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G:\Uniklinik_Chintan\manuscripts\Microglia snRNASeq\Nature immunology\final_submission_NI\"/>
    </mc:Choice>
  </mc:AlternateContent>
  <xr:revisionPtr revIDLastSave="0" documentId="13_ncr:1_{BCCB9BCD-2917-47F0-867B-0D6B414ABBFA}" xr6:coauthVersionLast="47" xr6:coauthVersionMax="47" xr10:uidLastSave="{00000000-0000-0000-0000-000000000000}"/>
  <bookViews>
    <workbookView xWindow="32829" yWindow="0" windowWidth="16628" windowHeight="17880" xr2:uid="{00000000-000D-0000-FFFF-FFFF00000000}"/>
  </bookViews>
  <sheets>
    <sheet name="Figure_1B" sheetId="3" r:id="rId1"/>
    <sheet name="Figure_1D" sheetId="1" r:id="rId2"/>
    <sheet name="Figure_1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85" i="3" l="1"/>
  <c r="L1584" i="3"/>
  <c r="L1583" i="3"/>
  <c r="L1582" i="3"/>
  <c r="L1581" i="3"/>
  <c r="L1580" i="3"/>
  <c r="L1579" i="3"/>
  <c r="L1578" i="3"/>
  <c r="L1577" i="3"/>
  <c r="L1576" i="3"/>
  <c r="L1575" i="3"/>
  <c r="L1574" i="3"/>
  <c r="L1573" i="3"/>
  <c r="L1572" i="3"/>
  <c r="L1571" i="3"/>
  <c r="L1570" i="3"/>
  <c r="L1569" i="3"/>
  <c r="L1568" i="3"/>
  <c r="L1567" i="3"/>
  <c r="L1566" i="3"/>
  <c r="L1565" i="3"/>
  <c r="L1564" i="3"/>
  <c r="L1563" i="3"/>
  <c r="L1562" i="3"/>
  <c r="L1561" i="3"/>
  <c r="L1560" i="3"/>
  <c r="L1559" i="3"/>
  <c r="L1558" i="3"/>
  <c r="L1557" i="3"/>
  <c r="L1556" i="3"/>
  <c r="L1555" i="3"/>
  <c r="L1554" i="3"/>
  <c r="L1553" i="3"/>
  <c r="L1552" i="3"/>
  <c r="L1551" i="3"/>
  <c r="L1550" i="3"/>
  <c r="L1549" i="3"/>
  <c r="L1548" i="3"/>
  <c r="L1547" i="3"/>
  <c r="L1546" i="3"/>
  <c r="L1545" i="3"/>
  <c r="L1544" i="3"/>
  <c r="L1543" i="3"/>
  <c r="L1542" i="3"/>
  <c r="L1541" i="3"/>
  <c r="L1540" i="3"/>
  <c r="L1539" i="3"/>
  <c r="L1538" i="3"/>
  <c r="L1537" i="3"/>
  <c r="L1536" i="3"/>
  <c r="L1535" i="3"/>
  <c r="L1534" i="3"/>
  <c r="L1533" i="3"/>
  <c r="L1532" i="3"/>
  <c r="L1531" i="3"/>
  <c r="L1530" i="3"/>
  <c r="L1529" i="3"/>
  <c r="L1528" i="3"/>
  <c r="L1527" i="3"/>
  <c r="L1526" i="3"/>
  <c r="L1525" i="3"/>
  <c r="L1524" i="3"/>
  <c r="L1523" i="3"/>
  <c r="L1522" i="3"/>
  <c r="L1521" i="3"/>
  <c r="L1520" i="3"/>
  <c r="L1519" i="3"/>
  <c r="L1518" i="3"/>
  <c r="L1517" i="3"/>
  <c r="L1516" i="3"/>
  <c r="L1515" i="3"/>
  <c r="L1514" i="3"/>
  <c r="L1513" i="3"/>
  <c r="L1512" i="3"/>
  <c r="L1511" i="3"/>
  <c r="L1510" i="3"/>
  <c r="L1509" i="3"/>
  <c r="L1508" i="3"/>
  <c r="L1507" i="3"/>
  <c r="L1506" i="3"/>
  <c r="L1505" i="3"/>
  <c r="L1504" i="3"/>
  <c r="L1503" i="3"/>
  <c r="L1502" i="3"/>
  <c r="L1501" i="3"/>
  <c r="L1500" i="3"/>
  <c r="L1499" i="3"/>
  <c r="L1498" i="3"/>
  <c r="L1497" i="3"/>
  <c r="L1496" i="3"/>
  <c r="L1495" i="3"/>
  <c r="L1494" i="3"/>
  <c r="L1493" i="3"/>
  <c r="L1492" i="3"/>
  <c r="L1491" i="3"/>
  <c r="L1490" i="3"/>
  <c r="L1489" i="3"/>
  <c r="L1488" i="3"/>
  <c r="L1487" i="3"/>
  <c r="L1486" i="3"/>
  <c r="L1485" i="3"/>
  <c r="L1484" i="3"/>
  <c r="L1483" i="3"/>
  <c r="L1482" i="3"/>
  <c r="L1481" i="3"/>
  <c r="L1480" i="3"/>
  <c r="L1479" i="3"/>
  <c r="L1478" i="3"/>
  <c r="L1477" i="3"/>
  <c r="L1476" i="3"/>
  <c r="L1475" i="3"/>
  <c r="L1474" i="3"/>
  <c r="L1473" i="3"/>
  <c r="L1472" i="3"/>
  <c r="L1471" i="3"/>
  <c r="L1470" i="3"/>
  <c r="L1469" i="3"/>
  <c r="L1468" i="3"/>
  <c r="L1467" i="3"/>
  <c r="L1466" i="3"/>
  <c r="L1465" i="3"/>
  <c r="L1464" i="3"/>
  <c r="L1463" i="3"/>
  <c r="L1462" i="3"/>
  <c r="L1461" i="3"/>
  <c r="L1460" i="3"/>
  <c r="L1459" i="3"/>
  <c r="L1458" i="3"/>
  <c r="L1457" i="3"/>
  <c r="L1456" i="3"/>
  <c r="L1455" i="3"/>
  <c r="L1454" i="3"/>
  <c r="L1453" i="3"/>
  <c r="L1452" i="3"/>
  <c r="L1451" i="3"/>
  <c r="L1450" i="3"/>
  <c r="L1449" i="3"/>
  <c r="L1448" i="3"/>
  <c r="L1447" i="3"/>
  <c r="L1446" i="3"/>
  <c r="L1445" i="3"/>
  <c r="L1444" i="3"/>
  <c r="L1443" i="3"/>
  <c r="L1442" i="3"/>
  <c r="L1441" i="3"/>
  <c r="L1440" i="3"/>
  <c r="L1439" i="3"/>
  <c r="L1438" i="3"/>
  <c r="L1437" i="3"/>
  <c r="L1436" i="3"/>
  <c r="L1435" i="3"/>
  <c r="L1434" i="3"/>
  <c r="L1433" i="3"/>
  <c r="L1432" i="3"/>
  <c r="L1431" i="3"/>
  <c r="L1430" i="3"/>
  <c r="L1429" i="3"/>
  <c r="L1428" i="3"/>
  <c r="L1427" i="3"/>
  <c r="L1426" i="3"/>
  <c r="L1425" i="3"/>
  <c r="L1424" i="3"/>
  <c r="L1423" i="3"/>
  <c r="L1422" i="3"/>
  <c r="L1421" i="3"/>
  <c r="L1420" i="3"/>
  <c r="L1419" i="3"/>
  <c r="L1418" i="3"/>
  <c r="L1417" i="3"/>
  <c r="L1416" i="3"/>
  <c r="L1415" i="3"/>
  <c r="L1414" i="3"/>
  <c r="L1413" i="3"/>
  <c r="L1412" i="3"/>
  <c r="L1411" i="3"/>
  <c r="L1410" i="3"/>
  <c r="L1409" i="3"/>
  <c r="L1408" i="3"/>
  <c r="L1407" i="3"/>
  <c r="L1406" i="3"/>
  <c r="L1405" i="3"/>
  <c r="L1404" i="3"/>
  <c r="L1403" i="3"/>
  <c r="L1402" i="3"/>
  <c r="L1401" i="3"/>
  <c r="L1400" i="3"/>
  <c r="L1399" i="3"/>
  <c r="L1398" i="3"/>
  <c r="L1397" i="3"/>
  <c r="L1396" i="3"/>
  <c r="L1395" i="3"/>
  <c r="L1394" i="3"/>
  <c r="L1393" i="3"/>
  <c r="L1392" i="3"/>
  <c r="L1391" i="3"/>
  <c r="L1390" i="3"/>
  <c r="L1389" i="3"/>
  <c r="L1388" i="3"/>
  <c r="L1387" i="3"/>
  <c r="L1386" i="3"/>
  <c r="L1385" i="3"/>
  <c r="L1384" i="3"/>
  <c r="L1383" i="3"/>
  <c r="L1382" i="3"/>
  <c r="L1381" i="3"/>
  <c r="L1380" i="3"/>
  <c r="L1379" i="3"/>
  <c r="L1378" i="3"/>
  <c r="L1377" i="3"/>
  <c r="L1376" i="3"/>
  <c r="L1375" i="3"/>
  <c r="L1374" i="3"/>
  <c r="L1373" i="3"/>
  <c r="L1372" i="3"/>
  <c r="L1371" i="3"/>
  <c r="AH1370" i="3"/>
  <c r="L1370" i="3"/>
  <c r="AH1369" i="3"/>
  <c r="L1369" i="3"/>
  <c r="AH1368" i="3"/>
  <c r="L1368" i="3"/>
  <c r="AH1367" i="3"/>
  <c r="L1367" i="3"/>
  <c r="AH1366" i="3"/>
  <c r="L1366" i="3"/>
  <c r="AH1365" i="3"/>
  <c r="L1365" i="3"/>
  <c r="AH1364" i="3"/>
  <c r="L1364" i="3"/>
  <c r="AH1363" i="3"/>
  <c r="L1363" i="3"/>
  <c r="AH1362" i="3"/>
  <c r="L1362" i="3"/>
  <c r="AH1361" i="3"/>
  <c r="L1361" i="3"/>
  <c r="AH1360" i="3"/>
  <c r="L1360" i="3"/>
  <c r="AH1359" i="3"/>
  <c r="L1359" i="3"/>
  <c r="AH1358" i="3"/>
  <c r="L1358" i="3"/>
  <c r="AH1357" i="3"/>
  <c r="L1357" i="3"/>
  <c r="AH1356" i="3"/>
  <c r="L1356" i="3"/>
  <c r="AH1355" i="3"/>
  <c r="L1355" i="3"/>
  <c r="AH1354" i="3"/>
  <c r="L1354" i="3"/>
  <c r="AH1353" i="3"/>
  <c r="L1353" i="3"/>
  <c r="AH1352" i="3"/>
  <c r="L1352" i="3"/>
  <c r="AH1351" i="3"/>
  <c r="L1351" i="3"/>
  <c r="AH1350" i="3"/>
  <c r="L1350" i="3"/>
  <c r="AH1349" i="3"/>
  <c r="L1349" i="3"/>
  <c r="AH1348" i="3"/>
  <c r="L1348" i="3"/>
  <c r="AH1347" i="3"/>
  <c r="L1347" i="3"/>
  <c r="AH1346" i="3"/>
  <c r="L1346" i="3"/>
  <c r="AH1345" i="3"/>
  <c r="L1345" i="3"/>
  <c r="AH1344" i="3"/>
  <c r="L1344" i="3"/>
  <c r="AH1343" i="3"/>
  <c r="L1343" i="3"/>
  <c r="AH1342" i="3"/>
  <c r="L1342" i="3"/>
  <c r="AH1341" i="3"/>
  <c r="L1341" i="3"/>
  <c r="AH1340" i="3"/>
  <c r="L1340" i="3"/>
  <c r="AH1339" i="3"/>
  <c r="L1339" i="3"/>
  <c r="AH1338" i="3"/>
  <c r="L1338" i="3"/>
  <c r="AH1337" i="3"/>
  <c r="L1337" i="3"/>
  <c r="AH1336" i="3"/>
  <c r="L1336" i="3"/>
  <c r="AH1335" i="3"/>
  <c r="L1335" i="3"/>
  <c r="AH1334" i="3"/>
  <c r="L1334" i="3"/>
  <c r="AH1333" i="3"/>
  <c r="L1333" i="3"/>
  <c r="AH1332" i="3"/>
  <c r="L1332" i="3"/>
  <c r="AH1331" i="3"/>
  <c r="L1331" i="3"/>
  <c r="AH1330" i="3"/>
  <c r="L1330" i="3"/>
  <c r="AH1329" i="3"/>
  <c r="L1329" i="3"/>
  <c r="AH1328" i="3"/>
  <c r="L1328" i="3"/>
  <c r="AH1327" i="3"/>
  <c r="L1327" i="3"/>
  <c r="AH1326" i="3"/>
  <c r="L1326" i="3"/>
  <c r="AH1325" i="3"/>
  <c r="L1325" i="3"/>
  <c r="AH1324" i="3"/>
  <c r="L1324" i="3"/>
  <c r="AH1323" i="3"/>
  <c r="L1323" i="3"/>
  <c r="AH1322" i="3"/>
  <c r="L1322" i="3"/>
  <c r="AH1321" i="3"/>
  <c r="L1321" i="3"/>
  <c r="AH1320" i="3"/>
  <c r="L1320" i="3"/>
  <c r="AH1319" i="3"/>
  <c r="L1319" i="3"/>
  <c r="AH1318" i="3"/>
  <c r="L1318" i="3"/>
  <c r="AH1317" i="3"/>
  <c r="L1317" i="3"/>
  <c r="AH1316" i="3"/>
  <c r="L1316" i="3"/>
  <c r="AH1315" i="3"/>
  <c r="L1315" i="3"/>
  <c r="AH1314" i="3"/>
  <c r="L1314" i="3"/>
  <c r="AH1313" i="3"/>
  <c r="L1313" i="3"/>
  <c r="AH1312" i="3"/>
  <c r="L1312" i="3"/>
  <c r="AH1311" i="3"/>
  <c r="L1311" i="3"/>
  <c r="AH1310" i="3"/>
  <c r="L1310" i="3"/>
  <c r="AH1309" i="3"/>
  <c r="L1309" i="3"/>
  <c r="AH1308" i="3"/>
  <c r="L1308" i="3"/>
  <c r="AH1307" i="3"/>
  <c r="L1307" i="3"/>
  <c r="AH1306" i="3"/>
  <c r="L1306" i="3"/>
  <c r="AH1305" i="3"/>
  <c r="L1305" i="3"/>
  <c r="AH1304" i="3"/>
  <c r="L1304" i="3"/>
  <c r="AH1303" i="3"/>
  <c r="L1303" i="3"/>
  <c r="AH1302" i="3"/>
  <c r="L1302" i="3"/>
  <c r="AH1301" i="3"/>
  <c r="L1301" i="3"/>
  <c r="AH1300" i="3"/>
  <c r="L1300" i="3"/>
  <c r="AH1299" i="3"/>
  <c r="L1299" i="3"/>
  <c r="AH1298" i="3"/>
  <c r="L1298" i="3"/>
  <c r="AH1297" i="3"/>
  <c r="L1297" i="3"/>
  <c r="AH1296" i="3"/>
  <c r="L1296" i="3"/>
  <c r="AH1295" i="3"/>
  <c r="L1295" i="3"/>
  <c r="AH1294" i="3"/>
  <c r="L1294" i="3"/>
  <c r="AH1293" i="3"/>
  <c r="L1293" i="3"/>
  <c r="AH1292" i="3"/>
  <c r="L1292" i="3"/>
  <c r="AH1291" i="3"/>
  <c r="L1291" i="3"/>
  <c r="AH1290" i="3"/>
  <c r="L1290" i="3"/>
  <c r="AH1289" i="3"/>
  <c r="L1289" i="3"/>
  <c r="AH1288" i="3"/>
  <c r="L1288" i="3"/>
  <c r="AH1287" i="3"/>
  <c r="L1287" i="3"/>
  <c r="AH1286" i="3"/>
  <c r="L1286" i="3"/>
  <c r="AH1285" i="3"/>
  <c r="L1285" i="3"/>
  <c r="AH1284" i="3"/>
  <c r="L1284" i="3"/>
  <c r="AH1283" i="3"/>
  <c r="L1283" i="3"/>
  <c r="AH1282" i="3"/>
  <c r="L1282" i="3"/>
  <c r="AH1281" i="3"/>
  <c r="L1281" i="3"/>
  <c r="AH1280" i="3"/>
  <c r="L1280" i="3"/>
  <c r="AH1279" i="3"/>
  <c r="L1279" i="3"/>
  <c r="AH1278" i="3"/>
  <c r="L1278" i="3"/>
  <c r="AH1277" i="3"/>
  <c r="L1277" i="3"/>
  <c r="AH1276" i="3"/>
  <c r="L1276" i="3"/>
  <c r="AH1275" i="3"/>
  <c r="L1275" i="3"/>
  <c r="AH1274" i="3"/>
  <c r="L1274" i="3"/>
  <c r="AH1273" i="3"/>
  <c r="L1273" i="3"/>
  <c r="AH1272" i="3"/>
  <c r="L1272" i="3"/>
  <c r="AH1271" i="3"/>
  <c r="L1271" i="3"/>
  <c r="AH1270" i="3"/>
  <c r="L1270" i="3"/>
  <c r="AH1269" i="3"/>
  <c r="L1269" i="3"/>
  <c r="AH1268" i="3"/>
  <c r="L1268" i="3"/>
  <c r="AH1267" i="3"/>
  <c r="L1267" i="3"/>
  <c r="AH1266" i="3"/>
  <c r="L1266" i="3"/>
  <c r="AH1265" i="3"/>
  <c r="L1265" i="3"/>
  <c r="AH1264" i="3"/>
  <c r="L1264" i="3"/>
  <c r="AH1263" i="3"/>
  <c r="L1263" i="3"/>
  <c r="AH1262" i="3"/>
  <c r="L1262" i="3"/>
  <c r="AH1261" i="3"/>
  <c r="L1261" i="3"/>
  <c r="AH1260" i="3"/>
  <c r="L1260" i="3"/>
  <c r="AH1259" i="3"/>
  <c r="L1259" i="3"/>
  <c r="AH1258" i="3"/>
  <c r="L1258" i="3"/>
  <c r="AH1257" i="3"/>
  <c r="L1257" i="3"/>
  <c r="AH1256" i="3"/>
  <c r="L1256" i="3"/>
  <c r="AH1255" i="3"/>
  <c r="L1255" i="3"/>
  <c r="AH1254" i="3"/>
  <c r="L1254" i="3"/>
  <c r="AH1253" i="3"/>
  <c r="L1253" i="3"/>
  <c r="AH1252" i="3"/>
  <c r="L1252" i="3"/>
  <c r="AH1251" i="3"/>
  <c r="L1251" i="3"/>
  <c r="AH1250" i="3"/>
  <c r="L1250" i="3"/>
  <c r="AH1249" i="3"/>
  <c r="L1249" i="3"/>
  <c r="AH1248" i="3"/>
  <c r="L1248" i="3"/>
  <c r="AH1247" i="3"/>
  <c r="L1247" i="3"/>
  <c r="AH1246" i="3"/>
  <c r="L1246" i="3"/>
  <c r="AH1245" i="3"/>
  <c r="L1245" i="3"/>
  <c r="AH1244" i="3"/>
  <c r="L1244" i="3"/>
  <c r="AH1243" i="3"/>
  <c r="L1243" i="3"/>
  <c r="AH1242" i="3"/>
  <c r="L1242" i="3"/>
  <c r="AH1241" i="3"/>
  <c r="L1241" i="3"/>
  <c r="AH1240" i="3"/>
  <c r="L1240" i="3"/>
  <c r="AH1239" i="3"/>
  <c r="L1239" i="3"/>
  <c r="AH1238" i="3"/>
  <c r="L1238" i="3"/>
  <c r="AH1237" i="3"/>
  <c r="L1237" i="3"/>
  <c r="AH1236" i="3"/>
  <c r="L1236" i="3"/>
  <c r="AH1235" i="3"/>
  <c r="L1235" i="3"/>
  <c r="AH1234" i="3"/>
  <c r="L1234" i="3"/>
  <c r="AH1233" i="3"/>
  <c r="L1233" i="3"/>
  <c r="AH1232" i="3"/>
  <c r="L1232" i="3"/>
  <c r="AH1231" i="3"/>
  <c r="L1231" i="3"/>
  <c r="AH1230" i="3"/>
  <c r="L1230" i="3"/>
  <c r="AH1229" i="3"/>
  <c r="L1229" i="3"/>
  <c r="AH1228" i="3"/>
  <c r="L1228" i="3"/>
  <c r="AH1227" i="3"/>
  <c r="L1227" i="3"/>
  <c r="AH1226" i="3"/>
  <c r="L1226" i="3"/>
  <c r="AH1225" i="3"/>
  <c r="L1225" i="3"/>
  <c r="AH1224" i="3"/>
  <c r="L1224" i="3"/>
  <c r="AH1223" i="3"/>
  <c r="L1223" i="3"/>
  <c r="AH1222" i="3"/>
  <c r="L1222" i="3"/>
  <c r="AH1221" i="3"/>
  <c r="L1221" i="3"/>
  <c r="AH1220" i="3"/>
  <c r="L1220" i="3"/>
  <c r="AH1219" i="3"/>
  <c r="L1219" i="3"/>
  <c r="AH1218" i="3"/>
  <c r="L1218" i="3"/>
  <c r="AH1217" i="3"/>
  <c r="L1217" i="3"/>
  <c r="AH1216" i="3"/>
  <c r="L1216" i="3"/>
  <c r="AH1215" i="3"/>
  <c r="L1215" i="3"/>
  <c r="AH1214" i="3"/>
  <c r="L1214" i="3"/>
  <c r="AH1213" i="3"/>
  <c r="L1213" i="3"/>
  <c r="AH1212" i="3"/>
  <c r="L1212" i="3"/>
  <c r="AH1211" i="3"/>
  <c r="L1211" i="3"/>
  <c r="AH1210" i="3"/>
  <c r="L1210" i="3"/>
  <c r="AH1209" i="3"/>
  <c r="L1209" i="3"/>
  <c r="AH1208" i="3"/>
  <c r="L1208" i="3"/>
  <c r="AH1207" i="3"/>
  <c r="L1207" i="3"/>
  <c r="AH1206" i="3"/>
  <c r="L1206" i="3"/>
  <c r="AH1205" i="3"/>
  <c r="L1205" i="3"/>
  <c r="AH1204" i="3"/>
  <c r="L1204" i="3"/>
  <c r="AH1203" i="3"/>
  <c r="L1203" i="3"/>
  <c r="AH1202" i="3"/>
  <c r="L1202" i="3"/>
  <c r="AH1201" i="3"/>
  <c r="L1201" i="3"/>
  <c r="AH1200" i="3"/>
  <c r="L1200" i="3"/>
  <c r="AH1199" i="3"/>
  <c r="L1199" i="3"/>
  <c r="AH1198" i="3"/>
  <c r="L1198" i="3"/>
  <c r="AH1197" i="3"/>
  <c r="L1197" i="3"/>
  <c r="AH1196" i="3"/>
  <c r="L1196" i="3"/>
  <c r="AH1195" i="3"/>
  <c r="L1195" i="3"/>
  <c r="AH1194" i="3"/>
  <c r="L1194" i="3"/>
  <c r="AH1193" i="3"/>
  <c r="L1193" i="3"/>
  <c r="AH1192" i="3"/>
  <c r="L1192" i="3"/>
  <c r="AH1191" i="3"/>
  <c r="L1191" i="3"/>
  <c r="AH1190" i="3"/>
  <c r="L1190" i="3"/>
  <c r="AH1189" i="3"/>
  <c r="L1189" i="3"/>
  <c r="AH1188" i="3"/>
  <c r="L1188" i="3"/>
  <c r="AH1187" i="3"/>
  <c r="L1187" i="3"/>
  <c r="AH1186" i="3"/>
  <c r="L1186" i="3"/>
  <c r="AH1185" i="3"/>
  <c r="L1185" i="3"/>
  <c r="AH1184" i="3"/>
  <c r="L1184" i="3"/>
  <c r="AH1183" i="3"/>
  <c r="L1183" i="3"/>
  <c r="AH1182" i="3"/>
  <c r="L1182" i="3"/>
  <c r="AH1181" i="3"/>
  <c r="L1181" i="3"/>
  <c r="AH1180" i="3"/>
  <c r="L1180" i="3"/>
  <c r="AH1179" i="3"/>
  <c r="L1179" i="3"/>
  <c r="AH1178" i="3"/>
  <c r="L1178" i="3"/>
  <c r="AH1177" i="3"/>
  <c r="L1177" i="3"/>
  <c r="AH1176" i="3"/>
  <c r="L1176" i="3"/>
  <c r="AH1175" i="3"/>
  <c r="L1175" i="3"/>
  <c r="AH1174" i="3"/>
  <c r="L1174" i="3"/>
  <c r="AH1173" i="3"/>
  <c r="L1173" i="3"/>
  <c r="AH1172" i="3"/>
  <c r="L1172" i="3"/>
  <c r="AH1171" i="3"/>
  <c r="L1171" i="3"/>
  <c r="AH1170" i="3"/>
  <c r="L1170" i="3"/>
  <c r="AH1169" i="3"/>
  <c r="L1169" i="3"/>
  <c r="AH1168" i="3"/>
  <c r="L1168" i="3"/>
  <c r="AH1167" i="3"/>
  <c r="L1167" i="3"/>
  <c r="AH1166" i="3"/>
  <c r="L1166" i="3"/>
  <c r="AH1165" i="3"/>
  <c r="L1165" i="3"/>
  <c r="AH1164" i="3"/>
  <c r="L1164" i="3"/>
  <c r="AH1163" i="3"/>
  <c r="L1163" i="3"/>
  <c r="AH1162" i="3"/>
  <c r="L1162" i="3"/>
  <c r="AH1161" i="3"/>
  <c r="L1161" i="3"/>
  <c r="AH1160" i="3"/>
  <c r="L1160" i="3"/>
  <c r="AH1159" i="3"/>
  <c r="L1159" i="3"/>
  <c r="AH1158" i="3"/>
  <c r="L1158" i="3"/>
  <c r="AH1157" i="3"/>
  <c r="L1157" i="3"/>
  <c r="AH1156" i="3"/>
  <c r="L1156" i="3"/>
  <c r="AH1155" i="3"/>
  <c r="L1155" i="3"/>
  <c r="AH1154" i="3"/>
  <c r="L1154" i="3"/>
  <c r="AH1153" i="3"/>
  <c r="L1153" i="3"/>
  <c r="AH1152" i="3"/>
  <c r="L1152" i="3"/>
  <c r="AH1151" i="3"/>
  <c r="L1151" i="3"/>
  <c r="AH1150" i="3"/>
  <c r="L1150" i="3"/>
  <c r="AH1149" i="3"/>
  <c r="L1149" i="3"/>
  <c r="AH1148" i="3"/>
  <c r="L1148" i="3"/>
  <c r="AH1147" i="3"/>
  <c r="L1147" i="3"/>
  <c r="AH1146" i="3"/>
  <c r="L1146" i="3"/>
  <c r="AH1145" i="3"/>
  <c r="L1145" i="3"/>
  <c r="AH1144" i="3"/>
  <c r="L1144" i="3"/>
  <c r="AH1143" i="3"/>
  <c r="L1143" i="3"/>
  <c r="AH1142" i="3"/>
  <c r="L1142" i="3"/>
  <c r="AH1141" i="3"/>
  <c r="L1141" i="3"/>
  <c r="AH1140" i="3"/>
  <c r="L1140" i="3"/>
  <c r="AH1139" i="3"/>
  <c r="L1139" i="3"/>
  <c r="AH1138" i="3"/>
  <c r="L1138" i="3"/>
  <c r="AH1137" i="3"/>
  <c r="L1137" i="3"/>
  <c r="AH1136" i="3"/>
  <c r="L1136" i="3"/>
  <c r="AH1135" i="3"/>
  <c r="L1135" i="3"/>
  <c r="AH1134" i="3"/>
  <c r="L1134" i="3"/>
  <c r="AH1133" i="3"/>
  <c r="L1133" i="3"/>
  <c r="AH1132" i="3"/>
  <c r="L1132" i="3"/>
  <c r="AH1131" i="3"/>
  <c r="L1131" i="3"/>
  <c r="AH1130" i="3"/>
  <c r="L1130" i="3"/>
  <c r="AH1129" i="3"/>
  <c r="L1129" i="3"/>
  <c r="AH1128" i="3"/>
  <c r="L1128" i="3"/>
  <c r="AH1127" i="3"/>
  <c r="L1127" i="3"/>
  <c r="AH1126" i="3"/>
  <c r="L1126" i="3"/>
  <c r="AH1125" i="3"/>
  <c r="L1125" i="3"/>
  <c r="AH1124" i="3"/>
  <c r="L1124" i="3"/>
  <c r="AH1123" i="3"/>
  <c r="L1123" i="3"/>
  <c r="AH1122" i="3"/>
  <c r="L1122" i="3"/>
  <c r="AH1121" i="3"/>
  <c r="L1121" i="3"/>
  <c r="AH1120" i="3"/>
  <c r="L1120" i="3"/>
  <c r="AH1119" i="3"/>
  <c r="L1119" i="3"/>
  <c r="AH1118" i="3"/>
  <c r="L1118" i="3"/>
  <c r="AH1117" i="3"/>
  <c r="L1117" i="3"/>
  <c r="AH1116" i="3"/>
  <c r="L1116" i="3"/>
  <c r="AH1115" i="3"/>
  <c r="L1115" i="3"/>
  <c r="AH1114" i="3"/>
  <c r="L1114" i="3"/>
  <c r="AH1113" i="3"/>
  <c r="L1113" i="3"/>
  <c r="AH1112" i="3"/>
  <c r="L1112" i="3"/>
  <c r="AH1111" i="3"/>
  <c r="L1111" i="3"/>
  <c r="AH1110" i="3"/>
  <c r="L1110" i="3"/>
  <c r="AH1109" i="3"/>
  <c r="L1109" i="3"/>
  <c r="AH1108" i="3"/>
  <c r="L1108" i="3"/>
  <c r="AH1107" i="3"/>
  <c r="L1107" i="3"/>
  <c r="AH1106" i="3"/>
  <c r="L1106" i="3"/>
  <c r="AH1105" i="3"/>
  <c r="L1105" i="3"/>
  <c r="AH1104" i="3"/>
  <c r="L1104" i="3"/>
  <c r="AH1103" i="3"/>
  <c r="L1103" i="3"/>
  <c r="AH1102" i="3"/>
  <c r="L1102" i="3"/>
  <c r="AH1101" i="3"/>
  <c r="L1101" i="3"/>
  <c r="AH1100" i="3"/>
  <c r="L1100" i="3"/>
  <c r="AH1099" i="3"/>
  <c r="L1099" i="3"/>
  <c r="AH1098" i="3"/>
  <c r="L1098" i="3"/>
  <c r="AH1097" i="3"/>
  <c r="L1097" i="3"/>
  <c r="AH1096" i="3"/>
  <c r="L1096" i="3"/>
  <c r="AH1095" i="3"/>
  <c r="L1095" i="3"/>
  <c r="AH1094" i="3"/>
  <c r="L1094" i="3"/>
  <c r="AH1093" i="3"/>
  <c r="L1093" i="3"/>
  <c r="AH1092" i="3"/>
  <c r="L1092" i="3"/>
  <c r="AH1091" i="3"/>
  <c r="L1091" i="3"/>
  <c r="AH1090" i="3"/>
  <c r="L1090" i="3"/>
  <c r="AH1089" i="3"/>
  <c r="L1089" i="3"/>
  <c r="AH1088" i="3"/>
  <c r="L1088" i="3"/>
  <c r="AH1087" i="3"/>
  <c r="L1087" i="3"/>
  <c r="AH1086" i="3"/>
  <c r="L1086" i="3"/>
  <c r="AH1085" i="3"/>
  <c r="L1085" i="3"/>
  <c r="AH1084" i="3"/>
  <c r="L1084" i="3"/>
  <c r="AH1083" i="3"/>
  <c r="L1083" i="3"/>
  <c r="AH1082" i="3"/>
  <c r="L1082" i="3"/>
  <c r="AH1081" i="3"/>
  <c r="L1081" i="3"/>
  <c r="AH1080" i="3"/>
  <c r="L1080" i="3"/>
  <c r="AH1079" i="3"/>
  <c r="L1079" i="3"/>
  <c r="AH1078" i="3"/>
  <c r="L1078" i="3"/>
  <c r="AH1077" i="3"/>
  <c r="L1077" i="3"/>
  <c r="AH1076" i="3"/>
  <c r="L1076" i="3"/>
  <c r="AH1075" i="3"/>
  <c r="L1075" i="3"/>
  <c r="AH1074" i="3"/>
  <c r="L1074" i="3"/>
  <c r="AH1073" i="3"/>
  <c r="L1073" i="3"/>
  <c r="AH1072" i="3"/>
  <c r="L1072" i="3"/>
  <c r="AH1071" i="3"/>
  <c r="L1071" i="3"/>
  <c r="AH1070" i="3"/>
  <c r="L1070" i="3"/>
  <c r="AH1069" i="3"/>
  <c r="L1069" i="3"/>
  <c r="AH1068" i="3"/>
  <c r="L1068" i="3"/>
  <c r="AH1067" i="3"/>
  <c r="L1067" i="3"/>
  <c r="AH1066" i="3"/>
  <c r="L1066" i="3"/>
  <c r="AH1065" i="3"/>
  <c r="L1065" i="3"/>
  <c r="AH1064" i="3"/>
  <c r="L1064" i="3"/>
  <c r="AH1063" i="3"/>
  <c r="L1063" i="3"/>
  <c r="AH1062" i="3"/>
  <c r="L1062" i="3"/>
  <c r="AH1061" i="3"/>
  <c r="L1061" i="3"/>
  <c r="AH1060" i="3"/>
  <c r="L1060" i="3"/>
  <c r="AH1059" i="3"/>
  <c r="L1059" i="3"/>
  <c r="AH1058" i="3"/>
  <c r="L1058" i="3"/>
  <c r="AH1057" i="3"/>
  <c r="L1057" i="3"/>
  <c r="AH1056" i="3"/>
  <c r="L1056" i="3"/>
  <c r="AH1055" i="3"/>
  <c r="L1055" i="3"/>
  <c r="AH1054" i="3"/>
  <c r="L1054" i="3"/>
  <c r="AH1053" i="3"/>
  <c r="L1053" i="3"/>
  <c r="AH1052" i="3"/>
  <c r="L1052" i="3"/>
  <c r="AH1051" i="3"/>
  <c r="L1051" i="3"/>
  <c r="AH1050" i="3"/>
  <c r="L1050" i="3"/>
  <c r="AH1049" i="3"/>
  <c r="L1049" i="3"/>
  <c r="AH1048" i="3"/>
  <c r="L1048" i="3"/>
  <c r="AH1047" i="3"/>
  <c r="L1047" i="3"/>
  <c r="AH1046" i="3"/>
  <c r="L1046" i="3"/>
  <c r="AH1045" i="3"/>
  <c r="L1045" i="3"/>
  <c r="AH1044" i="3"/>
  <c r="L1044" i="3"/>
  <c r="AH1043" i="3"/>
  <c r="L1043" i="3"/>
  <c r="AH1042" i="3"/>
  <c r="L1042" i="3"/>
  <c r="AH1041" i="3"/>
  <c r="L1041" i="3"/>
  <c r="AH1040" i="3"/>
  <c r="L1040" i="3"/>
  <c r="AH1039" i="3"/>
  <c r="L1039" i="3"/>
  <c r="AH1038" i="3"/>
  <c r="L1038" i="3"/>
  <c r="AH1037" i="3"/>
  <c r="L1037" i="3"/>
  <c r="AH1036" i="3"/>
  <c r="L1036" i="3"/>
  <c r="AH1035" i="3"/>
  <c r="L1035" i="3"/>
  <c r="AH1034" i="3"/>
  <c r="L1034" i="3"/>
  <c r="AH1033" i="3"/>
  <c r="L1033" i="3"/>
  <c r="AH1032" i="3"/>
  <c r="L1032" i="3"/>
  <c r="AH1031" i="3"/>
  <c r="L1031" i="3"/>
  <c r="AH1030" i="3"/>
  <c r="L1030" i="3"/>
  <c r="AH1029" i="3"/>
  <c r="L1029" i="3"/>
  <c r="AH1028" i="3"/>
  <c r="L1028" i="3"/>
  <c r="AH1027" i="3"/>
  <c r="L1027" i="3"/>
  <c r="AH1026" i="3"/>
  <c r="L1026" i="3"/>
  <c r="AH1025" i="3"/>
  <c r="L1025" i="3"/>
  <c r="AH1024" i="3"/>
  <c r="L1024" i="3"/>
  <c r="AH1023" i="3"/>
  <c r="L1023" i="3"/>
  <c r="AH1022" i="3"/>
  <c r="L1022" i="3"/>
  <c r="AH1021" i="3"/>
  <c r="L1021" i="3"/>
  <c r="AH1020" i="3"/>
  <c r="L1020" i="3"/>
  <c r="AH1019" i="3"/>
  <c r="L1019" i="3"/>
  <c r="AH1018" i="3"/>
  <c r="L1018" i="3"/>
  <c r="AH1017" i="3"/>
  <c r="L1017" i="3"/>
  <c r="AH1016" i="3"/>
  <c r="L1016" i="3"/>
  <c r="AH1015" i="3"/>
  <c r="L1015" i="3"/>
  <c r="AH1014" i="3"/>
  <c r="L1014" i="3"/>
  <c r="AH1013" i="3"/>
  <c r="L1013" i="3"/>
  <c r="AH1012" i="3"/>
  <c r="L1012" i="3"/>
  <c r="AH1011" i="3"/>
  <c r="L1011" i="3"/>
  <c r="AH1010" i="3"/>
  <c r="L1010" i="3"/>
  <c r="AH1009" i="3"/>
  <c r="L1009" i="3"/>
  <c r="AH1008" i="3"/>
  <c r="L1008" i="3"/>
  <c r="AH1007" i="3"/>
  <c r="L1007" i="3"/>
  <c r="AH1006" i="3"/>
  <c r="L1006" i="3"/>
  <c r="AH1005" i="3"/>
  <c r="L1005" i="3"/>
  <c r="AH1004" i="3"/>
  <c r="L1004" i="3"/>
  <c r="AH1003" i="3"/>
  <c r="L1003" i="3"/>
  <c r="AH1002" i="3"/>
  <c r="L1002" i="3"/>
  <c r="AH1001" i="3"/>
  <c r="L1001" i="3"/>
  <c r="AH1000" i="3"/>
  <c r="L1000" i="3"/>
  <c r="AH999" i="3"/>
  <c r="L999" i="3"/>
  <c r="AH998" i="3"/>
  <c r="L998" i="3"/>
  <c r="AH997" i="3"/>
  <c r="L997" i="3"/>
  <c r="AH996" i="3"/>
  <c r="L996" i="3"/>
  <c r="AH995" i="3"/>
  <c r="L995" i="3"/>
  <c r="AH994" i="3"/>
  <c r="L994" i="3"/>
  <c r="AH993" i="3"/>
  <c r="L993" i="3"/>
  <c r="AH992" i="3"/>
  <c r="L992" i="3"/>
  <c r="AH991" i="3"/>
  <c r="L991" i="3"/>
  <c r="AH990" i="3"/>
  <c r="L990" i="3"/>
  <c r="AH989" i="3"/>
  <c r="L989" i="3"/>
  <c r="AH988" i="3"/>
  <c r="L988" i="3"/>
  <c r="AH987" i="3"/>
  <c r="L987" i="3"/>
  <c r="AH986" i="3"/>
  <c r="L986" i="3"/>
  <c r="AH985" i="3"/>
  <c r="L985" i="3"/>
  <c r="AH984" i="3"/>
  <c r="L984" i="3"/>
  <c r="AH983" i="3"/>
  <c r="L983" i="3"/>
  <c r="AH982" i="3"/>
  <c r="L982" i="3"/>
  <c r="AH981" i="3"/>
  <c r="L981" i="3"/>
  <c r="AH980" i="3"/>
  <c r="L980" i="3"/>
  <c r="AH979" i="3"/>
  <c r="L979" i="3"/>
  <c r="AH978" i="3"/>
  <c r="L978" i="3"/>
  <c r="AH977" i="3"/>
  <c r="L977" i="3"/>
  <c r="AH976" i="3"/>
  <c r="L976" i="3"/>
  <c r="AH975" i="3"/>
  <c r="L975" i="3"/>
  <c r="AH974" i="3"/>
  <c r="L974" i="3"/>
  <c r="AH973" i="3"/>
  <c r="L973" i="3"/>
  <c r="AH972" i="3"/>
  <c r="L972" i="3"/>
  <c r="AH971" i="3"/>
  <c r="L971" i="3"/>
  <c r="AH970" i="3"/>
  <c r="L970" i="3"/>
  <c r="AH969" i="3"/>
  <c r="L969" i="3"/>
  <c r="AH968" i="3"/>
  <c r="L968" i="3"/>
  <c r="AH967" i="3"/>
  <c r="L967" i="3"/>
  <c r="AH966" i="3"/>
  <c r="L966" i="3"/>
  <c r="AH965" i="3"/>
  <c r="L965" i="3"/>
  <c r="AH964" i="3"/>
  <c r="L964" i="3"/>
  <c r="AH963" i="3"/>
  <c r="L963" i="3"/>
  <c r="AH962" i="3"/>
  <c r="L962" i="3"/>
  <c r="AH961" i="3"/>
  <c r="L961" i="3"/>
  <c r="AH960" i="3"/>
  <c r="L960" i="3"/>
  <c r="AH959" i="3"/>
  <c r="L959" i="3"/>
  <c r="AH958" i="3"/>
  <c r="L958" i="3"/>
  <c r="AH957" i="3"/>
  <c r="L957" i="3"/>
  <c r="AH956" i="3"/>
  <c r="L956" i="3"/>
  <c r="AH955" i="3"/>
  <c r="L955" i="3"/>
  <c r="AH954" i="3"/>
  <c r="L954" i="3"/>
  <c r="AH953" i="3"/>
  <c r="L953" i="3"/>
  <c r="AH952" i="3"/>
  <c r="L952" i="3"/>
  <c r="AH951" i="3"/>
  <c r="L951" i="3"/>
  <c r="AH950" i="3"/>
  <c r="L950" i="3"/>
  <c r="AH949" i="3"/>
  <c r="L949" i="3"/>
  <c r="AH948" i="3"/>
  <c r="L948" i="3"/>
  <c r="AH947" i="3"/>
  <c r="L947" i="3"/>
  <c r="AH946" i="3"/>
  <c r="L946" i="3"/>
  <c r="AH945" i="3"/>
  <c r="L945" i="3"/>
  <c r="AH944" i="3"/>
  <c r="L944" i="3"/>
  <c r="AH943" i="3"/>
  <c r="L943" i="3"/>
  <c r="AH942" i="3"/>
  <c r="L942" i="3"/>
  <c r="AH941" i="3"/>
  <c r="L941" i="3"/>
  <c r="AH940" i="3"/>
  <c r="L940" i="3"/>
  <c r="AH939" i="3"/>
  <c r="L939" i="3"/>
  <c r="AH938" i="3"/>
  <c r="L938" i="3"/>
  <c r="AH937" i="3"/>
  <c r="L937" i="3"/>
  <c r="AH936" i="3"/>
  <c r="L936" i="3"/>
  <c r="AH935" i="3"/>
  <c r="L935" i="3"/>
  <c r="AH934" i="3"/>
  <c r="L934" i="3"/>
  <c r="AH933" i="3"/>
  <c r="L933" i="3"/>
  <c r="AH932" i="3"/>
  <c r="L932" i="3"/>
  <c r="AH931" i="3"/>
  <c r="L931" i="3"/>
  <c r="AH930" i="3"/>
  <c r="L930" i="3"/>
  <c r="AH929" i="3"/>
  <c r="L929" i="3"/>
  <c r="AH928" i="3"/>
  <c r="L928" i="3"/>
  <c r="AH927" i="3"/>
  <c r="L927" i="3"/>
  <c r="AH926" i="3"/>
  <c r="L926" i="3"/>
  <c r="AH925" i="3"/>
  <c r="L925" i="3"/>
  <c r="AH924" i="3"/>
  <c r="L924" i="3"/>
  <c r="AH923" i="3"/>
  <c r="L923" i="3"/>
  <c r="AH922" i="3"/>
  <c r="L922" i="3"/>
  <c r="AH921" i="3"/>
  <c r="L921" i="3"/>
  <c r="AH920" i="3"/>
  <c r="L920" i="3"/>
  <c r="AH919" i="3"/>
  <c r="L919" i="3"/>
  <c r="AH918" i="3"/>
  <c r="L918" i="3"/>
  <c r="AH917" i="3"/>
  <c r="L917" i="3"/>
  <c r="AH916" i="3"/>
  <c r="L916" i="3"/>
  <c r="AH915" i="3"/>
  <c r="L915" i="3"/>
  <c r="AH914" i="3"/>
  <c r="L914" i="3"/>
  <c r="AH913" i="3"/>
  <c r="L913" i="3"/>
  <c r="AH912" i="3"/>
  <c r="L912" i="3"/>
  <c r="AH911" i="3"/>
  <c r="L911" i="3"/>
  <c r="AH910" i="3"/>
  <c r="L910" i="3"/>
  <c r="AH909" i="3"/>
  <c r="L909" i="3"/>
  <c r="AH908" i="3"/>
  <c r="L908" i="3"/>
  <c r="AH907" i="3"/>
  <c r="L907" i="3"/>
  <c r="AH906" i="3"/>
  <c r="L906" i="3"/>
  <c r="AH905" i="3"/>
  <c r="L905" i="3"/>
  <c r="AH904" i="3"/>
  <c r="L904" i="3"/>
  <c r="AH903" i="3"/>
  <c r="L903" i="3"/>
  <c r="AH902" i="3"/>
  <c r="L902" i="3"/>
  <c r="AH901" i="3"/>
  <c r="L901" i="3"/>
  <c r="AH900" i="3"/>
  <c r="L900" i="3"/>
  <c r="AH899" i="3"/>
  <c r="L899" i="3"/>
  <c r="AH898" i="3"/>
  <c r="L898" i="3"/>
  <c r="AH897" i="3"/>
  <c r="L897" i="3"/>
  <c r="AH896" i="3"/>
  <c r="L896" i="3"/>
  <c r="AH895" i="3"/>
  <c r="L895" i="3"/>
  <c r="AH894" i="3"/>
  <c r="L894" i="3"/>
  <c r="AH893" i="3"/>
  <c r="L893" i="3"/>
  <c r="AH892" i="3"/>
  <c r="L892" i="3"/>
  <c r="AH891" i="3"/>
  <c r="L891" i="3"/>
  <c r="AH890" i="3"/>
  <c r="L890" i="3"/>
  <c r="AH889" i="3"/>
  <c r="L889" i="3"/>
  <c r="AH888" i="3"/>
  <c r="L888" i="3"/>
  <c r="AH887" i="3"/>
  <c r="L887" i="3"/>
  <c r="AH886" i="3"/>
  <c r="L886" i="3"/>
  <c r="AH885" i="3"/>
  <c r="L885" i="3"/>
  <c r="AH884" i="3"/>
  <c r="L884" i="3"/>
  <c r="AH883" i="3"/>
  <c r="L883" i="3"/>
  <c r="AH882" i="3"/>
  <c r="L882" i="3"/>
  <c r="AH881" i="3"/>
  <c r="L881" i="3"/>
  <c r="AH880" i="3"/>
  <c r="L880" i="3"/>
  <c r="AH879" i="3"/>
  <c r="L879" i="3"/>
  <c r="AH878" i="3"/>
  <c r="L878" i="3"/>
  <c r="AH877" i="3"/>
  <c r="L877" i="3"/>
  <c r="AH876" i="3"/>
  <c r="L876" i="3"/>
  <c r="AH875" i="3"/>
  <c r="L875" i="3"/>
  <c r="AH874" i="3"/>
  <c r="L874" i="3"/>
  <c r="AH873" i="3"/>
  <c r="L873" i="3"/>
  <c r="AH872" i="3"/>
  <c r="L872" i="3"/>
  <c r="AH871" i="3"/>
  <c r="L871" i="3"/>
  <c r="AH870" i="3"/>
  <c r="L870" i="3"/>
  <c r="AH869" i="3"/>
  <c r="L869" i="3"/>
  <c r="AH868" i="3"/>
  <c r="L868" i="3"/>
  <c r="AH867" i="3"/>
  <c r="L867" i="3"/>
  <c r="AH866" i="3"/>
  <c r="L866" i="3"/>
  <c r="AH865" i="3"/>
  <c r="L865" i="3"/>
  <c r="AH864" i="3"/>
  <c r="L864" i="3"/>
  <c r="AH863" i="3"/>
  <c r="L863" i="3"/>
  <c r="AH862" i="3"/>
  <c r="L862" i="3"/>
  <c r="AH861" i="3"/>
  <c r="L861" i="3"/>
  <c r="AH860" i="3"/>
  <c r="L860" i="3"/>
  <c r="AH859" i="3"/>
  <c r="L859" i="3"/>
  <c r="AH858" i="3"/>
  <c r="L858" i="3"/>
  <c r="AH857" i="3"/>
  <c r="L857" i="3"/>
  <c r="AH856" i="3"/>
  <c r="L856" i="3"/>
  <c r="AH855" i="3"/>
  <c r="L855" i="3"/>
  <c r="AH854" i="3"/>
  <c r="L854" i="3"/>
  <c r="AH853" i="3"/>
  <c r="L853" i="3"/>
  <c r="AH852" i="3"/>
  <c r="L852" i="3"/>
  <c r="AH851" i="3"/>
  <c r="L851" i="3"/>
  <c r="AH850" i="3"/>
  <c r="L850" i="3"/>
  <c r="AH849" i="3"/>
  <c r="L849" i="3"/>
  <c r="AH848" i="3"/>
  <c r="L848" i="3"/>
  <c r="AH847" i="3"/>
  <c r="L847" i="3"/>
  <c r="AH846" i="3"/>
  <c r="L846" i="3"/>
  <c r="AH845" i="3"/>
  <c r="L845" i="3"/>
  <c r="AH844" i="3"/>
  <c r="L844" i="3"/>
  <c r="AH843" i="3"/>
  <c r="L843" i="3"/>
  <c r="AH842" i="3"/>
  <c r="L842" i="3"/>
  <c r="AH841" i="3"/>
  <c r="L841" i="3"/>
  <c r="AH840" i="3"/>
  <c r="L840" i="3"/>
  <c r="AH839" i="3"/>
  <c r="L839" i="3"/>
  <c r="AH838" i="3"/>
  <c r="L838" i="3"/>
  <c r="AH837" i="3"/>
  <c r="L837" i="3"/>
  <c r="AH836" i="3"/>
  <c r="L836" i="3"/>
  <c r="AH835" i="3"/>
  <c r="L835" i="3"/>
  <c r="AH834" i="3"/>
  <c r="L834" i="3"/>
  <c r="AH833" i="3"/>
  <c r="L833" i="3"/>
  <c r="AH832" i="3"/>
  <c r="L832" i="3"/>
  <c r="AH831" i="3"/>
  <c r="L831" i="3"/>
  <c r="AH830" i="3"/>
  <c r="L830" i="3"/>
  <c r="AH829" i="3"/>
  <c r="L829" i="3"/>
  <c r="AH828" i="3"/>
  <c r="L828" i="3"/>
  <c r="AH827" i="3"/>
  <c r="L827" i="3"/>
  <c r="AH826" i="3"/>
  <c r="L826" i="3"/>
  <c r="AH825" i="3"/>
  <c r="L825" i="3"/>
  <c r="AH824" i="3"/>
  <c r="L824" i="3"/>
  <c r="AH823" i="3"/>
  <c r="L823" i="3"/>
  <c r="AH822" i="3"/>
  <c r="L822" i="3"/>
  <c r="AH821" i="3"/>
  <c r="L821" i="3"/>
  <c r="AH820" i="3"/>
  <c r="L820" i="3"/>
  <c r="AH819" i="3"/>
  <c r="L819" i="3"/>
  <c r="AH818" i="3"/>
  <c r="L818" i="3"/>
  <c r="AH817" i="3"/>
  <c r="L817" i="3"/>
  <c r="AH816" i="3"/>
  <c r="L816" i="3"/>
  <c r="AH815" i="3"/>
  <c r="L815" i="3"/>
  <c r="AH814" i="3"/>
  <c r="L814" i="3"/>
  <c r="AH813" i="3"/>
  <c r="L813" i="3"/>
  <c r="AH812" i="3"/>
  <c r="L812" i="3"/>
  <c r="AH811" i="3"/>
  <c r="L811" i="3"/>
  <c r="AH810" i="3"/>
  <c r="L810" i="3"/>
  <c r="AH809" i="3"/>
  <c r="L809" i="3"/>
  <c r="AH808" i="3"/>
  <c r="L808" i="3"/>
  <c r="AH807" i="3"/>
  <c r="L807" i="3"/>
  <c r="AH806" i="3"/>
  <c r="L806" i="3"/>
  <c r="AH805" i="3"/>
  <c r="L805" i="3"/>
  <c r="AH804" i="3"/>
  <c r="L804" i="3"/>
  <c r="AH803" i="3"/>
  <c r="L803" i="3"/>
  <c r="AH802" i="3"/>
  <c r="L802" i="3"/>
  <c r="AH801" i="3"/>
  <c r="L801" i="3"/>
  <c r="AH800" i="3"/>
  <c r="L800" i="3"/>
  <c r="AH799" i="3"/>
  <c r="L799" i="3"/>
  <c r="AH798" i="3"/>
  <c r="L798" i="3"/>
  <c r="AH797" i="3"/>
  <c r="L797" i="3"/>
  <c r="AH796" i="3"/>
  <c r="L796" i="3"/>
  <c r="AH795" i="3"/>
  <c r="L795" i="3"/>
  <c r="AH794" i="3"/>
  <c r="L794" i="3"/>
  <c r="AH793" i="3"/>
  <c r="L793" i="3"/>
  <c r="AH792" i="3"/>
  <c r="L792" i="3"/>
  <c r="AH791" i="3"/>
  <c r="L791" i="3"/>
  <c r="AH790" i="3"/>
  <c r="L790" i="3"/>
  <c r="AH789" i="3"/>
  <c r="L789" i="3"/>
  <c r="AH788" i="3"/>
  <c r="L788" i="3"/>
  <c r="AH787" i="3"/>
  <c r="L787" i="3"/>
  <c r="AH786" i="3"/>
  <c r="L786" i="3"/>
  <c r="AH785" i="3"/>
  <c r="L785" i="3"/>
  <c r="AH784" i="3"/>
  <c r="L784" i="3"/>
  <c r="AH783" i="3"/>
  <c r="L783" i="3"/>
  <c r="AH782" i="3"/>
  <c r="L782" i="3"/>
  <c r="AH781" i="3"/>
  <c r="L781" i="3"/>
  <c r="AH780" i="3"/>
  <c r="L780" i="3"/>
  <c r="AH779" i="3"/>
  <c r="L779" i="3"/>
  <c r="AH778" i="3"/>
  <c r="L778" i="3"/>
  <c r="AH777" i="3"/>
  <c r="L777" i="3"/>
  <c r="AH776" i="3"/>
  <c r="L776" i="3"/>
  <c r="AH775" i="3"/>
  <c r="L775" i="3"/>
  <c r="AH774" i="3"/>
  <c r="L774" i="3"/>
  <c r="AH773" i="3"/>
  <c r="L773" i="3"/>
  <c r="AH772" i="3"/>
  <c r="L772" i="3"/>
  <c r="AH771" i="3"/>
  <c r="L771" i="3"/>
  <c r="AH770" i="3"/>
  <c r="L770" i="3"/>
  <c r="AH769" i="3"/>
  <c r="L769" i="3"/>
  <c r="AH768" i="3"/>
  <c r="L768" i="3"/>
  <c r="AH767" i="3"/>
  <c r="L767" i="3"/>
  <c r="AH766" i="3"/>
  <c r="L766" i="3"/>
  <c r="AH765" i="3"/>
  <c r="L765" i="3"/>
  <c r="AH764" i="3"/>
  <c r="L764" i="3"/>
  <c r="AH763" i="3"/>
  <c r="L763" i="3"/>
  <c r="AH762" i="3"/>
  <c r="L762" i="3"/>
  <c r="AH761" i="3"/>
  <c r="L761" i="3"/>
  <c r="AH760" i="3"/>
  <c r="L760" i="3"/>
  <c r="AH759" i="3"/>
  <c r="L759" i="3"/>
  <c r="AH758" i="3"/>
  <c r="L758" i="3"/>
  <c r="AH757" i="3"/>
  <c r="L757" i="3"/>
  <c r="AH756" i="3"/>
  <c r="L756" i="3"/>
  <c r="AH755" i="3"/>
  <c r="L755" i="3"/>
  <c r="AH754" i="3"/>
  <c r="L754" i="3"/>
  <c r="AH753" i="3"/>
  <c r="L753" i="3"/>
  <c r="AH752" i="3"/>
  <c r="L752" i="3"/>
  <c r="AH751" i="3"/>
  <c r="L751" i="3"/>
  <c r="AH750" i="3"/>
  <c r="L750" i="3"/>
  <c r="AH749" i="3"/>
  <c r="L749" i="3"/>
  <c r="AH748" i="3"/>
  <c r="L748" i="3"/>
  <c r="AH747" i="3"/>
  <c r="L747" i="3"/>
  <c r="AH746" i="3"/>
  <c r="L746" i="3"/>
  <c r="AH745" i="3"/>
  <c r="L745" i="3"/>
  <c r="AH744" i="3"/>
  <c r="L744" i="3"/>
  <c r="AH743" i="3"/>
  <c r="L743" i="3"/>
  <c r="AH742" i="3"/>
  <c r="L742" i="3"/>
  <c r="AH741" i="3"/>
  <c r="L741" i="3"/>
  <c r="AH740" i="3"/>
  <c r="L740" i="3"/>
  <c r="AH739" i="3"/>
  <c r="L739" i="3"/>
  <c r="AH738" i="3"/>
  <c r="L738" i="3"/>
  <c r="AH737" i="3"/>
  <c r="L737" i="3"/>
  <c r="AH736" i="3"/>
  <c r="L736" i="3"/>
  <c r="AH735" i="3"/>
  <c r="L735" i="3"/>
  <c r="AH734" i="3"/>
  <c r="L734" i="3"/>
  <c r="AH733" i="3"/>
  <c r="L733" i="3"/>
  <c r="AH732" i="3"/>
  <c r="L732" i="3"/>
  <c r="AH731" i="3"/>
  <c r="L731" i="3"/>
  <c r="AH730" i="3"/>
  <c r="L730" i="3"/>
  <c r="AH729" i="3"/>
  <c r="L729" i="3"/>
  <c r="AH728" i="3"/>
  <c r="L728" i="3"/>
  <c r="AH727" i="3"/>
  <c r="L727" i="3"/>
  <c r="AH726" i="3"/>
  <c r="L726" i="3"/>
  <c r="AH725" i="3"/>
  <c r="L725" i="3"/>
  <c r="AH724" i="3"/>
  <c r="L724" i="3"/>
  <c r="AH723" i="3"/>
  <c r="L723" i="3"/>
  <c r="AH722" i="3"/>
  <c r="L722" i="3"/>
  <c r="AH721" i="3"/>
  <c r="L721" i="3"/>
  <c r="AH720" i="3"/>
  <c r="L720" i="3"/>
  <c r="AH719" i="3"/>
  <c r="L719" i="3"/>
  <c r="AH718" i="3"/>
  <c r="L718" i="3"/>
  <c r="AH717" i="3"/>
  <c r="L717" i="3"/>
  <c r="AH716" i="3"/>
  <c r="L716" i="3"/>
  <c r="AH715" i="3"/>
  <c r="L715" i="3"/>
  <c r="AH714" i="3"/>
  <c r="L714" i="3"/>
  <c r="AH713" i="3"/>
  <c r="L713" i="3"/>
  <c r="AH712" i="3"/>
  <c r="L712" i="3"/>
  <c r="AH711" i="3"/>
  <c r="L711" i="3"/>
  <c r="AH710" i="3"/>
  <c r="L710" i="3"/>
  <c r="AH709" i="3"/>
  <c r="L709" i="3"/>
  <c r="AH708" i="3"/>
  <c r="L708" i="3"/>
  <c r="AH707" i="3"/>
  <c r="L707" i="3"/>
  <c r="AH706" i="3"/>
  <c r="L706" i="3"/>
  <c r="AH705" i="3"/>
  <c r="L705" i="3"/>
  <c r="AH704" i="3"/>
  <c r="L704" i="3"/>
  <c r="AH703" i="3"/>
  <c r="L703" i="3"/>
  <c r="AH702" i="3"/>
  <c r="L702" i="3"/>
  <c r="AH701" i="3"/>
  <c r="L701" i="3"/>
  <c r="AH700" i="3"/>
  <c r="L700" i="3"/>
  <c r="AH699" i="3"/>
  <c r="L699" i="3"/>
  <c r="AH698" i="3"/>
  <c r="L698" i="3"/>
  <c r="AH697" i="3"/>
  <c r="L697" i="3"/>
  <c r="AH696" i="3"/>
  <c r="L696" i="3"/>
  <c r="AH695" i="3"/>
  <c r="L695" i="3"/>
  <c r="AH694" i="3"/>
  <c r="L694" i="3"/>
  <c r="AH693" i="3"/>
  <c r="L693" i="3"/>
  <c r="AH692" i="3"/>
  <c r="L692" i="3"/>
  <c r="AH691" i="3"/>
  <c r="L691" i="3"/>
  <c r="AH690" i="3"/>
  <c r="L690" i="3"/>
  <c r="AH689" i="3"/>
  <c r="L689" i="3"/>
  <c r="AH688" i="3"/>
  <c r="L688" i="3"/>
  <c r="AH687" i="3"/>
  <c r="L687" i="3"/>
  <c r="AH686" i="3"/>
  <c r="L686" i="3"/>
  <c r="AH685" i="3"/>
  <c r="L685" i="3"/>
  <c r="AH684" i="3"/>
  <c r="L684" i="3"/>
  <c r="AH683" i="3"/>
  <c r="L683" i="3"/>
  <c r="AH682" i="3"/>
  <c r="L682" i="3"/>
  <c r="AH681" i="3"/>
  <c r="L681" i="3"/>
  <c r="AH680" i="3"/>
  <c r="L680" i="3"/>
  <c r="AH679" i="3"/>
  <c r="L679" i="3"/>
  <c r="AH678" i="3"/>
  <c r="L678" i="3"/>
  <c r="AH677" i="3"/>
  <c r="L677" i="3"/>
  <c r="AH676" i="3"/>
  <c r="L676" i="3"/>
  <c r="AH675" i="3"/>
  <c r="L675" i="3"/>
  <c r="AH674" i="3"/>
  <c r="L674" i="3"/>
  <c r="AH673" i="3"/>
  <c r="L673" i="3"/>
  <c r="AH672" i="3"/>
  <c r="L672" i="3"/>
  <c r="AH671" i="3"/>
  <c r="L671" i="3"/>
  <c r="AH670" i="3"/>
  <c r="L670" i="3"/>
  <c r="AH669" i="3"/>
  <c r="L669" i="3"/>
  <c r="AH668" i="3"/>
  <c r="L668" i="3"/>
  <c r="AH667" i="3"/>
  <c r="L667" i="3"/>
  <c r="AH666" i="3"/>
  <c r="L666" i="3"/>
  <c r="AH665" i="3"/>
  <c r="L665" i="3"/>
  <c r="AH664" i="3"/>
  <c r="L664" i="3"/>
  <c r="AH663" i="3"/>
  <c r="L663" i="3"/>
  <c r="AH662" i="3"/>
  <c r="L662" i="3"/>
  <c r="AH661" i="3"/>
  <c r="L661" i="3"/>
  <c r="AH660" i="3"/>
  <c r="L660" i="3"/>
  <c r="AH659" i="3"/>
  <c r="L659" i="3"/>
  <c r="AH658" i="3"/>
  <c r="L658" i="3"/>
  <c r="AH657" i="3"/>
  <c r="L657" i="3"/>
  <c r="AH656" i="3"/>
  <c r="L656" i="3"/>
  <c r="AH655" i="3"/>
  <c r="L655" i="3"/>
  <c r="AH654" i="3"/>
  <c r="L654" i="3"/>
  <c r="AH653" i="3"/>
  <c r="L653" i="3"/>
  <c r="AH652" i="3"/>
  <c r="L652" i="3"/>
  <c r="AH651" i="3"/>
  <c r="L651" i="3"/>
  <c r="AH650" i="3"/>
  <c r="L650" i="3"/>
  <c r="AH649" i="3"/>
  <c r="L649" i="3"/>
  <c r="AH648" i="3"/>
  <c r="L648" i="3"/>
  <c r="AH647" i="3"/>
  <c r="L647" i="3"/>
  <c r="AH646" i="3"/>
  <c r="L646" i="3"/>
  <c r="AH645" i="3"/>
  <c r="L645" i="3"/>
  <c r="AH644" i="3"/>
  <c r="L644" i="3"/>
  <c r="AH643" i="3"/>
  <c r="L643" i="3"/>
  <c r="AH642" i="3"/>
  <c r="L642" i="3"/>
  <c r="AH641" i="3"/>
  <c r="L641" i="3"/>
  <c r="AH640" i="3"/>
  <c r="L640" i="3"/>
  <c r="AH639" i="3"/>
  <c r="L639" i="3"/>
  <c r="AH638" i="3"/>
  <c r="L638" i="3"/>
  <c r="AH637" i="3"/>
  <c r="L637" i="3"/>
  <c r="AH636" i="3"/>
  <c r="L636" i="3"/>
  <c r="AH635" i="3"/>
  <c r="L635" i="3"/>
  <c r="AH634" i="3"/>
  <c r="L634" i="3"/>
  <c r="AH633" i="3"/>
  <c r="L633" i="3"/>
  <c r="AH632" i="3"/>
  <c r="L632" i="3"/>
  <c r="AH631" i="3"/>
  <c r="L631" i="3"/>
  <c r="AH630" i="3"/>
  <c r="L630" i="3"/>
  <c r="AH629" i="3"/>
  <c r="L629" i="3"/>
  <c r="AH628" i="3"/>
  <c r="L628" i="3"/>
  <c r="AH627" i="3"/>
  <c r="L627" i="3"/>
  <c r="AH626" i="3"/>
  <c r="L626" i="3"/>
  <c r="AH625" i="3"/>
  <c r="L625" i="3"/>
  <c r="AH624" i="3"/>
  <c r="L624" i="3"/>
  <c r="AH623" i="3"/>
  <c r="L623" i="3"/>
  <c r="AH622" i="3"/>
  <c r="L622" i="3"/>
  <c r="AH621" i="3"/>
  <c r="L621" i="3"/>
  <c r="AH620" i="3"/>
  <c r="L620" i="3"/>
  <c r="AH619" i="3"/>
  <c r="L619" i="3"/>
  <c r="AH618" i="3"/>
  <c r="L618" i="3"/>
  <c r="AH617" i="3"/>
  <c r="L617" i="3"/>
  <c r="AH616" i="3"/>
  <c r="L616" i="3"/>
  <c r="AH615" i="3"/>
  <c r="L615" i="3"/>
  <c r="AH614" i="3"/>
  <c r="L614" i="3"/>
  <c r="AH613" i="3"/>
  <c r="L613" i="3"/>
  <c r="AH612" i="3"/>
  <c r="L612" i="3"/>
  <c r="AH611" i="3"/>
  <c r="L611" i="3"/>
  <c r="AH610" i="3"/>
  <c r="L610" i="3"/>
  <c r="AH609" i="3"/>
  <c r="L609" i="3"/>
  <c r="AH608" i="3"/>
  <c r="L608" i="3"/>
  <c r="AH607" i="3"/>
  <c r="L607" i="3"/>
  <c r="AH606" i="3"/>
  <c r="L606" i="3"/>
  <c r="AH605" i="3"/>
  <c r="L605" i="3"/>
  <c r="AH604" i="3"/>
  <c r="L604" i="3"/>
  <c r="AH603" i="3"/>
  <c r="L603" i="3"/>
  <c r="AH602" i="3"/>
  <c r="L602" i="3"/>
  <c r="AH601" i="3"/>
  <c r="L601" i="3"/>
  <c r="AH600" i="3"/>
  <c r="L600" i="3"/>
  <c r="AH599" i="3"/>
  <c r="L599" i="3"/>
  <c r="AH598" i="3"/>
  <c r="L598" i="3"/>
  <c r="AH597" i="3"/>
  <c r="L597" i="3"/>
  <c r="AH596" i="3"/>
  <c r="L596" i="3"/>
  <c r="AH595" i="3"/>
  <c r="L595" i="3"/>
  <c r="AH594" i="3"/>
  <c r="L594" i="3"/>
  <c r="AH593" i="3"/>
  <c r="L593" i="3"/>
  <c r="AH592" i="3"/>
  <c r="L592" i="3"/>
  <c r="AH591" i="3"/>
  <c r="L591" i="3"/>
  <c r="AH590" i="3"/>
  <c r="L590" i="3"/>
  <c r="AH589" i="3"/>
  <c r="L589" i="3"/>
  <c r="AH588" i="3"/>
  <c r="L588" i="3"/>
  <c r="AH587" i="3"/>
  <c r="L587" i="3"/>
  <c r="AH586" i="3"/>
  <c r="L586" i="3"/>
  <c r="AH585" i="3"/>
  <c r="L585" i="3"/>
  <c r="AH584" i="3"/>
  <c r="L584" i="3"/>
  <c r="AH583" i="3"/>
  <c r="L583" i="3"/>
  <c r="AH582" i="3"/>
  <c r="L582" i="3"/>
  <c r="AH581" i="3"/>
  <c r="L581" i="3"/>
  <c r="AH580" i="3"/>
  <c r="L580" i="3"/>
  <c r="AH579" i="3"/>
  <c r="L579" i="3"/>
  <c r="AH578" i="3"/>
  <c r="L578" i="3"/>
  <c r="AH577" i="3"/>
  <c r="L577" i="3"/>
  <c r="AH576" i="3"/>
  <c r="L576" i="3"/>
  <c r="AH575" i="3"/>
  <c r="L575" i="3"/>
  <c r="AH574" i="3"/>
  <c r="L574" i="3"/>
  <c r="AH573" i="3"/>
  <c r="L573" i="3"/>
  <c r="AH572" i="3"/>
  <c r="L572" i="3"/>
  <c r="AH571" i="3"/>
  <c r="L571" i="3"/>
  <c r="AH570" i="3"/>
  <c r="L570" i="3"/>
  <c r="AH569" i="3"/>
  <c r="L569" i="3"/>
  <c r="AH568" i="3"/>
  <c r="L568" i="3"/>
  <c r="AH567" i="3"/>
  <c r="L567" i="3"/>
  <c r="AH566" i="3"/>
  <c r="L566" i="3"/>
  <c r="AH565" i="3"/>
  <c r="L565" i="3"/>
  <c r="AH564" i="3"/>
  <c r="L564" i="3"/>
  <c r="AH563" i="3"/>
  <c r="L563" i="3"/>
  <c r="AH562" i="3"/>
  <c r="L562" i="3"/>
  <c r="AH561" i="3"/>
  <c r="L561" i="3"/>
  <c r="AH560" i="3"/>
  <c r="L560" i="3"/>
  <c r="AH559" i="3"/>
  <c r="L559" i="3"/>
  <c r="AH558" i="3"/>
  <c r="L558" i="3"/>
  <c r="AH557" i="3"/>
  <c r="L557" i="3"/>
  <c r="AH556" i="3"/>
  <c r="L556" i="3"/>
  <c r="AH555" i="3"/>
  <c r="L555" i="3"/>
  <c r="AH554" i="3"/>
  <c r="L554" i="3"/>
  <c r="AH553" i="3"/>
  <c r="L553" i="3"/>
  <c r="AH552" i="3"/>
  <c r="L552" i="3"/>
  <c r="AH551" i="3"/>
  <c r="L551" i="3"/>
  <c r="AH550" i="3"/>
  <c r="L550" i="3"/>
  <c r="AH549" i="3"/>
  <c r="L549" i="3"/>
  <c r="AH548" i="3"/>
  <c r="L548" i="3"/>
  <c r="AH547" i="3"/>
  <c r="L547" i="3"/>
  <c r="AH546" i="3"/>
  <c r="L546" i="3"/>
  <c r="AH545" i="3"/>
  <c r="L545" i="3"/>
  <c r="AH544" i="3"/>
  <c r="L544" i="3"/>
  <c r="AH543" i="3"/>
  <c r="L543" i="3"/>
  <c r="AH542" i="3"/>
  <c r="L542" i="3"/>
  <c r="AH541" i="3"/>
  <c r="L541" i="3"/>
  <c r="AH540" i="3"/>
  <c r="L540" i="3"/>
  <c r="AH539" i="3"/>
  <c r="L539" i="3"/>
  <c r="AH538" i="3"/>
  <c r="L538" i="3"/>
  <c r="AH537" i="3"/>
  <c r="L537" i="3"/>
  <c r="AH536" i="3"/>
  <c r="L536" i="3"/>
  <c r="AH535" i="3"/>
  <c r="L535" i="3"/>
  <c r="AH534" i="3"/>
  <c r="L534" i="3"/>
  <c r="AH533" i="3"/>
  <c r="L533" i="3"/>
  <c r="AH532" i="3"/>
  <c r="L532" i="3"/>
  <c r="AH531" i="3"/>
  <c r="L531" i="3"/>
  <c r="AH530" i="3"/>
  <c r="L530" i="3"/>
  <c r="AH529" i="3"/>
  <c r="L529" i="3"/>
  <c r="AH528" i="3"/>
  <c r="L528" i="3"/>
  <c r="AH527" i="3"/>
  <c r="L527" i="3"/>
  <c r="AH526" i="3"/>
  <c r="L526" i="3"/>
  <c r="AH525" i="3"/>
  <c r="L525" i="3"/>
  <c r="AH524" i="3"/>
  <c r="L524" i="3"/>
  <c r="AH523" i="3"/>
  <c r="L523" i="3"/>
  <c r="AH522" i="3"/>
  <c r="L522" i="3"/>
  <c r="AH521" i="3"/>
  <c r="L521" i="3"/>
  <c r="AH520" i="3"/>
  <c r="L520" i="3"/>
  <c r="AH519" i="3"/>
  <c r="L519" i="3"/>
  <c r="AH518" i="3"/>
  <c r="L518" i="3"/>
  <c r="AH517" i="3"/>
  <c r="L517" i="3"/>
  <c r="AH516" i="3"/>
  <c r="L516" i="3"/>
  <c r="AH515" i="3"/>
  <c r="L515" i="3"/>
  <c r="AH514" i="3"/>
  <c r="L514" i="3"/>
  <c r="AH513" i="3"/>
  <c r="L513" i="3"/>
  <c r="AH512" i="3"/>
  <c r="L512" i="3"/>
  <c r="AH511" i="3"/>
  <c r="L511" i="3"/>
  <c r="AH510" i="3"/>
  <c r="L510" i="3"/>
  <c r="AH509" i="3"/>
  <c r="L509" i="3"/>
  <c r="AH508" i="3"/>
  <c r="L508" i="3"/>
  <c r="AH507" i="3"/>
  <c r="L507" i="3"/>
  <c r="AH506" i="3"/>
  <c r="L506" i="3"/>
  <c r="AH505" i="3"/>
  <c r="L505" i="3"/>
  <c r="AH504" i="3"/>
  <c r="L504" i="3"/>
  <c r="AH503" i="3"/>
  <c r="L503" i="3"/>
  <c r="AH502" i="3"/>
  <c r="L502" i="3"/>
  <c r="AH501" i="3"/>
  <c r="L501" i="3"/>
  <c r="AH500" i="3"/>
  <c r="L500" i="3"/>
  <c r="AH499" i="3"/>
  <c r="L499" i="3"/>
  <c r="AH498" i="3"/>
  <c r="L498" i="3"/>
  <c r="AH497" i="3"/>
  <c r="L497" i="3"/>
  <c r="AH496" i="3"/>
  <c r="L496" i="3"/>
  <c r="AH495" i="3"/>
  <c r="L495" i="3"/>
  <c r="AH494" i="3"/>
  <c r="L494" i="3"/>
  <c r="AH493" i="3"/>
  <c r="L493" i="3"/>
  <c r="AH492" i="3"/>
  <c r="L492" i="3"/>
  <c r="AH491" i="3"/>
  <c r="L491" i="3"/>
  <c r="AH490" i="3"/>
  <c r="L490" i="3"/>
  <c r="AH489" i="3"/>
  <c r="L489" i="3"/>
  <c r="AH488" i="3"/>
  <c r="L488" i="3"/>
  <c r="AH487" i="3"/>
  <c r="L487" i="3"/>
  <c r="AH486" i="3"/>
  <c r="L486" i="3"/>
  <c r="AH485" i="3"/>
  <c r="L485" i="3"/>
  <c r="AH484" i="3"/>
  <c r="L484" i="3"/>
  <c r="AH483" i="3"/>
  <c r="L483" i="3"/>
  <c r="AH482" i="3"/>
  <c r="L482" i="3"/>
  <c r="AH481" i="3"/>
  <c r="L481" i="3"/>
  <c r="AH480" i="3"/>
  <c r="L480" i="3"/>
  <c r="AH479" i="3"/>
  <c r="L479" i="3"/>
  <c r="AH478" i="3"/>
  <c r="L478" i="3"/>
  <c r="AH477" i="3"/>
  <c r="L477" i="3"/>
  <c r="AH476" i="3"/>
  <c r="L476" i="3"/>
  <c r="AH475" i="3"/>
  <c r="L475" i="3"/>
  <c r="AH474" i="3"/>
  <c r="L474" i="3"/>
  <c r="AH473" i="3"/>
  <c r="L473" i="3"/>
  <c r="AH472" i="3"/>
  <c r="L472" i="3"/>
  <c r="AH471" i="3"/>
  <c r="L471" i="3"/>
  <c r="AH470" i="3"/>
  <c r="L470" i="3"/>
  <c r="AH469" i="3"/>
  <c r="L469" i="3"/>
  <c r="AH468" i="3"/>
  <c r="L468" i="3"/>
  <c r="AH467" i="3"/>
  <c r="L467" i="3"/>
  <c r="AH466" i="3"/>
  <c r="L466" i="3"/>
  <c r="AH465" i="3"/>
  <c r="L465" i="3"/>
  <c r="AH464" i="3"/>
  <c r="L464" i="3"/>
  <c r="AH463" i="3"/>
  <c r="L463" i="3"/>
  <c r="AH462" i="3"/>
  <c r="L462" i="3"/>
  <c r="AH461" i="3"/>
  <c r="L461" i="3"/>
  <c r="AH460" i="3"/>
  <c r="L460" i="3"/>
  <c r="AH459" i="3"/>
  <c r="L459" i="3"/>
  <c r="AH458" i="3"/>
  <c r="L458" i="3"/>
  <c r="AH457" i="3"/>
  <c r="L457" i="3"/>
  <c r="AH456" i="3"/>
  <c r="L456" i="3"/>
  <c r="AH455" i="3"/>
  <c r="L455" i="3"/>
  <c r="AH454" i="3"/>
  <c r="L454" i="3"/>
  <c r="AH453" i="3"/>
  <c r="L453" i="3"/>
  <c r="AH452" i="3"/>
  <c r="L452" i="3"/>
  <c r="AH451" i="3"/>
  <c r="L451" i="3"/>
  <c r="AH450" i="3"/>
  <c r="L450" i="3"/>
  <c r="AH449" i="3"/>
  <c r="L449" i="3"/>
  <c r="AH448" i="3"/>
  <c r="L448" i="3"/>
  <c r="AH447" i="3"/>
  <c r="L447" i="3"/>
  <c r="AH446" i="3"/>
  <c r="L446" i="3"/>
  <c r="AH445" i="3"/>
  <c r="L445" i="3"/>
  <c r="AH444" i="3"/>
  <c r="L444" i="3"/>
  <c r="AH443" i="3"/>
  <c r="L443" i="3"/>
  <c r="AH442" i="3"/>
  <c r="L442" i="3"/>
  <c r="AH441" i="3"/>
  <c r="L441" i="3"/>
  <c r="AH440" i="3"/>
  <c r="L440" i="3"/>
  <c r="AH439" i="3"/>
  <c r="L439" i="3"/>
  <c r="AH438" i="3"/>
  <c r="L438" i="3"/>
  <c r="AH437" i="3"/>
  <c r="L437" i="3"/>
  <c r="AH436" i="3"/>
  <c r="L436" i="3"/>
  <c r="AH435" i="3"/>
  <c r="L435" i="3"/>
  <c r="AH434" i="3"/>
  <c r="L434" i="3"/>
  <c r="AH433" i="3"/>
  <c r="L433" i="3"/>
  <c r="AH432" i="3"/>
  <c r="L432" i="3"/>
  <c r="AH431" i="3"/>
  <c r="L431" i="3"/>
  <c r="AH430" i="3"/>
  <c r="L430" i="3"/>
  <c r="AH429" i="3"/>
  <c r="L429" i="3"/>
  <c r="AH428" i="3"/>
  <c r="L428" i="3"/>
  <c r="AH427" i="3"/>
  <c r="L427" i="3"/>
  <c r="AH426" i="3"/>
  <c r="L426" i="3"/>
  <c r="AH425" i="3"/>
  <c r="L425" i="3"/>
  <c r="AH424" i="3"/>
  <c r="L424" i="3"/>
  <c r="AH423" i="3"/>
  <c r="L423" i="3"/>
  <c r="AH422" i="3"/>
  <c r="L422" i="3"/>
  <c r="AH421" i="3"/>
  <c r="L421" i="3"/>
  <c r="AH420" i="3"/>
  <c r="L420" i="3"/>
  <c r="AH419" i="3"/>
  <c r="L419" i="3"/>
  <c r="AH418" i="3"/>
  <c r="L418" i="3"/>
  <c r="AH417" i="3"/>
  <c r="L417" i="3"/>
  <c r="AH416" i="3"/>
  <c r="L416" i="3"/>
  <c r="AH415" i="3"/>
  <c r="L415" i="3"/>
  <c r="AH414" i="3"/>
  <c r="L414" i="3"/>
  <c r="AH413" i="3"/>
  <c r="L413" i="3"/>
  <c r="AH412" i="3"/>
  <c r="L412" i="3"/>
  <c r="AH411" i="3"/>
  <c r="L411" i="3"/>
  <c r="AH410" i="3"/>
  <c r="L410" i="3"/>
  <c r="AH409" i="3"/>
  <c r="L409" i="3"/>
  <c r="AH408" i="3"/>
  <c r="L408" i="3"/>
  <c r="AH407" i="3"/>
  <c r="L407" i="3"/>
  <c r="AH406" i="3"/>
  <c r="L406" i="3"/>
  <c r="AH405" i="3"/>
  <c r="L405" i="3"/>
  <c r="AH404" i="3"/>
  <c r="L404" i="3"/>
  <c r="AH403" i="3"/>
  <c r="L403" i="3"/>
  <c r="AH402" i="3"/>
  <c r="L402" i="3"/>
  <c r="AH401" i="3"/>
  <c r="L401" i="3"/>
  <c r="AH400" i="3"/>
  <c r="L400" i="3"/>
  <c r="AH399" i="3"/>
  <c r="L399" i="3"/>
  <c r="AH398" i="3"/>
  <c r="L398" i="3"/>
  <c r="AH397" i="3"/>
  <c r="L397" i="3"/>
  <c r="AH396" i="3"/>
  <c r="L396" i="3"/>
  <c r="AH395" i="3"/>
  <c r="L395" i="3"/>
  <c r="AH394" i="3"/>
  <c r="L394" i="3"/>
  <c r="AH393" i="3"/>
  <c r="L393" i="3"/>
  <c r="AH392" i="3"/>
  <c r="L392" i="3"/>
  <c r="AH391" i="3"/>
  <c r="L391" i="3"/>
  <c r="AH390" i="3"/>
  <c r="L390" i="3"/>
  <c r="AH389" i="3"/>
  <c r="L389" i="3"/>
  <c r="AH388" i="3"/>
  <c r="L388" i="3"/>
  <c r="AH387" i="3"/>
  <c r="L387" i="3"/>
  <c r="AH386" i="3"/>
  <c r="L386" i="3"/>
  <c r="AH385" i="3"/>
  <c r="L385" i="3"/>
  <c r="AH384" i="3"/>
  <c r="L384" i="3"/>
  <c r="AH383" i="3"/>
  <c r="L383" i="3"/>
  <c r="AH382" i="3"/>
  <c r="L382" i="3"/>
  <c r="AH381" i="3"/>
  <c r="L381" i="3"/>
  <c r="AH380" i="3"/>
  <c r="L380" i="3"/>
  <c r="AH379" i="3"/>
  <c r="L379" i="3"/>
  <c r="AH378" i="3"/>
  <c r="L378" i="3"/>
  <c r="AH377" i="3"/>
  <c r="L377" i="3"/>
  <c r="AH376" i="3"/>
  <c r="L376" i="3"/>
  <c r="AH375" i="3"/>
  <c r="L375" i="3"/>
  <c r="AH374" i="3"/>
  <c r="L374" i="3"/>
  <c r="AH373" i="3"/>
  <c r="L373" i="3"/>
  <c r="AH372" i="3"/>
  <c r="L372" i="3"/>
  <c r="AH371" i="3"/>
  <c r="L371" i="3"/>
  <c r="AH370" i="3"/>
  <c r="L370" i="3"/>
  <c r="AH369" i="3"/>
  <c r="L369" i="3"/>
  <c r="AH368" i="3"/>
  <c r="L368" i="3"/>
  <c r="AH367" i="3"/>
  <c r="L367" i="3"/>
  <c r="AH366" i="3"/>
  <c r="L366" i="3"/>
  <c r="AH365" i="3"/>
  <c r="L365" i="3"/>
  <c r="AH364" i="3"/>
  <c r="L364" i="3"/>
  <c r="AH363" i="3"/>
  <c r="L363" i="3"/>
  <c r="AH362" i="3"/>
  <c r="L362" i="3"/>
  <c r="AH361" i="3"/>
  <c r="L361" i="3"/>
  <c r="AH360" i="3"/>
  <c r="L360" i="3"/>
  <c r="AH359" i="3"/>
  <c r="L359" i="3"/>
  <c r="AH358" i="3"/>
  <c r="L358" i="3"/>
  <c r="AH357" i="3"/>
  <c r="L357" i="3"/>
  <c r="AH356" i="3"/>
  <c r="L356" i="3"/>
  <c r="AH355" i="3"/>
  <c r="L355" i="3"/>
  <c r="AH354" i="3"/>
  <c r="L354" i="3"/>
  <c r="AH353" i="3"/>
  <c r="L353" i="3"/>
  <c r="AH352" i="3"/>
  <c r="L352" i="3"/>
  <c r="AH351" i="3"/>
  <c r="L351" i="3"/>
  <c r="AH350" i="3"/>
  <c r="L350" i="3"/>
  <c r="AH349" i="3"/>
  <c r="L349" i="3"/>
  <c r="AH348" i="3"/>
  <c r="L348" i="3"/>
  <c r="AH347" i="3"/>
  <c r="L347" i="3"/>
  <c r="AH346" i="3"/>
  <c r="L346" i="3"/>
  <c r="AH345" i="3"/>
  <c r="L345" i="3"/>
  <c r="AH344" i="3"/>
  <c r="L344" i="3"/>
  <c r="AH343" i="3"/>
  <c r="L343" i="3"/>
  <c r="AH342" i="3"/>
  <c r="L342" i="3"/>
  <c r="AH341" i="3"/>
  <c r="L341" i="3"/>
  <c r="AH340" i="3"/>
  <c r="L340" i="3"/>
  <c r="AH339" i="3"/>
  <c r="L339" i="3"/>
  <c r="AH338" i="3"/>
  <c r="L338" i="3"/>
  <c r="AH337" i="3"/>
  <c r="L337" i="3"/>
  <c r="AH336" i="3"/>
  <c r="L336" i="3"/>
  <c r="AH335" i="3"/>
  <c r="L335" i="3"/>
  <c r="AH334" i="3"/>
  <c r="L334" i="3"/>
  <c r="AH333" i="3"/>
  <c r="L333" i="3"/>
  <c r="AH332" i="3"/>
  <c r="L332" i="3"/>
  <c r="AH331" i="3"/>
  <c r="L331" i="3"/>
  <c r="AH330" i="3"/>
  <c r="L330" i="3"/>
  <c r="AH329" i="3"/>
  <c r="L329" i="3"/>
  <c r="AH328" i="3"/>
  <c r="L328" i="3"/>
  <c r="AH327" i="3"/>
  <c r="L327" i="3"/>
  <c r="AH326" i="3"/>
  <c r="L326" i="3"/>
  <c r="AH325" i="3"/>
  <c r="L325" i="3"/>
  <c r="AH324" i="3"/>
  <c r="L324" i="3"/>
  <c r="AH323" i="3"/>
  <c r="L323" i="3"/>
  <c r="AH322" i="3"/>
  <c r="L322" i="3"/>
  <c r="AH321" i="3"/>
  <c r="L321" i="3"/>
  <c r="AH320" i="3"/>
  <c r="L320" i="3"/>
  <c r="AH319" i="3"/>
  <c r="L319" i="3"/>
  <c r="AH318" i="3"/>
  <c r="L318" i="3"/>
  <c r="AH317" i="3"/>
  <c r="L317" i="3"/>
  <c r="AH316" i="3"/>
  <c r="L316" i="3"/>
  <c r="AH315" i="3"/>
  <c r="L315" i="3"/>
  <c r="AH314" i="3"/>
  <c r="L314" i="3"/>
  <c r="AH313" i="3"/>
  <c r="L313" i="3"/>
  <c r="AH312" i="3"/>
  <c r="L312" i="3"/>
  <c r="AH311" i="3"/>
  <c r="L311" i="3"/>
  <c r="AH310" i="3"/>
  <c r="L310" i="3"/>
  <c r="AH309" i="3"/>
  <c r="L309" i="3"/>
  <c r="AH308" i="3"/>
  <c r="L308" i="3"/>
  <c r="AH307" i="3"/>
  <c r="L307" i="3"/>
  <c r="AH306" i="3"/>
  <c r="L306" i="3"/>
  <c r="AH305" i="3"/>
  <c r="L305" i="3"/>
  <c r="AH304" i="3"/>
  <c r="L304" i="3"/>
  <c r="AH303" i="3"/>
  <c r="L303" i="3"/>
  <c r="AH302" i="3"/>
  <c r="L302" i="3"/>
  <c r="AH301" i="3"/>
  <c r="L301" i="3"/>
  <c r="AH300" i="3"/>
  <c r="L300" i="3"/>
  <c r="AH299" i="3"/>
  <c r="L299" i="3"/>
  <c r="AH298" i="3"/>
  <c r="L298" i="3"/>
  <c r="AH297" i="3"/>
  <c r="L297" i="3"/>
  <c r="AH296" i="3"/>
  <c r="L296" i="3"/>
  <c r="AH295" i="3"/>
  <c r="L295" i="3"/>
  <c r="AH294" i="3"/>
  <c r="L294" i="3"/>
  <c r="AH293" i="3"/>
  <c r="L293" i="3"/>
  <c r="AH292" i="3"/>
  <c r="L292" i="3"/>
  <c r="AH291" i="3"/>
  <c r="L291" i="3"/>
  <c r="AH290" i="3"/>
  <c r="L290" i="3"/>
  <c r="AH289" i="3"/>
  <c r="L289" i="3"/>
  <c r="AH288" i="3"/>
  <c r="L288" i="3"/>
  <c r="AH287" i="3"/>
  <c r="L287" i="3"/>
  <c r="AH286" i="3"/>
  <c r="L286" i="3"/>
  <c r="AH285" i="3"/>
  <c r="L285" i="3"/>
  <c r="AH284" i="3"/>
  <c r="L284" i="3"/>
  <c r="AH283" i="3"/>
  <c r="L283" i="3"/>
  <c r="AH282" i="3"/>
  <c r="L282" i="3"/>
  <c r="AH281" i="3"/>
  <c r="L281" i="3"/>
  <c r="AH280" i="3"/>
  <c r="L280" i="3"/>
  <c r="AH279" i="3"/>
  <c r="L279" i="3"/>
  <c r="AH278" i="3"/>
  <c r="L278" i="3"/>
  <c r="AH277" i="3"/>
  <c r="L277" i="3"/>
  <c r="AH276" i="3"/>
  <c r="L276" i="3"/>
  <c r="AH275" i="3"/>
  <c r="L275" i="3"/>
  <c r="AH274" i="3"/>
  <c r="L274" i="3"/>
  <c r="AH273" i="3"/>
  <c r="L273" i="3"/>
  <c r="AH272" i="3"/>
  <c r="L272" i="3"/>
  <c r="AH271" i="3"/>
  <c r="L271" i="3"/>
  <c r="AH270" i="3"/>
  <c r="L270" i="3"/>
  <c r="AH269" i="3"/>
  <c r="L269" i="3"/>
  <c r="AH268" i="3"/>
  <c r="L268" i="3"/>
  <c r="AH267" i="3"/>
  <c r="L267" i="3"/>
  <c r="AH266" i="3"/>
  <c r="L266" i="3"/>
  <c r="AH265" i="3"/>
  <c r="L265" i="3"/>
  <c r="AH264" i="3"/>
  <c r="L264" i="3"/>
  <c r="AH263" i="3"/>
  <c r="L263" i="3"/>
  <c r="AH262" i="3"/>
  <c r="L262" i="3"/>
  <c r="AH261" i="3"/>
  <c r="L261" i="3"/>
  <c r="AH260" i="3"/>
  <c r="L260" i="3"/>
  <c r="AH259" i="3"/>
  <c r="L259" i="3"/>
  <c r="AH258" i="3"/>
  <c r="L258" i="3"/>
  <c r="AH257" i="3"/>
  <c r="L257" i="3"/>
  <c r="AH256" i="3"/>
  <c r="L256" i="3"/>
  <c r="AH255" i="3"/>
  <c r="L255" i="3"/>
  <c r="AH254" i="3"/>
  <c r="L254" i="3"/>
  <c r="AH253" i="3"/>
  <c r="L253" i="3"/>
  <c r="AH252" i="3"/>
  <c r="L252" i="3"/>
  <c r="AH251" i="3"/>
  <c r="L251" i="3"/>
  <c r="AH250" i="3"/>
  <c r="L250" i="3"/>
  <c r="AH249" i="3"/>
  <c r="L249" i="3"/>
  <c r="AH248" i="3"/>
  <c r="L248" i="3"/>
  <c r="AH247" i="3"/>
  <c r="L247" i="3"/>
  <c r="AH246" i="3"/>
  <c r="L246" i="3"/>
  <c r="AH245" i="3"/>
  <c r="L245" i="3"/>
  <c r="AH244" i="3"/>
  <c r="L244" i="3"/>
  <c r="AH243" i="3"/>
  <c r="L243" i="3"/>
  <c r="AH242" i="3"/>
  <c r="L242" i="3"/>
  <c r="AH241" i="3"/>
  <c r="L241" i="3"/>
  <c r="AH240" i="3"/>
  <c r="L240" i="3"/>
  <c r="AH239" i="3"/>
  <c r="L239" i="3"/>
  <c r="AH238" i="3"/>
  <c r="L238" i="3"/>
  <c r="AH237" i="3"/>
  <c r="L237" i="3"/>
  <c r="AH236" i="3"/>
  <c r="L236" i="3"/>
  <c r="AH235" i="3"/>
  <c r="L235" i="3"/>
  <c r="AH234" i="3"/>
  <c r="L234" i="3"/>
  <c r="AH233" i="3"/>
  <c r="L233" i="3"/>
  <c r="AH232" i="3"/>
  <c r="L232" i="3"/>
  <c r="AH231" i="3"/>
  <c r="L231" i="3"/>
  <c r="AH230" i="3"/>
  <c r="L230" i="3"/>
  <c r="AH229" i="3"/>
  <c r="L229" i="3"/>
  <c r="AH228" i="3"/>
  <c r="L228" i="3"/>
  <c r="AH227" i="3"/>
  <c r="L227" i="3"/>
  <c r="AH226" i="3"/>
  <c r="L226" i="3"/>
  <c r="AH225" i="3"/>
  <c r="L225" i="3"/>
  <c r="AH224" i="3"/>
  <c r="L224" i="3"/>
  <c r="AH223" i="3"/>
  <c r="L223" i="3"/>
  <c r="AH222" i="3"/>
  <c r="L222" i="3"/>
  <c r="AH221" i="3"/>
  <c r="L221" i="3"/>
  <c r="AH220" i="3"/>
  <c r="L220" i="3"/>
  <c r="AH219" i="3"/>
  <c r="L219" i="3"/>
  <c r="AH218" i="3"/>
  <c r="L218" i="3"/>
  <c r="AH217" i="3"/>
  <c r="L217" i="3"/>
  <c r="AH216" i="3"/>
  <c r="L216" i="3"/>
  <c r="AH215" i="3"/>
  <c r="L215" i="3"/>
  <c r="AH214" i="3"/>
  <c r="L214" i="3"/>
  <c r="AH213" i="3"/>
  <c r="L213" i="3"/>
  <c r="AH212" i="3"/>
  <c r="L212" i="3"/>
  <c r="AH211" i="3"/>
  <c r="L211" i="3"/>
  <c r="AH210" i="3"/>
  <c r="L210" i="3"/>
  <c r="AH209" i="3"/>
  <c r="L209" i="3"/>
  <c r="AH208" i="3"/>
  <c r="L208" i="3"/>
  <c r="AH207" i="3"/>
  <c r="L207" i="3"/>
  <c r="AH206" i="3"/>
  <c r="L206" i="3"/>
  <c r="AH205" i="3"/>
  <c r="L205" i="3"/>
  <c r="AH204" i="3"/>
  <c r="L204" i="3"/>
  <c r="AH203" i="3"/>
  <c r="L203" i="3"/>
  <c r="AH202" i="3"/>
  <c r="L202" i="3"/>
  <c r="AH201" i="3"/>
  <c r="L201" i="3"/>
  <c r="AH200" i="3"/>
  <c r="L200" i="3"/>
  <c r="S194" i="3"/>
  <c r="S193" i="3"/>
  <c r="S192" i="3"/>
  <c r="S191" i="3"/>
  <c r="S190" i="3"/>
  <c r="S189" i="3"/>
  <c r="S188" i="3"/>
  <c r="S187" i="3"/>
  <c r="S186" i="3"/>
  <c r="S185" i="3"/>
  <c r="S184" i="3"/>
  <c r="S183" i="3"/>
  <c r="S182" i="3"/>
  <c r="S181" i="3"/>
  <c r="S180" i="3"/>
  <c r="S179" i="3"/>
  <c r="S178" i="3"/>
  <c r="S177" i="3"/>
  <c r="S176" i="3"/>
  <c r="S175" i="3"/>
  <c r="S174" i="3"/>
  <c r="S173" i="3"/>
  <c r="S172" i="3"/>
  <c r="S171" i="3"/>
  <c r="S170" i="3"/>
  <c r="S169" i="3"/>
  <c r="S168" i="3"/>
  <c r="S167" i="3"/>
  <c r="S166" i="3"/>
  <c r="S165" i="3"/>
  <c r="S164" i="3"/>
  <c r="S163" i="3"/>
  <c r="S162" i="3"/>
  <c r="S161" i="3"/>
  <c r="S160" i="3"/>
  <c r="S159" i="3"/>
  <c r="S158" i="3"/>
  <c r="S157" i="3"/>
  <c r="S156" i="3"/>
  <c r="S155" i="3"/>
  <c r="S154" i="3"/>
  <c r="S153" i="3"/>
  <c r="S152" i="3"/>
  <c r="S151" i="3"/>
  <c r="S150" i="3"/>
  <c r="S149" i="3"/>
  <c r="S148" i="3"/>
  <c r="S147" i="3"/>
  <c r="S146" i="3"/>
  <c r="S145" i="3"/>
  <c r="S144" i="3"/>
  <c r="S143" i="3"/>
  <c r="S142" i="3"/>
  <c r="S141" i="3"/>
  <c r="S140" i="3"/>
  <c r="S139" i="3"/>
  <c r="S138" i="3"/>
  <c r="S137" i="3"/>
  <c r="S136" i="3"/>
  <c r="S135" i="3"/>
  <c r="S134" i="3"/>
  <c r="S133" i="3"/>
  <c r="S132" i="3"/>
  <c r="S131" i="3"/>
  <c r="S130" i="3"/>
  <c r="S129" i="3"/>
  <c r="S128" i="3"/>
  <c r="S127" i="3"/>
  <c r="S126" i="3"/>
  <c r="S125" i="3"/>
  <c r="S124" i="3"/>
  <c r="S123" i="3"/>
  <c r="S122" i="3"/>
  <c r="S121" i="3"/>
  <c r="S120" i="3"/>
  <c r="S119" i="3"/>
  <c r="S118" i="3"/>
  <c r="S117" i="3"/>
  <c r="S116" i="3"/>
  <c r="S115" i="3"/>
  <c r="S114" i="3"/>
  <c r="S113" i="3"/>
  <c r="S112" i="3"/>
  <c r="S111" i="3"/>
  <c r="S110" i="3"/>
  <c r="S109" i="3"/>
  <c r="S108" i="3"/>
  <c r="S107" i="3"/>
  <c r="S106" i="3"/>
  <c r="S105" i="3"/>
  <c r="S104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5" i="3"/>
  <c r="S84" i="3"/>
  <c r="S83" i="3"/>
  <c r="S82" i="3"/>
  <c r="S81" i="3"/>
  <c r="S80" i="3"/>
  <c r="S79" i="3"/>
  <c r="S78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60" i="3"/>
  <c r="S59" i="3"/>
  <c r="S58" i="3"/>
  <c r="S57" i="3"/>
  <c r="S56" i="3"/>
  <c r="S55" i="3"/>
  <c r="S54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40" i="3"/>
  <c r="S39" i="3"/>
  <c r="S38" i="3"/>
  <c r="S37" i="3"/>
  <c r="S36" i="3"/>
  <c r="S35" i="3"/>
  <c r="S34" i="3"/>
  <c r="S33" i="3"/>
  <c r="S32" i="3"/>
  <c r="S31" i="3"/>
  <c r="S30" i="3"/>
  <c r="S29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</calcChain>
</file>

<file path=xl/sharedStrings.xml><?xml version="1.0" encoding="utf-8"?>
<sst xmlns="http://schemas.openxmlformats.org/spreadsheetml/2006/main" count="2798" uniqueCount="87">
  <si>
    <t>Microglia super clusters gene expression comparison</t>
  </si>
  <si>
    <t>Spearman correlation (ρ) matrix</t>
  </si>
  <si>
    <t>MHC</t>
  </si>
  <si>
    <t>Phagocytosis</t>
  </si>
  <si>
    <t>Proliferation</t>
  </si>
  <si>
    <t>IFN</t>
  </si>
  <si>
    <t>Neuroprotection</t>
  </si>
  <si>
    <t>Surveillance</t>
  </si>
  <si>
    <t>Inflammation</t>
  </si>
  <si>
    <t>Cytokine</t>
  </si>
  <si>
    <t>Spearman correlation p values</t>
  </si>
  <si>
    <t>Stars</t>
  </si>
  <si>
    <t>***</t>
  </si>
  <si>
    <t>Cluster and nuclei counts across human brain regions under homeostasis and non-homeostasis, and statistical modeling of condition effects (GLM and GLMM)</t>
  </si>
  <si>
    <t>Brain region</t>
  </si>
  <si>
    <t>Condition</t>
  </si>
  <si>
    <t>Cluster count</t>
  </si>
  <si>
    <t>Nuclei count</t>
  </si>
  <si>
    <t>Caudate nucleus</t>
  </si>
  <si>
    <t>Homeostasis</t>
  </si>
  <si>
    <t>Non-homeostasis</t>
  </si>
  <si>
    <t>Cerebellum</t>
  </si>
  <si>
    <t>Cerebral cortex</t>
  </si>
  <si>
    <t>Frontal cortex</t>
  </si>
  <si>
    <t>Hippocampus</t>
  </si>
  <si>
    <t>Motor cortex</t>
  </si>
  <si>
    <t>Occipital cortex</t>
  </si>
  <si>
    <t>Spinal cord</t>
  </si>
  <si>
    <t>Substantia nigra</t>
  </si>
  <si>
    <t>Thalamus</t>
  </si>
  <si>
    <t>model</t>
  </si>
  <si>
    <t>family</t>
  </si>
  <si>
    <t>disp</t>
  </si>
  <si>
    <t>term</t>
  </si>
  <si>
    <t>estimate</t>
  </si>
  <si>
    <t>exp est</t>
  </si>
  <si>
    <t>std.error</t>
  </si>
  <si>
    <t>statistic</t>
  </si>
  <si>
    <t>p.value</t>
  </si>
  <si>
    <t>stars</t>
  </si>
  <si>
    <t>GLM (no RE)</t>
  </si>
  <si>
    <t>Poisson</t>
  </si>
  <si>
    <t>ConditionNon-homeostasis</t>
  </si>
  <si>
    <t>**</t>
  </si>
  <si>
    <t>GLMM (Region RE)</t>
  </si>
  <si>
    <t>Contextwise Number of cells per human myeloid cluster</t>
  </si>
  <si>
    <t>samples per myeloid cluster human data</t>
  </si>
  <si>
    <t>Regionwise Number of cells per human myeloid cluster</t>
  </si>
  <si>
    <t>Cluster</t>
  </si>
  <si>
    <t>Controls</t>
  </si>
  <si>
    <t>AD early</t>
  </si>
  <si>
    <t>AD late</t>
  </si>
  <si>
    <t>PD</t>
  </si>
  <si>
    <t>HD</t>
  </si>
  <si>
    <t>ALS</t>
  </si>
  <si>
    <t>AGS</t>
  </si>
  <si>
    <t>MS NAWM</t>
  </si>
  <si>
    <t>MS lesion</t>
  </si>
  <si>
    <t>Hippocampal Sclerosis</t>
  </si>
  <si>
    <t>FCD</t>
  </si>
  <si>
    <t>Oligodendroglioma 3</t>
  </si>
  <si>
    <t>Astrocytoma 4</t>
  </si>
  <si>
    <t>GBM</t>
  </si>
  <si>
    <t>GBM recurrence</t>
  </si>
  <si>
    <t>Metastasis (lung)</t>
  </si>
  <si>
    <t>Fetal brain</t>
  </si>
  <si>
    <t>total</t>
  </si>
  <si>
    <t>Myeloid cluster</t>
  </si>
  <si>
    <t>Total samples</t>
  </si>
  <si>
    <t>Encephalon</t>
  </si>
  <si>
    <t>Descriptive statistics for Contextwise Number of cells per human myeloid cluster</t>
  </si>
  <si>
    <t>Descriptive statistics for regionwise Number of cells per human myeloid cluster</t>
  </si>
  <si>
    <t>Context</t>
  </si>
  <si>
    <t>k</t>
  </si>
  <si>
    <t>n</t>
  </si>
  <si>
    <t>K</t>
  </si>
  <si>
    <t>N</t>
  </si>
  <si>
    <t>pval</t>
  </si>
  <si>
    <t>enrichment</t>
  </si>
  <si>
    <t>perc in cluster</t>
  </si>
  <si>
    <t>perc in context</t>
  </si>
  <si>
    <t>p adj</t>
  </si>
  <si>
    <t>Tissue label</t>
  </si>
  <si>
    <t>1.7247563e-316</t>
  </si>
  <si>
    <t>5.31224938e-315</t>
  </si>
  <si>
    <t>4.72564e-319</t>
  </si>
  <si>
    <t>1.4885763e-3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B421B-B820-472D-A95F-DAD46EDA6961}">
  <dimension ref="A1:AU1585"/>
  <sheetViews>
    <sheetView tabSelected="1" topLeftCell="A170" zoomScale="40" zoomScaleNormal="40" workbookViewId="0">
      <selection activeCell="I260" sqref="I260"/>
    </sheetView>
  </sheetViews>
  <sheetFormatPr defaultColWidth="9.109375" defaultRowHeight="14.4" x14ac:dyDescent="0.3"/>
  <cols>
    <col min="1" max="1" width="8.44140625" bestFit="1" customWidth="1"/>
    <col min="2" max="2" width="23.33203125" bestFit="1" customWidth="1"/>
    <col min="3" max="3" width="9.6640625" bestFit="1" customWidth="1"/>
    <col min="4" max="4" width="8.6640625" bestFit="1" customWidth="1"/>
    <col min="5" max="5" width="8.109375" bestFit="1" customWidth="1"/>
    <col min="6" max="6" width="9.44140625" bestFit="1" customWidth="1"/>
    <col min="7" max="7" width="16.5546875" bestFit="1" customWidth="1"/>
    <col min="8" max="10" width="16" bestFit="1" customWidth="1"/>
    <col min="11" max="11" width="23.33203125" bestFit="1" customWidth="1"/>
    <col min="12" max="12" width="6.88671875" bestFit="1" customWidth="1"/>
    <col min="13" max="13" width="22" bestFit="1" customWidth="1"/>
    <col min="14" max="14" width="15.6640625" bestFit="1" customWidth="1"/>
    <col min="15" max="15" width="6.88671875" bestFit="1" customWidth="1"/>
    <col min="16" max="16" width="17" bestFit="1" customWidth="1"/>
    <col min="17" max="17" width="18" bestFit="1" customWidth="1"/>
    <col min="18" max="18" width="11.5546875" bestFit="1" customWidth="1"/>
    <col min="19" max="19" width="8.109375" bestFit="1" customWidth="1"/>
    <col min="20" max="20" width="46.109375" bestFit="1" customWidth="1"/>
    <col min="21" max="22" width="4" bestFit="1" customWidth="1"/>
    <col min="23" max="23" width="25.88671875" bestFit="1" customWidth="1"/>
    <col min="24" max="24" width="37.33203125" bestFit="1" customWidth="1"/>
    <col min="25" max="25" width="17.33203125" bestFit="1" customWidth="1"/>
    <col min="26" max="27" width="20.109375" bestFit="1" customWidth="1"/>
    <col min="28" max="28" width="23" bestFit="1" customWidth="1"/>
    <col min="29" max="33" width="37.33203125" bestFit="1" customWidth="1"/>
    <col min="34" max="34" width="25.88671875" bestFit="1" customWidth="1"/>
    <col min="35" max="35" width="30.109375" bestFit="1" customWidth="1"/>
    <col min="36" max="36" width="23" bestFit="1" customWidth="1"/>
    <col min="37" max="37" width="28.6640625" bestFit="1" customWidth="1"/>
    <col min="38" max="38" width="25.88671875" bestFit="1" customWidth="1"/>
    <col min="39" max="39" width="31.5546875" bestFit="1" customWidth="1"/>
    <col min="40" max="40" width="21.5546875" bestFit="1" customWidth="1"/>
    <col min="41" max="44" width="4" bestFit="1" customWidth="1"/>
    <col min="45" max="45" width="3" bestFit="1" customWidth="1"/>
    <col min="46" max="46" width="4" bestFit="1" customWidth="1"/>
    <col min="47" max="47" width="3" bestFit="1" customWidth="1"/>
    <col min="48" max="49" width="4" bestFit="1" customWidth="1"/>
    <col min="50" max="51" width="3" bestFit="1" customWidth="1"/>
    <col min="52" max="53" width="4" bestFit="1" customWidth="1"/>
    <col min="54" max="54" width="3" bestFit="1" customWidth="1"/>
    <col min="55" max="56" width="4" bestFit="1" customWidth="1"/>
    <col min="57" max="58" width="5" bestFit="1" customWidth="1"/>
    <col min="59" max="59" width="3" bestFit="1" customWidth="1"/>
    <col min="60" max="61" width="5" bestFit="1" customWidth="1"/>
    <col min="62" max="62" width="4" bestFit="1" customWidth="1"/>
    <col min="63" max="65" width="3" bestFit="1" customWidth="1"/>
    <col min="66" max="68" width="4" bestFit="1" customWidth="1"/>
    <col min="69" max="69" width="3" bestFit="1" customWidth="1"/>
    <col min="70" max="79" width="4" bestFit="1" customWidth="1"/>
    <col min="80" max="80" width="3" bestFit="1" customWidth="1"/>
    <col min="81" max="82" width="4" bestFit="1" customWidth="1"/>
    <col min="83" max="89" width="3" bestFit="1" customWidth="1"/>
    <col min="90" max="92" width="4" bestFit="1" customWidth="1"/>
    <col min="93" max="95" width="5" bestFit="1" customWidth="1"/>
    <col min="96" max="97" width="4" bestFit="1" customWidth="1"/>
    <col min="98" max="99" width="3" bestFit="1" customWidth="1"/>
    <col min="100" max="106" width="4" bestFit="1" customWidth="1"/>
    <col min="107" max="107" width="5" bestFit="1" customWidth="1"/>
    <col min="108" max="114" width="4" bestFit="1" customWidth="1"/>
    <col min="115" max="115" width="5" bestFit="1" customWidth="1"/>
    <col min="116" max="117" width="4" bestFit="1" customWidth="1"/>
    <col min="118" max="118" width="5" bestFit="1" customWidth="1"/>
    <col min="119" max="133" width="4" bestFit="1" customWidth="1"/>
    <col min="134" max="134" width="5" bestFit="1" customWidth="1"/>
    <col min="135" max="140" width="4" bestFit="1" customWidth="1"/>
    <col min="141" max="141" width="5" bestFit="1" customWidth="1"/>
    <col min="142" max="193" width="4" bestFit="1" customWidth="1"/>
  </cols>
  <sheetData>
    <row r="1" spans="1:47" x14ac:dyDescent="0.3">
      <c r="A1" s="1" t="s">
        <v>4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W1" s="1" t="s">
        <v>46</v>
      </c>
      <c r="X1" s="1"/>
      <c r="AC1" s="1" t="s">
        <v>47</v>
      </c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5"/>
      <c r="AP1" s="5"/>
      <c r="AQ1" s="5"/>
      <c r="AR1" s="5"/>
      <c r="AS1" s="5"/>
      <c r="AT1" s="5"/>
      <c r="AU1" s="5"/>
    </row>
    <row r="2" spans="1:47" x14ac:dyDescent="0.3">
      <c r="A2" t="s">
        <v>48</v>
      </c>
      <c r="B2" t="s">
        <v>49</v>
      </c>
      <c r="C2" t="s">
        <v>50</v>
      </c>
      <c r="D2" t="s">
        <v>51</v>
      </c>
      <c r="E2" t="s">
        <v>52</v>
      </c>
      <c r="F2" t="s">
        <v>53</v>
      </c>
      <c r="G2" t="s">
        <v>54</v>
      </c>
      <c r="H2" t="s">
        <v>55</v>
      </c>
      <c r="I2" t="s">
        <v>56</v>
      </c>
      <c r="J2" t="s">
        <v>57</v>
      </c>
      <c r="K2" t="s">
        <v>58</v>
      </c>
      <c r="L2" t="s">
        <v>59</v>
      </c>
      <c r="M2" t="s">
        <v>60</v>
      </c>
      <c r="N2" t="s">
        <v>61</v>
      </c>
      <c r="O2" t="s">
        <v>62</v>
      </c>
      <c r="P2" t="s">
        <v>63</v>
      </c>
      <c r="Q2" t="s">
        <v>64</v>
      </c>
      <c r="R2" t="s">
        <v>65</v>
      </c>
      <c r="S2" t="s">
        <v>66</v>
      </c>
      <c r="W2" t="s">
        <v>67</v>
      </c>
      <c r="X2" t="s">
        <v>68</v>
      </c>
      <c r="AC2" t="s">
        <v>48</v>
      </c>
      <c r="AD2" t="s">
        <v>18</v>
      </c>
      <c r="AE2" t="s">
        <v>21</v>
      </c>
      <c r="AF2" t="s">
        <v>22</v>
      </c>
      <c r="AG2" t="s">
        <v>69</v>
      </c>
      <c r="AH2" t="s">
        <v>23</v>
      </c>
      <c r="AI2" t="s">
        <v>24</v>
      </c>
      <c r="AJ2" t="s">
        <v>25</v>
      </c>
      <c r="AK2" t="s">
        <v>26</v>
      </c>
      <c r="AL2" t="s">
        <v>27</v>
      </c>
      <c r="AM2" t="s">
        <v>28</v>
      </c>
      <c r="AN2" t="s">
        <v>29</v>
      </c>
    </row>
    <row r="3" spans="1:47" x14ac:dyDescent="0.3">
      <c r="A3">
        <v>1</v>
      </c>
      <c r="B3">
        <v>169</v>
      </c>
      <c r="C3">
        <v>3</v>
      </c>
      <c r="D3">
        <v>2</v>
      </c>
      <c r="E3">
        <v>3</v>
      </c>
      <c r="F3">
        <v>0</v>
      </c>
      <c r="G3">
        <v>4</v>
      </c>
      <c r="H3">
        <v>0</v>
      </c>
      <c r="I3">
        <v>0</v>
      </c>
      <c r="J3">
        <v>2</v>
      </c>
      <c r="K3">
        <v>5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f>SUM(B3:R3)</f>
        <v>188</v>
      </c>
      <c r="W3">
        <v>1</v>
      </c>
      <c r="X3">
        <v>23</v>
      </c>
      <c r="AC3">
        <v>1</v>
      </c>
      <c r="AD3">
        <v>0</v>
      </c>
      <c r="AE3">
        <v>5</v>
      </c>
      <c r="AF3">
        <v>2</v>
      </c>
      <c r="AG3">
        <v>0</v>
      </c>
      <c r="AH3">
        <v>2</v>
      </c>
      <c r="AI3">
        <v>140</v>
      </c>
      <c r="AJ3">
        <v>14</v>
      </c>
      <c r="AK3">
        <v>3</v>
      </c>
      <c r="AL3">
        <v>14</v>
      </c>
      <c r="AM3">
        <v>3</v>
      </c>
      <c r="AN3">
        <v>5</v>
      </c>
    </row>
    <row r="4" spans="1:47" x14ac:dyDescent="0.3">
      <c r="A4">
        <v>2</v>
      </c>
      <c r="B4">
        <v>155</v>
      </c>
      <c r="C4">
        <v>0</v>
      </c>
      <c r="D4">
        <v>9</v>
      </c>
      <c r="E4">
        <v>0</v>
      </c>
      <c r="F4">
        <v>0</v>
      </c>
      <c r="G4">
        <v>72</v>
      </c>
      <c r="H4">
        <v>0</v>
      </c>
      <c r="I4">
        <v>2</v>
      </c>
      <c r="J4">
        <v>2</v>
      </c>
      <c r="K4">
        <v>2</v>
      </c>
      <c r="L4">
        <v>2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f t="shared" ref="S4:S67" si="0">SUM(B4:R4)</f>
        <v>244</v>
      </c>
      <c r="W4">
        <v>2</v>
      </c>
      <c r="X4">
        <v>16</v>
      </c>
      <c r="AC4">
        <v>2</v>
      </c>
      <c r="AD4">
        <v>0</v>
      </c>
      <c r="AE4">
        <v>0</v>
      </c>
      <c r="AF4">
        <v>6</v>
      </c>
      <c r="AG4">
        <v>0</v>
      </c>
      <c r="AH4">
        <v>9</v>
      </c>
      <c r="AI4">
        <v>28</v>
      </c>
      <c r="AJ4">
        <v>197</v>
      </c>
      <c r="AK4">
        <v>2</v>
      </c>
      <c r="AL4">
        <v>0</v>
      </c>
      <c r="AM4">
        <v>1</v>
      </c>
      <c r="AN4">
        <v>1</v>
      </c>
    </row>
    <row r="5" spans="1:47" x14ac:dyDescent="0.3">
      <c r="A5">
        <v>3</v>
      </c>
      <c r="B5">
        <v>81</v>
      </c>
      <c r="C5">
        <v>0</v>
      </c>
      <c r="D5">
        <v>2</v>
      </c>
      <c r="E5">
        <v>0</v>
      </c>
      <c r="F5">
        <v>0</v>
      </c>
      <c r="G5">
        <v>1</v>
      </c>
      <c r="H5">
        <v>0</v>
      </c>
      <c r="I5">
        <v>2</v>
      </c>
      <c r="J5">
        <v>3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f t="shared" si="0"/>
        <v>117</v>
      </c>
      <c r="W5">
        <v>3</v>
      </c>
      <c r="X5">
        <v>20</v>
      </c>
      <c r="AC5">
        <v>3</v>
      </c>
      <c r="AD5">
        <v>0</v>
      </c>
      <c r="AE5">
        <v>0</v>
      </c>
      <c r="AF5">
        <v>27</v>
      </c>
      <c r="AG5">
        <v>0</v>
      </c>
      <c r="AH5">
        <v>0</v>
      </c>
      <c r="AI5">
        <v>19</v>
      </c>
      <c r="AJ5">
        <v>1</v>
      </c>
      <c r="AK5">
        <v>7</v>
      </c>
      <c r="AL5">
        <v>63</v>
      </c>
      <c r="AM5">
        <v>0</v>
      </c>
      <c r="AN5">
        <v>0</v>
      </c>
    </row>
    <row r="6" spans="1:47" x14ac:dyDescent="0.3">
      <c r="A6">
        <v>4</v>
      </c>
      <c r="B6">
        <v>294</v>
      </c>
      <c r="C6">
        <v>0</v>
      </c>
      <c r="D6">
        <v>0</v>
      </c>
      <c r="E6">
        <v>3</v>
      </c>
      <c r="F6">
        <v>1</v>
      </c>
      <c r="G6">
        <v>1</v>
      </c>
      <c r="H6">
        <v>0</v>
      </c>
      <c r="I6">
        <v>2</v>
      </c>
      <c r="J6">
        <v>16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f t="shared" si="0"/>
        <v>317</v>
      </c>
      <c r="W6">
        <v>4</v>
      </c>
      <c r="X6">
        <v>14</v>
      </c>
      <c r="AC6">
        <v>4</v>
      </c>
      <c r="AD6">
        <v>1</v>
      </c>
      <c r="AE6">
        <v>0</v>
      </c>
      <c r="AF6">
        <v>18</v>
      </c>
      <c r="AG6">
        <v>0</v>
      </c>
      <c r="AH6">
        <v>0</v>
      </c>
      <c r="AI6">
        <v>11</v>
      </c>
      <c r="AJ6">
        <v>3</v>
      </c>
      <c r="AK6">
        <v>14</v>
      </c>
      <c r="AL6">
        <v>266</v>
      </c>
      <c r="AM6">
        <v>1</v>
      </c>
      <c r="AN6">
        <v>3</v>
      </c>
    </row>
    <row r="7" spans="1:47" x14ac:dyDescent="0.3">
      <c r="A7">
        <v>5</v>
      </c>
      <c r="B7">
        <v>175</v>
      </c>
      <c r="C7">
        <v>1</v>
      </c>
      <c r="D7">
        <v>21</v>
      </c>
      <c r="E7">
        <v>0</v>
      </c>
      <c r="F7">
        <v>0</v>
      </c>
      <c r="G7">
        <v>29</v>
      </c>
      <c r="H7">
        <v>0</v>
      </c>
      <c r="I7">
        <v>4</v>
      </c>
      <c r="J7">
        <v>13</v>
      </c>
      <c r="K7">
        <v>7</v>
      </c>
      <c r="L7">
        <v>12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f t="shared" si="0"/>
        <v>262</v>
      </c>
      <c r="W7">
        <v>5</v>
      </c>
      <c r="X7">
        <v>33</v>
      </c>
      <c r="AC7">
        <v>5</v>
      </c>
      <c r="AD7">
        <v>1</v>
      </c>
      <c r="AE7">
        <v>2</v>
      </c>
      <c r="AF7">
        <v>26</v>
      </c>
      <c r="AG7">
        <v>0</v>
      </c>
      <c r="AH7">
        <v>2</v>
      </c>
      <c r="AI7">
        <v>114</v>
      </c>
      <c r="AJ7">
        <v>78</v>
      </c>
      <c r="AK7">
        <v>19</v>
      </c>
      <c r="AL7">
        <v>7</v>
      </c>
      <c r="AM7">
        <v>3</v>
      </c>
      <c r="AN7">
        <v>10</v>
      </c>
    </row>
    <row r="8" spans="1:47" x14ac:dyDescent="0.3">
      <c r="A8">
        <v>6</v>
      </c>
      <c r="B8">
        <v>7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7</v>
      </c>
      <c r="L8">
        <v>16</v>
      </c>
      <c r="M8">
        <v>1</v>
      </c>
      <c r="N8">
        <v>2</v>
      </c>
      <c r="O8">
        <v>0</v>
      </c>
      <c r="P8">
        <v>0</v>
      </c>
      <c r="Q8">
        <v>0</v>
      </c>
      <c r="R8">
        <v>0</v>
      </c>
      <c r="S8">
        <f t="shared" si="0"/>
        <v>102</v>
      </c>
      <c r="W8">
        <v>6</v>
      </c>
      <c r="X8">
        <v>10</v>
      </c>
      <c r="AC8">
        <v>6</v>
      </c>
      <c r="AD8">
        <v>72</v>
      </c>
      <c r="AE8">
        <v>0</v>
      </c>
      <c r="AF8">
        <v>20</v>
      </c>
      <c r="AG8">
        <v>0</v>
      </c>
      <c r="AH8">
        <v>0</v>
      </c>
      <c r="AI8">
        <v>8</v>
      </c>
      <c r="AJ8">
        <v>2</v>
      </c>
      <c r="AK8">
        <v>0</v>
      </c>
      <c r="AL8">
        <v>0</v>
      </c>
      <c r="AM8">
        <v>0</v>
      </c>
      <c r="AN8">
        <v>0</v>
      </c>
    </row>
    <row r="9" spans="1:47" x14ac:dyDescent="0.3">
      <c r="A9">
        <v>7</v>
      </c>
      <c r="B9">
        <v>25</v>
      </c>
      <c r="C9">
        <v>1</v>
      </c>
      <c r="D9">
        <v>7</v>
      </c>
      <c r="E9">
        <v>2</v>
      </c>
      <c r="F9">
        <v>0</v>
      </c>
      <c r="G9">
        <v>5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f t="shared" si="0"/>
        <v>41</v>
      </c>
      <c r="W9">
        <v>7</v>
      </c>
      <c r="X9">
        <v>16</v>
      </c>
      <c r="AC9">
        <v>7</v>
      </c>
      <c r="AD9">
        <v>0</v>
      </c>
      <c r="AE9">
        <v>0</v>
      </c>
      <c r="AF9">
        <v>0</v>
      </c>
      <c r="AG9">
        <v>0</v>
      </c>
      <c r="AH9">
        <v>2</v>
      </c>
      <c r="AI9">
        <v>20</v>
      </c>
      <c r="AJ9">
        <v>2</v>
      </c>
      <c r="AK9">
        <v>8</v>
      </c>
      <c r="AL9">
        <v>3</v>
      </c>
      <c r="AM9">
        <v>3</v>
      </c>
      <c r="AN9">
        <v>3</v>
      </c>
    </row>
    <row r="10" spans="1:47" x14ac:dyDescent="0.3">
      <c r="A10">
        <v>8</v>
      </c>
      <c r="B10">
        <v>591</v>
      </c>
      <c r="C10">
        <v>21</v>
      </c>
      <c r="D10">
        <v>21</v>
      </c>
      <c r="E10">
        <v>27</v>
      </c>
      <c r="F10">
        <v>1</v>
      </c>
      <c r="G10">
        <v>86</v>
      </c>
      <c r="H10">
        <v>1</v>
      </c>
      <c r="I10">
        <v>2</v>
      </c>
      <c r="J10">
        <v>1</v>
      </c>
      <c r="K10">
        <v>11</v>
      </c>
      <c r="L10">
        <v>3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f t="shared" si="0"/>
        <v>765</v>
      </c>
      <c r="W10">
        <v>8</v>
      </c>
      <c r="X10">
        <v>50</v>
      </c>
      <c r="AC10">
        <v>8</v>
      </c>
      <c r="AD10">
        <v>3</v>
      </c>
      <c r="AE10">
        <v>2</v>
      </c>
      <c r="AF10">
        <v>6</v>
      </c>
      <c r="AG10">
        <v>0</v>
      </c>
      <c r="AH10">
        <v>5</v>
      </c>
      <c r="AI10">
        <v>310</v>
      </c>
      <c r="AJ10">
        <v>372</v>
      </c>
      <c r="AK10">
        <v>19</v>
      </c>
      <c r="AL10">
        <v>16</v>
      </c>
      <c r="AM10">
        <v>3</v>
      </c>
      <c r="AN10">
        <v>29</v>
      </c>
    </row>
    <row r="11" spans="1:47" x14ac:dyDescent="0.3">
      <c r="A11">
        <v>9</v>
      </c>
      <c r="B11">
        <v>201</v>
      </c>
      <c r="C11">
        <v>0</v>
      </c>
      <c r="D11">
        <v>4</v>
      </c>
      <c r="E11">
        <v>0</v>
      </c>
      <c r="F11">
        <v>0</v>
      </c>
      <c r="G11">
        <v>3</v>
      </c>
      <c r="H11">
        <v>0</v>
      </c>
      <c r="I11">
        <v>0</v>
      </c>
      <c r="J11">
        <v>8</v>
      </c>
      <c r="K11">
        <v>25</v>
      </c>
      <c r="L11">
        <v>4</v>
      </c>
      <c r="M11">
        <v>0</v>
      </c>
      <c r="N11">
        <v>3</v>
      </c>
      <c r="O11">
        <v>0</v>
      </c>
      <c r="P11">
        <v>0</v>
      </c>
      <c r="Q11">
        <v>0</v>
      </c>
      <c r="R11">
        <v>0</v>
      </c>
      <c r="S11">
        <f t="shared" si="0"/>
        <v>248</v>
      </c>
      <c r="W11">
        <v>9</v>
      </c>
      <c r="X11">
        <v>27</v>
      </c>
      <c r="AC11">
        <v>9</v>
      </c>
      <c r="AD11">
        <v>0</v>
      </c>
      <c r="AE11">
        <v>124</v>
      </c>
      <c r="AF11">
        <v>13</v>
      </c>
      <c r="AG11">
        <v>0</v>
      </c>
      <c r="AH11">
        <v>0</v>
      </c>
      <c r="AI11">
        <v>92</v>
      </c>
      <c r="AJ11">
        <v>4</v>
      </c>
      <c r="AK11">
        <v>3</v>
      </c>
      <c r="AL11">
        <v>8</v>
      </c>
      <c r="AM11">
        <v>3</v>
      </c>
      <c r="AN11">
        <v>1</v>
      </c>
    </row>
    <row r="12" spans="1:47" x14ac:dyDescent="0.3">
      <c r="A12">
        <v>10</v>
      </c>
      <c r="B12">
        <v>15</v>
      </c>
      <c r="C12">
        <v>0</v>
      </c>
      <c r="D12">
        <v>0</v>
      </c>
      <c r="E12">
        <v>0</v>
      </c>
      <c r="F12">
        <v>0</v>
      </c>
      <c r="G12">
        <v>1</v>
      </c>
      <c r="H12">
        <v>0</v>
      </c>
      <c r="I12">
        <v>1</v>
      </c>
      <c r="J12">
        <v>1</v>
      </c>
      <c r="K12">
        <v>5</v>
      </c>
      <c r="L12">
        <v>4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f t="shared" si="0"/>
        <v>27</v>
      </c>
      <c r="W12">
        <v>10</v>
      </c>
      <c r="X12">
        <v>9</v>
      </c>
      <c r="AC12">
        <v>10</v>
      </c>
      <c r="AD12">
        <v>1</v>
      </c>
      <c r="AE12">
        <v>0</v>
      </c>
      <c r="AF12">
        <v>14</v>
      </c>
      <c r="AG12">
        <v>0</v>
      </c>
      <c r="AH12">
        <v>0</v>
      </c>
      <c r="AI12">
        <v>8</v>
      </c>
      <c r="AJ12">
        <v>4</v>
      </c>
      <c r="AK12">
        <v>0</v>
      </c>
      <c r="AL12">
        <v>0</v>
      </c>
      <c r="AM12">
        <v>0</v>
      </c>
      <c r="AN12">
        <v>0</v>
      </c>
    </row>
    <row r="13" spans="1:47" x14ac:dyDescent="0.3">
      <c r="A13">
        <v>11</v>
      </c>
      <c r="B13">
        <v>6357</v>
      </c>
      <c r="C13">
        <v>93</v>
      </c>
      <c r="D13">
        <v>320</v>
      </c>
      <c r="E13">
        <v>114</v>
      </c>
      <c r="F13">
        <v>10</v>
      </c>
      <c r="G13">
        <v>599</v>
      </c>
      <c r="H13">
        <v>12</v>
      </c>
      <c r="I13">
        <v>247</v>
      </c>
      <c r="J13">
        <v>261</v>
      </c>
      <c r="K13">
        <v>3073</v>
      </c>
      <c r="L13">
        <v>1413</v>
      </c>
      <c r="M13">
        <v>7</v>
      </c>
      <c r="N13">
        <v>27</v>
      </c>
      <c r="O13">
        <v>3</v>
      </c>
      <c r="P13">
        <v>4</v>
      </c>
      <c r="Q13">
        <v>2</v>
      </c>
      <c r="R13">
        <v>0</v>
      </c>
      <c r="S13">
        <f t="shared" si="0"/>
        <v>12542</v>
      </c>
      <c r="W13">
        <v>11</v>
      </c>
      <c r="X13">
        <v>91</v>
      </c>
      <c r="AC13">
        <v>11</v>
      </c>
      <c r="AD13">
        <v>70</v>
      </c>
      <c r="AE13">
        <v>138</v>
      </c>
      <c r="AF13">
        <v>3401</v>
      </c>
      <c r="AG13">
        <v>0</v>
      </c>
      <c r="AH13">
        <v>32</v>
      </c>
      <c r="AI13">
        <v>5555</v>
      </c>
      <c r="AJ13">
        <v>2261</v>
      </c>
      <c r="AK13">
        <v>419</v>
      </c>
      <c r="AL13">
        <v>386</v>
      </c>
      <c r="AM13">
        <v>131</v>
      </c>
      <c r="AN13">
        <v>149</v>
      </c>
    </row>
    <row r="14" spans="1:47" x14ac:dyDescent="0.3">
      <c r="A14">
        <v>12</v>
      </c>
      <c r="B14">
        <v>88</v>
      </c>
      <c r="C14">
        <v>0</v>
      </c>
      <c r="D14">
        <v>8</v>
      </c>
      <c r="E14">
        <v>6</v>
      </c>
      <c r="F14">
        <v>0</v>
      </c>
      <c r="G14">
        <v>2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f t="shared" si="0"/>
        <v>105</v>
      </c>
      <c r="W14">
        <v>12</v>
      </c>
      <c r="X14">
        <v>19</v>
      </c>
      <c r="AC14">
        <v>12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13</v>
      </c>
      <c r="AJ14">
        <v>0</v>
      </c>
      <c r="AK14">
        <v>4</v>
      </c>
      <c r="AL14">
        <v>75</v>
      </c>
      <c r="AM14">
        <v>6</v>
      </c>
      <c r="AN14">
        <v>6</v>
      </c>
    </row>
    <row r="15" spans="1:47" x14ac:dyDescent="0.3">
      <c r="A15">
        <v>13</v>
      </c>
      <c r="B15">
        <v>154</v>
      </c>
      <c r="C15">
        <v>6</v>
      </c>
      <c r="D15">
        <v>5</v>
      </c>
      <c r="E15">
        <v>26</v>
      </c>
      <c r="F15">
        <v>2</v>
      </c>
      <c r="G15">
        <v>1</v>
      </c>
      <c r="H15">
        <v>0</v>
      </c>
      <c r="I15">
        <v>0</v>
      </c>
      <c r="J15">
        <v>3</v>
      </c>
      <c r="K15">
        <v>1</v>
      </c>
      <c r="L15">
        <v>3</v>
      </c>
      <c r="M15">
        <v>0</v>
      </c>
      <c r="N15">
        <v>0</v>
      </c>
      <c r="O15">
        <v>0</v>
      </c>
      <c r="P15">
        <v>1</v>
      </c>
      <c r="Q15">
        <v>0</v>
      </c>
      <c r="R15">
        <v>13</v>
      </c>
      <c r="S15">
        <f t="shared" si="0"/>
        <v>215</v>
      </c>
      <c r="W15">
        <v>13</v>
      </c>
      <c r="X15">
        <v>32</v>
      </c>
      <c r="AC15">
        <v>13</v>
      </c>
      <c r="AD15">
        <v>6</v>
      </c>
      <c r="AE15">
        <v>3</v>
      </c>
      <c r="AF15">
        <v>10</v>
      </c>
      <c r="AG15">
        <v>13</v>
      </c>
      <c r="AH15">
        <v>1</v>
      </c>
      <c r="AI15">
        <v>11</v>
      </c>
      <c r="AJ15">
        <v>3</v>
      </c>
      <c r="AK15">
        <v>10</v>
      </c>
      <c r="AL15">
        <v>26</v>
      </c>
      <c r="AM15">
        <v>114</v>
      </c>
      <c r="AN15">
        <v>18</v>
      </c>
    </row>
    <row r="16" spans="1:47" x14ac:dyDescent="0.3">
      <c r="A16">
        <v>14</v>
      </c>
      <c r="B16">
        <v>197</v>
      </c>
      <c r="C16">
        <v>4</v>
      </c>
      <c r="D16">
        <v>4</v>
      </c>
      <c r="E16">
        <v>1</v>
      </c>
      <c r="F16">
        <v>1</v>
      </c>
      <c r="G16">
        <v>3</v>
      </c>
      <c r="H16">
        <v>24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f t="shared" si="0"/>
        <v>235</v>
      </c>
      <c r="W16">
        <v>14</v>
      </c>
      <c r="X16">
        <v>22</v>
      </c>
      <c r="AC16">
        <v>14</v>
      </c>
      <c r="AD16">
        <v>1</v>
      </c>
      <c r="AE16">
        <v>21</v>
      </c>
      <c r="AF16">
        <v>4</v>
      </c>
      <c r="AG16">
        <v>0</v>
      </c>
      <c r="AH16">
        <v>0</v>
      </c>
      <c r="AI16">
        <v>56</v>
      </c>
      <c r="AJ16">
        <v>7</v>
      </c>
      <c r="AK16">
        <v>133</v>
      </c>
      <c r="AL16">
        <v>11</v>
      </c>
      <c r="AM16">
        <v>2</v>
      </c>
      <c r="AN16">
        <v>0</v>
      </c>
    </row>
    <row r="17" spans="1:40" x14ac:dyDescent="0.3">
      <c r="A17">
        <v>15</v>
      </c>
      <c r="B17">
        <v>1795</v>
      </c>
      <c r="C17">
        <v>1</v>
      </c>
      <c r="D17">
        <v>0</v>
      </c>
      <c r="E17">
        <v>2</v>
      </c>
      <c r="F17">
        <v>0</v>
      </c>
      <c r="G17">
        <v>2</v>
      </c>
      <c r="H17">
        <v>0</v>
      </c>
      <c r="I17">
        <v>1</v>
      </c>
      <c r="J17">
        <v>2</v>
      </c>
      <c r="K17">
        <v>2</v>
      </c>
      <c r="L17">
        <v>1</v>
      </c>
      <c r="M17">
        <v>0</v>
      </c>
      <c r="N17">
        <v>0</v>
      </c>
      <c r="O17">
        <v>1</v>
      </c>
      <c r="P17">
        <v>0</v>
      </c>
      <c r="Q17">
        <v>0</v>
      </c>
      <c r="R17">
        <v>1</v>
      </c>
      <c r="S17">
        <f t="shared" si="0"/>
        <v>1808</v>
      </c>
      <c r="W17">
        <v>15</v>
      </c>
      <c r="X17">
        <v>23</v>
      </c>
      <c r="AC17">
        <v>15</v>
      </c>
      <c r="AD17">
        <v>0</v>
      </c>
      <c r="AE17">
        <v>3</v>
      </c>
      <c r="AF17">
        <v>6</v>
      </c>
      <c r="AG17">
        <v>1</v>
      </c>
      <c r="AH17">
        <v>0</v>
      </c>
      <c r="AI17">
        <v>689</v>
      </c>
      <c r="AJ17">
        <v>2</v>
      </c>
      <c r="AK17">
        <v>1097</v>
      </c>
      <c r="AL17">
        <v>5</v>
      </c>
      <c r="AM17">
        <v>2</v>
      </c>
      <c r="AN17">
        <v>3</v>
      </c>
    </row>
    <row r="18" spans="1:40" x14ac:dyDescent="0.3">
      <c r="A18">
        <v>16</v>
      </c>
      <c r="B18">
        <v>15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f t="shared" si="0"/>
        <v>157</v>
      </c>
      <c r="W18">
        <v>16</v>
      </c>
      <c r="X18">
        <v>9</v>
      </c>
      <c r="AC18">
        <v>16</v>
      </c>
      <c r="AD18">
        <v>0</v>
      </c>
      <c r="AE18">
        <v>1</v>
      </c>
      <c r="AF18">
        <v>0</v>
      </c>
      <c r="AG18">
        <v>0</v>
      </c>
      <c r="AH18">
        <v>0</v>
      </c>
      <c r="AI18">
        <v>71</v>
      </c>
      <c r="AJ18">
        <v>0</v>
      </c>
      <c r="AK18">
        <v>85</v>
      </c>
      <c r="AL18">
        <v>0</v>
      </c>
      <c r="AM18">
        <v>0</v>
      </c>
      <c r="AN18">
        <v>0</v>
      </c>
    </row>
    <row r="19" spans="1:40" x14ac:dyDescent="0.3">
      <c r="A19">
        <v>17</v>
      </c>
      <c r="B19">
        <v>176</v>
      </c>
      <c r="C19">
        <v>2</v>
      </c>
      <c r="D19">
        <v>5</v>
      </c>
      <c r="E19">
        <v>9</v>
      </c>
      <c r="F19">
        <v>1</v>
      </c>
      <c r="G19">
        <v>0</v>
      </c>
      <c r="H19">
        <v>10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f t="shared" si="0"/>
        <v>205</v>
      </c>
      <c r="W19">
        <v>17</v>
      </c>
      <c r="X19">
        <v>22</v>
      </c>
      <c r="AC19">
        <v>17</v>
      </c>
      <c r="AD19">
        <v>2</v>
      </c>
      <c r="AE19">
        <v>3</v>
      </c>
      <c r="AF19">
        <v>9</v>
      </c>
      <c r="AG19">
        <v>0</v>
      </c>
      <c r="AH19">
        <v>1</v>
      </c>
      <c r="AI19">
        <v>35</v>
      </c>
      <c r="AJ19">
        <v>0</v>
      </c>
      <c r="AK19">
        <v>135</v>
      </c>
      <c r="AL19">
        <v>10</v>
      </c>
      <c r="AM19">
        <v>10</v>
      </c>
      <c r="AN19">
        <v>0</v>
      </c>
    </row>
    <row r="20" spans="1:40" x14ac:dyDescent="0.3">
      <c r="A20">
        <v>18</v>
      </c>
      <c r="B20">
        <v>388</v>
      </c>
      <c r="C20">
        <v>6</v>
      </c>
      <c r="D20">
        <v>15</v>
      </c>
      <c r="E20">
        <v>20</v>
      </c>
      <c r="F20">
        <v>2</v>
      </c>
      <c r="G20">
        <v>8</v>
      </c>
      <c r="H20">
        <v>0</v>
      </c>
      <c r="I20">
        <v>1</v>
      </c>
      <c r="J20">
        <v>8</v>
      </c>
      <c r="K20">
        <v>0</v>
      </c>
      <c r="L20">
        <v>0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f t="shared" si="0"/>
        <v>450</v>
      </c>
      <c r="W20">
        <v>18</v>
      </c>
      <c r="X20">
        <v>21</v>
      </c>
      <c r="AC20">
        <v>18</v>
      </c>
      <c r="AD20">
        <v>2</v>
      </c>
      <c r="AE20">
        <v>0</v>
      </c>
      <c r="AF20">
        <v>11</v>
      </c>
      <c r="AG20">
        <v>0</v>
      </c>
      <c r="AH20">
        <v>1</v>
      </c>
      <c r="AI20">
        <v>14</v>
      </c>
      <c r="AJ20">
        <v>4</v>
      </c>
      <c r="AK20">
        <v>26</v>
      </c>
      <c r="AL20">
        <v>6</v>
      </c>
      <c r="AM20">
        <v>385</v>
      </c>
      <c r="AN20">
        <v>1</v>
      </c>
    </row>
    <row r="21" spans="1:40" x14ac:dyDescent="0.3">
      <c r="A21">
        <v>19</v>
      </c>
      <c r="B21">
        <v>3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9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f t="shared" si="0"/>
        <v>51</v>
      </c>
      <c r="W21">
        <v>19</v>
      </c>
      <c r="X21">
        <v>9</v>
      </c>
      <c r="AC21">
        <v>19</v>
      </c>
      <c r="AD21">
        <v>0</v>
      </c>
      <c r="AE21">
        <v>0</v>
      </c>
      <c r="AF21">
        <v>19</v>
      </c>
      <c r="AG21">
        <v>0</v>
      </c>
      <c r="AH21">
        <v>0</v>
      </c>
      <c r="AI21">
        <v>14</v>
      </c>
      <c r="AJ21">
        <v>0</v>
      </c>
      <c r="AK21">
        <v>15</v>
      </c>
      <c r="AL21">
        <v>3</v>
      </c>
      <c r="AM21">
        <v>0</v>
      </c>
      <c r="AN21">
        <v>0</v>
      </c>
    </row>
    <row r="22" spans="1:40" x14ac:dyDescent="0.3">
      <c r="A22">
        <v>20</v>
      </c>
      <c r="B22">
        <v>878</v>
      </c>
      <c r="C22">
        <v>12</v>
      </c>
      <c r="D22">
        <v>49</v>
      </c>
      <c r="E22">
        <v>20</v>
      </c>
      <c r="F22">
        <v>4</v>
      </c>
      <c r="G22">
        <v>29</v>
      </c>
      <c r="H22">
        <v>2</v>
      </c>
      <c r="I22">
        <v>3</v>
      </c>
      <c r="J22">
        <v>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f t="shared" si="0"/>
        <v>1002</v>
      </c>
      <c r="W22">
        <v>20</v>
      </c>
      <c r="X22">
        <v>46</v>
      </c>
      <c r="AC22">
        <v>20</v>
      </c>
      <c r="AD22">
        <v>4</v>
      </c>
      <c r="AE22">
        <v>2</v>
      </c>
      <c r="AF22">
        <v>6</v>
      </c>
      <c r="AG22">
        <v>0</v>
      </c>
      <c r="AH22">
        <v>2</v>
      </c>
      <c r="AI22">
        <v>554</v>
      </c>
      <c r="AJ22">
        <v>17</v>
      </c>
      <c r="AK22">
        <v>338</v>
      </c>
      <c r="AL22">
        <v>54</v>
      </c>
      <c r="AM22">
        <v>20</v>
      </c>
      <c r="AN22">
        <v>5</v>
      </c>
    </row>
    <row r="23" spans="1:40" x14ac:dyDescent="0.3">
      <c r="A23">
        <v>21</v>
      </c>
      <c r="B23">
        <v>134</v>
      </c>
      <c r="C23">
        <v>0</v>
      </c>
      <c r="D23">
        <v>10</v>
      </c>
      <c r="E23">
        <v>5</v>
      </c>
      <c r="F23">
        <v>0</v>
      </c>
      <c r="G23">
        <v>20</v>
      </c>
      <c r="H23">
        <v>2</v>
      </c>
      <c r="I23">
        <v>0</v>
      </c>
      <c r="J23">
        <v>3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f t="shared" si="0"/>
        <v>174</v>
      </c>
      <c r="W23">
        <v>21</v>
      </c>
      <c r="X23">
        <v>22</v>
      </c>
      <c r="AC23">
        <v>21</v>
      </c>
      <c r="AD23">
        <v>2</v>
      </c>
      <c r="AE23">
        <v>0</v>
      </c>
      <c r="AF23">
        <v>4</v>
      </c>
      <c r="AG23">
        <v>0</v>
      </c>
      <c r="AH23">
        <v>0</v>
      </c>
      <c r="AI23">
        <v>37</v>
      </c>
      <c r="AJ23">
        <v>9</v>
      </c>
      <c r="AK23">
        <v>28</v>
      </c>
      <c r="AL23">
        <v>87</v>
      </c>
      <c r="AM23">
        <v>7</v>
      </c>
      <c r="AN23">
        <v>0</v>
      </c>
    </row>
    <row r="24" spans="1:40" x14ac:dyDescent="0.3">
      <c r="A24">
        <v>22</v>
      </c>
      <c r="B24">
        <v>589</v>
      </c>
      <c r="C24">
        <v>24</v>
      </c>
      <c r="D24">
        <v>46</v>
      </c>
      <c r="E24">
        <v>36</v>
      </c>
      <c r="F24">
        <v>2</v>
      </c>
      <c r="G24">
        <v>62</v>
      </c>
      <c r="H24">
        <v>0</v>
      </c>
      <c r="I24">
        <v>3</v>
      </c>
      <c r="J24">
        <v>7</v>
      </c>
      <c r="K24">
        <v>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f t="shared" si="0"/>
        <v>771</v>
      </c>
      <c r="W24">
        <v>22</v>
      </c>
      <c r="X24">
        <v>45</v>
      </c>
      <c r="AC24">
        <v>22</v>
      </c>
      <c r="AD24">
        <v>2</v>
      </c>
      <c r="AE24">
        <v>0</v>
      </c>
      <c r="AF24">
        <v>10</v>
      </c>
      <c r="AG24">
        <v>0</v>
      </c>
      <c r="AH24">
        <v>3</v>
      </c>
      <c r="AI24">
        <v>111</v>
      </c>
      <c r="AJ24">
        <v>50</v>
      </c>
      <c r="AK24">
        <v>57</v>
      </c>
      <c r="AL24">
        <v>37</v>
      </c>
      <c r="AM24">
        <v>464</v>
      </c>
      <c r="AN24">
        <v>37</v>
      </c>
    </row>
    <row r="25" spans="1:40" x14ac:dyDescent="0.3">
      <c r="A25">
        <v>23</v>
      </c>
      <c r="B25">
        <v>111</v>
      </c>
      <c r="C25">
        <v>26</v>
      </c>
      <c r="D25">
        <v>8</v>
      </c>
      <c r="E25">
        <v>15</v>
      </c>
      <c r="F25">
        <v>0</v>
      </c>
      <c r="G25">
        <v>1</v>
      </c>
      <c r="H25">
        <v>0</v>
      </c>
      <c r="I25">
        <v>1</v>
      </c>
      <c r="J25">
        <v>27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f t="shared" si="0"/>
        <v>189</v>
      </c>
      <c r="W25">
        <v>23</v>
      </c>
      <c r="X25">
        <v>39</v>
      </c>
      <c r="AC25">
        <v>23</v>
      </c>
      <c r="AD25">
        <v>0</v>
      </c>
      <c r="AE25">
        <v>1</v>
      </c>
      <c r="AF25">
        <v>5</v>
      </c>
      <c r="AG25">
        <v>0</v>
      </c>
      <c r="AH25">
        <v>3</v>
      </c>
      <c r="AI25">
        <v>46</v>
      </c>
      <c r="AJ25">
        <v>2</v>
      </c>
      <c r="AK25">
        <v>1</v>
      </c>
      <c r="AL25">
        <v>89</v>
      </c>
      <c r="AM25">
        <v>31</v>
      </c>
      <c r="AN25">
        <v>11</v>
      </c>
    </row>
    <row r="26" spans="1:40" x14ac:dyDescent="0.3">
      <c r="A26">
        <v>24</v>
      </c>
      <c r="B26">
        <v>384</v>
      </c>
      <c r="C26">
        <v>23</v>
      </c>
      <c r="D26">
        <v>13</v>
      </c>
      <c r="E26">
        <v>5</v>
      </c>
      <c r="F26">
        <v>1</v>
      </c>
      <c r="G26">
        <v>7</v>
      </c>
      <c r="H26">
        <v>1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f t="shared" si="0"/>
        <v>436</v>
      </c>
      <c r="W26">
        <v>24</v>
      </c>
      <c r="X26">
        <v>28</v>
      </c>
      <c r="AC26">
        <v>24</v>
      </c>
      <c r="AD26">
        <v>2</v>
      </c>
      <c r="AE26">
        <v>1</v>
      </c>
      <c r="AF26">
        <v>2</v>
      </c>
      <c r="AG26">
        <v>0</v>
      </c>
      <c r="AH26">
        <v>0</v>
      </c>
      <c r="AI26">
        <v>368</v>
      </c>
      <c r="AJ26">
        <v>16</v>
      </c>
      <c r="AK26">
        <v>35</v>
      </c>
      <c r="AL26">
        <v>5</v>
      </c>
      <c r="AM26">
        <v>5</v>
      </c>
      <c r="AN26">
        <v>2</v>
      </c>
    </row>
    <row r="27" spans="1:40" x14ac:dyDescent="0.3">
      <c r="A27">
        <v>25</v>
      </c>
      <c r="B27">
        <v>363</v>
      </c>
      <c r="C27">
        <v>0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1</v>
      </c>
      <c r="L27">
        <v>1</v>
      </c>
      <c r="M27">
        <v>0</v>
      </c>
      <c r="N27">
        <v>0</v>
      </c>
      <c r="O27">
        <v>0</v>
      </c>
      <c r="P27">
        <v>1</v>
      </c>
      <c r="Q27">
        <v>0</v>
      </c>
      <c r="R27">
        <v>0</v>
      </c>
      <c r="S27">
        <f t="shared" si="0"/>
        <v>368</v>
      </c>
      <c r="W27">
        <v>25</v>
      </c>
      <c r="X27">
        <v>12</v>
      </c>
      <c r="AC27">
        <v>25</v>
      </c>
      <c r="AD27">
        <v>0</v>
      </c>
      <c r="AE27">
        <v>3</v>
      </c>
      <c r="AF27">
        <v>2</v>
      </c>
      <c r="AG27">
        <v>0</v>
      </c>
      <c r="AH27">
        <v>0</v>
      </c>
      <c r="AI27">
        <v>49</v>
      </c>
      <c r="AJ27">
        <v>1</v>
      </c>
      <c r="AK27">
        <v>312</v>
      </c>
      <c r="AL27">
        <v>0</v>
      </c>
      <c r="AM27">
        <v>0</v>
      </c>
      <c r="AN27">
        <v>1</v>
      </c>
    </row>
    <row r="28" spans="1:40" x14ac:dyDescent="0.3">
      <c r="A28">
        <v>26</v>
      </c>
      <c r="B28">
        <v>153</v>
      </c>
      <c r="C28">
        <v>0</v>
      </c>
      <c r="D28">
        <v>1</v>
      </c>
      <c r="E28">
        <v>0</v>
      </c>
      <c r="F28">
        <v>0</v>
      </c>
      <c r="G28">
        <v>3</v>
      </c>
      <c r="H28">
        <v>0</v>
      </c>
      <c r="I28">
        <v>0</v>
      </c>
      <c r="J28">
        <v>2</v>
      </c>
      <c r="K28">
        <v>3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f t="shared" si="0"/>
        <v>162</v>
      </c>
      <c r="W28">
        <v>26</v>
      </c>
      <c r="X28">
        <v>9</v>
      </c>
      <c r="AC28">
        <v>26</v>
      </c>
      <c r="AD28">
        <v>0</v>
      </c>
      <c r="AE28">
        <v>1</v>
      </c>
      <c r="AF28">
        <v>4</v>
      </c>
      <c r="AG28">
        <v>0</v>
      </c>
      <c r="AH28">
        <v>0</v>
      </c>
      <c r="AI28">
        <v>150</v>
      </c>
      <c r="AJ28">
        <v>4</v>
      </c>
      <c r="AK28">
        <v>1</v>
      </c>
      <c r="AL28">
        <v>2</v>
      </c>
      <c r="AM28">
        <v>0</v>
      </c>
      <c r="AN28">
        <v>0</v>
      </c>
    </row>
    <row r="29" spans="1:40" x14ac:dyDescent="0.3">
      <c r="A29">
        <v>27</v>
      </c>
      <c r="B29">
        <v>15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5</v>
      </c>
      <c r="L29">
        <v>12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f t="shared" si="0"/>
        <v>172</v>
      </c>
      <c r="W29">
        <v>27</v>
      </c>
      <c r="X29">
        <v>6</v>
      </c>
      <c r="AC29">
        <v>27</v>
      </c>
      <c r="AD29">
        <v>0</v>
      </c>
      <c r="AE29">
        <v>0</v>
      </c>
      <c r="AF29">
        <v>17</v>
      </c>
      <c r="AG29">
        <v>0</v>
      </c>
      <c r="AH29">
        <v>0</v>
      </c>
      <c r="AI29">
        <v>155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3">
      <c r="A30">
        <v>28</v>
      </c>
      <c r="B30">
        <v>11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11</v>
      </c>
      <c r="L30">
        <v>5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f t="shared" si="0"/>
        <v>126</v>
      </c>
      <c r="W30">
        <v>28</v>
      </c>
      <c r="X30">
        <v>5</v>
      </c>
      <c r="AC30">
        <v>28</v>
      </c>
      <c r="AD30">
        <v>0</v>
      </c>
      <c r="AE30">
        <v>0</v>
      </c>
      <c r="AF30">
        <v>109</v>
      </c>
      <c r="AG30">
        <v>0</v>
      </c>
      <c r="AH30">
        <v>0</v>
      </c>
      <c r="AI30">
        <v>17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0" x14ac:dyDescent="0.3">
      <c r="A31">
        <v>29</v>
      </c>
      <c r="B31">
        <v>63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3</v>
      </c>
      <c r="L31">
        <v>59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f t="shared" si="0"/>
        <v>125</v>
      </c>
      <c r="W31">
        <v>29</v>
      </c>
      <c r="X31">
        <v>6</v>
      </c>
      <c r="AC31">
        <v>29</v>
      </c>
      <c r="AD31">
        <v>0</v>
      </c>
      <c r="AE31">
        <v>0</v>
      </c>
      <c r="AF31">
        <v>122</v>
      </c>
      <c r="AG31">
        <v>0</v>
      </c>
      <c r="AH31">
        <v>0</v>
      </c>
      <c r="AI31">
        <v>3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3">
      <c r="A32">
        <v>30</v>
      </c>
      <c r="B32">
        <v>195</v>
      </c>
      <c r="C32">
        <v>0</v>
      </c>
      <c r="D32">
        <v>0</v>
      </c>
      <c r="E32">
        <v>9</v>
      </c>
      <c r="F32">
        <v>0</v>
      </c>
      <c r="G32">
        <v>1</v>
      </c>
      <c r="H32">
        <v>0</v>
      </c>
      <c r="I32">
        <v>0</v>
      </c>
      <c r="J32">
        <v>5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f t="shared" si="0"/>
        <v>210</v>
      </c>
      <c r="W32">
        <v>30</v>
      </c>
      <c r="X32">
        <v>15</v>
      </c>
      <c r="AC32">
        <v>30</v>
      </c>
      <c r="AD32">
        <v>0</v>
      </c>
      <c r="AE32">
        <v>1</v>
      </c>
      <c r="AF32">
        <v>1</v>
      </c>
      <c r="AG32">
        <v>0</v>
      </c>
      <c r="AH32">
        <v>0</v>
      </c>
      <c r="AI32">
        <v>13</v>
      </c>
      <c r="AJ32">
        <v>1</v>
      </c>
      <c r="AK32">
        <v>0</v>
      </c>
      <c r="AL32">
        <v>173</v>
      </c>
      <c r="AM32">
        <v>20</v>
      </c>
      <c r="AN32">
        <v>1</v>
      </c>
    </row>
    <row r="33" spans="1:40" x14ac:dyDescent="0.3">
      <c r="A33">
        <v>31</v>
      </c>
      <c r="B33">
        <v>151</v>
      </c>
      <c r="C33">
        <v>2</v>
      </c>
      <c r="D33">
        <v>14</v>
      </c>
      <c r="E33">
        <v>2</v>
      </c>
      <c r="F33">
        <v>0</v>
      </c>
      <c r="G33">
        <v>6</v>
      </c>
      <c r="H33">
        <v>1</v>
      </c>
      <c r="I33">
        <v>1</v>
      </c>
      <c r="J33">
        <v>17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f t="shared" si="0"/>
        <v>196</v>
      </c>
      <c r="W33">
        <v>31</v>
      </c>
      <c r="X33">
        <v>33</v>
      </c>
      <c r="AC33">
        <v>31</v>
      </c>
      <c r="AD33">
        <v>0</v>
      </c>
      <c r="AE33">
        <v>5</v>
      </c>
      <c r="AF33">
        <v>18</v>
      </c>
      <c r="AG33">
        <v>1</v>
      </c>
      <c r="AH33">
        <v>4</v>
      </c>
      <c r="AI33">
        <v>90</v>
      </c>
      <c r="AJ33">
        <v>24</v>
      </c>
      <c r="AK33">
        <v>14</v>
      </c>
      <c r="AL33">
        <v>6</v>
      </c>
      <c r="AM33">
        <v>2</v>
      </c>
      <c r="AN33">
        <v>32</v>
      </c>
    </row>
    <row r="34" spans="1:40" x14ac:dyDescent="0.3">
      <c r="A34">
        <v>32</v>
      </c>
      <c r="B34">
        <v>32</v>
      </c>
      <c r="C34">
        <v>2</v>
      </c>
      <c r="D34">
        <v>1</v>
      </c>
      <c r="E34">
        <v>3</v>
      </c>
      <c r="F34">
        <v>1</v>
      </c>
      <c r="G34">
        <v>4</v>
      </c>
      <c r="H34">
        <v>0</v>
      </c>
      <c r="I34">
        <v>0</v>
      </c>
      <c r="J34">
        <v>5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f t="shared" si="0"/>
        <v>48</v>
      </c>
      <c r="W34">
        <v>32</v>
      </c>
      <c r="X34">
        <v>17</v>
      </c>
      <c r="AC34">
        <v>32</v>
      </c>
      <c r="AD34">
        <v>1</v>
      </c>
      <c r="AE34">
        <v>0</v>
      </c>
      <c r="AF34">
        <v>5</v>
      </c>
      <c r="AG34">
        <v>0</v>
      </c>
      <c r="AH34">
        <v>0</v>
      </c>
      <c r="AI34">
        <v>4</v>
      </c>
      <c r="AJ34">
        <v>2</v>
      </c>
      <c r="AK34">
        <v>3</v>
      </c>
      <c r="AL34">
        <v>5</v>
      </c>
      <c r="AM34">
        <v>24</v>
      </c>
      <c r="AN34">
        <v>4</v>
      </c>
    </row>
    <row r="35" spans="1:40" x14ac:dyDescent="0.3">
      <c r="A35">
        <v>33</v>
      </c>
      <c r="B35">
        <v>42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5</v>
      </c>
      <c r="J35">
        <v>19</v>
      </c>
      <c r="K35">
        <v>7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f t="shared" si="0"/>
        <v>74</v>
      </c>
      <c r="W35">
        <v>33</v>
      </c>
      <c r="X35">
        <v>15</v>
      </c>
      <c r="AC35">
        <v>33</v>
      </c>
      <c r="AD35">
        <v>0</v>
      </c>
      <c r="AE35">
        <v>0</v>
      </c>
      <c r="AF35">
        <v>24</v>
      </c>
      <c r="AG35">
        <v>0</v>
      </c>
      <c r="AH35">
        <v>1</v>
      </c>
      <c r="AI35">
        <v>34</v>
      </c>
      <c r="AJ35">
        <v>0</v>
      </c>
      <c r="AK35">
        <v>2</v>
      </c>
      <c r="AL35">
        <v>9</v>
      </c>
      <c r="AM35">
        <v>4</v>
      </c>
      <c r="AN35">
        <v>0</v>
      </c>
    </row>
    <row r="36" spans="1:40" x14ac:dyDescent="0.3">
      <c r="A36">
        <v>34</v>
      </c>
      <c r="B36">
        <v>77</v>
      </c>
      <c r="C36">
        <v>0</v>
      </c>
      <c r="D36">
        <v>5</v>
      </c>
      <c r="E36">
        <v>1</v>
      </c>
      <c r="F36">
        <v>1</v>
      </c>
      <c r="G36">
        <v>2</v>
      </c>
      <c r="H36">
        <v>1</v>
      </c>
      <c r="I36">
        <v>0</v>
      </c>
      <c r="J36">
        <v>1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f t="shared" si="0"/>
        <v>98</v>
      </c>
      <c r="W36">
        <v>34</v>
      </c>
      <c r="X36">
        <v>18</v>
      </c>
      <c r="AC36">
        <v>34</v>
      </c>
      <c r="AD36">
        <v>4</v>
      </c>
      <c r="AE36">
        <v>1</v>
      </c>
      <c r="AF36">
        <v>3</v>
      </c>
      <c r="AG36">
        <v>0</v>
      </c>
      <c r="AH36">
        <v>0</v>
      </c>
      <c r="AI36">
        <v>5</v>
      </c>
      <c r="AJ36">
        <v>1</v>
      </c>
      <c r="AK36">
        <v>7</v>
      </c>
      <c r="AL36">
        <v>75</v>
      </c>
      <c r="AM36">
        <v>1</v>
      </c>
      <c r="AN36">
        <v>1</v>
      </c>
    </row>
    <row r="37" spans="1:40" x14ac:dyDescent="0.3">
      <c r="A37">
        <v>35</v>
      </c>
      <c r="B37">
        <v>222</v>
      </c>
      <c r="C37">
        <v>4</v>
      </c>
      <c r="D37">
        <v>3</v>
      </c>
      <c r="E37">
        <v>25</v>
      </c>
      <c r="F37">
        <v>3</v>
      </c>
      <c r="G37">
        <v>9</v>
      </c>
      <c r="H37">
        <v>1</v>
      </c>
      <c r="I37">
        <v>0</v>
      </c>
      <c r="J37">
        <v>5</v>
      </c>
      <c r="K37">
        <v>9</v>
      </c>
      <c r="L37">
        <v>0</v>
      </c>
      <c r="M37">
        <v>1</v>
      </c>
      <c r="N37">
        <v>0</v>
      </c>
      <c r="O37">
        <v>0</v>
      </c>
      <c r="P37">
        <v>0</v>
      </c>
      <c r="Q37">
        <v>0</v>
      </c>
      <c r="R37">
        <v>0</v>
      </c>
      <c r="S37">
        <f t="shared" si="0"/>
        <v>282</v>
      </c>
      <c r="W37">
        <v>35</v>
      </c>
      <c r="X37">
        <v>27</v>
      </c>
      <c r="AC37">
        <v>35</v>
      </c>
      <c r="AD37">
        <v>3</v>
      </c>
      <c r="AE37">
        <v>1</v>
      </c>
      <c r="AF37">
        <v>5</v>
      </c>
      <c r="AG37">
        <v>0</v>
      </c>
      <c r="AH37">
        <v>1</v>
      </c>
      <c r="AI37">
        <v>70</v>
      </c>
      <c r="AJ37">
        <v>11</v>
      </c>
      <c r="AK37">
        <v>6</v>
      </c>
      <c r="AL37">
        <v>10</v>
      </c>
      <c r="AM37">
        <v>173</v>
      </c>
      <c r="AN37">
        <v>2</v>
      </c>
    </row>
    <row r="38" spans="1:40" x14ac:dyDescent="0.3">
      <c r="A38">
        <v>36</v>
      </c>
      <c r="B38">
        <v>1015</v>
      </c>
      <c r="C38">
        <v>21</v>
      </c>
      <c r="D38">
        <v>16</v>
      </c>
      <c r="E38">
        <v>56</v>
      </c>
      <c r="F38">
        <v>1</v>
      </c>
      <c r="G38">
        <v>10</v>
      </c>
      <c r="H38">
        <v>0</v>
      </c>
      <c r="I38">
        <v>1</v>
      </c>
      <c r="J38">
        <v>197</v>
      </c>
      <c r="K38">
        <v>5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f t="shared" si="0"/>
        <v>1323</v>
      </c>
      <c r="W38">
        <v>36</v>
      </c>
      <c r="X38">
        <v>48</v>
      </c>
      <c r="AC38">
        <v>36</v>
      </c>
      <c r="AD38">
        <v>1</v>
      </c>
      <c r="AE38">
        <v>0</v>
      </c>
      <c r="AF38">
        <v>38</v>
      </c>
      <c r="AG38">
        <v>0</v>
      </c>
      <c r="AH38">
        <v>2</v>
      </c>
      <c r="AI38">
        <v>140</v>
      </c>
      <c r="AJ38">
        <v>8</v>
      </c>
      <c r="AK38">
        <v>7</v>
      </c>
      <c r="AL38">
        <v>1026</v>
      </c>
      <c r="AM38">
        <v>77</v>
      </c>
      <c r="AN38">
        <v>24</v>
      </c>
    </row>
    <row r="39" spans="1:40" x14ac:dyDescent="0.3">
      <c r="A39">
        <v>37</v>
      </c>
      <c r="B39">
        <v>271</v>
      </c>
      <c r="C39">
        <v>8</v>
      </c>
      <c r="D39">
        <v>4</v>
      </c>
      <c r="E39">
        <v>21</v>
      </c>
      <c r="F39">
        <v>0</v>
      </c>
      <c r="G39">
        <v>12</v>
      </c>
      <c r="H39">
        <v>0</v>
      </c>
      <c r="I39">
        <v>1</v>
      </c>
      <c r="J39">
        <v>9</v>
      </c>
      <c r="K39">
        <v>9</v>
      </c>
      <c r="L39">
        <v>2</v>
      </c>
      <c r="M39">
        <v>1</v>
      </c>
      <c r="N39">
        <v>0</v>
      </c>
      <c r="O39">
        <v>0</v>
      </c>
      <c r="P39">
        <v>0</v>
      </c>
      <c r="Q39">
        <v>0</v>
      </c>
      <c r="R39">
        <v>0</v>
      </c>
      <c r="S39">
        <f t="shared" si="0"/>
        <v>338</v>
      </c>
      <c r="W39">
        <v>37</v>
      </c>
      <c r="X39">
        <v>47</v>
      </c>
      <c r="AC39">
        <v>37</v>
      </c>
      <c r="AD39">
        <v>1</v>
      </c>
      <c r="AE39">
        <v>1</v>
      </c>
      <c r="AF39">
        <v>7</v>
      </c>
      <c r="AG39">
        <v>0</v>
      </c>
      <c r="AH39">
        <v>0</v>
      </c>
      <c r="AI39">
        <v>164</v>
      </c>
      <c r="AJ39">
        <v>11</v>
      </c>
      <c r="AK39">
        <v>9</v>
      </c>
      <c r="AL39">
        <v>109</v>
      </c>
      <c r="AM39">
        <v>19</v>
      </c>
      <c r="AN39">
        <v>17</v>
      </c>
    </row>
    <row r="40" spans="1:40" x14ac:dyDescent="0.3">
      <c r="A40">
        <v>38</v>
      </c>
      <c r="B40">
        <v>63</v>
      </c>
      <c r="C40">
        <v>0</v>
      </c>
      <c r="D40">
        <v>0</v>
      </c>
      <c r="E40">
        <v>2</v>
      </c>
      <c r="F40">
        <v>0</v>
      </c>
      <c r="G40">
        <v>2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f t="shared" si="0"/>
        <v>68</v>
      </c>
      <c r="W40">
        <v>38</v>
      </c>
      <c r="X40">
        <v>13</v>
      </c>
      <c r="AC40">
        <v>38</v>
      </c>
      <c r="AD40">
        <v>0</v>
      </c>
      <c r="AE40">
        <v>0</v>
      </c>
      <c r="AF40">
        <v>1</v>
      </c>
      <c r="AG40">
        <v>0</v>
      </c>
      <c r="AH40">
        <v>0</v>
      </c>
      <c r="AI40">
        <v>49</v>
      </c>
      <c r="AJ40">
        <v>2</v>
      </c>
      <c r="AK40">
        <v>0</v>
      </c>
      <c r="AL40">
        <v>13</v>
      </c>
      <c r="AM40">
        <v>1</v>
      </c>
      <c r="AN40">
        <v>2</v>
      </c>
    </row>
    <row r="41" spans="1:40" x14ac:dyDescent="0.3">
      <c r="A41">
        <v>39</v>
      </c>
      <c r="B41">
        <v>417</v>
      </c>
      <c r="C41">
        <v>0</v>
      </c>
      <c r="D41">
        <v>3</v>
      </c>
      <c r="E41">
        <v>4</v>
      </c>
      <c r="F41">
        <v>1</v>
      </c>
      <c r="G41">
        <v>8</v>
      </c>
      <c r="H41">
        <v>0</v>
      </c>
      <c r="I41">
        <v>6</v>
      </c>
      <c r="J41">
        <v>7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f t="shared" si="0"/>
        <v>446</v>
      </c>
      <c r="W41">
        <v>39</v>
      </c>
      <c r="X41">
        <v>25</v>
      </c>
      <c r="AC41">
        <v>39</v>
      </c>
      <c r="AD41">
        <v>2</v>
      </c>
      <c r="AE41">
        <v>0</v>
      </c>
      <c r="AF41">
        <v>13</v>
      </c>
      <c r="AG41">
        <v>0</v>
      </c>
      <c r="AH41">
        <v>2</v>
      </c>
      <c r="AI41">
        <v>43</v>
      </c>
      <c r="AJ41">
        <v>8</v>
      </c>
      <c r="AK41">
        <v>318</v>
      </c>
      <c r="AL41">
        <v>56</v>
      </c>
      <c r="AM41">
        <v>3</v>
      </c>
      <c r="AN41">
        <v>1</v>
      </c>
    </row>
    <row r="42" spans="1:40" x14ac:dyDescent="0.3">
      <c r="A42">
        <v>40</v>
      </c>
      <c r="B42">
        <v>156</v>
      </c>
      <c r="C42">
        <v>2</v>
      </c>
      <c r="D42">
        <v>19</v>
      </c>
      <c r="E42">
        <v>1</v>
      </c>
      <c r="F42">
        <v>0</v>
      </c>
      <c r="G42">
        <v>57</v>
      </c>
      <c r="H42">
        <v>0</v>
      </c>
      <c r="I42">
        <v>3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f t="shared" si="0"/>
        <v>238</v>
      </c>
      <c r="W42">
        <v>40</v>
      </c>
      <c r="X42">
        <v>26</v>
      </c>
      <c r="AC42">
        <v>40</v>
      </c>
      <c r="AD42">
        <v>6</v>
      </c>
      <c r="AE42">
        <v>0</v>
      </c>
      <c r="AF42">
        <v>3</v>
      </c>
      <c r="AG42">
        <v>0</v>
      </c>
      <c r="AH42">
        <v>9</v>
      </c>
      <c r="AI42">
        <v>51</v>
      </c>
      <c r="AJ42">
        <v>139</v>
      </c>
      <c r="AK42">
        <v>19</v>
      </c>
      <c r="AL42">
        <v>9</v>
      </c>
      <c r="AM42">
        <v>1</v>
      </c>
      <c r="AN42">
        <v>1</v>
      </c>
    </row>
    <row r="43" spans="1:40" x14ac:dyDescent="0.3">
      <c r="A43">
        <v>41</v>
      </c>
      <c r="B43">
        <v>227</v>
      </c>
      <c r="C43">
        <v>14</v>
      </c>
      <c r="D43">
        <v>8</v>
      </c>
      <c r="E43">
        <v>1</v>
      </c>
      <c r="F43">
        <v>0</v>
      </c>
      <c r="G43">
        <v>78</v>
      </c>
      <c r="H43">
        <v>0</v>
      </c>
      <c r="I43">
        <v>2</v>
      </c>
      <c r="J43">
        <v>3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f t="shared" si="0"/>
        <v>333</v>
      </c>
      <c r="W43">
        <v>41</v>
      </c>
      <c r="X43">
        <v>23</v>
      </c>
      <c r="AC43">
        <v>41</v>
      </c>
      <c r="AD43">
        <v>1</v>
      </c>
      <c r="AE43">
        <v>0</v>
      </c>
      <c r="AF43">
        <v>3</v>
      </c>
      <c r="AG43">
        <v>0</v>
      </c>
      <c r="AH43">
        <v>0</v>
      </c>
      <c r="AI43">
        <v>20</v>
      </c>
      <c r="AJ43">
        <v>272</v>
      </c>
      <c r="AK43">
        <v>22</v>
      </c>
      <c r="AL43">
        <v>13</v>
      </c>
      <c r="AM43">
        <v>2</v>
      </c>
      <c r="AN43">
        <v>0</v>
      </c>
    </row>
    <row r="44" spans="1:40" x14ac:dyDescent="0.3">
      <c r="A44">
        <v>42</v>
      </c>
      <c r="B44">
        <v>826</v>
      </c>
      <c r="C44">
        <v>343</v>
      </c>
      <c r="D44">
        <v>33</v>
      </c>
      <c r="E44">
        <v>43</v>
      </c>
      <c r="F44">
        <v>17</v>
      </c>
      <c r="G44">
        <v>178</v>
      </c>
      <c r="H44">
        <v>0</v>
      </c>
      <c r="I44">
        <v>68</v>
      </c>
      <c r="J44">
        <v>26</v>
      </c>
      <c r="K44">
        <v>0</v>
      </c>
      <c r="L44">
        <v>0</v>
      </c>
      <c r="M44">
        <v>1</v>
      </c>
      <c r="N44">
        <v>3</v>
      </c>
      <c r="O44">
        <v>2</v>
      </c>
      <c r="P44">
        <v>0</v>
      </c>
      <c r="Q44">
        <v>1</v>
      </c>
      <c r="R44">
        <v>0</v>
      </c>
      <c r="S44">
        <f t="shared" si="0"/>
        <v>1541</v>
      </c>
      <c r="W44">
        <v>42</v>
      </c>
      <c r="X44">
        <v>50</v>
      </c>
      <c r="AC44">
        <v>42</v>
      </c>
      <c r="AD44">
        <v>26</v>
      </c>
      <c r="AE44">
        <v>0</v>
      </c>
      <c r="AF44">
        <v>99</v>
      </c>
      <c r="AG44">
        <v>0</v>
      </c>
      <c r="AH44">
        <v>1</v>
      </c>
      <c r="AI44">
        <v>441</v>
      </c>
      <c r="AJ44">
        <v>503</v>
      </c>
      <c r="AK44">
        <v>376</v>
      </c>
      <c r="AL44">
        <v>44</v>
      </c>
      <c r="AM44">
        <v>21</v>
      </c>
      <c r="AN44">
        <v>30</v>
      </c>
    </row>
    <row r="45" spans="1:40" x14ac:dyDescent="0.3">
      <c r="A45">
        <v>43</v>
      </c>
      <c r="B45">
        <v>170</v>
      </c>
      <c r="C45">
        <v>0</v>
      </c>
      <c r="D45">
        <v>2</v>
      </c>
      <c r="E45">
        <v>0</v>
      </c>
      <c r="F45">
        <v>2</v>
      </c>
      <c r="G45">
        <v>1</v>
      </c>
      <c r="H45">
        <v>0</v>
      </c>
      <c r="I45">
        <v>27</v>
      </c>
      <c r="J45">
        <v>1</v>
      </c>
      <c r="K45">
        <v>2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f t="shared" si="0"/>
        <v>205</v>
      </c>
      <c r="W45">
        <v>43</v>
      </c>
      <c r="X45">
        <v>12</v>
      </c>
      <c r="AC45">
        <v>43</v>
      </c>
      <c r="AD45">
        <v>160</v>
      </c>
      <c r="AE45">
        <v>0</v>
      </c>
      <c r="AF45">
        <v>28</v>
      </c>
      <c r="AG45">
        <v>0</v>
      </c>
      <c r="AH45">
        <v>1</v>
      </c>
      <c r="AI45">
        <v>6</v>
      </c>
      <c r="AJ45">
        <v>5</v>
      </c>
      <c r="AK45">
        <v>5</v>
      </c>
      <c r="AL45">
        <v>0</v>
      </c>
      <c r="AM45">
        <v>0</v>
      </c>
      <c r="AN45">
        <v>0</v>
      </c>
    </row>
    <row r="46" spans="1:40" x14ac:dyDescent="0.3">
      <c r="A46">
        <v>44</v>
      </c>
      <c r="B46">
        <v>32</v>
      </c>
      <c r="C46">
        <v>2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f t="shared" si="0"/>
        <v>35</v>
      </c>
      <c r="W46">
        <v>44</v>
      </c>
      <c r="X46">
        <v>4</v>
      </c>
      <c r="AC46">
        <v>44</v>
      </c>
      <c r="AD46">
        <v>1</v>
      </c>
      <c r="AE46">
        <v>0</v>
      </c>
      <c r="AF46">
        <v>26</v>
      </c>
      <c r="AG46">
        <v>0</v>
      </c>
      <c r="AH46">
        <v>0</v>
      </c>
      <c r="AI46">
        <v>0</v>
      </c>
      <c r="AJ46">
        <v>0</v>
      </c>
      <c r="AK46">
        <v>2</v>
      </c>
      <c r="AL46">
        <v>0</v>
      </c>
      <c r="AM46">
        <v>6</v>
      </c>
      <c r="AN46">
        <v>0</v>
      </c>
    </row>
    <row r="47" spans="1:40" x14ac:dyDescent="0.3">
      <c r="A47">
        <v>45</v>
      </c>
      <c r="B47">
        <v>508</v>
      </c>
      <c r="C47">
        <v>26</v>
      </c>
      <c r="D47">
        <v>19</v>
      </c>
      <c r="E47">
        <v>21</v>
      </c>
      <c r="F47">
        <v>3</v>
      </c>
      <c r="G47">
        <v>19</v>
      </c>
      <c r="H47">
        <v>2</v>
      </c>
      <c r="I47">
        <v>20</v>
      </c>
      <c r="J47">
        <v>6</v>
      </c>
      <c r="K47">
        <v>24</v>
      </c>
      <c r="L47">
        <v>8</v>
      </c>
      <c r="M47">
        <v>1</v>
      </c>
      <c r="N47">
        <v>0</v>
      </c>
      <c r="O47">
        <v>1</v>
      </c>
      <c r="P47">
        <v>0</v>
      </c>
      <c r="Q47">
        <v>0</v>
      </c>
      <c r="R47">
        <v>0</v>
      </c>
      <c r="S47">
        <f t="shared" si="0"/>
        <v>658</v>
      </c>
      <c r="W47">
        <v>45</v>
      </c>
      <c r="X47">
        <v>55</v>
      </c>
      <c r="AC47">
        <v>45</v>
      </c>
      <c r="AD47">
        <v>9</v>
      </c>
      <c r="AE47">
        <v>4</v>
      </c>
      <c r="AF47">
        <v>39</v>
      </c>
      <c r="AG47">
        <v>0</v>
      </c>
      <c r="AH47">
        <v>5</v>
      </c>
      <c r="AI47">
        <v>125</v>
      </c>
      <c r="AJ47">
        <v>92</v>
      </c>
      <c r="AK47">
        <v>342</v>
      </c>
      <c r="AL47">
        <v>19</v>
      </c>
      <c r="AM47">
        <v>7</v>
      </c>
      <c r="AN47">
        <v>16</v>
      </c>
    </row>
    <row r="48" spans="1:40" x14ac:dyDescent="0.3">
      <c r="A48">
        <v>46</v>
      </c>
      <c r="B48">
        <v>17</v>
      </c>
      <c r="C48">
        <v>0</v>
      </c>
      <c r="D48">
        <v>2</v>
      </c>
      <c r="E48">
        <v>0</v>
      </c>
      <c r="F48">
        <v>0</v>
      </c>
      <c r="G48">
        <v>1</v>
      </c>
      <c r="H48">
        <v>0</v>
      </c>
      <c r="I48">
        <v>2</v>
      </c>
      <c r="J48">
        <v>2</v>
      </c>
      <c r="K48">
        <v>3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f t="shared" si="0"/>
        <v>27</v>
      </c>
      <c r="W48">
        <v>46</v>
      </c>
      <c r="X48">
        <v>8</v>
      </c>
      <c r="AC48">
        <v>46</v>
      </c>
      <c r="AD48">
        <v>0</v>
      </c>
      <c r="AE48">
        <v>0</v>
      </c>
      <c r="AF48">
        <v>2</v>
      </c>
      <c r="AG48">
        <v>0</v>
      </c>
      <c r="AH48">
        <v>0</v>
      </c>
      <c r="AI48">
        <v>13</v>
      </c>
      <c r="AJ48">
        <v>3</v>
      </c>
      <c r="AK48">
        <v>2</v>
      </c>
      <c r="AL48">
        <v>4</v>
      </c>
      <c r="AM48">
        <v>3</v>
      </c>
      <c r="AN48">
        <v>0</v>
      </c>
    </row>
    <row r="49" spans="1:40" x14ac:dyDescent="0.3">
      <c r="A49">
        <v>47</v>
      </c>
      <c r="B49">
        <v>214</v>
      </c>
      <c r="C49">
        <v>21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6</v>
      </c>
      <c r="L49">
        <v>19</v>
      </c>
      <c r="M49">
        <v>1</v>
      </c>
      <c r="N49">
        <v>0</v>
      </c>
      <c r="O49">
        <v>0</v>
      </c>
      <c r="P49">
        <v>0</v>
      </c>
      <c r="Q49">
        <v>3</v>
      </c>
      <c r="R49">
        <v>0</v>
      </c>
      <c r="S49">
        <f t="shared" si="0"/>
        <v>265</v>
      </c>
      <c r="W49">
        <v>47</v>
      </c>
      <c r="X49">
        <v>15</v>
      </c>
      <c r="AC49">
        <v>47</v>
      </c>
      <c r="AD49">
        <v>1</v>
      </c>
      <c r="AE49">
        <v>2</v>
      </c>
      <c r="AF49">
        <v>234</v>
      </c>
      <c r="AG49">
        <v>0</v>
      </c>
      <c r="AH49">
        <v>0</v>
      </c>
      <c r="AI49">
        <v>10</v>
      </c>
      <c r="AJ49">
        <v>0</v>
      </c>
      <c r="AK49">
        <v>17</v>
      </c>
      <c r="AL49">
        <v>0</v>
      </c>
      <c r="AM49">
        <v>1</v>
      </c>
      <c r="AN49">
        <v>0</v>
      </c>
    </row>
    <row r="50" spans="1:40" x14ac:dyDescent="0.3">
      <c r="A50">
        <v>48</v>
      </c>
      <c r="B50">
        <v>544</v>
      </c>
      <c r="C50">
        <v>7</v>
      </c>
      <c r="D50">
        <v>60</v>
      </c>
      <c r="E50">
        <v>23</v>
      </c>
      <c r="F50">
        <v>6</v>
      </c>
      <c r="G50">
        <v>419</v>
      </c>
      <c r="H50">
        <v>1</v>
      </c>
      <c r="I50">
        <v>70</v>
      </c>
      <c r="J50">
        <v>35</v>
      </c>
      <c r="K50">
        <v>86</v>
      </c>
      <c r="L50">
        <v>24</v>
      </c>
      <c r="M50">
        <v>5</v>
      </c>
      <c r="N50">
        <v>1</v>
      </c>
      <c r="O50">
        <v>1</v>
      </c>
      <c r="P50">
        <v>1</v>
      </c>
      <c r="Q50">
        <v>0</v>
      </c>
      <c r="R50">
        <v>0</v>
      </c>
      <c r="S50">
        <f t="shared" si="0"/>
        <v>1283</v>
      </c>
      <c r="W50">
        <v>48</v>
      </c>
      <c r="X50">
        <v>66</v>
      </c>
      <c r="AC50">
        <v>48</v>
      </c>
      <c r="AD50">
        <v>8</v>
      </c>
      <c r="AE50">
        <v>10</v>
      </c>
      <c r="AF50">
        <v>133</v>
      </c>
      <c r="AG50">
        <v>0</v>
      </c>
      <c r="AH50">
        <v>22</v>
      </c>
      <c r="AI50">
        <v>388</v>
      </c>
      <c r="AJ50">
        <v>538</v>
      </c>
      <c r="AK50">
        <v>112</v>
      </c>
      <c r="AL50">
        <v>25</v>
      </c>
      <c r="AM50">
        <v>28</v>
      </c>
      <c r="AN50">
        <v>19</v>
      </c>
    </row>
    <row r="51" spans="1:40" x14ac:dyDescent="0.3">
      <c r="A51">
        <v>49</v>
      </c>
      <c r="B51">
        <v>28</v>
      </c>
      <c r="C51">
        <v>0</v>
      </c>
      <c r="D51">
        <v>0</v>
      </c>
      <c r="E51">
        <v>0</v>
      </c>
      <c r="F51">
        <v>0</v>
      </c>
      <c r="G51">
        <v>32</v>
      </c>
      <c r="H51">
        <v>0</v>
      </c>
      <c r="I51">
        <v>0</v>
      </c>
      <c r="J51">
        <v>0</v>
      </c>
      <c r="K51">
        <v>1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f t="shared" si="0"/>
        <v>61</v>
      </c>
      <c r="W51">
        <v>49</v>
      </c>
      <c r="X51">
        <v>11</v>
      </c>
      <c r="AC51">
        <v>49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12</v>
      </c>
      <c r="AJ51">
        <v>46</v>
      </c>
      <c r="AK51">
        <v>0</v>
      </c>
      <c r="AL51">
        <v>2</v>
      </c>
      <c r="AM51">
        <v>0</v>
      </c>
      <c r="AN51">
        <v>0</v>
      </c>
    </row>
    <row r="52" spans="1:40" x14ac:dyDescent="0.3">
      <c r="A52">
        <v>50</v>
      </c>
      <c r="B52">
        <v>53</v>
      </c>
      <c r="C52">
        <v>0</v>
      </c>
      <c r="D52">
        <v>1</v>
      </c>
      <c r="E52">
        <v>1</v>
      </c>
      <c r="F52">
        <v>0</v>
      </c>
      <c r="G52">
        <v>3</v>
      </c>
      <c r="H52">
        <v>0</v>
      </c>
      <c r="I52">
        <v>88</v>
      </c>
      <c r="J52">
        <v>4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f t="shared" si="0"/>
        <v>151</v>
      </c>
      <c r="W52">
        <v>50</v>
      </c>
      <c r="X52">
        <v>14</v>
      </c>
      <c r="AC52">
        <v>50</v>
      </c>
      <c r="AD52">
        <v>7</v>
      </c>
      <c r="AE52">
        <v>3</v>
      </c>
      <c r="AF52">
        <v>92</v>
      </c>
      <c r="AG52">
        <v>0</v>
      </c>
      <c r="AH52">
        <v>1</v>
      </c>
      <c r="AI52">
        <v>10</v>
      </c>
      <c r="AJ52">
        <v>9</v>
      </c>
      <c r="AK52">
        <v>18</v>
      </c>
      <c r="AL52">
        <v>10</v>
      </c>
      <c r="AM52">
        <v>1</v>
      </c>
      <c r="AN52">
        <v>0</v>
      </c>
    </row>
    <row r="53" spans="1:40" x14ac:dyDescent="0.3">
      <c r="A53">
        <v>51</v>
      </c>
      <c r="B53">
        <v>3</v>
      </c>
      <c r="C53">
        <v>1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129</v>
      </c>
      <c r="N53">
        <v>59</v>
      </c>
      <c r="O53">
        <v>1</v>
      </c>
      <c r="P53">
        <v>0</v>
      </c>
      <c r="Q53">
        <v>0</v>
      </c>
      <c r="R53">
        <v>0</v>
      </c>
      <c r="S53">
        <f t="shared" si="0"/>
        <v>195</v>
      </c>
      <c r="W53">
        <v>51</v>
      </c>
      <c r="X53">
        <v>8</v>
      </c>
      <c r="AC53">
        <v>51</v>
      </c>
      <c r="AD53">
        <v>2</v>
      </c>
      <c r="AE53">
        <v>0</v>
      </c>
      <c r="AF53">
        <v>190</v>
      </c>
      <c r="AG53">
        <v>0</v>
      </c>
      <c r="AH53">
        <v>0</v>
      </c>
      <c r="AI53">
        <v>1</v>
      </c>
      <c r="AJ53">
        <v>0</v>
      </c>
      <c r="AK53">
        <v>1</v>
      </c>
      <c r="AL53">
        <v>0</v>
      </c>
      <c r="AM53">
        <v>0</v>
      </c>
      <c r="AN53">
        <v>1</v>
      </c>
    </row>
    <row r="54" spans="1:40" x14ac:dyDescent="0.3">
      <c r="A54">
        <v>52</v>
      </c>
      <c r="B54">
        <v>56</v>
      </c>
      <c r="C54">
        <v>0</v>
      </c>
      <c r="D54">
        <v>1</v>
      </c>
      <c r="E54">
        <v>0</v>
      </c>
      <c r="F54">
        <v>9</v>
      </c>
      <c r="G54">
        <v>1</v>
      </c>
      <c r="H54">
        <v>0</v>
      </c>
      <c r="I54">
        <v>373</v>
      </c>
      <c r="J54">
        <v>16</v>
      </c>
      <c r="K54">
        <v>0</v>
      </c>
      <c r="L54">
        <v>0</v>
      </c>
      <c r="M54">
        <v>0</v>
      </c>
      <c r="N54">
        <v>1</v>
      </c>
      <c r="O54">
        <v>0</v>
      </c>
      <c r="P54">
        <v>0</v>
      </c>
      <c r="Q54">
        <v>0</v>
      </c>
      <c r="R54">
        <v>0</v>
      </c>
      <c r="S54">
        <f t="shared" si="0"/>
        <v>457</v>
      </c>
      <c r="W54">
        <v>52</v>
      </c>
      <c r="X54">
        <v>13</v>
      </c>
      <c r="AC54">
        <v>52</v>
      </c>
      <c r="AD54">
        <v>26</v>
      </c>
      <c r="AE54">
        <v>0</v>
      </c>
      <c r="AF54">
        <v>390</v>
      </c>
      <c r="AG54">
        <v>0</v>
      </c>
      <c r="AH54">
        <v>1</v>
      </c>
      <c r="AI54">
        <v>3</v>
      </c>
      <c r="AJ54">
        <v>6</v>
      </c>
      <c r="AK54">
        <v>19</v>
      </c>
      <c r="AL54">
        <v>10</v>
      </c>
      <c r="AM54">
        <v>1</v>
      </c>
      <c r="AN54">
        <v>1</v>
      </c>
    </row>
    <row r="55" spans="1:40" x14ac:dyDescent="0.3">
      <c r="A55">
        <v>53</v>
      </c>
      <c r="B55">
        <v>9</v>
      </c>
      <c r="C55">
        <v>0</v>
      </c>
      <c r="D55">
        <v>0</v>
      </c>
      <c r="E55">
        <v>0</v>
      </c>
      <c r="F55">
        <v>0</v>
      </c>
      <c r="G55">
        <v>2</v>
      </c>
      <c r="H55">
        <v>0</v>
      </c>
      <c r="I55">
        <v>3</v>
      </c>
      <c r="J55">
        <v>5</v>
      </c>
      <c r="K55">
        <v>5</v>
      </c>
      <c r="L55">
        <v>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f t="shared" si="0"/>
        <v>27</v>
      </c>
      <c r="W55">
        <v>53</v>
      </c>
      <c r="X55">
        <v>10</v>
      </c>
      <c r="AC55">
        <v>53</v>
      </c>
      <c r="AD55">
        <v>0</v>
      </c>
      <c r="AE55">
        <v>1</v>
      </c>
      <c r="AF55">
        <v>11</v>
      </c>
      <c r="AG55">
        <v>0</v>
      </c>
      <c r="AH55">
        <v>0</v>
      </c>
      <c r="AI55">
        <v>12</v>
      </c>
      <c r="AJ55">
        <v>2</v>
      </c>
      <c r="AK55">
        <v>0</v>
      </c>
      <c r="AL55">
        <v>1</v>
      </c>
      <c r="AM55">
        <v>0</v>
      </c>
      <c r="AN55">
        <v>0</v>
      </c>
    </row>
    <row r="56" spans="1:40" x14ac:dyDescent="0.3">
      <c r="A56">
        <v>54</v>
      </c>
      <c r="B56">
        <v>147</v>
      </c>
      <c r="C56">
        <v>0</v>
      </c>
      <c r="D56">
        <v>1</v>
      </c>
      <c r="E56">
        <v>1</v>
      </c>
      <c r="F56">
        <v>0</v>
      </c>
      <c r="G56">
        <v>1</v>
      </c>
      <c r="H56">
        <v>0</v>
      </c>
      <c r="I56">
        <v>0</v>
      </c>
      <c r="J56">
        <v>0</v>
      </c>
      <c r="K56">
        <v>492</v>
      </c>
      <c r="L56">
        <v>25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f t="shared" si="0"/>
        <v>894</v>
      </c>
      <c r="W56">
        <v>54</v>
      </c>
      <c r="X56">
        <v>21</v>
      </c>
      <c r="AC56">
        <v>54</v>
      </c>
      <c r="AD56">
        <v>0</v>
      </c>
      <c r="AE56">
        <v>6</v>
      </c>
      <c r="AF56">
        <v>332</v>
      </c>
      <c r="AG56">
        <v>0</v>
      </c>
      <c r="AH56">
        <v>0</v>
      </c>
      <c r="AI56">
        <v>551</v>
      </c>
      <c r="AJ56">
        <v>3</v>
      </c>
      <c r="AK56">
        <v>1</v>
      </c>
      <c r="AL56">
        <v>0</v>
      </c>
      <c r="AM56">
        <v>0</v>
      </c>
      <c r="AN56">
        <v>1</v>
      </c>
    </row>
    <row r="57" spans="1:40" x14ac:dyDescent="0.3">
      <c r="A57">
        <v>55</v>
      </c>
      <c r="B57">
        <v>1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</v>
      </c>
      <c r="K57">
        <v>14</v>
      </c>
      <c r="L57">
        <v>14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f t="shared" si="0"/>
        <v>167</v>
      </c>
      <c r="W57">
        <v>55</v>
      </c>
      <c r="X57">
        <v>10</v>
      </c>
      <c r="AC57">
        <v>55</v>
      </c>
      <c r="AD57">
        <v>1</v>
      </c>
      <c r="AE57">
        <v>0</v>
      </c>
      <c r="AF57">
        <v>147</v>
      </c>
      <c r="AG57">
        <v>0</v>
      </c>
      <c r="AH57">
        <v>0</v>
      </c>
      <c r="AI57">
        <v>17</v>
      </c>
      <c r="AJ57">
        <v>2</v>
      </c>
      <c r="AK57">
        <v>0</v>
      </c>
      <c r="AL57">
        <v>0</v>
      </c>
      <c r="AM57">
        <v>0</v>
      </c>
      <c r="AN57">
        <v>0</v>
      </c>
    </row>
    <row r="58" spans="1:40" x14ac:dyDescent="0.3">
      <c r="A58">
        <v>56</v>
      </c>
      <c r="B58">
        <v>727</v>
      </c>
      <c r="C58">
        <v>0</v>
      </c>
      <c r="D58">
        <v>3</v>
      </c>
      <c r="E58">
        <v>0</v>
      </c>
      <c r="F58">
        <v>0</v>
      </c>
      <c r="G58">
        <v>2</v>
      </c>
      <c r="H58">
        <v>0</v>
      </c>
      <c r="I58">
        <v>3</v>
      </c>
      <c r="J58">
        <v>21</v>
      </c>
      <c r="K58">
        <v>3464</v>
      </c>
      <c r="L58">
        <v>453</v>
      </c>
      <c r="M58">
        <v>0</v>
      </c>
      <c r="N58">
        <v>2</v>
      </c>
      <c r="O58">
        <v>2</v>
      </c>
      <c r="P58">
        <v>0</v>
      </c>
      <c r="Q58">
        <v>0</v>
      </c>
      <c r="R58">
        <v>0</v>
      </c>
      <c r="S58">
        <f t="shared" si="0"/>
        <v>4677</v>
      </c>
      <c r="W58">
        <v>56</v>
      </c>
      <c r="X58">
        <v>30</v>
      </c>
      <c r="AC58">
        <v>56</v>
      </c>
      <c r="AD58">
        <v>0</v>
      </c>
      <c r="AE58">
        <v>30</v>
      </c>
      <c r="AF58">
        <v>959</v>
      </c>
      <c r="AG58">
        <v>0</v>
      </c>
      <c r="AH58">
        <v>0</v>
      </c>
      <c r="AI58">
        <v>3668</v>
      </c>
      <c r="AJ58">
        <v>9</v>
      </c>
      <c r="AK58">
        <v>6</v>
      </c>
      <c r="AL58">
        <v>2</v>
      </c>
      <c r="AM58">
        <v>3</v>
      </c>
      <c r="AN58">
        <v>0</v>
      </c>
    </row>
    <row r="59" spans="1:40" x14ac:dyDescent="0.3">
      <c r="A59">
        <v>57</v>
      </c>
      <c r="B59">
        <v>1362</v>
      </c>
      <c r="C59">
        <v>26</v>
      </c>
      <c r="D59">
        <v>200</v>
      </c>
      <c r="E59">
        <v>117</v>
      </c>
      <c r="F59">
        <v>11</v>
      </c>
      <c r="G59">
        <v>374</v>
      </c>
      <c r="H59">
        <v>4</v>
      </c>
      <c r="I59">
        <v>1855</v>
      </c>
      <c r="J59">
        <v>312</v>
      </c>
      <c r="K59">
        <v>669</v>
      </c>
      <c r="L59">
        <v>56</v>
      </c>
      <c r="M59">
        <v>3</v>
      </c>
      <c r="N59">
        <v>7</v>
      </c>
      <c r="O59">
        <v>10</v>
      </c>
      <c r="P59">
        <v>5</v>
      </c>
      <c r="Q59">
        <v>0</v>
      </c>
      <c r="R59">
        <v>0</v>
      </c>
      <c r="S59">
        <f t="shared" si="0"/>
        <v>5011</v>
      </c>
      <c r="W59">
        <v>57</v>
      </c>
      <c r="X59">
        <v>75</v>
      </c>
      <c r="AC59">
        <v>57</v>
      </c>
      <c r="AD59">
        <v>42</v>
      </c>
      <c r="AE59">
        <v>78</v>
      </c>
      <c r="AF59">
        <v>2257</v>
      </c>
      <c r="AG59">
        <v>0</v>
      </c>
      <c r="AH59">
        <v>7</v>
      </c>
      <c r="AI59">
        <v>1273</v>
      </c>
      <c r="AJ59">
        <v>279</v>
      </c>
      <c r="AK59">
        <v>748</v>
      </c>
      <c r="AL59">
        <v>147</v>
      </c>
      <c r="AM59">
        <v>63</v>
      </c>
      <c r="AN59">
        <v>117</v>
      </c>
    </row>
    <row r="60" spans="1:40" x14ac:dyDescent="0.3">
      <c r="A60">
        <v>58</v>
      </c>
      <c r="B60">
        <v>1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7</v>
      </c>
      <c r="L60">
        <v>5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f t="shared" si="0"/>
        <v>24</v>
      </c>
      <c r="W60">
        <v>58</v>
      </c>
      <c r="X60">
        <v>5</v>
      </c>
      <c r="AC60">
        <v>58</v>
      </c>
      <c r="AD60">
        <v>0</v>
      </c>
      <c r="AE60">
        <v>3</v>
      </c>
      <c r="AF60">
        <v>14</v>
      </c>
      <c r="AG60">
        <v>0</v>
      </c>
      <c r="AH60">
        <v>0</v>
      </c>
      <c r="AI60">
        <v>7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3">
      <c r="A61">
        <v>59</v>
      </c>
      <c r="B61">
        <v>6066</v>
      </c>
      <c r="C61">
        <v>26</v>
      </c>
      <c r="D61">
        <v>71</v>
      </c>
      <c r="E61">
        <v>42</v>
      </c>
      <c r="F61">
        <v>1</v>
      </c>
      <c r="G61">
        <v>629</v>
      </c>
      <c r="H61">
        <v>3</v>
      </c>
      <c r="I61">
        <v>276</v>
      </c>
      <c r="J61">
        <v>640</v>
      </c>
      <c r="K61">
        <v>2679</v>
      </c>
      <c r="L61">
        <v>2178</v>
      </c>
      <c r="M61">
        <v>0</v>
      </c>
      <c r="N61">
        <v>13</v>
      </c>
      <c r="O61">
        <v>0</v>
      </c>
      <c r="P61">
        <v>1</v>
      </c>
      <c r="Q61">
        <v>0</v>
      </c>
      <c r="R61">
        <v>0</v>
      </c>
      <c r="S61">
        <f t="shared" si="0"/>
        <v>12625</v>
      </c>
      <c r="W61">
        <v>59</v>
      </c>
      <c r="X61">
        <v>72</v>
      </c>
      <c r="AC61">
        <v>59</v>
      </c>
      <c r="AD61">
        <v>26</v>
      </c>
      <c r="AE61">
        <v>299</v>
      </c>
      <c r="AF61">
        <v>6092</v>
      </c>
      <c r="AG61">
        <v>0</v>
      </c>
      <c r="AH61">
        <v>26</v>
      </c>
      <c r="AI61">
        <v>3949</v>
      </c>
      <c r="AJ61">
        <v>1646</v>
      </c>
      <c r="AK61">
        <v>388</v>
      </c>
      <c r="AL61">
        <v>69</v>
      </c>
      <c r="AM61">
        <v>87</v>
      </c>
      <c r="AN61">
        <v>43</v>
      </c>
    </row>
    <row r="62" spans="1:40" x14ac:dyDescent="0.3">
      <c r="A62">
        <v>60</v>
      </c>
      <c r="B62">
        <v>152</v>
      </c>
      <c r="C62">
        <v>6</v>
      </c>
      <c r="D62">
        <v>7</v>
      </c>
      <c r="E62">
        <v>1</v>
      </c>
      <c r="F62">
        <v>1</v>
      </c>
      <c r="G62">
        <v>23</v>
      </c>
      <c r="H62">
        <v>1</v>
      </c>
      <c r="I62">
        <v>3</v>
      </c>
      <c r="J62">
        <v>24</v>
      </c>
      <c r="K62">
        <v>3197</v>
      </c>
      <c r="L62">
        <v>3127</v>
      </c>
      <c r="M62">
        <v>6</v>
      </c>
      <c r="N62">
        <v>3</v>
      </c>
      <c r="O62">
        <v>0</v>
      </c>
      <c r="P62">
        <v>0</v>
      </c>
      <c r="Q62">
        <v>0</v>
      </c>
      <c r="R62">
        <v>1</v>
      </c>
      <c r="S62">
        <f t="shared" si="0"/>
        <v>6552</v>
      </c>
      <c r="W62">
        <v>60</v>
      </c>
      <c r="X62">
        <v>43</v>
      </c>
      <c r="AC62">
        <v>60</v>
      </c>
      <c r="AD62">
        <v>4</v>
      </c>
      <c r="AE62">
        <v>7</v>
      </c>
      <c r="AF62">
        <v>3205</v>
      </c>
      <c r="AG62">
        <v>1</v>
      </c>
      <c r="AH62">
        <v>5</v>
      </c>
      <c r="AI62">
        <v>3263</v>
      </c>
      <c r="AJ62">
        <v>59</v>
      </c>
      <c r="AK62">
        <v>4</v>
      </c>
      <c r="AL62">
        <v>1</v>
      </c>
      <c r="AM62">
        <v>1</v>
      </c>
      <c r="AN62">
        <v>2</v>
      </c>
    </row>
    <row r="63" spans="1:40" x14ac:dyDescent="0.3">
      <c r="A63">
        <v>61</v>
      </c>
      <c r="B63">
        <v>9</v>
      </c>
      <c r="C63">
        <v>0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>
        <v>7</v>
      </c>
      <c r="L63">
        <v>339</v>
      </c>
      <c r="M63">
        <v>0</v>
      </c>
      <c r="N63">
        <v>0</v>
      </c>
      <c r="O63">
        <v>0</v>
      </c>
      <c r="P63">
        <v>0</v>
      </c>
      <c r="Q63">
        <v>2</v>
      </c>
      <c r="R63">
        <v>0</v>
      </c>
      <c r="S63">
        <f t="shared" si="0"/>
        <v>358</v>
      </c>
      <c r="W63">
        <v>61</v>
      </c>
      <c r="X63">
        <v>14</v>
      </c>
      <c r="AC63">
        <v>61</v>
      </c>
      <c r="AD63">
        <v>2</v>
      </c>
      <c r="AE63">
        <v>0</v>
      </c>
      <c r="AF63">
        <v>345</v>
      </c>
      <c r="AG63">
        <v>0</v>
      </c>
      <c r="AH63">
        <v>0</v>
      </c>
      <c r="AI63">
        <v>8</v>
      </c>
      <c r="AJ63">
        <v>2</v>
      </c>
      <c r="AK63">
        <v>1</v>
      </c>
      <c r="AL63">
        <v>0</v>
      </c>
      <c r="AM63">
        <v>0</v>
      </c>
      <c r="AN63">
        <v>0</v>
      </c>
    </row>
    <row r="64" spans="1:40" x14ac:dyDescent="0.3">
      <c r="A64">
        <v>62</v>
      </c>
      <c r="B64">
        <v>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3</v>
      </c>
      <c r="L64">
        <v>3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f t="shared" si="0"/>
        <v>21</v>
      </c>
      <c r="W64">
        <v>62</v>
      </c>
      <c r="X64">
        <v>8</v>
      </c>
      <c r="AC64">
        <v>62</v>
      </c>
      <c r="AD64">
        <v>0</v>
      </c>
      <c r="AE64">
        <v>2</v>
      </c>
      <c r="AF64">
        <v>6</v>
      </c>
      <c r="AG64">
        <v>0</v>
      </c>
      <c r="AH64">
        <v>0</v>
      </c>
      <c r="AI64">
        <v>13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3">
      <c r="A65">
        <v>63</v>
      </c>
      <c r="B65">
        <v>1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3</v>
      </c>
      <c r="L65">
        <v>13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f t="shared" si="0"/>
        <v>26</v>
      </c>
      <c r="W65">
        <v>63</v>
      </c>
      <c r="X65">
        <v>5</v>
      </c>
      <c r="AC65">
        <v>63</v>
      </c>
      <c r="AD65">
        <v>0</v>
      </c>
      <c r="AE65">
        <v>0</v>
      </c>
      <c r="AF65">
        <v>23</v>
      </c>
      <c r="AG65">
        <v>0</v>
      </c>
      <c r="AH65">
        <v>0</v>
      </c>
      <c r="AI65">
        <v>3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3">
      <c r="A66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26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f t="shared" si="0"/>
        <v>26</v>
      </c>
      <c r="W66">
        <v>64</v>
      </c>
      <c r="X66">
        <v>5</v>
      </c>
      <c r="AC66">
        <v>64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6</v>
      </c>
      <c r="AJ66">
        <v>0</v>
      </c>
      <c r="AK66">
        <v>0</v>
      </c>
      <c r="AL66">
        <v>0</v>
      </c>
      <c r="AM66">
        <v>0</v>
      </c>
      <c r="AN66">
        <v>0</v>
      </c>
    </row>
    <row r="67" spans="1:40" x14ac:dyDescent="0.3">
      <c r="A67">
        <v>65</v>
      </c>
      <c r="B67">
        <v>10</v>
      </c>
      <c r="C67">
        <v>1</v>
      </c>
      <c r="D67">
        <v>0</v>
      </c>
      <c r="E67">
        <v>0</v>
      </c>
      <c r="F67">
        <v>1</v>
      </c>
      <c r="G67">
        <v>3</v>
      </c>
      <c r="H67">
        <v>0</v>
      </c>
      <c r="I67">
        <v>3</v>
      </c>
      <c r="J67">
        <v>3</v>
      </c>
      <c r="K67">
        <v>0</v>
      </c>
      <c r="L67">
        <v>1</v>
      </c>
      <c r="M67">
        <v>1</v>
      </c>
      <c r="N67">
        <v>13</v>
      </c>
      <c r="O67">
        <v>536</v>
      </c>
      <c r="P67">
        <v>4</v>
      </c>
      <c r="Q67">
        <v>0</v>
      </c>
      <c r="R67">
        <v>0</v>
      </c>
      <c r="S67">
        <f t="shared" si="0"/>
        <v>576</v>
      </c>
      <c r="W67">
        <v>65</v>
      </c>
      <c r="X67">
        <v>16</v>
      </c>
      <c r="AC67">
        <v>65</v>
      </c>
      <c r="AD67">
        <v>3</v>
      </c>
      <c r="AE67">
        <v>0</v>
      </c>
      <c r="AF67">
        <v>561</v>
      </c>
      <c r="AG67">
        <v>0</v>
      </c>
      <c r="AH67">
        <v>0</v>
      </c>
      <c r="AI67">
        <v>5</v>
      </c>
      <c r="AJ67">
        <v>2</v>
      </c>
      <c r="AK67">
        <v>2</v>
      </c>
      <c r="AL67">
        <v>2</v>
      </c>
      <c r="AM67">
        <v>1</v>
      </c>
      <c r="AN67">
        <v>0</v>
      </c>
    </row>
    <row r="68" spans="1:40" x14ac:dyDescent="0.3">
      <c r="A68">
        <v>66</v>
      </c>
      <c r="B68">
        <v>111</v>
      </c>
      <c r="C68">
        <v>60</v>
      </c>
      <c r="D68">
        <v>115</v>
      </c>
      <c r="E68">
        <v>80</v>
      </c>
      <c r="F68">
        <v>0</v>
      </c>
      <c r="G68">
        <v>109</v>
      </c>
      <c r="H68">
        <v>3</v>
      </c>
      <c r="I68">
        <v>0</v>
      </c>
      <c r="J68">
        <v>10</v>
      </c>
      <c r="K68">
        <v>0</v>
      </c>
      <c r="L68">
        <v>0</v>
      </c>
      <c r="M68">
        <v>1</v>
      </c>
      <c r="N68">
        <v>2</v>
      </c>
      <c r="O68">
        <v>0</v>
      </c>
      <c r="P68">
        <v>1</v>
      </c>
      <c r="Q68">
        <v>0</v>
      </c>
      <c r="R68">
        <v>0</v>
      </c>
      <c r="S68">
        <f t="shared" ref="S68:S131" si="1">SUM(B68:R68)</f>
        <v>492</v>
      </c>
      <c r="W68">
        <v>66</v>
      </c>
      <c r="X68">
        <v>37</v>
      </c>
      <c r="AC68">
        <v>66</v>
      </c>
      <c r="AD68">
        <v>0</v>
      </c>
      <c r="AE68">
        <v>3</v>
      </c>
      <c r="AF68">
        <v>9</v>
      </c>
      <c r="AG68">
        <v>0</v>
      </c>
      <c r="AH68">
        <v>0</v>
      </c>
      <c r="AI68">
        <v>161</v>
      </c>
      <c r="AJ68">
        <v>5</v>
      </c>
      <c r="AK68">
        <v>189</v>
      </c>
      <c r="AL68">
        <v>42</v>
      </c>
      <c r="AM68">
        <v>81</v>
      </c>
      <c r="AN68">
        <v>2</v>
      </c>
    </row>
    <row r="69" spans="1:40" x14ac:dyDescent="0.3">
      <c r="A69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36</v>
      </c>
      <c r="N69">
        <v>415</v>
      </c>
      <c r="O69">
        <v>0</v>
      </c>
      <c r="P69">
        <v>2</v>
      </c>
      <c r="Q69">
        <v>2</v>
      </c>
      <c r="R69">
        <v>0</v>
      </c>
      <c r="S69">
        <f t="shared" si="1"/>
        <v>456</v>
      </c>
      <c r="W69">
        <v>67</v>
      </c>
      <c r="X69">
        <v>5</v>
      </c>
      <c r="AC69">
        <v>67</v>
      </c>
      <c r="AD69">
        <v>0</v>
      </c>
      <c r="AE69">
        <v>0</v>
      </c>
      <c r="AF69">
        <v>456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</row>
    <row r="70" spans="1:40" x14ac:dyDescent="0.3">
      <c r="A70">
        <v>68</v>
      </c>
      <c r="B70">
        <v>0</v>
      </c>
      <c r="C70">
        <v>0</v>
      </c>
      <c r="D70">
        <v>0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37</v>
      </c>
      <c r="N70">
        <v>58</v>
      </c>
      <c r="O70">
        <v>0</v>
      </c>
      <c r="P70">
        <v>0</v>
      </c>
      <c r="Q70">
        <v>0</v>
      </c>
      <c r="R70">
        <v>0</v>
      </c>
      <c r="S70">
        <f t="shared" si="1"/>
        <v>97</v>
      </c>
      <c r="W70">
        <v>68</v>
      </c>
      <c r="X70">
        <v>4</v>
      </c>
      <c r="AC70">
        <v>68</v>
      </c>
      <c r="AD70">
        <v>0</v>
      </c>
      <c r="AE70">
        <v>0</v>
      </c>
      <c r="AF70">
        <v>96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1</v>
      </c>
    </row>
    <row r="71" spans="1:40" x14ac:dyDescent="0.3">
      <c r="A71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304</v>
      </c>
      <c r="N71">
        <v>46</v>
      </c>
      <c r="O71">
        <v>5</v>
      </c>
      <c r="P71">
        <v>3</v>
      </c>
      <c r="Q71">
        <v>0</v>
      </c>
      <c r="R71">
        <v>0</v>
      </c>
      <c r="S71">
        <f t="shared" si="1"/>
        <v>358</v>
      </c>
      <c r="W71">
        <v>69</v>
      </c>
      <c r="X71">
        <v>4</v>
      </c>
      <c r="AC71">
        <v>69</v>
      </c>
      <c r="AD71">
        <v>0</v>
      </c>
      <c r="AE71">
        <v>0</v>
      </c>
      <c r="AF71">
        <v>358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</row>
    <row r="72" spans="1:40" x14ac:dyDescent="0.3">
      <c r="A72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2</v>
      </c>
      <c r="M72">
        <v>9</v>
      </c>
      <c r="N72">
        <v>246</v>
      </c>
      <c r="O72">
        <v>2</v>
      </c>
      <c r="P72">
        <v>2</v>
      </c>
      <c r="Q72">
        <v>0</v>
      </c>
      <c r="R72">
        <v>0</v>
      </c>
      <c r="S72">
        <f t="shared" si="1"/>
        <v>261</v>
      </c>
      <c r="W72">
        <v>70</v>
      </c>
      <c r="X72">
        <v>5</v>
      </c>
      <c r="AC72">
        <v>70</v>
      </c>
      <c r="AD72">
        <v>0</v>
      </c>
      <c r="AE72">
        <v>0</v>
      </c>
      <c r="AF72">
        <v>26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</row>
    <row r="73" spans="1:40" x14ac:dyDescent="0.3">
      <c r="A73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210</v>
      </c>
      <c r="N73">
        <v>11</v>
      </c>
      <c r="O73">
        <v>0</v>
      </c>
      <c r="P73">
        <v>1</v>
      </c>
      <c r="Q73">
        <v>0</v>
      </c>
      <c r="R73">
        <v>0</v>
      </c>
      <c r="S73">
        <f t="shared" si="1"/>
        <v>222</v>
      </c>
      <c r="W73">
        <v>71</v>
      </c>
      <c r="X73">
        <v>3</v>
      </c>
      <c r="AC73">
        <v>71</v>
      </c>
      <c r="AD73">
        <v>0</v>
      </c>
      <c r="AE73">
        <v>0</v>
      </c>
      <c r="AF73">
        <v>222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</row>
    <row r="74" spans="1:40" x14ac:dyDescent="0.3">
      <c r="A74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1</v>
      </c>
      <c r="M74">
        <v>133</v>
      </c>
      <c r="N74">
        <v>10</v>
      </c>
      <c r="O74">
        <v>0</v>
      </c>
      <c r="P74">
        <v>0</v>
      </c>
      <c r="Q74">
        <v>0</v>
      </c>
      <c r="R74">
        <v>1</v>
      </c>
      <c r="S74">
        <f t="shared" si="1"/>
        <v>146</v>
      </c>
      <c r="W74">
        <v>72</v>
      </c>
      <c r="X74">
        <v>5</v>
      </c>
      <c r="AC74">
        <v>72</v>
      </c>
      <c r="AD74">
        <v>0</v>
      </c>
      <c r="AE74">
        <v>0</v>
      </c>
      <c r="AF74">
        <v>144</v>
      </c>
      <c r="AG74">
        <v>1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v>0</v>
      </c>
    </row>
    <row r="75" spans="1:40" x14ac:dyDescent="0.3">
      <c r="A75">
        <v>73</v>
      </c>
      <c r="B75">
        <v>4</v>
      </c>
      <c r="C75">
        <v>0</v>
      </c>
      <c r="D75">
        <v>5</v>
      </c>
      <c r="E75">
        <v>1</v>
      </c>
      <c r="F75">
        <v>3</v>
      </c>
      <c r="G75">
        <v>4</v>
      </c>
      <c r="H75">
        <v>0</v>
      </c>
      <c r="I75">
        <v>0</v>
      </c>
      <c r="J75">
        <v>0</v>
      </c>
      <c r="K75">
        <v>0</v>
      </c>
      <c r="L75">
        <v>1</v>
      </c>
      <c r="M75">
        <v>192</v>
      </c>
      <c r="N75">
        <v>20</v>
      </c>
      <c r="O75">
        <v>57</v>
      </c>
      <c r="P75">
        <v>4</v>
      </c>
      <c r="Q75">
        <v>0</v>
      </c>
      <c r="R75">
        <v>0</v>
      </c>
      <c r="S75">
        <f t="shared" si="1"/>
        <v>291</v>
      </c>
      <c r="W75">
        <v>73</v>
      </c>
      <c r="X75">
        <v>16</v>
      </c>
      <c r="AC75">
        <v>73</v>
      </c>
      <c r="AD75">
        <v>3</v>
      </c>
      <c r="AE75">
        <v>0</v>
      </c>
      <c r="AF75">
        <v>274</v>
      </c>
      <c r="AG75">
        <v>0</v>
      </c>
      <c r="AH75">
        <v>0</v>
      </c>
      <c r="AI75">
        <v>4</v>
      </c>
      <c r="AJ75">
        <v>2</v>
      </c>
      <c r="AK75">
        <v>4</v>
      </c>
      <c r="AL75">
        <v>1</v>
      </c>
      <c r="AM75">
        <v>2</v>
      </c>
      <c r="AN75">
        <v>1</v>
      </c>
    </row>
    <row r="76" spans="1:40" x14ac:dyDescent="0.3">
      <c r="A76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6</v>
      </c>
      <c r="L76">
        <v>8</v>
      </c>
      <c r="M76">
        <v>223</v>
      </c>
      <c r="N76">
        <v>13</v>
      </c>
      <c r="O76">
        <v>0</v>
      </c>
      <c r="P76">
        <v>0</v>
      </c>
      <c r="Q76">
        <v>0</v>
      </c>
      <c r="R76">
        <v>0</v>
      </c>
      <c r="S76">
        <f t="shared" si="1"/>
        <v>260</v>
      </c>
      <c r="W76">
        <v>74</v>
      </c>
      <c r="X76">
        <v>8</v>
      </c>
      <c r="AC76">
        <v>74</v>
      </c>
      <c r="AD76">
        <v>0</v>
      </c>
      <c r="AE76">
        <v>0</v>
      </c>
      <c r="AF76">
        <v>244</v>
      </c>
      <c r="AG76">
        <v>0</v>
      </c>
      <c r="AH76">
        <v>0</v>
      </c>
      <c r="AI76">
        <v>16</v>
      </c>
      <c r="AJ76">
        <v>0</v>
      </c>
      <c r="AK76">
        <v>0</v>
      </c>
      <c r="AL76">
        <v>0</v>
      </c>
      <c r="AM76">
        <v>0</v>
      </c>
      <c r="AN76">
        <v>0</v>
      </c>
    </row>
    <row r="77" spans="1:40" x14ac:dyDescent="0.3">
      <c r="A77">
        <v>75</v>
      </c>
      <c r="B77">
        <v>194</v>
      </c>
      <c r="C77">
        <v>43</v>
      </c>
      <c r="D77">
        <v>26</v>
      </c>
      <c r="E77">
        <v>310</v>
      </c>
      <c r="F77">
        <v>4</v>
      </c>
      <c r="G77">
        <v>17</v>
      </c>
      <c r="H77">
        <v>0</v>
      </c>
      <c r="I77">
        <v>0</v>
      </c>
      <c r="J77">
        <v>1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f t="shared" si="1"/>
        <v>595</v>
      </c>
      <c r="W77">
        <v>75</v>
      </c>
      <c r="X77">
        <v>37</v>
      </c>
      <c r="AC77">
        <v>75</v>
      </c>
      <c r="AD77">
        <v>4</v>
      </c>
      <c r="AE77">
        <v>0</v>
      </c>
      <c r="AF77">
        <v>1</v>
      </c>
      <c r="AG77">
        <v>0</v>
      </c>
      <c r="AH77">
        <v>0</v>
      </c>
      <c r="AI77">
        <v>96</v>
      </c>
      <c r="AJ77">
        <v>3</v>
      </c>
      <c r="AK77">
        <v>4</v>
      </c>
      <c r="AL77">
        <v>117</v>
      </c>
      <c r="AM77">
        <v>311</v>
      </c>
      <c r="AN77">
        <v>59</v>
      </c>
    </row>
    <row r="78" spans="1:40" x14ac:dyDescent="0.3">
      <c r="A78">
        <v>76</v>
      </c>
      <c r="B78">
        <v>117</v>
      </c>
      <c r="C78">
        <v>100</v>
      </c>
      <c r="D78">
        <v>98</v>
      </c>
      <c r="E78">
        <v>196</v>
      </c>
      <c r="F78">
        <v>0</v>
      </c>
      <c r="G78">
        <v>18</v>
      </c>
      <c r="H78">
        <v>1</v>
      </c>
      <c r="I78">
        <v>1</v>
      </c>
      <c r="J78">
        <v>7</v>
      </c>
      <c r="K78">
        <v>0</v>
      </c>
      <c r="L78">
        <v>3</v>
      </c>
      <c r="M78">
        <v>0</v>
      </c>
      <c r="N78">
        <v>0</v>
      </c>
      <c r="O78">
        <v>15</v>
      </c>
      <c r="P78">
        <v>7</v>
      </c>
      <c r="Q78">
        <v>0</v>
      </c>
      <c r="R78">
        <v>0</v>
      </c>
      <c r="S78">
        <f t="shared" si="1"/>
        <v>563</v>
      </c>
      <c r="W78">
        <v>76</v>
      </c>
      <c r="X78">
        <v>52</v>
      </c>
      <c r="AC78">
        <v>76</v>
      </c>
      <c r="AD78">
        <v>1</v>
      </c>
      <c r="AE78">
        <v>0</v>
      </c>
      <c r="AF78">
        <v>33</v>
      </c>
      <c r="AG78">
        <v>0</v>
      </c>
      <c r="AH78">
        <v>2</v>
      </c>
      <c r="AI78">
        <v>230</v>
      </c>
      <c r="AJ78">
        <v>13</v>
      </c>
      <c r="AK78">
        <v>13</v>
      </c>
      <c r="AL78">
        <v>57</v>
      </c>
      <c r="AM78">
        <v>40</v>
      </c>
      <c r="AN78">
        <v>174</v>
      </c>
    </row>
    <row r="79" spans="1:40" x14ac:dyDescent="0.3">
      <c r="A79">
        <v>77</v>
      </c>
      <c r="B79">
        <v>116</v>
      </c>
      <c r="C79">
        <v>65</v>
      </c>
      <c r="D79">
        <v>80</v>
      </c>
      <c r="E79">
        <v>50</v>
      </c>
      <c r="F79">
        <v>1</v>
      </c>
      <c r="G79">
        <v>21</v>
      </c>
      <c r="H79">
        <v>0</v>
      </c>
      <c r="I79">
        <v>1</v>
      </c>
      <c r="J79">
        <v>3</v>
      </c>
      <c r="K79">
        <v>8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f t="shared" si="1"/>
        <v>345</v>
      </c>
      <c r="W79">
        <v>77</v>
      </c>
      <c r="X79">
        <v>43</v>
      </c>
      <c r="AC79">
        <v>77</v>
      </c>
      <c r="AD79">
        <v>2</v>
      </c>
      <c r="AE79">
        <v>0</v>
      </c>
      <c r="AF79">
        <v>4</v>
      </c>
      <c r="AG79">
        <v>0</v>
      </c>
      <c r="AH79">
        <v>4</v>
      </c>
      <c r="AI79">
        <v>166</v>
      </c>
      <c r="AJ79">
        <v>19</v>
      </c>
      <c r="AK79">
        <v>16</v>
      </c>
      <c r="AL79">
        <v>28</v>
      </c>
      <c r="AM79">
        <v>74</v>
      </c>
      <c r="AN79">
        <v>32</v>
      </c>
    </row>
    <row r="80" spans="1:40" x14ac:dyDescent="0.3">
      <c r="A80">
        <v>78</v>
      </c>
      <c r="B80">
        <v>15</v>
      </c>
      <c r="C80">
        <v>1</v>
      </c>
      <c r="D80">
        <v>4</v>
      </c>
      <c r="E80">
        <v>1</v>
      </c>
      <c r="F80">
        <v>156</v>
      </c>
      <c r="G80">
        <v>3</v>
      </c>
      <c r="H80">
        <v>0</v>
      </c>
      <c r="I80">
        <v>0</v>
      </c>
      <c r="J80">
        <v>0</v>
      </c>
      <c r="K80">
        <v>2</v>
      </c>
      <c r="L80">
        <v>0</v>
      </c>
      <c r="M80">
        <v>3</v>
      </c>
      <c r="N80">
        <v>0</v>
      </c>
      <c r="O80">
        <v>13</v>
      </c>
      <c r="P80">
        <v>0</v>
      </c>
      <c r="Q80">
        <v>0</v>
      </c>
      <c r="R80">
        <v>0</v>
      </c>
      <c r="S80">
        <f t="shared" si="1"/>
        <v>198</v>
      </c>
      <c r="W80">
        <v>78</v>
      </c>
      <c r="X80">
        <v>15</v>
      </c>
      <c r="AC80">
        <v>78</v>
      </c>
      <c r="AD80">
        <v>156</v>
      </c>
      <c r="AE80">
        <v>0</v>
      </c>
      <c r="AF80">
        <v>16</v>
      </c>
      <c r="AG80">
        <v>0</v>
      </c>
      <c r="AH80">
        <v>4</v>
      </c>
      <c r="AI80">
        <v>5</v>
      </c>
      <c r="AJ80">
        <v>2</v>
      </c>
      <c r="AK80">
        <v>0</v>
      </c>
      <c r="AL80">
        <v>12</v>
      </c>
      <c r="AM80">
        <v>3</v>
      </c>
      <c r="AN80">
        <v>0</v>
      </c>
    </row>
    <row r="81" spans="1:40" x14ac:dyDescent="0.3">
      <c r="A81">
        <v>79</v>
      </c>
      <c r="B81">
        <v>15</v>
      </c>
      <c r="C81">
        <v>0</v>
      </c>
      <c r="D81">
        <v>1</v>
      </c>
      <c r="E81">
        <v>2</v>
      </c>
      <c r="F81">
        <v>66</v>
      </c>
      <c r="G81">
        <v>4</v>
      </c>
      <c r="H81">
        <v>0</v>
      </c>
      <c r="I81">
        <v>0</v>
      </c>
      <c r="J81">
        <v>2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f t="shared" si="1"/>
        <v>91</v>
      </c>
      <c r="W81">
        <v>79</v>
      </c>
      <c r="X81">
        <v>13</v>
      </c>
      <c r="AC81">
        <v>79</v>
      </c>
      <c r="AD81">
        <v>66</v>
      </c>
      <c r="AE81">
        <v>0</v>
      </c>
      <c r="AF81">
        <v>3</v>
      </c>
      <c r="AG81">
        <v>0</v>
      </c>
      <c r="AH81">
        <v>0</v>
      </c>
      <c r="AI81">
        <v>7</v>
      </c>
      <c r="AJ81">
        <v>0</v>
      </c>
      <c r="AK81">
        <v>0</v>
      </c>
      <c r="AL81">
        <v>1</v>
      </c>
      <c r="AM81">
        <v>11</v>
      </c>
      <c r="AN81">
        <v>3</v>
      </c>
    </row>
    <row r="82" spans="1:40" x14ac:dyDescent="0.3">
      <c r="A82">
        <v>80</v>
      </c>
      <c r="B82">
        <v>52</v>
      </c>
      <c r="C82">
        <v>12</v>
      </c>
      <c r="D82">
        <v>36</v>
      </c>
      <c r="E82">
        <v>400</v>
      </c>
      <c r="F82">
        <v>7</v>
      </c>
      <c r="G82">
        <v>8</v>
      </c>
      <c r="H82">
        <v>6</v>
      </c>
      <c r="I82">
        <v>0</v>
      </c>
      <c r="J82">
        <v>1</v>
      </c>
      <c r="K82">
        <v>1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f t="shared" si="1"/>
        <v>524</v>
      </c>
      <c r="W82">
        <v>80</v>
      </c>
      <c r="X82">
        <v>24</v>
      </c>
      <c r="AC82">
        <v>80</v>
      </c>
      <c r="AD82">
        <v>7</v>
      </c>
      <c r="AE82">
        <v>6</v>
      </c>
      <c r="AF82">
        <v>2</v>
      </c>
      <c r="AG82">
        <v>0</v>
      </c>
      <c r="AH82">
        <v>0</v>
      </c>
      <c r="AI82">
        <v>20</v>
      </c>
      <c r="AJ82">
        <v>7</v>
      </c>
      <c r="AK82">
        <v>60</v>
      </c>
      <c r="AL82">
        <v>6</v>
      </c>
      <c r="AM82">
        <v>415</v>
      </c>
      <c r="AN82">
        <v>1</v>
      </c>
    </row>
    <row r="83" spans="1:40" x14ac:dyDescent="0.3">
      <c r="A83">
        <v>81</v>
      </c>
      <c r="B83">
        <v>29</v>
      </c>
      <c r="C83">
        <v>1</v>
      </c>
      <c r="D83">
        <v>9</v>
      </c>
      <c r="E83">
        <v>269</v>
      </c>
      <c r="F83">
        <v>1</v>
      </c>
      <c r="G83">
        <v>3</v>
      </c>
      <c r="H83">
        <v>5</v>
      </c>
      <c r="I83">
        <v>0</v>
      </c>
      <c r="J83">
        <v>3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f t="shared" si="1"/>
        <v>320</v>
      </c>
      <c r="W83">
        <v>81</v>
      </c>
      <c r="X83">
        <v>15</v>
      </c>
      <c r="AC83">
        <v>81</v>
      </c>
      <c r="AD83">
        <v>1</v>
      </c>
      <c r="AE83">
        <v>5</v>
      </c>
      <c r="AF83">
        <v>3</v>
      </c>
      <c r="AG83">
        <v>0</v>
      </c>
      <c r="AH83">
        <v>1</v>
      </c>
      <c r="AI83">
        <v>12</v>
      </c>
      <c r="AJ83">
        <v>3</v>
      </c>
      <c r="AK83">
        <v>21</v>
      </c>
      <c r="AL83">
        <v>0</v>
      </c>
      <c r="AM83">
        <v>274</v>
      </c>
      <c r="AN83">
        <v>0</v>
      </c>
    </row>
    <row r="84" spans="1:40" x14ac:dyDescent="0.3">
      <c r="A84">
        <v>82</v>
      </c>
      <c r="B84">
        <v>29</v>
      </c>
      <c r="C84">
        <v>19</v>
      </c>
      <c r="D84">
        <v>1</v>
      </c>
      <c r="E84">
        <v>4</v>
      </c>
      <c r="F84">
        <v>4</v>
      </c>
      <c r="G84">
        <v>16</v>
      </c>
      <c r="H84">
        <v>0</v>
      </c>
      <c r="I84">
        <v>15</v>
      </c>
      <c r="J84">
        <v>3</v>
      </c>
      <c r="K84">
        <v>3</v>
      </c>
      <c r="L84">
        <v>5</v>
      </c>
      <c r="M84">
        <v>0</v>
      </c>
      <c r="N84">
        <v>1</v>
      </c>
      <c r="O84">
        <v>1</v>
      </c>
      <c r="P84">
        <v>0</v>
      </c>
      <c r="Q84">
        <v>0</v>
      </c>
      <c r="R84">
        <v>0</v>
      </c>
      <c r="S84">
        <f t="shared" si="1"/>
        <v>101</v>
      </c>
      <c r="W84">
        <v>82</v>
      </c>
      <c r="X84">
        <v>29</v>
      </c>
      <c r="AC84">
        <v>82</v>
      </c>
      <c r="AD84">
        <v>8</v>
      </c>
      <c r="AE84">
        <v>0</v>
      </c>
      <c r="AF84">
        <v>26</v>
      </c>
      <c r="AG84">
        <v>0</v>
      </c>
      <c r="AH84">
        <v>0</v>
      </c>
      <c r="AI84">
        <v>22</v>
      </c>
      <c r="AJ84">
        <v>9</v>
      </c>
      <c r="AK84">
        <v>22</v>
      </c>
      <c r="AL84">
        <v>10</v>
      </c>
      <c r="AM84">
        <v>1</v>
      </c>
      <c r="AN84">
        <v>3</v>
      </c>
    </row>
    <row r="85" spans="1:40" x14ac:dyDescent="0.3">
      <c r="A85">
        <v>83</v>
      </c>
      <c r="B85">
        <v>39</v>
      </c>
      <c r="C85">
        <v>65</v>
      </c>
      <c r="D85">
        <v>4</v>
      </c>
      <c r="E85">
        <v>52</v>
      </c>
      <c r="F85">
        <v>0</v>
      </c>
      <c r="G85">
        <v>10</v>
      </c>
      <c r="H85">
        <v>0</v>
      </c>
      <c r="I85">
        <v>6</v>
      </c>
      <c r="J85">
        <v>15</v>
      </c>
      <c r="K85">
        <v>5</v>
      </c>
      <c r="L85">
        <v>11</v>
      </c>
      <c r="M85">
        <v>0</v>
      </c>
      <c r="N85">
        <v>1</v>
      </c>
      <c r="O85">
        <v>1</v>
      </c>
      <c r="P85">
        <v>0</v>
      </c>
      <c r="Q85">
        <v>0</v>
      </c>
      <c r="R85">
        <v>0</v>
      </c>
      <c r="S85">
        <f t="shared" si="1"/>
        <v>209</v>
      </c>
      <c r="W85">
        <v>83</v>
      </c>
      <c r="X85">
        <v>44</v>
      </c>
      <c r="AC85">
        <v>83</v>
      </c>
      <c r="AD85">
        <v>0</v>
      </c>
      <c r="AE85">
        <v>1</v>
      </c>
      <c r="AF85">
        <v>22</v>
      </c>
      <c r="AG85">
        <v>0</v>
      </c>
      <c r="AH85">
        <v>0</v>
      </c>
      <c r="AI85">
        <v>53</v>
      </c>
      <c r="AJ85">
        <v>13</v>
      </c>
      <c r="AK85">
        <v>33</v>
      </c>
      <c r="AL85">
        <v>32</v>
      </c>
      <c r="AM85">
        <v>7</v>
      </c>
      <c r="AN85">
        <v>48</v>
      </c>
    </row>
    <row r="86" spans="1:40" x14ac:dyDescent="0.3">
      <c r="A86">
        <v>84</v>
      </c>
      <c r="B86">
        <v>14</v>
      </c>
      <c r="C86">
        <v>4</v>
      </c>
      <c r="D86">
        <v>30</v>
      </c>
      <c r="E86">
        <v>3</v>
      </c>
      <c r="F86">
        <v>0</v>
      </c>
      <c r="G86">
        <v>0</v>
      </c>
      <c r="H86">
        <v>0</v>
      </c>
      <c r="I86">
        <v>2</v>
      </c>
      <c r="J86">
        <v>3</v>
      </c>
      <c r="K86">
        <v>0</v>
      </c>
      <c r="L86">
        <v>0</v>
      </c>
      <c r="M86">
        <v>11</v>
      </c>
      <c r="N86">
        <v>0</v>
      </c>
      <c r="O86">
        <v>11</v>
      </c>
      <c r="P86">
        <v>0</v>
      </c>
      <c r="Q86">
        <v>2</v>
      </c>
      <c r="R86">
        <v>0</v>
      </c>
      <c r="S86">
        <f t="shared" si="1"/>
        <v>80</v>
      </c>
      <c r="W86">
        <v>84</v>
      </c>
      <c r="X86">
        <v>20</v>
      </c>
      <c r="AC86">
        <v>84</v>
      </c>
      <c r="AD86">
        <v>0</v>
      </c>
      <c r="AE86">
        <v>0</v>
      </c>
      <c r="AF86">
        <v>27</v>
      </c>
      <c r="AG86">
        <v>0</v>
      </c>
      <c r="AH86">
        <v>27</v>
      </c>
      <c r="AI86">
        <v>6</v>
      </c>
      <c r="AJ86">
        <v>0</v>
      </c>
      <c r="AK86">
        <v>5</v>
      </c>
      <c r="AL86">
        <v>12</v>
      </c>
      <c r="AM86">
        <v>0</v>
      </c>
      <c r="AN86">
        <v>3</v>
      </c>
    </row>
    <row r="87" spans="1:40" x14ac:dyDescent="0.3">
      <c r="A87">
        <v>85</v>
      </c>
      <c r="B87">
        <v>48</v>
      </c>
      <c r="C87">
        <v>0</v>
      </c>
      <c r="D87">
        <v>10</v>
      </c>
      <c r="E87">
        <v>0</v>
      </c>
      <c r="F87">
        <v>0</v>
      </c>
      <c r="G87">
        <v>0</v>
      </c>
      <c r="H87">
        <v>1</v>
      </c>
      <c r="I87">
        <v>2</v>
      </c>
      <c r="J87">
        <v>56</v>
      </c>
      <c r="K87">
        <v>0</v>
      </c>
      <c r="L87">
        <v>0</v>
      </c>
      <c r="M87">
        <v>0</v>
      </c>
      <c r="N87">
        <v>2</v>
      </c>
      <c r="O87">
        <v>0</v>
      </c>
      <c r="P87">
        <v>0</v>
      </c>
      <c r="Q87">
        <v>0</v>
      </c>
      <c r="R87">
        <v>0</v>
      </c>
      <c r="S87">
        <f t="shared" si="1"/>
        <v>119</v>
      </c>
      <c r="W87">
        <v>85</v>
      </c>
      <c r="X87">
        <v>24</v>
      </c>
      <c r="AC87">
        <v>85</v>
      </c>
      <c r="AD87">
        <v>0</v>
      </c>
      <c r="AE87">
        <v>2</v>
      </c>
      <c r="AF87">
        <v>27</v>
      </c>
      <c r="AG87">
        <v>0</v>
      </c>
      <c r="AH87">
        <v>0</v>
      </c>
      <c r="AI87">
        <v>4</v>
      </c>
      <c r="AJ87">
        <v>0</v>
      </c>
      <c r="AK87">
        <v>10</v>
      </c>
      <c r="AL87">
        <v>74</v>
      </c>
      <c r="AM87">
        <v>2</v>
      </c>
      <c r="AN87">
        <v>0</v>
      </c>
    </row>
    <row r="88" spans="1:40" x14ac:dyDescent="0.3">
      <c r="A88">
        <v>86</v>
      </c>
      <c r="B88">
        <v>11</v>
      </c>
      <c r="C88">
        <v>2</v>
      </c>
      <c r="D88">
        <v>2</v>
      </c>
      <c r="E88">
        <v>3</v>
      </c>
      <c r="F88">
        <v>0</v>
      </c>
      <c r="G88">
        <v>3</v>
      </c>
      <c r="H88">
        <v>0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f t="shared" si="1"/>
        <v>23</v>
      </c>
      <c r="W88">
        <v>86</v>
      </c>
      <c r="X88">
        <v>15</v>
      </c>
      <c r="AC88">
        <v>86</v>
      </c>
      <c r="AD88">
        <v>1</v>
      </c>
      <c r="AE88">
        <v>0</v>
      </c>
      <c r="AF88">
        <v>1</v>
      </c>
      <c r="AG88">
        <v>0</v>
      </c>
      <c r="AH88">
        <v>0</v>
      </c>
      <c r="AI88">
        <v>5</v>
      </c>
      <c r="AJ88">
        <v>2</v>
      </c>
      <c r="AK88">
        <v>1</v>
      </c>
      <c r="AL88">
        <v>1</v>
      </c>
      <c r="AM88">
        <v>8</v>
      </c>
      <c r="AN88">
        <v>4</v>
      </c>
    </row>
    <row r="89" spans="1:40" x14ac:dyDescent="0.3">
      <c r="A89">
        <v>87</v>
      </c>
      <c r="B89">
        <v>9</v>
      </c>
      <c r="C89">
        <v>2</v>
      </c>
      <c r="D89">
        <v>6</v>
      </c>
      <c r="E89">
        <v>5</v>
      </c>
      <c r="F89">
        <v>0</v>
      </c>
      <c r="G89">
        <v>38</v>
      </c>
      <c r="H89">
        <v>0</v>
      </c>
      <c r="I89">
        <v>0</v>
      </c>
      <c r="J89">
        <v>0</v>
      </c>
      <c r="K89">
        <v>4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f t="shared" si="1"/>
        <v>64</v>
      </c>
      <c r="W89">
        <v>87</v>
      </c>
      <c r="X89">
        <v>14</v>
      </c>
      <c r="AC89">
        <v>87</v>
      </c>
      <c r="AD89">
        <v>0</v>
      </c>
      <c r="AE89">
        <v>0</v>
      </c>
      <c r="AF89">
        <v>0</v>
      </c>
      <c r="AG89">
        <v>0</v>
      </c>
      <c r="AH89">
        <v>2</v>
      </c>
      <c r="AI89">
        <v>8</v>
      </c>
      <c r="AJ89">
        <v>38</v>
      </c>
      <c r="AK89">
        <v>6</v>
      </c>
      <c r="AL89">
        <v>2</v>
      </c>
      <c r="AM89">
        <v>8</v>
      </c>
      <c r="AN89">
        <v>0</v>
      </c>
    </row>
    <row r="90" spans="1:40" x14ac:dyDescent="0.3">
      <c r="A90">
        <v>88</v>
      </c>
      <c r="B90">
        <v>15</v>
      </c>
      <c r="C90">
        <v>0</v>
      </c>
      <c r="D90">
        <v>2</v>
      </c>
      <c r="E90">
        <v>9</v>
      </c>
      <c r="F90">
        <v>0</v>
      </c>
      <c r="G90">
        <v>5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f t="shared" si="1"/>
        <v>31</v>
      </c>
      <c r="W90">
        <v>88</v>
      </c>
      <c r="X90">
        <v>8</v>
      </c>
      <c r="AC90">
        <v>88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4</v>
      </c>
      <c r="AJ90">
        <v>4</v>
      </c>
      <c r="AK90">
        <v>0</v>
      </c>
      <c r="AL90">
        <v>0</v>
      </c>
      <c r="AM90">
        <v>22</v>
      </c>
      <c r="AN90">
        <v>1</v>
      </c>
    </row>
    <row r="91" spans="1:40" x14ac:dyDescent="0.3">
      <c r="A91">
        <v>89</v>
      </c>
      <c r="B91">
        <v>9</v>
      </c>
      <c r="C91">
        <v>2</v>
      </c>
      <c r="D91">
        <v>139</v>
      </c>
      <c r="E91">
        <v>3</v>
      </c>
      <c r="F91">
        <v>0</v>
      </c>
      <c r="G91">
        <v>2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f t="shared" si="1"/>
        <v>155</v>
      </c>
      <c r="W91">
        <v>89</v>
      </c>
      <c r="X91">
        <v>11</v>
      </c>
      <c r="AC91">
        <v>89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8</v>
      </c>
      <c r="AJ91">
        <v>0</v>
      </c>
      <c r="AK91">
        <v>142</v>
      </c>
      <c r="AL91">
        <v>1</v>
      </c>
      <c r="AM91">
        <v>2</v>
      </c>
      <c r="AN91">
        <v>1</v>
      </c>
    </row>
    <row r="92" spans="1:40" x14ac:dyDescent="0.3">
      <c r="A92">
        <v>90</v>
      </c>
      <c r="B92">
        <v>5</v>
      </c>
      <c r="C92">
        <v>4</v>
      </c>
      <c r="D92">
        <v>1</v>
      </c>
      <c r="E92">
        <v>0</v>
      </c>
      <c r="F92">
        <v>0</v>
      </c>
      <c r="G92">
        <v>2</v>
      </c>
      <c r="H92">
        <v>0</v>
      </c>
      <c r="I92">
        <v>2</v>
      </c>
      <c r="J92">
        <v>0</v>
      </c>
      <c r="K92">
        <v>1</v>
      </c>
      <c r="L92">
        <v>0</v>
      </c>
      <c r="M92">
        <v>1</v>
      </c>
      <c r="N92">
        <v>1</v>
      </c>
      <c r="O92">
        <v>136</v>
      </c>
      <c r="P92">
        <v>3</v>
      </c>
      <c r="Q92">
        <v>0</v>
      </c>
      <c r="R92">
        <v>0</v>
      </c>
      <c r="S92">
        <f t="shared" si="1"/>
        <v>156</v>
      </c>
      <c r="W92">
        <v>90</v>
      </c>
      <c r="X92">
        <v>12</v>
      </c>
      <c r="AC92">
        <v>90</v>
      </c>
      <c r="AD92">
        <v>2</v>
      </c>
      <c r="AE92">
        <v>0</v>
      </c>
      <c r="AF92">
        <v>143</v>
      </c>
      <c r="AG92">
        <v>0</v>
      </c>
      <c r="AH92">
        <v>0</v>
      </c>
      <c r="AI92">
        <v>3</v>
      </c>
      <c r="AJ92">
        <v>1</v>
      </c>
      <c r="AK92">
        <v>7</v>
      </c>
      <c r="AL92">
        <v>0</v>
      </c>
      <c r="AM92">
        <v>0</v>
      </c>
      <c r="AN92">
        <v>0</v>
      </c>
    </row>
    <row r="93" spans="1:40" x14ac:dyDescent="0.3">
      <c r="A93">
        <v>91</v>
      </c>
      <c r="B93">
        <v>5</v>
      </c>
      <c r="C93">
        <v>0</v>
      </c>
      <c r="D93">
        <v>0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199</v>
      </c>
      <c r="N93">
        <v>169</v>
      </c>
      <c r="O93">
        <v>0</v>
      </c>
      <c r="P93">
        <v>0</v>
      </c>
      <c r="Q93">
        <v>0</v>
      </c>
      <c r="R93">
        <v>0</v>
      </c>
      <c r="S93">
        <f t="shared" si="1"/>
        <v>375</v>
      </c>
      <c r="W93">
        <v>91</v>
      </c>
      <c r="X93">
        <v>7</v>
      </c>
      <c r="AC93">
        <v>91</v>
      </c>
      <c r="AD93">
        <v>1</v>
      </c>
      <c r="AE93">
        <v>0</v>
      </c>
      <c r="AF93">
        <v>370</v>
      </c>
      <c r="AG93">
        <v>0</v>
      </c>
      <c r="AH93">
        <v>0</v>
      </c>
      <c r="AI93">
        <v>2</v>
      </c>
      <c r="AJ93">
        <v>0</v>
      </c>
      <c r="AK93">
        <v>1</v>
      </c>
      <c r="AL93">
        <v>0</v>
      </c>
      <c r="AM93">
        <v>0</v>
      </c>
      <c r="AN93">
        <v>1</v>
      </c>
    </row>
    <row r="94" spans="1:40" x14ac:dyDescent="0.3">
      <c r="A94">
        <v>92</v>
      </c>
      <c r="B94">
        <v>442</v>
      </c>
      <c r="C94">
        <v>1013</v>
      </c>
      <c r="D94">
        <v>165</v>
      </c>
      <c r="E94">
        <v>110</v>
      </c>
      <c r="F94">
        <v>34</v>
      </c>
      <c r="G94">
        <v>73</v>
      </c>
      <c r="H94">
        <v>0</v>
      </c>
      <c r="I94">
        <v>39</v>
      </c>
      <c r="J94">
        <v>41</v>
      </c>
      <c r="K94">
        <v>6</v>
      </c>
      <c r="L94">
        <v>0</v>
      </c>
      <c r="M94">
        <v>31</v>
      </c>
      <c r="N94">
        <v>10</v>
      </c>
      <c r="O94">
        <v>19</v>
      </c>
      <c r="P94">
        <v>5</v>
      </c>
      <c r="Q94">
        <v>61</v>
      </c>
      <c r="R94">
        <v>0</v>
      </c>
      <c r="S94">
        <f t="shared" si="1"/>
        <v>2049</v>
      </c>
      <c r="W94">
        <v>92</v>
      </c>
      <c r="X94">
        <v>84</v>
      </c>
      <c r="AC94">
        <v>92</v>
      </c>
      <c r="AD94">
        <v>40</v>
      </c>
      <c r="AE94">
        <v>0</v>
      </c>
      <c r="AF94">
        <v>174</v>
      </c>
      <c r="AG94">
        <v>0</v>
      </c>
      <c r="AH94">
        <v>10</v>
      </c>
      <c r="AI94">
        <v>1118</v>
      </c>
      <c r="AJ94">
        <v>29</v>
      </c>
      <c r="AK94">
        <v>307</v>
      </c>
      <c r="AL94">
        <v>224</v>
      </c>
      <c r="AM94">
        <v>60</v>
      </c>
      <c r="AN94">
        <v>87</v>
      </c>
    </row>
    <row r="95" spans="1:40" x14ac:dyDescent="0.3">
      <c r="A95">
        <v>93</v>
      </c>
      <c r="B95">
        <v>2175</v>
      </c>
      <c r="C95">
        <v>5634</v>
      </c>
      <c r="D95">
        <v>1647</v>
      </c>
      <c r="E95">
        <v>722</v>
      </c>
      <c r="F95">
        <v>39</v>
      </c>
      <c r="G95">
        <v>284</v>
      </c>
      <c r="H95">
        <v>6</v>
      </c>
      <c r="I95">
        <v>22</v>
      </c>
      <c r="J95">
        <v>140</v>
      </c>
      <c r="K95">
        <v>132</v>
      </c>
      <c r="L95">
        <v>20</v>
      </c>
      <c r="M95">
        <v>13</v>
      </c>
      <c r="N95">
        <v>25</v>
      </c>
      <c r="O95">
        <v>12</v>
      </c>
      <c r="P95">
        <v>7</v>
      </c>
      <c r="Q95">
        <v>5</v>
      </c>
      <c r="R95">
        <v>0</v>
      </c>
      <c r="S95">
        <f t="shared" si="1"/>
        <v>10883</v>
      </c>
      <c r="W95">
        <v>93</v>
      </c>
      <c r="X95">
        <v>98</v>
      </c>
      <c r="AC95">
        <v>93</v>
      </c>
      <c r="AD95">
        <v>59</v>
      </c>
      <c r="AE95">
        <v>18</v>
      </c>
      <c r="AF95">
        <v>158</v>
      </c>
      <c r="AG95">
        <v>0</v>
      </c>
      <c r="AH95">
        <v>54</v>
      </c>
      <c r="AI95">
        <v>7911</v>
      </c>
      <c r="AJ95">
        <v>216</v>
      </c>
      <c r="AK95">
        <v>734</v>
      </c>
      <c r="AL95">
        <v>478</v>
      </c>
      <c r="AM95">
        <v>373</v>
      </c>
      <c r="AN95">
        <v>882</v>
      </c>
    </row>
    <row r="96" spans="1:40" x14ac:dyDescent="0.3">
      <c r="A96">
        <v>94</v>
      </c>
      <c r="B96">
        <v>25</v>
      </c>
      <c r="C96">
        <v>1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1</v>
      </c>
      <c r="K96">
        <v>578</v>
      </c>
      <c r="L96">
        <v>2551</v>
      </c>
      <c r="M96">
        <v>17</v>
      </c>
      <c r="N96">
        <v>4</v>
      </c>
      <c r="O96">
        <v>6</v>
      </c>
      <c r="P96">
        <v>1</v>
      </c>
      <c r="Q96">
        <v>0</v>
      </c>
      <c r="R96">
        <v>0</v>
      </c>
      <c r="S96">
        <f t="shared" si="1"/>
        <v>3185</v>
      </c>
      <c r="W96">
        <v>94</v>
      </c>
      <c r="X96">
        <v>25</v>
      </c>
      <c r="AC96">
        <v>94</v>
      </c>
      <c r="AD96">
        <v>0</v>
      </c>
      <c r="AE96">
        <v>0</v>
      </c>
      <c r="AF96">
        <v>2592</v>
      </c>
      <c r="AG96">
        <v>0</v>
      </c>
      <c r="AH96">
        <v>0</v>
      </c>
      <c r="AI96">
        <v>590</v>
      </c>
      <c r="AJ96">
        <v>1</v>
      </c>
      <c r="AK96">
        <v>1</v>
      </c>
      <c r="AL96">
        <v>1</v>
      </c>
      <c r="AM96">
        <v>0</v>
      </c>
      <c r="AN96">
        <v>0</v>
      </c>
    </row>
    <row r="97" spans="1:40" x14ac:dyDescent="0.3">
      <c r="A97">
        <v>95</v>
      </c>
      <c r="B97">
        <v>6</v>
      </c>
      <c r="C97">
        <v>1</v>
      </c>
      <c r="D97">
        <v>2</v>
      </c>
      <c r="E97">
        <v>0</v>
      </c>
      <c r="F97">
        <v>0</v>
      </c>
      <c r="G97">
        <v>2</v>
      </c>
      <c r="H97">
        <v>0</v>
      </c>
      <c r="I97">
        <v>0</v>
      </c>
      <c r="J97">
        <v>1</v>
      </c>
      <c r="K97">
        <v>1</v>
      </c>
      <c r="L97">
        <v>0</v>
      </c>
      <c r="M97">
        <v>146</v>
      </c>
      <c r="N97">
        <v>5</v>
      </c>
      <c r="O97">
        <v>0</v>
      </c>
      <c r="P97">
        <v>0</v>
      </c>
      <c r="Q97">
        <v>0</v>
      </c>
      <c r="R97">
        <v>0</v>
      </c>
      <c r="S97">
        <f t="shared" si="1"/>
        <v>164</v>
      </c>
      <c r="W97">
        <v>95</v>
      </c>
      <c r="X97">
        <v>9</v>
      </c>
      <c r="AC97">
        <v>95</v>
      </c>
      <c r="AD97">
        <v>3</v>
      </c>
      <c r="AE97">
        <v>0</v>
      </c>
      <c r="AF97">
        <v>152</v>
      </c>
      <c r="AG97">
        <v>0</v>
      </c>
      <c r="AH97">
        <v>0</v>
      </c>
      <c r="AI97">
        <v>3</v>
      </c>
      <c r="AJ97">
        <v>0</v>
      </c>
      <c r="AK97">
        <v>5</v>
      </c>
      <c r="AL97">
        <v>0</v>
      </c>
      <c r="AM97">
        <v>0</v>
      </c>
      <c r="AN97">
        <v>1</v>
      </c>
    </row>
    <row r="98" spans="1:40" x14ac:dyDescent="0.3">
      <c r="A98">
        <v>96</v>
      </c>
      <c r="B98">
        <v>1</v>
      </c>
      <c r="C98">
        <v>0</v>
      </c>
      <c r="D98">
        <v>2</v>
      </c>
      <c r="E98">
        <v>0</v>
      </c>
      <c r="F98">
        <v>0</v>
      </c>
      <c r="G98">
        <v>0</v>
      </c>
      <c r="H98">
        <v>0</v>
      </c>
      <c r="I98">
        <v>0</v>
      </c>
      <c r="J98">
        <v>2</v>
      </c>
      <c r="K98">
        <v>0</v>
      </c>
      <c r="L98">
        <v>0</v>
      </c>
      <c r="M98">
        <v>282</v>
      </c>
      <c r="N98">
        <v>3</v>
      </c>
      <c r="O98">
        <v>0</v>
      </c>
      <c r="P98">
        <v>0</v>
      </c>
      <c r="Q98">
        <v>0</v>
      </c>
      <c r="R98">
        <v>0</v>
      </c>
      <c r="S98">
        <f t="shared" si="1"/>
        <v>290</v>
      </c>
      <c r="W98">
        <v>96</v>
      </c>
      <c r="X98">
        <v>6</v>
      </c>
      <c r="AC98">
        <v>96</v>
      </c>
      <c r="AD98">
        <v>1</v>
      </c>
      <c r="AE98">
        <v>0</v>
      </c>
      <c r="AF98">
        <v>287</v>
      </c>
      <c r="AG98">
        <v>0</v>
      </c>
      <c r="AH98">
        <v>0</v>
      </c>
      <c r="AI98">
        <v>0</v>
      </c>
      <c r="AJ98">
        <v>0</v>
      </c>
      <c r="AK98">
        <v>2</v>
      </c>
      <c r="AL98">
        <v>0</v>
      </c>
      <c r="AM98">
        <v>0</v>
      </c>
      <c r="AN98">
        <v>0</v>
      </c>
    </row>
    <row r="99" spans="1:40" x14ac:dyDescent="0.3">
      <c r="A99">
        <v>97</v>
      </c>
      <c r="B99">
        <v>24</v>
      </c>
      <c r="C99">
        <v>17</v>
      </c>
      <c r="D99">
        <v>4</v>
      </c>
      <c r="E99">
        <v>16</v>
      </c>
      <c r="F99">
        <v>7</v>
      </c>
      <c r="G99">
        <v>1</v>
      </c>
      <c r="H99">
        <v>0</v>
      </c>
      <c r="I99">
        <v>0</v>
      </c>
      <c r="J99">
        <v>10</v>
      </c>
      <c r="K99">
        <v>0</v>
      </c>
      <c r="L99">
        <v>0</v>
      </c>
      <c r="M99">
        <v>0</v>
      </c>
      <c r="N99">
        <v>0</v>
      </c>
      <c r="O99">
        <v>1</v>
      </c>
      <c r="P99">
        <v>0</v>
      </c>
      <c r="Q99">
        <v>0</v>
      </c>
      <c r="R99">
        <v>0</v>
      </c>
      <c r="S99">
        <f t="shared" si="1"/>
        <v>80</v>
      </c>
      <c r="W99">
        <v>97</v>
      </c>
      <c r="X99">
        <v>33</v>
      </c>
      <c r="AC99">
        <v>97</v>
      </c>
      <c r="AD99">
        <v>14</v>
      </c>
      <c r="AE99">
        <v>0</v>
      </c>
      <c r="AF99">
        <v>6</v>
      </c>
      <c r="AG99">
        <v>0</v>
      </c>
      <c r="AH99">
        <v>0</v>
      </c>
      <c r="AI99">
        <v>7</v>
      </c>
      <c r="AJ99">
        <v>1</v>
      </c>
      <c r="AK99">
        <v>15</v>
      </c>
      <c r="AL99">
        <v>18</v>
      </c>
      <c r="AM99">
        <v>3</v>
      </c>
      <c r="AN99">
        <v>16</v>
      </c>
    </row>
    <row r="100" spans="1:40" x14ac:dyDescent="0.3">
      <c r="A100">
        <v>98</v>
      </c>
      <c r="B100">
        <v>8</v>
      </c>
      <c r="C100">
        <v>13</v>
      </c>
      <c r="D100">
        <v>9</v>
      </c>
      <c r="E100">
        <v>1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1</v>
      </c>
      <c r="L100">
        <v>2</v>
      </c>
      <c r="M100">
        <v>0</v>
      </c>
      <c r="N100">
        <v>0</v>
      </c>
      <c r="O100">
        <v>0</v>
      </c>
      <c r="P100">
        <v>1</v>
      </c>
      <c r="Q100">
        <v>0</v>
      </c>
      <c r="R100">
        <v>0</v>
      </c>
      <c r="S100">
        <f t="shared" si="1"/>
        <v>36</v>
      </c>
      <c r="W100">
        <v>98</v>
      </c>
      <c r="X100">
        <v>17</v>
      </c>
      <c r="AC100">
        <v>98</v>
      </c>
      <c r="AD100">
        <v>0</v>
      </c>
      <c r="AE100">
        <v>0</v>
      </c>
      <c r="AF100">
        <v>3</v>
      </c>
      <c r="AG100">
        <v>0</v>
      </c>
      <c r="AH100">
        <v>0</v>
      </c>
      <c r="AI100">
        <v>21</v>
      </c>
      <c r="AJ100">
        <v>0</v>
      </c>
      <c r="AK100">
        <v>9</v>
      </c>
      <c r="AL100">
        <v>2</v>
      </c>
      <c r="AM100">
        <v>0</v>
      </c>
      <c r="AN100">
        <v>1</v>
      </c>
    </row>
    <row r="101" spans="1:40" x14ac:dyDescent="0.3">
      <c r="A101">
        <v>99</v>
      </c>
      <c r="B101">
        <v>21</v>
      </c>
      <c r="C101">
        <v>26</v>
      </c>
      <c r="D101">
        <v>7</v>
      </c>
      <c r="E101">
        <v>31</v>
      </c>
      <c r="F101">
        <v>242</v>
      </c>
      <c r="G101">
        <v>2</v>
      </c>
      <c r="H101">
        <v>0</v>
      </c>
      <c r="I101">
        <v>1</v>
      </c>
      <c r="J101">
        <v>9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f t="shared" si="1"/>
        <v>339</v>
      </c>
      <c r="W101">
        <v>99</v>
      </c>
      <c r="X101">
        <v>22</v>
      </c>
      <c r="AC101">
        <v>99</v>
      </c>
      <c r="AD101">
        <v>257</v>
      </c>
      <c r="AE101">
        <v>0</v>
      </c>
      <c r="AF101">
        <v>5</v>
      </c>
      <c r="AG101">
        <v>0</v>
      </c>
      <c r="AH101">
        <v>0</v>
      </c>
      <c r="AI101">
        <v>17</v>
      </c>
      <c r="AJ101">
        <v>0</v>
      </c>
      <c r="AK101">
        <v>18</v>
      </c>
      <c r="AL101">
        <v>7</v>
      </c>
      <c r="AM101">
        <v>31</v>
      </c>
      <c r="AN101">
        <v>4</v>
      </c>
    </row>
    <row r="102" spans="1:40" x14ac:dyDescent="0.3">
      <c r="A102">
        <v>100</v>
      </c>
      <c r="B102">
        <v>5</v>
      </c>
      <c r="C102">
        <v>4</v>
      </c>
      <c r="D102">
        <v>17</v>
      </c>
      <c r="E102">
        <v>4</v>
      </c>
      <c r="F102">
        <v>7</v>
      </c>
      <c r="G102">
        <v>6</v>
      </c>
      <c r="H102">
        <v>0</v>
      </c>
      <c r="I102">
        <v>0</v>
      </c>
      <c r="J102">
        <v>3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f t="shared" si="1"/>
        <v>47</v>
      </c>
      <c r="W102">
        <v>100</v>
      </c>
      <c r="X102">
        <v>13</v>
      </c>
      <c r="AC102">
        <v>100</v>
      </c>
      <c r="AD102">
        <v>7</v>
      </c>
      <c r="AE102">
        <v>0</v>
      </c>
      <c r="AF102">
        <v>2</v>
      </c>
      <c r="AG102">
        <v>0</v>
      </c>
      <c r="AH102">
        <v>0</v>
      </c>
      <c r="AI102">
        <v>7</v>
      </c>
      <c r="AJ102">
        <v>0</v>
      </c>
      <c r="AK102">
        <v>20</v>
      </c>
      <c r="AL102">
        <v>2</v>
      </c>
      <c r="AM102">
        <v>9</v>
      </c>
      <c r="AN102">
        <v>0</v>
      </c>
    </row>
    <row r="103" spans="1:40" x14ac:dyDescent="0.3">
      <c r="A103">
        <v>101</v>
      </c>
      <c r="B103">
        <v>21</v>
      </c>
      <c r="C103">
        <v>17</v>
      </c>
      <c r="D103">
        <v>13</v>
      </c>
      <c r="E103">
        <v>15</v>
      </c>
      <c r="F103">
        <v>4</v>
      </c>
      <c r="G103">
        <v>55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f t="shared" si="1"/>
        <v>126</v>
      </c>
      <c r="W103">
        <v>101</v>
      </c>
      <c r="X103">
        <v>28</v>
      </c>
      <c r="AC103">
        <v>101</v>
      </c>
      <c r="AD103">
        <v>4</v>
      </c>
      <c r="AE103">
        <v>0</v>
      </c>
      <c r="AF103">
        <v>1</v>
      </c>
      <c r="AG103">
        <v>0</v>
      </c>
      <c r="AH103">
        <v>1</v>
      </c>
      <c r="AI103">
        <v>75</v>
      </c>
      <c r="AJ103">
        <v>1</v>
      </c>
      <c r="AK103">
        <v>10</v>
      </c>
      <c r="AL103">
        <v>14</v>
      </c>
      <c r="AM103">
        <v>4</v>
      </c>
      <c r="AN103">
        <v>16</v>
      </c>
    </row>
    <row r="104" spans="1:40" x14ac:dyDescent="0.3">
      <c r="A104">
        <v>102</v>
      </c>
      <c r="B104">
        <v>6</v>
      </c>
      <c r="C104">
        <v>2</v>
      </c>
      <c r="D104">
        <v>3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2</v>
      </c>
      <c r="L104">
        <v>1</v>
      </c>
      <c r="M104">
        <v>42</v>
      </c>
      <c r="N104">
        <v>377</v>
      </c>
      <c r="O104">
        <v>4</v>
      </c>
      <c r="P104">
        <v>0</v>
      </c>
      <c r="Q104">
        <v>1</v>
      </c>
      <c r="R104">
        <v>0</v>
      </c>
      <c r="S104">
        <f t="shared" si="1"/>
        <v>439</v>
      </c>
      <c r="W104">
        <v>102</v>
      </c>
      <c r="X104">
        <v>13</v>
      </c>
      <c r="AC104">
        <v>102</v>
      </c>
      <c r="AD104">
        <v>4</v>
      </c>
      <c r="AE104">
        <v>0</v>
      </c>
      <c r="AF104">
        <v>425</v>
      </c>
      <c r="AG104">
        <v>0</v>
      </c>
      <c r="AH104">
        <v>2</v>
      </c>
      <c r="AI104">
        <v>7</v>
      </c>
      <c r="AJ104">
        <v>0</v>
      </c>
      <c r="AK104">
        <v>0</v>
      </c>
      <c r="AL104">
        <v>1</v>
      </c>
      <c r="AM104">
        <v>0</v>
      </c>
      <c r="AN104">
        <v>0</v>
      </c>
    </row>
    <row r="105" spans="1:40" x14ac:dyDescent="0.3">
      <c r="A105">
        <v>103</v>
      </c>
      <c r="B105">
        <v>15</v>
      </c>
      <c r="C105">
        <v>8</v>
      </c>
      <c r="D105">
        <v>0</v>
      </c>
      <c r="E105">
        <v>2</v>
      </c>
      <c r="F105">
        <v>0</v>
      </c>
      <c r="G105">
        <v>14</v>
      </c>
      <c r="H105">
        <v>1</v>
      </c>
      <c r="I105">
        <v>0</v>
      </c>
      <c r="J105">
        <v>2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f t="shared" si="1"/>
        <v>42</v>
      </c>
      <c r="W105">
        <v>103</v>
      </c>
      <c r="X105">
        <v>14</v>
      </c>
      <c r="AC105">
        <v>103</v>
      </c>
      <c r="AD105">
        <v>1</v>
      </c>
      <c r="AE105">
        <v>1</v>
      </c>
      <c r="AF105">
        <v>0</v>
      </c>
      <c r="AG105">
        <v>0</v>
      </c>
      <c r="AH105">
        <v>0</v>
      </c>
      <c r="AI105">
        <v>33</v>
      </c>
      <c r="AJ105">
        <v>1</v>
      </c>
      <c r="AK105">
        <v>1</v>
      </c>
      <c r="AL105">
        <v>3</v>
      </c>
      <c r="AM105">
        <v>0</v>
      </c>
      <c r="AN105">
        <v>2</v>
      </c>
    </row>
    <row r="106" spans="1:40" x14ac:dyDescent="0.3">
      <c r="A106">
        <v>104</v>
      </c>
      <c r="B106">
        <v>6</v>
      </c>
      <c r="C106">
        <v>0</v>
      </c>
      <c r="D106">
        <v>2</v>
      </c>
      <c r="E106">
        <v>0</v>
      </c>
      <c r="F106">
        <v>0</v>
      </c>
      <c r="G106">
        <v>2</v>
      </c>
      <c r="H106">
        <v>0</v>
      </c>
      <c r="I106">
        <v>1</v>
      </c>
      <c r="J106">
        <v>1</v>
      </c>
      <c r="K106">
        <v>1</v>
      </c>
      <c r="L106">
        <v>2</v>
      </c>
      <c r="M106">
        <v>1</v>
      </c>
      <c r="N106">
        <v>240</v>
      </c>
      <c r="O106">
        <v>9</v>
      </c>
      <c r="P106">
        <v>14</v>
      </c>
      <c r="Q106">
        <v>3</v>
      </c>
      <c r="R106">
        <v>0</v>
      </c>
      <c r="S106">
        <f t="shared" si="1"/>
        <v>282</v>
      </c>
      <c r="W106">
        <v>104</v>
      </c>
      <c r="X106">
        <v>14</v>
      </c>
      <c r="AC106">
        <v>104</v>
      </c>
      <c r="AD106">
        <v>3</v>
      </c>
      <c r="AE106">
        <v>0</v>
      </c>
      <c r="AF106">
        <v>273</v>
      </c>
      <c r="AG106">
        <v>0</v>
      </c>
      <c r="AH106">
        <v>0</v>
      </c>
      <c r="AI106">
        <v>3</v>
      </c>
      <c r="AJ106">
        <v>2</v>
      </c>
      <c r="AK106">
        <v>1</v>
      </c>
      <c r="AL106">
        <v>0</v>
      </c>
      <c r="AM106">
        <v>0</v>
      </c>
      <c r="AN106">
        <v>0</v>
      </c>
    </row>
    <row r="107" spans="1:40" x14ac:dyDescent="0.3">
      <c r="A107">
        <v>105</v>
      </c>
      <c r="B107">
        <v>8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9</v>
      </c>
      <c r="L107">
        <v>6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f t="shared" si="1"/>
        <v>23</v>
      </c>
      <c r="W107">
        <v>105</v>
      </c>
      <c r="X107">
        <v>7</v>
      </c>
      <c r="AC107">
        <v>105</v>
      </c>
      <c r="AD107">
        <v>0</v>
      </c>
      <c r="AE107">
        <v>0</v>
      </c>
      <c r="AF107">
        <v>13</v>
      </c>
      <c r="AG107">
        <v>0</v>
      </c>
      <c r="AH107">
        <v>0</v>
      </c>
      <c r="AI107">
        <v>9</v>
      </c>
      <c r="AJ107">
        <v>1</v>
      </c>
      <c r="AK107">
        <v>0</v>
      </c>
      <c r="AL107">
        <v>0</v>
      </c>
      <c r="AM107">
        <v>0</v>
      </c>
      <c r="AN107">
        <v>0</v>
      </c>
    </row>
    <row r="108" spans="1:40" x14ac:dyDescent="0.3">
      <c r="A108">
        <v>106</v>
      </c>
      <c r="B108">
        <v>399</v>
      </c>
      <c r="C108">
        <v>20</v>
      </c>
      <c r="D108">
        <v>8</v>
      </c>
      <c r="E108">
        <v>0</v>
      </c>
      <c r="F108">
        <v>0</v>
      </c>
      <c r="G108">
        <v>1</v>
      </c>
      <c r="H108">
        <v>0</v>
      </c>
      <c r="I108">
        <v>4</v>
      </c>
      <c r="J108">
        <v>3</v>
      </c>
      <c r="K108">
        <v>3698</v>
      </c>
      <c r="L108">
        <v>2505</v>
      </c>
      <c r="M108">
        <v>0</v>
      </c>
      <c r="N108">
        <v>1</v>
      </c>
      <c r="O108">
        <v>0</v>
      </c>
      <c r="P108">
        <v>0</v>
      </c>
      <c r="Q108">
        <v>14</v>
      </c>
      <c r="R108">
        <v>2</v>
      </c>
      <c r="S108">
        <f t="shared" si="1"/>
        <v>6655</v>
      </c>
      <c r="W108">
        <v>106</v>
      </c>
      <c r="X108">
        <v>43</v>
      </c>
      <c r="AC108">
        <v>106</v>
      </c>
      <c r="AD108">
        <v>3</v>
      </c>
      <c r="AE108">
        <v>7</v>
      </c>
      <c r="AF108">
        <v>2876</v>
      </c>
      <c r="AG108">
        <v>2</v>
      </c>
      <c r="AH108">
        <v>2</v>
      </c>
      <c r="AI108">
        <v>3706</v>
      </c>
      <c r="AJ108">
        <v>23</v>
      </c>
      <c r="AK108">
        <v>34</v>
      </c>
      <c r="AL108">
        <v>2</v>
      </c>
      <c r="AM108">
        <v>0</v>
      </c>
      <c r="AN108">
        <v>0</v>
      </c>
    </row>
    <row r="109" spans="1:40" x14ac:dyDescent="0.3">
      <c r="A109">
        <v>107</v>
      </c>
      <c r="B109">
        <v>5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251</v>
      </c>
      <c r="L109">
        <v>30</v>
      </c>
      <c r="M109">
        <v>2</v>
      </c>
      <c r="N109">
        <v>1</v>
      </c>
      <c r="O109">
        <v>0</v>
      </c>
      <c r="P109">
        <v>0</v>
      </c>
      <c r="Q109">
        <v>0</v>
      </c>
      <c r="R109">
        <v>0</v>
      </c>
      <c r="S109">
        <f t="shared" si="1"/>
        <v>290</v>
      </c>
      <c r="W109">
        <v>107</v>
      </c>
      <c r="X109">
        <v>12</v>
      </c>
      <c r="AC109">
        <v>107</v>
      </c>
      <c r="AD109">
        <v>0</v>
      </c>
      <c r="AE109">
        <v>0</v>
      </c>
      <c r="AF109">
        <v>39</v>
      </c>
      <c r="AG109">
        <v>0</v>
      </c>
      <c r="AH109">
        <v>0</v>
      </c>
      <c r="AI109">
        <v>251</v>
      </c>
      <c r="AJ109">
        <v>0</v>
      </c>
      <c r="AK109">
        <v>0</v>
      </c>
      <c r="AL109">
        <v>0</v>
      </c>
      <c r="AM109">
        <v>0</v>
      </c>
      <c r="AN109">
        <v>0</v>
      </c>
    </row>
    <row r="110" spans="1:40" x14ac:dyDescent="0.3">
      <c r="A110">
        <v>108</v>
      </c>
      <c r="B110">
        <v>15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2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f t="shared" si="1"/>
        <v>36</v>
      </c>
      <c r="W110">
        <v>108</v>
      </c>
      <c r="X110">
        <v>5</v>
      </c>
      <c r="AC110">
        <v>108</v>
      </c>
      <c r="AD110">
        <v>0</v>
      </c>
      <c r="AE110">
        <v>0</v>
      </c>
      <c r="AF110">
        <v>35</v>
      </c>
      <c r="AG110">
        <v>0</v>
      </c>
      <c r="AH110">
        <v>0</v>
      </c>
      <c r="AI110">
        <v>1</v>
      </c>
      <c r="AJ110">
        <v>0</v>
      </c>
      <c r="AK110">
        <v>0</v>
      </c>
      <c r="AL110">
        <v>0</v>
      </c>
      <c r="AM110">
        <v>0</v>
      </c>
      <c r="AN110">
        <v>0</v>
      </c>
    </row>
    <row r="111" spans="1:40" x14ac:dyDescent="0.3">
      <c r="A111">
        <v>109</v>
      </c>
      <c r="B111">
        <v>0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218</v>
      </c>
      <c r="N111">
        <v>17</v>
      </c>
      <c r="O111">
        <v>5</v>
      </c>
      <c r="P111">
        <v>0</v>
      </c>
      <c r="Q111">
        <v>0</v>
      </c>
      <c r="R111">
        <v>0</v>
      </c>
      <c r="S111">
        <f t="shared" si="1"/>
        <v>241</v>
      </c>
      <c r="W111">
        <v>109</v>
      </c>
      <c r="X111">
        <v>4</v>
      </c>
      <c r="AC111">
        <v>109</v>
      </c>
      <c r="AD111">
        <v>0</v>
      </c>
      <c r="AE111">
        <v>0</v>
      </c>
      <c r="AF111">
        <v>240</v>
      </c>
      <c r="AG111">
        <v>0</v>
      </c>
      <c r="AH111">
        <v>0</v>
      </c>
      <c r="AI111">
        <v>0</v>
      </c>
      <c r="AJ111">
        <v>0</v>
      </c>
      <c r="AK111">
        <v>1</v>
      </c>
      <c r="AL111">
        <v>0</v>
      </c>
      <c r="AM111">
        <v>0</v>
      </c>
      <c r="AN111">
        <v>0</v>
      </c>
    </row>
    <row r="112" spans="1:40" x14ac:dyDescent="0.3">
      <c r="A112">
        <v>110</v>
      </c>
      <c r="B112">
        <v>6</v>
      </c>
      <c r="C112">
        <v>1</v>
      </c>
      <c r="D112">
        <v>2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1</v>
      </c>
      <c r="K112">
        <v>0</v>
      </c>
      <c r="L112">
        <v>0</v>
      </c>
      <c r="M112">
        <v>214</v>
      </c>
      <c r="N112">
        <v>91</v>
      </c>
      <c r="O112">
        <v>6</v>
      </c>
      <c r="P112">
        <v>11</v>
      </c>
      <c r="Q112">
        <v>0</v>
      </c>
      <c r="R112">
        <v>0</v>
      </c>
      <c r="S112">
        <f t="shared" si="1"/>
        <v>333</v>
      </c>
      <c r="W112">
        <v>110</v>
      </c>
      <c r="X112">
        <v>12</v>
      </c>
      <c r="AC112">
        <v>110</v>
      </c>
      <c r="AD112">
        <v>0</v>
      </c>
      <c r="AE112">
        <v>0</v>
      </c>
      <c r="AF112">
        <v>322</v>
      </c>
      <c r="AG112">
        <v>0</v>
      </c>
      <c r="AH112">
        <v>0</v>
      </c>
      <c r="AI112">
        <v>5</v>
      </c>
      <c r="AJ112">
        <v>0</v>
      </c>
      <c r="AK112">
        <v>0</v>
      </c>
      <c r="AL112">
        <v>5</v>
      </c>
      <c r="AM112">
        <v>0</v>
      </c>
      <c r="AN112">
        <v>1</v>
      </c>
    </row>
    <row r="113" spans="1:40" x14ac:dyDescent="0.3">
      <c r="A113">
        <v>111</v>
      </c>
      <c r="B113">
        <v>47</v>
      </c>
      <c r="C113">
        <v>0</v>
      </c>
      <c r="D113">
        <v>1</v>
      </c>
      <c r="E113">
        <v>4</v>
      </c>
      <c r="F113">
        <v>0</v>
      </c>
      <c r="G113">
        <v>6</v>
      </c>
      <c r="H113">
        <v>0</v>
      </c>
      <c r="I113">
        <v>3</v>
      </c>
      <c r="J113">
        <v>1</v>
      </c>
      <c r="K113">
        <v>26</v>
      </c>
      <c r="L113">
        <v>11</v>
      </c>
      <c r="M113">
        <v>1</v>
      </c>
      <c r="N113">
        <v>4</v>
      </c>
      <c r="O113">
        <v>4</v>
      </c>
      <c r="P113">
        <v>0</v>
      </c>
      <c r="Q113">
        <v>0</v>
      </c>
      <c r="R113">
        <v>0</v>
      </c>
      <c r="S113">
        <f t="shared" si="1"/>
        <v>108</v>
      </c>
      <c r="W113">
        <v>111</v>
      </c>
      <c r="X113">
        <v>36</v>
      </c>
      <c r="AC113">
        <v>111</v>
      </c>
      <c r="AD113">
        <v>0</v>
      </c>
      <c r="AE113">
        <v>0</v>
      </c>
      <c r="AF113">
        <v>36</v>
      </c>
      <c r="AG113">
        <v>0</v>
      </c>
      <c r="AH113">
        <v>0</v>
      </c>
      <c r="AI113">
        <v>39</v>
      </c>
      <c r="AJ113">
        <v>7</v>
      </c>
      <c r="AK113">
        <v>6</v>
      </c>
      <c r="AL113">
        <v>11</v>
      </c>
      <c r="AM113">
        <v>4</v>
      </c>
      <c r="AN113">
        <v>5</v>
      </c>
    </row>
    <row r="114" spans="1:40" x14ac:dyDescent="0.3">
      <c r="A114">
        <v>112</v>
      </c>
      <c r="B114">
        <v>866</v>
      </c>
      <c r="C114">
        <v>3</v>
      </c>
      <c r="D114">
        <v>3</v>
      </c>
      <c r="E114">
        <v>2</v>
      </c>
      <c r="F114">
        <v>0</v>
      </c>
      <c r="G114">
        <v>3</v>
      </c>
      <c r="H114">
        <v>0</v>
      </c>
      <c r="I114">
        <v>4</v>
      </c>
      <c r="J114">
        <v>4</v>
      </c>
      <c r="K114">
        <v>925</v>
      </c>
      <c r="L114">
        <v>965</v>
      </c>
      <c r="M114">
        <v>2</v>
      </c>
      <c r="N114">
        <v>5</v>
      </c>
      <c r="O114">
        <v>0</v>
      </c>
      <c r="P114">
        <v>0</v>
      </c>
      <c r="Q114">
        <v>0</v>
      </c>
      <c r="R114">
        <v>3</v>
      </c>
      <c r="S114">
        <f t="shared" si="1"/>
        <v>2785</v>
      </c>
      <c r="W114">
        <v>112</v>
      </c>
      <c r="X114">
        <v>43</v>
      </c>
      <c r="AC114">
        <v>112</v>
      </c>
      <c r="AD114">
        <v>1</v>
      </c>
      <c r="AE114">
        <v>22</v>
      </c>
      <c r="AF114">
        <v>1658</v>
      </c>
      <c r="AG114">
        <v>3</v>
      </c>
      <c r="AH114">
        <v>2</v>
      </c>
      <c r="AI114">
        <v>1067</v>
      </c>
      <c r="AJ114">
        <v>13</v>
      </c>
      <c r="AK114">
        <v>3</v>
      </c>
      <c r="AL114">
        <v>10</v>
      </c>
      <c r="AM114">
        <v>3</v>
      </c>
      <c r="AN114">
        <v>3</v>
      </c>
    </row>
    <row r="115" spans="1:40" x14ac:dyDescent="0.3">
      <c r="A115">
        <v>113</v>
      </c>
      <c r="B115">
        <v>1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2</v>
      </c>
      <c r="K115">
        <v>479</v>
      </c>
      <c r="L115">
        <v>13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f t="shared" si="1"/>
        <v>506</v>
      </c>
      <c r="W115">
        <v>113</v>
      </c>
      <c r="X115">
        <v>14</v>
      </c>
      <c r="AC115">
        <v>113</v>
      </c>
      <c r="AD115">
        <v>0</v>
      </c>
      <c r="AE115">
        <v>1</v>
      </c>
      <c r="AF115">
        <v>16</v>
      </c>
      <c r="AG115">
        <v>0</v>
      </c>
      <c r="AH115">
        <v>0</v>
      </c>
      <c r="AI115">
        <v>488</v>
      </c>
      <c r="AJ115">
        <v>0</v>
      </c>
      <c r="AK115">
        <v>0</v>
      </c>
      <c r="AL115">
        <v>1</v>
      </c>
      <c r="AM115">
        <v>0</v>
      </c>
      <c r="AN115">
        <v>0</v>
      </c>
    </row>
    <row r="116" spans="1:40" x14ac:dyDescent="0.3">
      <c r="A116">
        <v>114</v>
      </c>
      <c r="B116">
        <v>71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851</v>
      </c>
      <c r="L116">
        <v>73</v>
      </c>
      <c r="M116">
        <v>0</v>
      </c>
      <c r="N116">
        <v>2</v>
      </c>
      <c r="O116">
        <v>0</v>
      </c>
      <c r="P116">
        <v>0</v>
      </c>
      <c r="Q116">
        <v>0</v>
      </c>
      <c r="R116">
        <v>0</v>
      </c>
      <c r="S116">
        <f t="shared" si="1"/>
        <v>1998</v>
      </c>
      <c r="W116">
        <v>114</v>
      </c>
      <c r="X116">
        <v>15</v>
      </c>
      <c r="AC116">
        <v>114</v>
      </c>
      <c r="AD116">
        <v>0</v>
      </c>
      <c r="AE116">
        <v>0</v>
      </c>
      <c r="AF116">
        <v>145</v>
      </c>
      <c r="AG116">
        <v>0</v>
      </c>
      <c r="AH116">
        <v>0</v>
      </c>
      <c r="AI116">
        <v>1852</v>
      </c>
      <c r="AJ116">
        <v>0</v>
      </c>
      <c r="AK116">
        <v>1</v>
      </c>
      <c r="AL116">
        <v>0</v>
      </c>
      <c r="AM116">
        <v>0</v>
      </c>
      <c r="AN116">
        <v>0</v>
      </c>
    </row>
    <row r="117" spans="1:40" x14ac:dyDescent="0.3">
      <c r="A117">
        <v>115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208</v>
      </c>
      <c r="L117">
        <v>6</v>
      </c>
      <c r="M117">
        <v>0</v>
      </c>
      <c r="N117">
        <v>0</v>
      </c>
      <c r="O117">
        <v>1</v>
      </c>
      <c r="P117">
        <v>0</v>
      </c>
      <c r="Q117">
        <v>0</v>
      </c>
      <c r="R117">
        <v>0</v>
      </c>
      <c r="S117">
        <f t="shared" si="1"/>
        <v>216</v>
      </c>
      <c r="W117">
        <v>115</v>
      </c>
      <c r="X117">
        <v>12</v>
      </c>
      <c r="AC117">
        <v>115</v>
      </c>
      <c r="AD117">
        <v>0</v>
      </c>
      <c r="AE117">
        <v>0</v>
      </c>
      <c r="AF117">
        <v>7</v>
      </c>
      <c r="AG117">
        <v>0</v>
      </c>
      <c r="AH117">
        <v>0</v>
      </c>
      <c r="AI117">
        <v>209</v>
      </c>
      <c r="AJ117">
        <v>0</v>
      </c>
      <c r="AK117">
        <v>0</v>
      </c>
      <c r="AL117">
        <v>0</v>
      </c>
      <c r="AM117">
        <v>0</v>
      </c>
      <c r="AN117">
        <v>0</v>
      </c>
    </row>
    <row r="118" spans="1:40" x14ac:dyDescent="0.3">
      <c r="A118">
        <v>116</v>
      </c>
      <c r="B118">
        <v>198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275</v>
      </c>
      <c r="L118">
        <v>374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f t="shared" si="1"/>
        <v>847</v>
      </c>
      <c r="W118">
        <v>116</v>
      </c>
      <c r="X118">
        <v>14</v>
      </c>
      <c r="AC118">
        <v>116</v>
      </c>
      <c r="AD118">
        <v>0</v>
      </c>
      <c r="AE118">
        <v>1</v>
      </c>
      <c r="AF118">
        <v>537</v>
      </c>
      <c r="AG118">
        <v>0</v>
      </c>
      <c r="AH118">
        <v>0</v>
      </c>
      <c r="AI118">
        <v>309</v>
      </c>
      <c r="AJ118">
        <v>0</v>
      </c>
      <c r="AK118">
        <v>0</v>
      </c>
      <c r="AL118">
        <v>0</v>
      </c>
      <c r="AM118">
        <v>0</v>
      </c>
      <c r="AN118">
        <v>0</v>
      </c>
    </row>
    <row r="119" spans="1:40" x14ac:dyDescent="0.3">
      <c r="A119">
        <v>117</v>
      </c>
      <c r="B119">
        <v>1556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817</v>
      </c>
      <c r="L119">
        <v>903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f t="shared" si="1"/>
        <v>3278</v>
      </c>
      <c r="W119">
        <v>117</v>
      </c>
      <c r="X119">
        <v>21</v>
      </c>
      <c r="AC119">
        <v>117</v>
      </c>
      <c r="AD119">
        <v>2</v>
      </c>
      <c r="AE119">
        <v>1</v>
      </c>
      <c r="AF119">
        <v>2193</v>
      </c>
      <c r="AG119">
        <v>0</v>
      </c>
      <c r="AH119">
        <v>0</v>
      </c>
      <c r="AI119">
        <v>1080</v>
      </c>
      <c r="AJ119">
        <v>1</v>
      </c>
      <c r="AK119">
        <v>0</v>
      </c>
      <c r="AL119">
        <v>1</v>
      </c>
      <c r="AM119">
        <v>0</v>
      </c>
      <c r="AN119">
        <v>0</v>
      </c>
    </row>
    <row r="120" spans="1:40" x14ac:dyDescent="0.3">
      <c r="A120">
        <v>118</v>
      </c>
      <c r="B120">
        <v>10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29</v>
      </c>
      <c r="L120">
        <v>94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f t="shared" si="1"/>
        <v>224</v>
      </c>
      <c r="W120">
        <v>118</v>
      </c>
      <c r="X120">
        <v>9</v>
      </c>
      <c r="AC120">
        <v>118</v>
      </c>
      <c r="AD120">
        <v>0</v>
      </c>
      <c r="AE120">
        <v>0</v>
      </c>
      <c r="AF120">
        <v>189</v>
      </c>
      <c r="AG120">
        <v>0</v>
      </c>
      <c r="AH120">
        <v>0</v>
      </c>
      <c r="AI120">
        <v>35</v>
      </c>
      <c r="AJ120">
        <v>0</v>
      </c>
      <c r="AK120">
        <v>0</v>
      </c>
      <c r="AL120">
        <v>0</v>
      </c>
      <c r="AM120">
        <v>0</v>
      </c>
      <c r="AN120">
        <v>0</v>
      </c>
    </row>
    <row r="121" spans="1:40" x14ac:dyDescent="0.3">
      <c r="A121">
        <v>119</v>
      </c>
      <c r="B121">
        <v>113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59</v>
      </c>
      <c r="L121">
        <v>116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f t="shared" si="1"/>
        <v>388</v>
      </c>
      <c r="W121">
        <v>119</v>
      </c>
      <c r="X121">
        <v>12</v>
      </c>
      <c r="AC121">
        <v>119</v>
      </c>
      <c r="AD121">
        <v>0</v>
      </c>
      <c r="AE121">
        <v>0</v>
      </c>
      <c r="AF121">
        <v>226</v>
      </c>
      <c r="AG121">
        <v>0</v>
      </c>
      <c r="AH121">
        <v>0</v>
      </c>
      <c r="AI121">
        <v>160</v>
      </c>
      <c r="AJ121">
        <v>0</v>
      </c>
      <c r="AK121">
        <v>1</v>
      </c>
      <c r="AL121">
        <v>1</v>
      </c>
      <c r="AM121">
        <v>0</v>
      </c>
      <c r="AN121">
        <v>0</v>
      </c>
    </row>
    <row r="122" spans="1:40" x14ac:dyDescent="0.3">
      <c r="A122">
        <v>120</v>
      </c>
      <c r="B122">
        <v>69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15</v>
      </c>
      <c r="L122">
        <v>71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f t="shared" si="1"/>
        <v>155</v>
      </c>
      <c r="W122">
        <v>120</v>
      </c>
      <c r="X122">
        <v>6</v>
      </c>
      <c r="AC122">
        <v>120</v>
      </c>
      <c r="AD122">
        <v>0</v>
      </c>
      <c r="AE122">
        <v>0</v>
      </c>
      <c r="AF122">
        <v>138</v>
      </c>
      <c r="AG122">
        <v>0</v>
      </c>
      <c r="AH122">
        <v>0</v>
      </c>
      <c r="AI122">
        <v>17</v>
      </c>
      <c r="AJ122">
        <v>0</v>
      </c>
      <c r="AK122">
        <v>0</v>
      </c>
      <c r="AL122">
        <v>0</v>
      </c>
      <c r="AM122">
        <v>0</v>
      </c>
      <c r="AN122">
        <v>0</v>
      </c>
    </row>
    <row r="123" spans="1:40" x14ac:dyDescent="0.3">
      <c r="A123">
        <v>121</v>
      </c>
      <c r="B123">
        <v>43</v>
      </c>
      <c r="C123">
        <v>0</v>
      </c>
      <c r="D123">
        <v>0</v>
      </c>
      <c r="E123">
        <v>3</v>
      </c>
      <c r="F123">
        <v>1</v>
      </c>
      <c r="G123">
        <v>162</v>
      </c>
      <c r="H123">
        <v>0</v>
      </c>
      <c r="I123">
        <v>0</v>
      </c>
      <c r="J123">
        <v>1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f t="shared" si="1"/>
        <v>210</v>
      </c>
      <c r="W123">
        <v>121</v>
      </c>
      <c r="X123">
        <v>14</v>
      </c>
      <c r="AC123">
        <v>121</v>
      </c>
      <c r="AD123">
        <v>1</v>
      </c>
      <c r="AE123">
        <v>0</v>
      </c>
      <c r="AF123">
        <v>1</v>
      </c>
      <c r="AG123">
        <v>0</v>
      </c>
      <c r="AH123">
        <v>0</v>
      </c>
      <c r="AI123">
        <v>14</v>
      </c>
      <c r="AJ123">
        <v>182</v>
      </c>
      <c r="AK123">
        <v>5</v>
      </c>
      <c r="AL123">
        <v>3</v>
      </c>
      <c r="AM123">
        <v>1</v>
      </c>
      <c r="AN123">
        <v>3</v>
      </c>
    </row>
    <row r="124" spans="1:40" x14ac:dyDescent="0.3">
      <c r="A124">
        <v>122</v>
      </c>
      <c r="B124">
        <v>4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  <c r="L124">
        <v>45</v>
      </c>
      <c r="M124">
        <v>2</v>
      </c>
      <c r="N124">
        <v>7</v>
      </c>
      <c r="O124">
        <v>0</v>
      </c>
      <c r="P124">
        <v>0</v>
      </c>
      <c r="Q124">
        <v>0</v>
      </c>
      <c r="R124">
        <v>0</v>
      </c>
      <c r="S124">
        <f t="shared" si="1"/>
        <v>95</v>
      </c>
      <c r="W124">
        <v>122</v>
      </c>
      <c r="X124">
        <v>6</v>
      </c>
      <c r="AC124">
        <v>122</v>
      </c>
      <c r="AD124">
        <v>0</v>
      </c>
      <c r="AE124">
        <v>0</v>
      </c>
      <c r="AF124">
        <v>54</v>
      </c>
      <c r="AG124">
        <v>0</v>
      </c>
      <c r="AH124">
        <v>0</v>
      </c>
      <c r="AI124">
        <v>41</v>
      </c>
      <c r="AJ124">
        <v>0</v>
      </c>
      <c r="AK124">
        <v>0</v>
      </c>
      <c r="AL124">
        <v>0</v>
      </c>
      <c r="AM124">
        <v>0</v>
      </c>
      <c r="AN124">
        <v>0</v>
      </c>
    </row>
    <row r="125" spans="1:40" x14ac:dyDescent="0.3">
      <c r="A125">
        <v>123</v>
      </c>
      <c r="B125">
        <v>0</v>
      </c>
      <c r="C125">
        <v>0</v>
      </c>
      <c r="D125">
        <v>11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f t="shared" si="1"/>
        <v>110</v>
      </c>
      <c r="W125">
        <v>123</v>
      </c>
      <c r="X125">
        <v>3</v>
      </c>
      <c r="AC125">
        <v>123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1</v>
      </c>
      <c r="AJ125">
        <v>0</v>
      </c>
      <c r="AK125">
        <v>109</v>
      </c>
      <c r="AL125">
        <v>0</v>
      </c>
      <c r="AM125">
        <v>0</v>
      </c>
      <c r="AN125">
        <v>0</v>
      </c>
    </row>
    <row r="126" spans="1:40" x14ac:dyDescent="0.3">
      <c r="A126">
        <v>124</v>
      </c>
      <c r="B126">
        <v>18</v>
      </c>
      <c r="C126">
        <v>2</v>
      </c>
      <c r="D126">
        <v>3</v>
      </c>
      <c r="E126">
        <v>3</v>
      </c>
      <c r="F126">
        <v>131</v>
      </c>
      <c r="G126">
        <v>3</v>
      </c>
      <c r="H126">
        <v>16</v>
      </c>
      <c r="I126">
        <v>2</v>
      </c>
      <c r="J126">
        <v>3</v>
      </c>
      <c r="K126">
        <v>0</v>
      </c>
      <c r="L126">
        <v>0</v>
      </c>
      <c r="M126">
        <v>1</v>
      </c>
      <c r="N126">
        <v>0</v>
      </c>
      <c r="O126">
        <v>1</v>
      </c>
      <c r="P126">
        <v>0</v>
      </c>
      <c r="Q126">
        <v>0</v>
      </c>
      <c r="R126">
        <v>0</v>
      </c>
      <c r="S126">
        <f t="shared" si="1"/>
        <v>183</v>
      </c>
      <c r="W126">
        <v>124</v>
      </c>
      <c r="X126">
        <v>19</v>
      </c>
      <c r="AC126">
        <v>124</v>
      </c>
      <c r="AD126">
        <v>132</v>
      </c>
      <c r="AE126">
        <v>16</v>
      </c>
      <c r="AF126">
        <v>8</v>
      </c>
      <c r="AG126">
        <v>0</v>
      </c>
      <c r="AH126">
        <v>0</v>
      </c>
      <c r="AI126">
        <v>4</v>
      </c>
      <c r="AJ126">
        <v>3</v>
      </c>
      <c r="AK126">
        <v>5</v>
      </c>
      <c r="AL126">
        <v>12</v>
      </c>
      <c r="AM126">
        <v>2</v>
      </c>
      <c r="AN126">
        <v>1</v>
      </c>
    </row>
    <row r="127" spans="1:40" x14ac:dyDescent="0.3">
      <c r="A127">
        <v>125</v>
      </c>
      <c r="B127">
        <v>21</v>
      </c>
      <c r="C127">
        <v>3</v>
      </c>
      <c r="D127">
        <v>65</v>
      </c>
      <c r="E127">
        <v>0</v>
      </c>
      <c r="F127">
        <v>1</v>
      </c>
      <c r="G127">
        <v>2</v>
      </c>
      <c r="H127">
        <v>0</v>
      </c>
      <c r="I127">
        <v>1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f t="shared" si="1"/>
        <v>94</v>
      </c>
      <c r="W127">
        <v>125</v>
      </c>
      <c r="X127">
        <v>16</v>
      </c>
      <c r="AC127">
        <v>125</v>
      </c>
      <c r="AD127">
        <v>1</v>
      </c>
      <c r="AE127">
        <v>0</v>
      </c>
      <c r="AF127">
        <v>1</v>
      </c>
      <c r="AG127">
        <v>0</v>
      </c>
      <c r="AH127">
        <v>1</v>
      </c>
      <c r="AI127">
        <v>84</v>
      </c>
      <c r="AJ127">
        <v>2</v>
      </c>
      <c r="AK127">
        <v>0</v>
      </c>
      <c r="AL127">
        <v>4</v>
      </c>
      <c r="AM127">
        <v>0</v>
      </c>
      <c r="AN127">
        <v>1</v>
      </c>
    </row>
    <row r="128" spans="1:40" x14ac:dyDescent="0.3">
      <c r="A128">
        <v>126</v>
      </c>
      <c r="B128">
        <v>72</v>
      </c>
      <c r="C128">
        <v>779</v>
      </c>
      <c r="D128">
        <v>58</v>
      </c>
      <c r="E128">
        <v>24</v>
      </c>
      <c r="F128">
        <v>9</v>
      </c>
      <c r="G128">
        <v>27</v>
      </c>
      <c r="H128">
        <v>0</v>
      </c>
      <c r="I128">
        <v>6</v>
      </c>
      <c r="J128">
        <v>8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f t="shared" si="1"/>
        <v>983</v>
      </c>
      <c r="W128">
        <v>126</v>
      </c>
      <c r="X128">
        <v>32</v>
      </c>
      <c r="AC128">
        <v>126</v>
      </c>
      <c r="AD128">
        <v>12</v>
      </c>
      <c r="AE128">
        <v>0</v>
      </c>
      <c r="AF128">
        <v>12</v>
      </c>
      <c r="AG128">
        <v>0</v>
      </c>
      <c r="AH128">
        <v>0</v>
      </c>
      <c r="AI128">
        <v>58</v>
      </c>
      <c r="AJ128">
        <v>39</v>
      </c>
      <c r="AK128">
        <v>818</v>
      </c>
      <c r="AL128">
        <v>4</v>
      </c>
      <c r="AM128">
        <v>35</v>
      </c>
      <c r="AN128">
        <v>5</v>
      </c>
    </row>
    <row r="129" spans="1:40" x14ac:dyDescent="0.3">
      <c r="A129">
        <v>127</v>
      </c>
      <c r="B129">
        <v>18</v>
      </c>
      <c r="C129">
        <v>0</v>
      </c>
      <c r="D129">
        <v>21</v>
      </c>
      <c r="E129">
        <v>6</v>
      </c>
      <c r="F129">
        <v>1</v>
      </c>
      <c r="G129">
        <v>8</v>
      </c>
      <c r="H129">
        <v>6</v>
      </c>
      <c r="I129">
        <v>281</v>
      </c>
      <c r="J129">
        <v>15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f t="shared" si="1"/>
        <v>356</v>
      </c>
      <c r="W129">
        <v>127</v>
      </c>
      <c r="X129">
        <v>24</v>
      </c>
      <c r="AC129">
        <v>127</v>
      </c>
      <c r="AD129">
        <v>1</v>
      </c>
      <c r="AE129">
        <v>6</v>
      </c>
      <c r="AF129">
        <v>296</v>
      </c>
      <c r="AG129">
        <v>0</v>
      </c>
      <c r="AH129">
        <v>1</v>
      </c>
      <c r="AI129">
        <v>16</v>
      </c>
      <c r="AJ129">
        <v>2</v>
      </c>
      <c r="AK129">
        <v>22</v>
      </c>
      <c r="AL129">
        <v>5</v>
      </c>
      <c r="AM129">
        <v>5</v>
      </c>
      <c r="AN129">
        <v>2</v>
      </c>
    </row>
    <row r="130" spans="1:40" x14ac:dyDescent="0.3">
      <c r="A130">
        <v>128</v>
      </c>
      <c r="B130">
        <v>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12</v>
      </c>
      <c r="L130">
        <v>4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30</v>
      </c>
      <c r="S130">
        <f t="shared" si="1"/>
        <v>48</v>
      </c>
      <c r="W130">
        <v>128</v>
      </c>
      <c r="X130">
        <v>12</v>
      </c>
      <c r="AC130">
        <v>128</v>
      </c>
      <c r="AD130">
        <v>0</v>
      </c>
      <c r="AE130">
        <v>0</v>
      </c>
      <c r="AF130">
        <v>4</v>
      </c>
      <c r="AG130">
        <v>30</v>
      </c>
      <c r="AH130">
        <v>0</v>
      </c>
      <c r="AI130">
        <v>12</v>
      </c>
      <c r="AJ130">
        <v>2</v>
      </c>
      <c r="AK130">
        <v>0</v>
      </c>
      <c r="AL130">
        <v>0</v>
      </c>
      <c r="AM130">
        <v>0</v>
      </c>
      <c r="AN130">
        <v>0</v>
      </c>
    </row>
    <row r="131" spans="1:40" x14ac:dyDescent="0.3">
      <c r="A131">
        <v>129</v>
      </c>
      <c r="B131">
        <v>19</v>
      </c>
      <c r="C131">
        <v>6</v>
      </c>
      <c r="D131">
        <v>9</v>
      </c>
      <c r="E131">
        <v>5</v>
      </c>
      <c r="F131">
        <v>1</v>
      </c>
      <c r="G131">
        <v>5</v>
      </c>
      <c r="H131">
        <v>130</v>
      </c>
      <c r="I131">
        <v>4</v>
      </c>
      <c r="J131">
        <v>3</v>
      </c>
      <c r="K131">
        <v>3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f t="shared" si="1"/>
        <v>185</v>
      </c>
      <c r="W131">
        <v>129</v>
      </c>
      <c r="X131">
        <v>28</v>
      </c>
      <c r="AC131">
        <v>129</v>
      </c>
      <c r="AD131">
        <v>1</v>
      </c>
      <c r="AE131">
        <v>130</v>
      </c>
      <c r="AF131">
        <v>9</v>
      </c>
      <c r="AG131">
        <v>0</v>
      </c>
      <c r="AH131">
        <v>1</v>
      </c>
      <c r="AI131">
        <v>14</v>
      </c>
      <c r="AJ131">
        <v>9</v>
      </c>
      <c r="AK131">
        <v>14</v>
      </c>
      <c r="AL131">
        <v>1</v>
      </c>
      <c r="AM131">
        <v>3</v>
      </c>
      <c r="AN131">
        <v>3</v>
      </c>
    </row>
    <row r="132" spans="1:40" x14ac:dyDescent="0.3">
      <c r="A132">
        <v>130</v>
      </c>
      <c r="B132">
        <v>2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54</v>
      </c>
      <c r="L132">
        <v>17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f t="shared" ref="S132:S194" si="2">SUM(B132:R132)</f>
        <v>173</v>
      </c>
      <c r="W132">
        <v>130</v>
      </c>
      <c r="X132">
        <v>6</v>
      </c>
      <c r="AC132">
        <v>130</v>
      </c>
      <c r="AD132">
        <v>0</v>
      </c>
      <c r="AE132">
        <v>0</v>
      </c>
      <c r="AF132">
        <v>19</v>
      </c>
      <c r="AG132">
        <v>0</v>
      </c>
      <c r="AH132">
        <v>0</v>
      </c>
      <c r="AI132">
        <v>154</v>
      </c>
      <c r="AJ132">
        <v>0</v>
      </c>
      <c r="AK132">
        <v>0</v>
      </c>
      <c r="AL132">
        <v>0</v>
      </c>
      <c r="AM132">
        <v>0</v>
      </c>
      <c r="AN132">
        <v>0</v>
      </c>
    </row>
    <row r="133" spans="1:40" x14ac:dyDescent="0.3">
      <c r="A133">
        <v>131</v>
      </c>
      <c r="B133">
        <v>4</v>
      </c>
      <c r="C133">
        <v>240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f t="shared" si="2"/>
        <v>245</v>
      </c>
      <c r="W133">
        <v>131</v>
      </c>
      <c r="X133">
        <v>5</v>
      </c>
      <c r="AC133">
        <v>131</v>
      </c>
      <c r="AD133">
        <v>0</v>
      </c>
      <c r="AE133">
        <v>0</v>
      </c>
      <c r="AF133">
        <v>0</v>
      </c>
      <c r="AG133">
        <v>0</v>
      </c>
      <c r="AH133">
        <v>1</v>
      </c>
      <c r="AI133">
        <v>2</v>
      </c>
      <c r="AJ133">
        <v>0</v>
      </c>
      <c r="AK133">
        <v>240</v>
      </c>
      <c r="AL133">
        <v>2</v>
      </c>
      <c r="AM133">
        <v>0</v>
      </c>
      <c r="AN133">
        <v>0</v>
      </c>
    </row>
    <row r="134" spans="1:40" x14ac:dyDescent="0.3">
      <c r="A134">
        <v>132</v>
      </c>
      <c r="B134">
        <v>3</v>
      </c>
      <c r="C134">
        <v>2</v>
      </c>
      <c r="D134">
        <v>46</v>
      </c>
      <c r="E134">
        <v>0</v>
      </c>
      <c r="F134">
        <v>0</v>
      </c>
      <c r="G134">
        <v>2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f t="shared" si="2"/>
        <v>53</v>
      </c>
      <c r="W134">
        <v>132</v>
      </c>
      <c r="X134">
        <v>5</v>
      </c>
      <c r="AC134">
        <v>132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2</v>
      </c>
      <c r="AJ134">
        <v>0</v>
      </c>
      <c r="AK134">
        <v>49</v>
      </c>
      <c r="AL134">
        <v>0</v>
      </c>
      <c r="AM134">
        <v>2</v>
      </c>
      <c r="AN134">
        <v>0</v>
      </c>
    </row>
    <row r="135" spans="1:40" x14ac:dyDescent="0.3">
      <c r="A135">
        <v>133</v>
      </c>
      <c r="B135">
        <v>14</v>
      </c>
      <c r="C135">
        <v>38</v>
      </c>
      <c r="D135">
        <v>1407</v>
      </c>
      <c r="E135">
        <v>27</v>
      </c>
      <c r="F135">
        <v>28</v>
      </c>
      <c r="G135">
        <v>3</v>
      </c>
      <c r="H135">
        <v>2</v>
      </c>
      <c r="I135">
        <v>0</v>
      </c>
      <c r="J135">
        <v>97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f t="shared" si="2"/>
        <v>1616</v>
      </c>
      <c r="W135">
        <v>133</v>
      </c>
      <c r="X135">
        <v>28</v>
      </c>
      <c r="AC135">
        <v>133</v>
      </c>
      <c r="AD135">
        <v>29</v>
      </c>
      <c r="AE135">
        <v>0</v>
      </c>
      <c r="AF135">
        <v>9</v>
      </c>
      <c r="AG135">
        <v>0</v>
      </c>
      <c r="AH135">
        <v>0</v>
      </c>
      <c r="AI135">
        <v>30</v>
      </c>
      <c r="AJ135">
        <v>0</v>
      </c>
      <c r="AK135">
        <v>1422</v>
      </c>
      <c r="AL135">
        <v>97</v>
      </c>
      <c r="AM135">
        <v>7</v>
      </c>
      <c r="AN135">
        <v>22</v>
      </c>
    </row>
    <row r="136" spans="1:40" x14ac:dyDescent="0.3">
      <c r="A136">
        <v>134</v>
      </c>
      <c r="B136">
        <v>49</v>
      </c>
      <c r="C136">
        <v>5</v>
      </c>
      <c r="D136">
        <v>87</v>
      </c>
      <c r="E136">
        <v>3</v>
      </c>
      <c r="F136">
        <v>0</v>
      </c>
      <c r="G136">
        <v>17</v>
      </c>
      <c r="H136">
        <v>0</v>
      </c>
      <c r="I136">
        <v>10</v>
      </c>
      <c r="J136">
        <v>9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f t="shared" si="2"/>
        <v>181</v>
      </c>
      <c r="W136">
        <v>134</v>
      </c>
      <c r="X136">
        <v>28</v>
      </c>
      <c r="AC136">
        <v>134</v>
      </c>
      <c r="AD136">
        <v>1</v>
      </c>
      <c r="AE136">
        <v>2</v>
      </c>
      <c r="AF136">
        <v>19</v>
      </c>
      <c r="AG136">
        <v>0</v>
      </c>
      <c r="AH136">
        <v>30</v>
      </c>
      <c r="AI136">
        <v>44</v>
      </c>
      <c r="AJ136">
        <v>3</v>
      </c>
      <c r="AK136">
        <v>65</v>
      </c>
      <c r="AL136">
        <v>5</v>
      </c>
      <c r="AM136">
        <v>4</v>
      </c>
      <c r="AN136">
        <v>8</v>
      </c>
    </row>
    <row r="137" spans="1:40" x14ac:dyDescent="0.3">
      <c r="A137">
        <v>135</v>
      </c>
      <c r="B137">
        <v>2</v>
      </c>
      <c r="C137">
        <v>25</v>
      </c>
      <c r="D137">
        <v>0</v>
      </c>
      <c r="E137">
        <v>64</v>
      </c>
      <c r="F137">
        <v>0</v>
      </c>
      <c r="G137">
        <v>0</v>
      </c>
      <c r="H137">
        <v>0</v>
      </c>
      <c r="I137">
        <v>2</v>
      </c>
      <c r="J137">
        <v>2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f t="shared" si="2"/>
        <v>96</v>
      </c>
      <c r="W137">
        <v>135</v>
      </c>
      <c r="X137">
        <v>15</v>
      </c>
      <c r="AC137">
        <v>135</v>
      </c>
      <c r="AD137">
        <v>0</v>
      </c>
      <c r="AE137">
        <v>0</v>
      </c>
      <c r="AF137">
        <v>4</v>
      </c>
      <c r="AG137">
        <v>0</v>
      </c>
      <c r="AH137">
        <v>0</v>
      </c>
      <c r="AI137">
        <v>4</v>
      </c>
      <c r="AJ137">
        <v>0</v>
      </c>
      <c r="AK137">
        <v>22</v>
      </c>
      <c r="AL137">
        <v>1</v>
      </c>
      <c r="AM137">
        <v>6</v>
      </c>
      <c r="AN137">
        <v>59</v>
      </c>
    </row>
    <row r="138" spans="1:40" x14ac:dyDescent="0.3">
      <c r="A138">
        <v>136</v>
      </c>
      <c r="B138">
        <v>31</v>
      </c>
      <c r="C138">
        <v>40</v>
      </c>
      <c r="D138">
        <v>45</v>
      </c>
      <c r="E138">
        <v>21</v>
      </c>
      <c r="F138">
        <v>13</v>
      </c>
      <c r="G138">
        <v>66</v>
      </c>
      <c r="H138">
        <v>0</v>
      </c>
      <c r="I138">
        <v>0</v>
      </c>
      <c r="J138">
        <v>63</v>
      </c>
      <c r="K138">
        <v>9</v>
      </c>
      <c r="L138">
        <v>0</v>
      </c>
      <c r="M138">
        <v>11</v>
      </c>
      <c r="N138">
        <v>0</v>
      </c>
      <c r="O138">
        <v>5</v>
      </c>
      <c r="P138">
        <v>0</v>
      </c>
      <c r="Q138">
        <v>2</v>
      </c>
      <c r="R138">
        <v>0</v>
      </c>
      <c r="S138">
        <f t="shared" si="2"/>
        <v>306</v>
      </c>
      <c r="W138">
        <v>136</v>
      </c>
      <c r="X138">
        <v>44</v>
      </c>
      <c r="AC138">
        <v>136</v>
      </c>
      <c r="AD138">
        <v>16</v>
      </c>
      <c r="AE138">
        <v>0</v>
      </c>
      <c r="AF138">
        <v>79</v>
      </c>
      <c r="AG138">
        <v>0</v>
      </c>
      <c r="AH138">
        <v>2</v>
      </c>
      <c r="AI138">
        <v>88</v>
      </c>
      <c r="AJ138">
        <v>59</v>
      </c>
      <c r="AK138">
        <v>20</v>
      </c>
      <c r="AL138">
        <v>14</v>
      </c>
      <c r="AM138">
        <v>11</v>
      </c>
      <c r="AN138">
        <v>17</v>
      </c>
    </row>
    <row r="139" spans="1:40" x14ac:dyDescent="0.3">
      <c r="A139">
        <v>137</v>
      </c>
      <c r="B139">
        <v>4</v>
      </c>
      <c r="C139">
        <v>17</v>
      </c>
      <c r="D139">
        <v>1</v>
      </c>
      <c r="E139">
        <v>1</v>
      </c>
      <c r="F139">
        <v>1</v>
      </c>
      <c r="G139">
        <v>2</v>
      </c>
      <c r="H139">
        <v>0</v>
      </c>
      <c r="I139">
        <v>3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f t="shared" si="2"/>
        <v>29</v>
      </c>
      <c r="W139">
        <v>137</v>
      </c>
      <c r="X139">
        <v>13</v>
      </c>
      <c r="AC139">
        <v>137</v>
      </c>
      <c r="AD139">
        <v>2</v>
      </c>
      <c r="AE139">
        <v>0</v>
      </c>
      <c r="AF139">
        <v>3</v>
      </c>
      <c r="AG139">
        <v>0</v>
      </c>
      <c r="AH139">
        <v>0</v>
      </c>
      <c r="AI139">
        <v>14</v>
      </c>
      <c r="AJ139">
        <v>2</v>
      </c>
      <c r="AK139">
        <v>5</v>
      </c>
      <c r="AL139">
        <v>1</v>
      </c>
      <c r="AM139">
        <v>1</v>
      </c>
      <c r="AN139">
        <v>1</v>
      </c>
    </row>
    <row r="140" spans="1:40" x14ac:dyDescent="0.3">
      <c r="A140">
        <v>138</v>
      </c>
      <c r="B140">
        <v>8</v>
      </c>
      <c r="C140">
        <v>15</v>
      </c>
      <c r="D140">
        <v>0</v>
      </c>
      <c r="E140">
        <v>1</v>
      </c>
      <c r="F140">
        <v>0</v>
      </c>
      <c r="G140">
        <v>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f t="shared" si="2"/>
        <v>27</v>
      </c>
      <c r="W140">
        <v>138</v>
      </c>
      <c r="X140">
        <v>8</v>
      </c>
      <c r="AC140">
        <v>138</v>
      </c>
      <c r="AD140">
        <v>1</v>
      </c>
      <c r="AE140">
        <v>0</v>
      </c>
      <c r="AF140">
        <v>0</v>
      </c>
      <c r="AG140">
        <v>0</v>
      </c>
      <c r="AH140">
        <v>0</v>
      </c>
      <c r="AI140">
        <v>19</v>
      </c>
      <c r="AJ140">
        <v>1</v>
      </c>
      <c r="AK140">
        <v>5</v>
      </c>
      <c r="AL140">
        <v>0</v>
      </c>
      <c r="AM140">
        <v>1</v>
      </c>
      <c r="AN140">
        <v>0</v>
      </c>
    </row>
    <row r="141" spans="1:40" x14ac:dyDescent="0.3">
      <c r="A141">
        <v>139</v>
      </c>
      <c r="B141">
        <v>21</v>
      </c>
      <c r="C141">
        <v>686</v>
      </c>
      <c r="D141">
        <v>570</v>
      </c>
      <c r="E141">
        <v>126</v>
      </c>
      <c r="F141">
        <v>28</v>
      </c>
      <c r="G141">
        <v>0</v>
      </c>
      <c r="H141">
        <v>0</v>
      </c>
      <c r="I141">
        <v>5</v>
      </c>
      <c r="J141">
        <v>28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1</v>
      </c>
      <c r="Q141">
        <v>0</v>
      </c>
      <c r="R141">
        <v>0</v>
      </c>
      <c r="S141">
        <f t="shared" si="2"/>
        <v>1466</v>
      </c>
      <c r="W141">
        <v>139</v>
      </c>
      <c r="X141">
        <v>34</v>
      </c>
      <c r="AC141">
        <v>139</v>
      </c>
      <c r="AD141">
        <v>28</v>
      </c>
      <c r="AE141">
        <v>0</v>
      </c>
      <c r="AF141">
        <v>17</v>
      </c>
      <c r="AG141">
        <v>0</v>
      </c>
      <c r="AH141">
        <v>1</v>
      </c>
      <c r="AI141">
        <v>136</v>
      </c>
      <c r="AJ141">
        <v>0</v>
      </c>
      <c r="AK141">
        <v>1136</v>
      </c>
      <c r="AL141">
        <v>19</v>
      </c>
      <c r="AM141">
        <v>104</v>
      </c>
      <c r="AN141">
        <v>25</v>
      </c>
    </row>
    <row r="142" spans="1:40" x14ac:dyDescent="0.3">
      <c r="A142">
        <v>140</v>
      </c>
      <c r="B142">
        <v>1402</v>
      </c>
      <c r="C142">
        <v>1686</v>
      </c>
      <c r="D142">
        <v>660</v>
      </c>
      <c r="E142">
        <v>426</v>
      </c>
      <c r="F142">
        <v>50</v>
      </c>
      <c r="G142">
        <v>762</v>
      </c>
      <c r="H142">
        <v>0</v>
      </c>
      <c r="I142">
        <v>50</v>
      </c>
      <c r="J142">
        <v>189</v>
      </c>
      <c r="K142">
        <v>373</v>
      </c>
      <c r="L142">
        <v>7</v>
      </c>
      <c r="M142">
        <v>13</v>
      </c>
      <c r="N142">
        <v>23</v>
      </c>
      <c r="O142">
        <v>13</v>
      </c>
      <c r="P142">
        <v>1</v>
      </c>
      <c r="Q142">
        <v>5</v>
      </c>
      <c r="R142">
        <v>0</v>
      </c>
      <c r="S142">
        <f t="shared" si="2"/>
        <v>5660</v>
      </c>
      <c r="W142">
        <v>140</v>
      </c>
      <c r="X142">
        <v>93</v>
      </c>
      <c r="AC142">
        <v>140</v>
      </c>
      <c r="AD142">
        <v>81</v>
      </c>
      <c r="AE142">
        <v>21</v>
      </c>
      <c r="AF142">
        <v>195</v>
      </c>
      <c r="AG142">
        <v>0</v>
      </c>
      <c r="AH142">
        <v>88</v>
      </c>
      <c r="AI142">
        <v>2764</v>
      </c>
      <c r="AJ142">
        <v>290</v>
      </c>
      <c r="AK142">
        <v>917</v>
      </c>
      <c r="AL142">
        <v>482</v>
      </c>
      <c r="AM142">
        <v>323</v>
      </c>
      <c r="AN142">
        <v>499</v>
      </c>
    </row>
    <row r="143" spans="1:40" x14ac:dyDescent="0.3">
      <c r="A143">
        <v>141</v>
      </c>
      <c r="B143">
        <v>157</v>
      </c>
      <c r="C143">
        <v>60</v>
      </c>
      <c r="D143">
        <v>103</v>
      </c>
      <c r="E143">
        <v>4</v>
      </c>
      <c r="F143">
        <v>9</v>
      </c>
      <c r="G143">
        <v>767</v>
      </c>
      <c r="H143">
        <v>2</v>
      </c>
      <c r="I143">
        <v>1</v>
      </c>
      <c r="J143">
        <v>5</v>
      </c>
      <c r="K143">
        <v>13</v>
      </c>
      <c r="L143">
        <v>0</v>
      </c>
      <c r="M143">
        <v>5</v>
      </c>
      <c r="N143">
        <v>1</v>
      </c>
      <c r="O143">
        <v>1</v>
      </c>
      <c r="P143">
        <v>0</v>
      </c>
      <c r="Q143">
        <v>0</v>
      </c>
      <c r="R143">
        <v>0</v>
      </c>
      <c r="S143">
        <f t="shared" si="2"/>
        <v>1128</v>
      </c>
      <c r="W143">
        <v>141</v>
      </c>
      <c r="X143">
        <v>45</v>
      </c>
      <c r="AC143">
        <v>141</v>
      </c>
      <c r="AD143">
        <v>24</v>
      </c>
      <c r="AE143">
        <v>3</v>
      </c>
      <c r="AF143">
        <v>15</v>
      </c>
      <c r="AG143">
        <v>0</v>
      </c>
      <c r="AH143">
        <v>74</v>
      </c>
      <c r="AI143">
        <v>842</v>
      </c>
      <c r="AJ143">
        <v>15</v>
      </c>
      <c r="AK143">
        <v>79</v>
      </c>
      <c r="AL143">
        <v>22</v>
      </c>
      <c r="AM143">
        <v>45</v>
      </c>
      <c r="AN143">
        <v>9</v>
      </c>
    </row>
    <row r="144" spans="1:40" x14ac:dyDescent="0.3">
      <c r="A144">
        <v>142</v>
      </c>
      <c r="B144">
        <v>77</v>
      </c>
      <c r="C144">
        <v>3</v>
      </c>
      <c r="D144">
        <v>85</v>
      </c>
      <c r="E144">
        <v>8</v>
      </c>
      <c r="F144">
        <v>0</v>
      </c>
      <c r="G144">
        <v>22</v>
      </c>
      <c r="H144">
        <v>3</v>
      </c>
      <c r="I144">
        <v>10</v>
      </c>
      <c r="J144">
        <v>18</v>
      </c>
      <c r="K144">
        <v>0</v>
      </c>
      <c r="L144">
        <v>0</v>
      </c>
      <c r="M144">
        <v>2</v>
      </c>
      <c r="N144">
        <v>0</v>
      </c>
      <c r="O144">
        <v>1</v>
      </c>
      <c r="P144">
        <v>0</v>
      </c>
      <c r="Q144">
        <v>0</v>
      </c>
      <c r="R144">
        <v>0</v>
      </c>
      <c r="S144">
        <f t="shared" si="2"/>
        <v>229</v>
      </c>
      <c r="W144">
        <v>142</v>
      </c>
      <c r="X144">
        <v>30</v>
      </c>
      <c r="AC144">
        <v>142</v>
      </c>
      <c r="AD144">
        <v>0</v>
      </c>
      <c r="AE144">
        <v>3</v>
      </c>
      <c r="AF144">
        <v>28</v>
      </c>
      <c r="AG144">
        <v>0</v>
      </c>
      <c r="AH144">
        <v>4</v>
      </c>
      <c r="AI144">
        <v>63</v>
      </c>
      <c r="AJ144">
        <v>2</v>
      </c>
      <c r="AK144">
        <v>110</v>
      </c>
      <c r="AL144">
        <v>6</v>
      </c>
      <c r="AM144">
        <v>2</v>
      </c>
      <c r="AN144">
        <v>11</v>
      </c>
    </row>
    <row r="145" spans="1:40" x14ac:dyDescent="0.3">
      <c r="A145">
        <v>143</v>
      </c>
      <c r="B145">
        <v>80</v>
      </c>
      <c r="C145">
        <v>85</v>
      </c>
      <c r="D145">
        <v>76</v>
      </c>
      <c r="E145">
        <v>9</v>
      </c>
      <c r="F145">
        <v>122</v>
      </c>
      <c r="G145">
        <v>25</v>
      </c>
      <c r="H145">
        <v>0</v>
      </c>
      <c r="I145">
        <v>161</v>
      </c>
      <c r="J145">
        <v>8</v>
      </c>
      <c r="K145">
        <v>0</v>
      </c>
      <c r="L145">
        <v>0</v>
      </c>
      <c r="M145">
        <v>7</v>
      </c>
      <c r="N145">
        <v>0</v>
      </c>
      <c r="O145">
        <v>0</v>
      </c>
      <c r="P145">
        <v>0</v>
      </c>
      <c r="Q145">
        <v>0</v>
      </c>
      <c r="R145">
        <v>0</v>
      </c>
      <c r="S145">
        <f t="shared" si="2"/>
        <v>573</v>
      </c>
      <c r="W145">
        <v>143</v>
      </c>
      <c r="X145">
        <v>42</v>
      </c>
      <c r="AC145">
        <v>143</v>
      </c>
      <c r="AD145">
        <v>136</v>
      </c>
      <c r="AE145">
        <v>0</v>
      </c>
      <c r="AF145">
        <v>172</v>
      </c>
      <c r="AG145">
        <v>0</v>
      </c>
      <c r="AH145">
        <v>1</v>
      </c>
      <c r="AI145">
        <v>62</v>
      </c>
      <c r="AJ145">
        <v>3</v>
      </c>
      <c r="AK145">
        <v>145</v>
      </c>
      <c r="AL145">
        <v>17</v>
      </c>
      <c r="AM145">
        <v>26</v>
      </c>
      <c r="AN145">
        <v>11</v>
      </c>
    </row>
    <row r="146" spans="1:40" x14ac:dyDescent="0.3">
      <c r="A146">
        <v>144</v>
      </c>
      <c r="B146">
        <v>17</v>
      </c>
      <c r="C146">
        <v>3</v>
      </c>
      <c r="D146">
        <v>4</v>
      </c>
      <c r="E146">
        <v>2</v>
      </c>
      <c r="F146">
        <v>60</v>
      </c>
      <c r="G146">
        <v>1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f t="shared" si="2"/>
        <v>88</v>
      </c>
      <c r="W146">
        <v>144</v>
      </c>
      <c r="X146">
        <v>14</v>
      </c>
      <c r="AC146">
        <v>144</v>
      </c>
      <c r="AD146">
        <v>66</v>
      </c>
      <c r="AE146">
        <v>0</v>
      </c>
      <c r="AF146">
        <v>1</v>
      </c>
      <c r="AG146">
        <v>0</v>
      </c>
      <c r="AH146">
        <v>0</v>
      </c>
      <c r="AI146">
        <v>9</v>
      </c>
      <c r="AJ146">
        <v>1</v>
      </c>
      <c r="AK146">
        <v>7</v>
      </c>
      <c r="AL146">
        <v>2</v>
      </c>
      <c r="AM146">
        <v>2</v>
      </c>
      <c r="AN146">
        <v>0</v>
      </c>
    </row>
    <row r="147" spans="1:40" x14ac:dyDescent="0.3">
      <c r="A147">
        <v>145</v>
      </c>
      <c r="B147">
        <v>9</v>
      </c>
      <c r="C147">
        <v>1</v>
      </c>
      <c r="D147">
        <v>7</v>
      </c>
      <c r="E147">
        <v>0</v>
      </c>
      <c r="F147">
        <v>1</v>
      </c>
      <c r="G147">
        <v>6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f t="shared" si="2"/>
        <v>25</v>
      </c>
      <c r="W147">
        <v>145</v>
      </c>
      <c r="X147">
        <v>11</v>
      </c>
      <c r="AC147">
        <v>145</v>
      </c>
      <c r="AD147">
        <v>2</v>
      </c>
      <c r="AE147">
        <v>0</v>
      </c>
      <c r="AF147">
        <v>1</v>
      </c>
      <c r="AG147">
        <v>0</v>
      </c>
      <c r="AH147">
        <v>7</v>
      </c>
      <c r="AI147">
        <v>5</v>
      </c>
      <c r="AJ147">
        <v>4</v>
      </c>
      <c r="AK147">
        <v>5</v>
      </c>
      <c r="AL147">
        <v>0</v>
      </c>
      <c r="AM147">
        <v>1</v>
      </c>
      <c r="AN147">
        <v>0</v>
      </c>
    </row>
    <row r="148" spans="1:40" x14ac:dyDescent="0.3">
      <c r="A148">
        <v>146</v>
      </c>
      <c r="B148">
        <v>4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2</v>
      </c>
      <c r="L148">
        <v>8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f t="shared" si="2"/>
        <v>24</v>
      </c>
      <c r="W148">
        <v>146</v>
      </c>
      <c r="X148">
        <v>8</v>
      </c>
      <c r="AC148">
        <v>146</v>
      </c>
      <c r="AD148">
        <v>0</v>
      </c>
      <c r="AE148">
        <v>1</v>
      </c>
      <c r="AF148">
        <v>8</v>
      </c>
      <c r="AG148">
        <v>0</v>
      </c>
      <c r="AH148">
        <v>0</v>
      </c>
      <c r="AI148">
        <v>14</v>
      </c>
      <c r="AJ148">
        <v>1</v>
      </c>
      <c r="AK148">
        <v>0</v>
      </c>
      <c r="AL148">
        <v>0</v>
      </c>
      <c r="AM148">
        <v>0</v>
      </c>
      <c r="AN148">
        <v>0</v>
      </c>
    </row>
    <row r="149" spans="1:40" x14ac:dyDescent="0.3">
      <c r="A149">
        <v>147</v>
      </c>
      <c r="B149">
        <v>28</v>
      </c>
      <c r="C149">
        <v>569</v>
      </c>
      <c r="D149">
        <v>13</v>
      </c>
      <c r="E149">
        <v>28</v>
      </c>
      <c r="F149">
        <v>9</v>
      </c>
      <c r="G149">
        <v>1</v>
      </c>
      <c r="H149">
        <v>0</v>
      </c>
      <c r="I149">
        <v>1</v>
      </c>
      <c r="J149">
        <v>1</v>
      </c>
      <c r="K149">
        <v>2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f t="shared" si="2"/>
        <v>653</v>
      </c>
      <c r="W149">
        <v>147</v>
      </c>
      <c r="X149">
        <v>33</v>
      </c>
      <c r="AC149">
        <v>147</v>
      </c>
      <c r="AD149">
        <v>15</v>
      </c>
      <c r="AE149">
        <v>0</v>
      </c>
      <c r="AF149">
        <v>2</v>
      </c>
      <c r="AG149">
        <v>0</v>
      </c>
      <c r="AH149">
        <v>0</v>
      </c>
      <c r="AI149">
        <v>177</v>
      </c>
      <c r="AJ149">
        <v>1</v>
      </c>
      <c r="AK149">
        <v>421</v>
      </c>
      <c r="AL149">
        <v>2</v>
      </c>
      <c r="AM149">
        <v>17</v>
      </c>
      <c r="AN149">
        <v>18</v>
      </c>
    </row>
    <row r="150" spans="1:40" x14ac:dyDescent="0.3">
      <c r="A150">
        <v>148</v>
      </c>
      <c r="B150">
        <v>21</v>
      </c>
      <c r="C150">
        <v>2</v>
      </c>
      <c r="D150">
        <v>58</v>
      </c>
      <c r="E150">
        <v>2</v>
      </c>
      <c r="F150">
        <v>0</v>
      </c>
      <c r="G150">
        <v>2</v>
      </c>
      <c r="H150">
        <v>0</v>
      </c>
      <c r="I150">
        <v>1</v>
      </c>
      <c r="J150">
        <v>3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f t="shared" si="2"/>
        <v>89</v>
      </c>
      <c r="W150">
        <v>148</v>
      </c>
      <c r="X150">
        <v>20</v>
      </c>
      <c r="AC150">
        <v>148</v>
      </c>
      <c r="AD150">
        <v>0</v>
      </c>
      <c r="AE150">
        <v>0</v>
      </c>
      <c r="AF150">
        <v>4</v>
      </c>
      <c r="AG150">
        <v>0</v>
      </c>
      <c r="AH150">
        <v>58</v>
      </c>
      <c r="AI150">
        <v>7</v>
      </c>
      <c r="AJ150">
        <v>3</v>
      </c>
      <c r="AK150">
        <v>5</v>
      </c>
      <c r="AL150">
        <v>2</v>
      </c>
      <c r="AM150">
        <v>5</v>
      </c>
      <c r="AN150">
        <v>5</v>
      </c>
    </row>
    <row r="151" spans="1:40" x14ac:dyDescent="0.3">
      <c r="A151">
        <v>149</v>
      </c>
      <c r="B151">
        <v>8</v>
      </c>
      <c r="C151">
        <v>1</v>
      </c>
      <c r="D151">
        <v>3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3</v>
      </c>
      <c r="L151">
        <v>3</v>
      </c>
      <c r="M151">
        <v>10</v>
      </c>
      <c r="N151">
        <v>107</v>
      </c>
      <c r="O151">
        <v>3</v>
      </c>
      <c r="P151">
        <v>1</v>
      </c>
      <c r="Q151">
        <v>0</v>
      </c>
      <c r="R151">
        <v>0</v>
      </c>
      <c r="S151">
        <f t="shared" si="2"/>
        <v>140</v>
      </c>
      <c r="W151">
        <v>149</v>
      </c>
      <c r="X151">
        <v>14</v>
      </c>
      <c r="AC151">
        <v>149</v>
      </c>
      <c r="AD151">
        <v>0</v>
      </c>
      <c r="AE151">
        <v>1</v>
      </c>
      <c r="AF151">
        <v>129</v>
      </c>
      <c r="AG151">
        <v>0</v>
      </c>
      <c r="AH151">
        <v>1</v>
      </c>
      <c r="AI151">
        <v>7</v>
      </c>
      <c r="AJ151">
        <v>0</v>
      </c>
      <c r="AK151">
        <v>2</v>
      </c>
      <c r="AL151">
        <v>0</v>
      </c>
      <c r="AM151">
        <v>0</v>
      </c>
      <c r="AN151">
        <v>0</v>
      </c>
    </row>
    <row r="152" spans="1:40" x14ac:dyDescent="0.3">
      <c r="A152">
        <v>150</v>
      </c>
      <c r="B152">
        <v>134</v>
      </c>
      <c r="C152">
        <v>2</v>
      </c>
      <c r="D152">
        <v>50</v>
      </c>
      <c r="E152">
        <v>2</v>
      </c>
      <c r="F152">
        <v>1</v>
      </c>
      <c r="G152">
        <v>8</v>
      </c>
      <c r="H152">
        <v>0</v>
      </c>
      <c r="I152">
        <v>0</v>
      </c>
      <c r="J152">
        <v>47</v>
      </c>
      <c r="K152">
        <v>5</v>
      </c>
      <c r="L152">
        <v>3</v>
      </c>
      <c r="M152">
        <v>5</v>
      </c>
      <c r="N152">
        <v>0</v>
      </c>
      <c r="O152">
        <v>0</v>
      </c>
      <c r="P152">
        <v>0</v>
      </c>
      <c r="Q152">
        <v>0</v>
      </c>
      <c r="R152">
        <v>0</v>
      </c>
      <c r="S152">
        <f t="shared" si="2"/>
        <v>257</v>
      </c>
      <c r="W152">
        <v>150</v>
      </c>
      <c r="X152">
        <v>42</v>
      </c>
      <c r="AC152">
        <v>150</v>
      </c>
      <c r="AD152">
        <v>2</v>
      </c>
      <c r="AE152">
        <v>4</v>
      </c>
      <c r="AF152">
        <v>18</v>
      </c>
      <c r="AG152">
        <v>0</v>
      </c>
      <c r="AH152">
        <v>7</v>
      </c>
      <c r="AI152">
        <v>33</v>
      </c>
      <c r="AJ152">
        <v>2</v>
      </c>
      <c r="AK152">
        <v>56</v>
      </c>
      <c r="AL152">
        <v>131</v>
      </c>
      <c r="AM152">
        <v>4</v>
      </c>
      <c r="AN152">
        <v>0</v>
      </c>
    </row>
    <row r="153" spans="1:40" x14ac:dyDescent="0.3">
      <c r="A153">
        <v>151</v>
      </c>
      <c r="B153">
        <v>246</v>
      </c>
      <c r="C153">
        <v>17</v>
      </c>
      <c r="D153">
        <v>48</v>
      </c>
      <c r="E153">
        <v>11</v>
      </c>
      <c r="F153">
        <v>17</v>
      </c>
      <c r="G153">
        <v>26</v>
      </c>
      <c r="H153">
        <v>1</v>
      </c>
      <c r="I153">
        <v>12</v>
      </c>
      <c r="J153">
        <v>27</v>
      </c>
      <c r="K153">
        <v>0</v>
      </c>
      <c r="L153">
        <v>0</v>
      </c>
      <c r="M153">
        <v>4</v>
      </c>
      <c r="N153">
        <v>0</v>
      </c>
      <c r="O153">
        <v>0</v>
      </c>
      <c r="P153">
        <v>4</v>
      </c>
      <c r="Q153">
        <v>0</v>
      </c>
      <c r="R153">
        <v>0</v>
      </c>
      <c r="S153">
        <f t="shared" si="2"/>
        <v>413</v>
      </c>
      <c r="W153">
        <v>151</v>
      </c>
      <c r="X153">
        <v>53</v>
      </c>
      <c r="AC153">
        <v>151</v>
      </c>
      <c r="AD153">
        <v>19</v>
      </c>
      <c r="AE153">
        <v>1</v>
      </c>
      <c r="AF153">
        <v>29</v>
      </c>
      <c r="AG153">
        <v>0</v>
      </c>
      <c r="AH153">
        <v>2</v>
      </c>
      <c r="AI153">
        <v>105</v>
      </c>
      <c r="AJ153">
        <v>16</v>
      </c>
      <c r="AK153">
        <v>70</v>
      </c>
      <c r="AL153">
        <v>158</v>
      </c>
      <c r="AM153">
        <v>6</v>
      </c>
      <c r="AN153">
        <v>7</v>
      </c>
    </row>
    <row r="154" spans="1:40" x14ac:dyDescent="0.3">
      <c r="A154">
        <v>152</v>
      </c>
      <c r="B154">
        <v>103</v>
      </c>
      <c r="C154">
        <v>35</v>
      </c>
      <c r="D154">
        <v>7</v>
      </c>
      <c r="E154">
        <v>8</v>
      </c>
      <c r="F154">
        <v>1</v>
      </c>
      <c r="G154">
        <v>3</v>
      </c>
      <c r="H154">
        <v>0</v>
      </c>
      <c r="I154">
        <v>0</v>
      </c>
      <c r="J154">
        <v>4</v>
      </c>
      <c r="K154">
        <v>0</v>
      </c>
      <c r="L154">
        <v>2</v>
      </c>
      <c r="M154">
        <v>2</v>
      </c>
      <c r="N154">
        <v>0</v>
      </c>
      <c r="O154">
        <v>0</v>
      </c>
      <c r="P154">
        <v>0</v>
      </c>
      <c r="Q154">
        <v>0</v>
      </c>
      <c r="R154">
        <v>0</v>
      </c>
      <c r="S154">
        <f t="shared" si="2"/>
        <v>165</v>
      </c>
      <c r="W154">
        <v>152</v>
      </c>
      <c r="X154">
        <v>40</v>
      </c>
      <c r="AC154">
        <v>152</v>
      </c>
      <c r="AD154">
        <v>2</v>
      </c>
      <c r="AE154">
        <v>0</v>
      </c>
      <c r="AF154">
        <v>5</v>
      </c>
      <c r="AG154">
        <v>0</v>
      </c>
      <c r="AH154">
        <v>0</v>
      </c>
      <c r="AI154">
        <v>58</v>
      </c>
      <c r="AJ154">
        <v>4</v>
      </c>
      <c r="AK154">
        <v>7</v>
      </c>
      <c r="AL154">
        <v>74</v>
      </c>
      <c r="AM154">
        <v>9</v>
      </c>
      <c r="AN154">
        <v>6</v>
      </c>
    </row>
    <row r="155" spans="1:40" x14ac:dyDescent="0.3">
      <c r="A155">
        <v>153</v>
      </c>
      <c r="B155">
        <v>5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60</v>
      </c>
      <c r="L155">
        <v>16</v>
      </c>
      <c r="M155">
        <v>17</v>
      </c>
      <c r="N155">
        <v>9</v>
      </c>
      <c r="O155">
        <v>3</v>
      </c>
      <c r="P155">
        <v>13</v>
      </c>
      <c r="Q155">
        <v>2</v>
      </c>
      <c r="R155">
        <v>0</v>
      </c>
      <c r="S155">
        <f t="shared" si="2"/>
        <v>125</v>
      </c>
      <c r="W155">
        <v>153</v>
      </c>
      <c r="X155">
        <v>13</v>
      </c>
      <c r="AC155">
        <v>153</v>
      </c>
      <c r="AD155">
        <v>0</v>
      </c>
      <c r="AE155">
        <v>0</v>
      </c>
      <c r="AF155">
        <v>65</v>
      </c>
      <c r="AG155">
        <v>0</v>
      </c>
      <c r="AH155">
        <v>0</v>
      </c>
      <c r="AI155">
        <v>60</v>
      </c>
      <c r="AJ155">
        <v>0</v>
      </c>
      <c r="AK155">
        <v>0</v>
      </c>
      <c r="AL155">
        <v>0</v>
      </c>
      <c r="AM155">
        <v>0</v>
      </c>
      <c r="AN155">
        <v>0</v>
      </c>
    </row>
    <row r="156" spans="1:40" x14ac:dyDescent="0.3">
      <c r="A156">
        <v>154</v>
      </c>
      <c r="B156">
        <v>13</v>
      </c>
      <c r="C156">
        <v>1</v>
      </c>
      <c r="D156">
        <v>4</v>
      </c>
      <c r="E156">
        <v>1</v>
      </c>
      <c r="F156">
        <v>1</v>
      </c>
      <c r="G156">
        <v>0</v>
      </c>
      <c r="H156">
        <v>1</v>
      </c>
      <c r="I156">
        <v>0</v>
      </c>
      <c r="J156">
        <v>13</v>
      </c>
      <c r="K156">
        <v>13</v>
      </c>
      <c r="L156">
        <v>0</v>
      </c>
      <c r="M156">
        <v>132</v>
      </c>
      <c r="N156">
        <v>32</v>
      </c>
      <c r="O156">
        <v>13</v>
      </c>
      <c r="P156">
        <v>1</v>
      </c>
      <c r="Q156">
        <v>38</v>
      </c>
      <c r="R156">
        <v>0</v>
      </c>
      <c r="S156">
        <f t="shared" si="2"/>
        <v>263</v>
      </c>
      <c r="W156">
        <v>154</v>
      </c>
      <c r="X156">
        <v>28</v>
      </c>
      <c r="AC156">
        <v>154</v>
      </c>
      <c r="AD156">
        <v>2</v>
      </c>
      <c r="AE156">
        <v>1</v>
      </c>
      <c r="AF156">
        <v>223</v>
      </c>
      <c r="AG156">
        <v>0</v>
      </c>
      <c r="AH156">
        <v>0</v>
      </c>
      <c r="AI156">
        <v>19</v>
      </c>
      <c r="AJ156">
        <v>0</v>
      </c>
      <c r="AK156">
        <v>3</v>
      </c>
      <c r="AL156">
        <v>14</v>
      </c>
      <c r="AM156">
        <v>0</v>
      </c>
      <c r="AN156">
        <v>1</v>
      </c>
    </row>
    <row r="157" spans="1:40" x14ac:dyDescent="0.3">
      <c r="A157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21</v>
      </c>
      <c r="N157">
        <v>33</v>
      </c>
      <c r="O157">
        <v>50</v>
      </c>
      <c r="P157">
        <v>3</v>
      </c>
      <c r="Q157">
        <v>3</v>
      </c>
      <c r="R157">
        <v>0</v>
      </c>
      <c r="S157">
        <f t="shared" si="2"/>
        <v>111</v>
      </c>
      <c r="W157">
        <v>155</v>
      </c>
      <c r="X157">
        <v>6</v>
      </c>
      <c r="AC157">
        <v>155</v>
      </c>
      <c r="AD157">
        <v>0</v>
      </c>
      <c r="AE157">
        <v>0</v>
      </c>
      <c r="AF157">
        <v>111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</row>
    <row r="158" spans="1:40" x14ac:dyDescent="0.3">
      <c r="A158">
        <v>156</v>
      </c>
      <c r="B158">
        <v>177</v>
      </c>
      <c r="C158">
        <v>156</v>
      </c>
      <c r="D158">
        <v>54</v>
      </c>
      <c r="E158">
        <v>14</v>
      </c>
      <c r="F158">
        <v>9</v>
      </c>
      <c r="G158">
        <v>20</v>
      </c>
      <c r="H158">
        <v>6</v>
      </c>
      <c r="I158">
        <v>2</v>
      </c>
      <c r="J158">
        <v>41</v>
      </c>
      <c r="K158">
        <v>0</v>
      </c>
      <c r="L158">
        <v>2</v>
      </c>
      <c r="M158">
        <v>1</v>
      </c>
      <c r="N158">
        <v>1</v>
      </c>
      <c r="O158">
        <v>1</v>
      </c>
      <c r="P158">
        <v>1</v>
      </c>
      <c r="Q158">
        <v>2</v>
      </c>
      <c r="R158">
        <v>0</v>
      </c>
      <c r="S158">
        <f t="shared" si="2"/>
        <v>487</v>
      </c>
      <c r="W158">
        <v>156</v>
      </c>
      <c r="X158">
        <v>73</v>
      </c>
      <c r="AC158">
        <v>156</v>
      </c>
      <c r="AD158">
        <v>10</v>
      </c>
      <c r="AE158">
        <v>9</v>
      </c>
      <c r="AF158">
        <v>20</v>
      </c>
      <c r="AG158">
        <v>0</v>
      </c>
      <c r="AH158">
        <v>0</v>
      </c>
      <c r="AI158">
        <v>258</v>
      </c>
      <c r="AJ158">
        <v>15</v>
      </c>
      <c r="AK158">
        <v>37</v>
      </c>
      <c r="AL158">
        <v>117</v>
      </c>
      <c r="AM158">
        <v>10</v>
      </c>
      <c r="AN158">
        <v>11</v>
      </c>
    </row>
    <row r="159" spans="1:40" x14ac:dyDescent="0.3">
      <c r="A159">
        <v>157</v>
      </c>
      <c r="B159">
        <v>22</v>
      </c>
      <c r="C159">
        <v>0</v>
      </c>
      <c r="D159">
        <v>4</v>
      </c>
      <c r="E159">
        <v>0</v>
      </c>
      <c r="F159">
        <v>2</v>
      </c>
      <c r="G159">
        <v>1</v>
      </c>
      <c r="H159">
        <v>0</v>
      </c>
      <c r="I159">
        <v>0</v>
      </c>
      <c r="J159">
        <v>2</v>
      </c>
      <c r="K159">
        <v>73</v>
      </c>
      <c r="L159">
        <v>172</v>
      </c>
      <c r="M159">
        <v>15</v>
      </c>
      <c r="N159">
        <v>27</v>
      </c>
      <c r="O159">
        <v>1</v>
      </c>
      <c r="P159">
        <v>27</v>
      </c>
      <c r="Q159">
        <v>2</v>
      </c>
      <c r="R159">
        <v>0</v>
      </c>
      <c r="S159">
        <f t="shared" si="2"/>
        <v>348</v>
      </c>
      <c r="W159">
        <v>157</v>
      </c>
      <c r="X159">
        <v>30</v>
      </c>
      <c r="AC159">
        <v>157</v>
      </c>
      <c r="AD159">
        <v>5</v>
      </c>
      <c r="AE159">
        <v>1</v>
      </c>
      <c r="AF159">
        <v>253</v>
      </c>
      <c r="AG159">
        <v>0</v>
      </c>
      <c r="AH159">
        <v>0</v>
      </c>
      <c r="AI159">
        <v>81</v>
      </c>
      <c r="AJ159">
        <v>2</v>
      </c>
      <c r="AK159">
        <v>2</v>
      </c>
      <c r="AL159">
        <v>3</v>
      </c>
      <c r="AM159">
        <v>0</v>
      </c>
      <c r="AN159">
        <v>1</v>
      </c>
    </row>
    <row r="160" spans="1:40" x14ac:dyDescent="0.3">
      <c r="A160">
        <v>158</v>
      </c>
      <c r="B160">
        <v>38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92</v>
      </c>
      <c r="L160">
        <v>8</v>
      </c>
      <c r="M160">
        <v>0</v>
      </c>
      <c r="N160">
        <v>1</v>
      </c>
      <c r="O160">
        <v>0</v>
      </c>
      <c r="P160">
        <v>3</v>
      </c>
      <c r="Q160">
        <v>0</v>
      </c>
      <c r="R160">
        <v>0</v>
      </c>
      <c r="S160">
        <f t="shared" si="2"/>
        <v>242</v>
      </c>
      <c r="W160">
        <v>158</v>
      </c>
      <c r="X160">
        <v>11</v>
      </c>
      <c r="AC160">
        <v>158</v>
      </c>
      <c r="AD160">
        <v>0</v>
      </c>
      <c r="AE160">
        <v>0</v>
      </c>
      <c r="AF160">
        <v>50</v>
      </c>
      <c r="AG160">
        <v>0</v>
      </c>
      <c r="AH160">
        <v>0</v>
      </c>
      <c r="AI160">
        <v>192</v>
      </c>
      <c r="AJ160">
        <v>0</v>
      </c>
      <c r="AK160">
        <v>0</v>
      </c>
      <c r="AL160">
        <v>0</v>
      </c>
      <c r="AM160">
        <v>0</v>
      </c>
      <c r="AN160">
        <v>0</v>
      </c>
    </row>
    <row r="161" spans="1:40" x14ac:dyDescent="0.3">
      <c r="A161">
        <v>159</v>
      </c>
      <c r="B161">
        <v>14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87</v>
      </c>
      <c r="L161">
        <v>46</v>
      </c>
      <c r="M161">
        <v>2</v>
      </c>
      <c r="N161">
        <v>0</v>
      </c>
      <c r="O161">
        <v>0</v>
      </c>
      <c r="P161">
        <v>6</v>
      </c>
      <c r="Q161">
        <v>4</v>
      </c>
      <c r="R161">
        <v>2</v>
      </c>
      <c r="S161">
        <f t="shared" si="2"/>
        <v>387</v>
      </c>
      <c r="W161">
        <v>159</v>
      </c>
      <c r="X161">
        <v>16</v>
      </c>
      <c r="AC161">
        <v>159</v>
      </c>
      <c r="AD161">
        <v>0</v>
      </c>
      <c r="AE161">
        <v>0</v>
      </c>
      <c r="AF161">
        <v>194</v>
      </c>
      <c r="AG161">
        <v>2</v>
      </c>
      <c r="AH161">
        <v>0</v>
      </c>
      <c r="AI161">
        <v>190</v>
      </c>
      <c r="AJ161">
        <v>0</v>
      </c>
      <c r="AK161">
        <v>0</v>
      </c>
      <c r="AL161">
        <v>1</v>
      </c>
      <c r="AM161">
        <v>0</v>
      </c>
      <c r="AN161">
        <v>0</v>
      </c>
    </row>
    <row r="162" spans="1:40" x14ac:dyDescent="0.3">
      <c r="A162">
        <v>160</v>
      </c>
      <c r="B162">
        <v>155</v>
      </c>
      <c r="C162">
        <v>11</v>
      </c>
      <c r="D162">
        <v>3</v>
      </c>
      <c r="E162">
        <v>9</v>
      </c>
      <c r="F162">
        <v>69</v>
      </c>
      <c r="G162">
        <v>3</v>
      </c>
      <c r="H162">
        <v>8</v>
      </c>
      <c r="I162">
        <v>0</v>
      </c>
      <c r="J162">
        <v>8</v>
      </c>
      <c r="K162">
        <v>1</v>
      </c>
      <c r="L162">
        <v>1</v>
      </c>
      <c r="M162">
        <v>0</v>
      </c>
      <c r="N162">
        <v>0</v>
      </c>
      <c r="O162">
        <v>0</v>
      </c>
      <c r="P162">
        <v>2</v>
      </c>
      <c r="Q162">
        <v>0</v>
      </c>
      <c r="R162">
        <v>0</v>
      </c>
      <c r="S162">
        <f t="shared" si="2"/>
        <v>270</v>
      </c>
      <c r="W162">
        <v>160</v>
      </c>
      <c r="X162">
        <v>37</v>
      </c>
      <c r="AC162">
        <v>160</v>
      </c>
      <c r="AD162">
        <v>73</v>
      </c>
      <c r="AE162">
        <v>1</v>
      </c>
      <c r="AF162">
        <v>15</v>
      </c>
      <c r="AG162">
        <v>0</v>
      </c>
      <c r="AH162">
        <v>0</v>
      </c>
      <c r="AI162">
        <v>28</v>
      </c>
      <c r="AJ162">
        <v>1</v>
      </c>
      <c r="AK162">
        <v>7</v>
      </c>
      <c r="AL162">
        <v>111</v>
      </c>
      <c r="AM162">
        <v>33</v>
      </c>
      <c r="AN162">
        <v>1</v>
      </c>
    </row>
    <row r="163" spans="1:40" x14ac:dyDescent="0.3">
      <c r="A163">
        <v>161</v>
      </c>
      <c r="B163">
        <v>123</v>
      </c>
      <c r="C163">
        <v>9</v>
      </c>
      <c r="D163">
        <v>3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f t="shared" si="2"/>
        <v>164</v>
      </c>
      <c r="W163">
        <v>161</v>
      </c>
      <c r="X163">
        <v>11</v>
      </c>
      <c r="AC163">
        <v>161</v>
      </c>
      <c r="AD163">
        <v>1</v>
      </c>
      <c r="AE163">
        <v>0</v>
      </c>
      <c r="AF163">
        <v>0</v>
      </c>
      <c r="AG163">
        <v>0</v>
      </c>
      <c r="AH163">
        <v>0</v>
      </c>
      <c r="AI163">
        <v>46</v>
      </c>
      <c r="AJ163">
        <v>0</v>
      </c>
      <c r="AK163">
        <v>112</v>
      </c>
      <c r="AL163">
        <v>5</v>
      </c>
      <c r="AM163">
        <v>0</v>
      </c>
      <c r="AN163">
        <v>0</v>
      </c>
    </row>
    <row r="164" spans="1:40" x14ac:dyDescent="0.3">
      <c r="A164">
        <v>162</v>
      </c>
      <c r="B164">
        <v>102</v>
      </c>
      <c r="C164">
        <v>6</v>
      </c>
      <c r="D164">
        <v>11</v>
      </c>
      <c r="E164">
        <v>1</v>
      </c>
      <c r="F164">
        <v>0</v>
      </c>
      <c r="G164">
        <v>0</v>
      </c>
      <c r="H164">
        <v>8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f t="shared" si="2"/>
        <v>128</v>
      </c>
      <c r="W164">
        <v>162</v>
      </c>
      <c r="X164">
        <v>11</v>
      </c>
      <c r="AC164">
        <v>162</v>
      </c>
      <c r="AD164">
        <v>1</v>
      </c>
      <c r="AE164">
        <v>7</v>
      </c>
      <c r="AF164">
        <v>1</v>
      </c>
      <c r="AG164">
        <v>0</v>
      </c>
      <c r="AH164">
        <v>0</v>
      </c>
      <c r="AI164">
        <v>96</v>
      </c>
      <c r="AJ164">
        <v>0</v>
      </c>
      <c r="AK164">
        <v>20</v>
      </c>
      <c r="AL164">
        <v>2</v>
      </c>
      <c r="AM164">
        <v>0</v>
      </c>
      <c r="AN164">
        <v>1</v>
      </c>
    </row>
    <row r="165" spans="1:40" x14ac:dyDescent="0.3">
      <c r="A165">
        <v>163</v>
      </c>
      <c r="B165">
        <v>116</v>
      </c>
      <c r="C165">
        <v>0</v>
      </c>
      <c r="D165">
        <v>1</v>
      </c>
      <c r="E165">
        <v>1</v>
      </c>
      <c r="F165">
        <v>0</v>
      </c>
      <c r="G165">
        <v>0</v>
      </c>
      <c r="H165">
        <v>17</v>
      </c>
      <c r="I165">
        <v>0</v>
      </c>
      <c r="J165">
        <v>1</v>
      </c>
      <c r="K165">
        <v>1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f t="shared" si="2"/>
        <v>137</v>
      </c>
      <c r="W165">
        <v>163</v>
      </c>
      <c r="X165">
        <v>13</v>
      </c>
      <c r="AC165">
        <v>163</v>
      </c>
      <c r="AD165">
        <v>1</v>
      </c>
      <c r="AE165">
        <v>13</v>
      </c>
      <c r="AF165">
        <v>5</v>
      </c>
      <c r="AG165">
        <v>0</v>
      </c>
      <c r="AH165">
        <v>0</v>
      </c>
      <c r="AI165">
        <v>78</v>
      </c>
      <c r="AJ165">
        <v>0</v>
      </c>
      <c r="AK165">
        <v>35</v>
      </c>
      <c r="AL165">
        <v>4</v>
      </c>
      <c r="AM165">
        <v>0</v>
      </c>
      <c r="AN165">
        <v>1</v>
      </c>
    </row>
    <row r="166" spans="1:40" x14ac:dyDescent="0.3">
      <c r="A166">
        <v>164</v>
      </c>
      <c r="B166">
        <v>81</v>
      </c>
      <c r="C166">
        <v>5</v>
      </c>
      <c r="D166">
        <v>3</v>
      </c>
      <c r="E166">
        <v>0</v>
      </c>
      <c r="F166">
        <v>2</v>
      </c>
      <c r="G166">
        <v>4</v>
      </c>
      <c r="H166">
        <v>0</v>
      </c>
      <c r="I166">
        <v>0</v>
      </c>
      <c r="J166">
        <v>43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f t="shared" si="2"/>
        <v>138</v>
      </c>
      <c r="W166">
        <v>164</v>
      </c>
      <c r="X166">
        <v>33</v>
      </c>
      <c r="AC166">
        <v>164</v>
      </c>
      <c r="AD166">
        <v>4</v>
      </c>
      <c r="AE166">
        <v>2</v>
      </c>
      <c r="AF166">
        <v>4</v>
      </c>
      <c r="AG166">
        <v>0</v>
      </c>
      <c r="AH166">
        <v>0</v>
      </c>
      <c r="AI166">
        <v>16</v>
      </c>
      <c r="AJ166">
        <v>1</v>
      </c>
      <c r="AK166">
        <v>1</v>
      </c>
      <c r="AL166">
        <v>109</v>
      </c>
      <c r="AM166">
        <v>0</v>
      </c>
      <c r="AN166">
        <v>1</v>
      </c>
    </row>
    <row r="167" spans="1:40" x14ac:dyDescent="0.3">
      <c r="A167">
        <v>165</v>
      </c>
      <c r="B167">
        <v>223</v>
      </c>
      <c r="C167">
        <v>5</v>
      </c>
      <c r="D167">
        <v>3</v>
      </c>
      <c r="E167">
        <v>0</v>
      </c>
      <c r="F167">
        <v>0</v>
      </c>
      <c r="G167">
        <v>5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f t="shared" si="2"/>
        <v>282</v>
      </c>
      <c r="W167">
        <v>165</v>
      </c>
      <c r="X167">
        <v>12</v>
      </c>
      <c r="AC167">
        <v>165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217</v>
      </c>
      <c r="AJ167">
        <v>51</v>
      </c>
      <c r="AK167">
        <v>9</v>
      </c>
      <c r="AL167">
        <v>2</v>
      </c>
      <c r="AM167">
        <v>3</v>
      </c>
      <c r="AN167">
        <v>0</v>
      </c>
    </row>
    <row r="168" spans="1:40" x14ac:dyDescent="0.3">
      <c r="A168">
        <v>166</v>
      </c>
      <c r="B168">
        <v>1</v>
      </c>
      <c r="C168">
        <v>0</v>
      </c>
      <c r="D168">
        <v>2</v>
      </c>
      <c r="E168">
        <v>0</v>
      </c>
      <c r="F168">
        <v>0</v>
      </c>
      <c r="G168">
        <v>0</v>
      </c>
      <c r="H168">
        <v>10</v>
      </c>
      <c r="I168">
        <v>0</v>
      </c>
      <c r="J168">
        <v>1</v>
      </c>
      <c r="K168">
        <v>0</v>
      </c>
      <c r="L168">
        <v>0</v>
      </c>
      <c r="M168">
        <v>3</v>
      </c>
      <c r="N168">
        <v>1</v>
      </c>
      <c r="O168">
        <v>124</v>
      </c>
      <c r="P168">
        <v>142</v>
      </c>
      <c r="Q168">
        <v>2</v>
      </c>
      <c r="R168">
        <v>0</v>
      </c>
      <c r="S168">
        <f t="shared" si="2"/>
        <v>286</v>
      </c>
      <c r="W168">
        <v>166</v>
      </c>
      <c r="X168">
        <v>10</v>
      </c>
      <c r="AC168">
        <v>166</v>
      </c>
      <c r="AD168">
        <v>0</v>
      </c>
      <c r="AE168">
        <v>1</v>
      </c>
      <c r="AF168">
        <v>281</v>
      </c>
      <c r="AG168">
        <v>0</v>
      </c>
      <c r="AH168">
        <v>0</v>
      </c>
      <c r="AI168">
        <v>0</v>
      </c>
      <c r="AJ168">
        <v>0</v>
      </c>
      <c r="AK168">
        <v>2</v>
      </c>
      <c r="AL168">
        <v>2</v>
      </c>
      <c r="AM168">
        <v>0</v>
      </c>
      <c r="AN168">
        <v>0</v>
      </c>
    </row>
    <row r="169" spans="1:40" x14ac:dyDescent="0.3">
      <c r="A169">
        <v>167</v>
      </c>
      <c r="B169">
        <v>23</v>
      </c>
      <c r="C169">
        <v>1</v>
      </c>
      <c r="D169">
        <v>106</v>
      </c>
      <c r="E169">
        <v>0</v>
      </c>
      <c r="F169">
        <v>1</v>
      </c>
      <c r="G169">
        <v>0</v>
      </c>
      <c r="H169">
        <v>106</v>
      </c>
      <c r="I169">
        <v>0</v>
      </c>
      <c r="J169">
        <v>1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2</v>
      </c>
      <c r="S169">
        <f t="shared" si="2"/>
        <v>249</v>
      </c>
      <c r="W169">
        <v>167</v>
      </c>
      <c r="X169">
        <v>15</v>
      </c>
      <c r="AC169">
        <v>167</v>
      </c>
      <c r="AD169">
        <v>1</v>
      </c>
      <c r="AE169">
        <v>48</v>
      </c>
      <c r="AF169">
        <v>68</v>
      </c>
      <c r="AG169">
        <v>2</v>
      </c>
      <c r="AH169">
        <v>0</v>
      </c>
      <c r="AI169">
        <v>20</v>
      </c>
      <c r="AJ169">
        <v>0</v>
      </c>
      <c r="AK169">
        <v>106</v>
      </c>
      <c r="AL169">
        <v>3</v>
      </c>
      <c r="AM169">
        <v>1</v>
      </c>
      <c r="AN169">
        <v>0</v>
      </c>
    </row>
    <row r="170" spans="1:40" x14ac:dyDescent="0.3">
      <c r="A170">
        <v>168</v>
      </c>
      <c r="B170">
        <v>23</v>
      </c>
      <c r="C170">
        <v>9</v>
      </c>
      <c r="D170">
        <v>363</v>
      </c>
      <c r="E170">
        <v>2</v>
      </c>
      <c r="F170">
        <v>1</v>
      </c>
      <c r="G170">
        <v>9</v>
      </c>
      <c r="H170">
        <v>0</v>
      </c>
      <c r="I170">
        <v>0</v>
      </c>
      <c r="J170">
        <v>29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f t="shared" si="2"/>
        <v>436</v>
      </c>
      <c r="W170">
        <v>168</v>
      </c>
      <c r="X170">
        <v>30</v>
      </c>
      <c r="AC170">
        <v>168</v>
      </c>
      <c r="AD170">
        <v>1</v>
      </c>
      <c r="AE170">
        <v>0</v>
      </c>
      <c r="AF170">
        <v>16</v>
      </c>
      <c r="AG170">
        <v>0</v>
      </c>
      <c r="AH170">
        <v>0</v>
      </c>
      <c r="AI170">
        <v>341</v>
      </c>
      <c r="AJ170">
        <v>2</v>
      </c>
      <c r="AK170">
        <v>46</v>
      </c>
      <c r="AL170">
        <v>26</v>
      </c>
      <c r="AM170">
        <v>1</v>
      </c>
      <c r="AN170">
        <v>3</v>
      </c>
    </row>
    <row r="171" spans="1:40" x14ac:dyDescent="0.3">
      <c r="A171">
        <v>169</v>
      </c>
      <c r="B171">
        <v>16</v>
      </c>
      <c r="C171">
        <v>13</v>
      </c>
      <c r="D171">
        <v>95</v>
      </c>
      <c r="E171">
        <v>3</v>
      </c>
      <c r="F171">
        <v>2</v>
      </c>
      <c r="G171">
        <v>5</v>
      </c>
      <c r="H171">
        <v>1</v>
      </c>
      <c r="I171">
        <v>0</v>
      </c>
      <c r="J171">
        <v>14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0</v>
      </c>
      <c r="S171">
        <f t="shared" si="2"/>
        <v>150</v>
      </c>
      <c r="W171">
        <v>169</v>
      </c>
      <c r="X171">
        <v>35</v>
      </c>
      <c r="AC171">
        <v>169</v>
      </c>
      <c r="AD171">
        <v>2</v>
      </c>
      <c r="AE171">
        <v>0</v>
      </c>
      <c r="AF171">
        <v>5</v>
      </c>
      <c r="AG171">
        <v>0</v>
      </c>
      <c r="AH171">
        <v>0</v>
      </c>
      <c r="AI171">
        <v>69</v>
      </c>
      <c r="AJ171">
        <v>0</v>
      </c>
      <c r="AK171">
        <v>50</v>
      </c>
      <c r="AL171">
        <v>20</v>
      </c>
      <c r="AM171">
        <v>1</v>
      </c>
      <c r="AN171">
        <v>3</v>
      </c>
    </row>
    <row r="172" spans="1:40" x14ac:dyDescent="0.3">
      <c r="A172">
        <v>170</v>
      </c>
      <c r="B172">
        <v>5</v>
      </c>
      <c r="C172">
        <v>3</v>
      </c>
      <c r="D172">
        <v>51</v>
      </c>
      <c r="E172">
        <v>2</v>
      </c>
      <c r="F172">
        <v>0</v>
      </c>
      <c r="G172">
        <v>0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f t="shared" si="2"/>
        <v>62</v>
      </c>
      <c r="W172">
        <v>170</v>
      </c>
      <c r="X172">
        <v>13</v>
      </c>
      <c r="AC172">
        <v>17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3</v>
      </c>
      <c r="AJ172">
        <v>0</v>
      </c>
      <c r="AK172">
        <v>54</v>
      </c>
      <c r="AL172">
        <v>3</v>
      </c>
      <c r="AM172">
        <v>2</v>
      </c>
      <c r="AN172">
        <v>0</v>
      </c>
    </row>
    <row r="173" spans="1:40" x14ac:dyDescent="0.3">
      <c r="A173">
        <v>171</v>
      </c>
      <c r="B173">
        <v>15</v>
      </c>
      <c r="C173">
        <v>4</v>
      </c>
      <c r="D173">
        <v>42</v>
      </c>
      <c r="E173">
        <v>10</v>
      </c>
      <c r="F173">
        <v>11</v>
      </c>
      <c r="G173">
        <v>4</v>
      </c>
      <c r="H173">
        <v>2</v>
      </c>
      <c r="I173">
        <v>0</v>
      </c>
      <c r="J173">
        <v>11</v>
      </c>
      <c r="K173">
        <v>1</v>
      </c>
      <c r="L173">
        <v>0</v>
      </c>
      <c r="M173">
        <v>0</v>
      </c>
      <c r="N173">
        <v>0</v>
      </c>
      <c r="O173">
        <v>1</v>
      </c>
      <c r="P173">
        <v>0</v>
      </c>
      <c r="Q173">
        <v>0</v>
      </c>
      <c r="R173">
        <v>0</v>
      </c>
      <c r="S173">
        <f t="shared" si="2"/>
        <v>101</v>
      </c>
      <c r="W173">
        <v>171</v>
      </c>
      <c r="X173">
        <v>26</v>
      </c>
      <c r="AC173">
        <v>171</v>
      </c>
      <c r="AD173">
        <v>12</v>
      </c>
      <c r="AE173">
        <v>1</v>
      </c>
      <c r="AF173">
        <v>9</v>
      </c>
      <c r="AG173">
        <v>0</v>
      </c>
      <c r="AH173">
        <v>0</v>
      </c>
      <c r="AI173">
        <v>18</v>
      </c>
      <c r="AJ173">
        <v>0</v>
      </c>
      <c r="AK173">
        <v>41</v>
      </c>
      <c r="AL173">
        <v>7</v>
      </c>
      <c r="AM173">
        <v>10</v>
      </c>
      <c r="AN173">
        <v>3</v>
      </c>
    </row>
    <row r="174" spans="1:40" x14ac:dyDescent="0.3">
      <c r="A174">
        <v>172</v>
      </c>
      <c r="B174">
        <v>9</v>
      </c>
      <c r="C174">
        <v>87</v>
      </c>
      <c r="D174">
        <v>203</v>
      </c>
      <c r="E174">
        <v>2</v>
      </c>
      <c r="F174">
        <v>1</v>
      </c>
      <c r="G174">
        <v>2</v>
      </c>
      <c r="H174">
        <v>1</v>
      </c>
      <c r="I174">
        <v>0</v>
      </c>
      <c r="J174">
        <v>4</v>
      </c>
      <c r="K174">
        <v>0</v>
      </c>
      <c r="L174">
        <v>0</v>
      </c>
      <c r="M174">
        <v>0</v>
      </c>
      <c r="N174">
        <v>0</v>
      </c>
      <c r="O174">
        <v>3</v>
      </c>
      <c r="P174">
        <v>0</v>
      </c>
      <c r="Q174">
        <v>0</v>
      </c>
      <c r="R174">
        <v>0</v>
      </c>
      <c r="S174">
        <f t="shared" si="2"/>
        <v>312</v>
      </c>
      <c r="W174">
        <v>172</v>
      </c>
      <c r="X174">
        <v>18</v>
      </c>
      <c r="AC174">
        <v>172</v>
      </c>
      <c r="AD174">
        <v>1</v>
      </c>
      <c r="AE174">
        <v>0</v>
      </c>
      <c r="AF174">
        <v>7</v>
      </c>
      <c r="AG174">
        <v>0</v>
      </c>
      <c r="AH174">
        <v>0</v>
      </c>
      <c r="AI174">
        <v>7</v>
      </c>
      <c r="AJ174">
        <v>1</v>
      </c>
      <c r="AK174">
        <v>291</v>
      </c>
      <c r="AL174">
        <v>3</v>
      </c>
      <c r="AM174">
        <v>2</v>
      </c>
      <c r="AN174">
        <v>0</v>
      </c>
    </row>
    <row r="175" spans="1:40" x14ac:dyDescent="0.3">
      <c r="A175">
        <v>173</v>
      </c>
      <c r="B175">
        <v>6</v>
      </c>
      <c r="C175">
        <v>0</v>
      </c>
      <c r="D175">
        <v>0</v>
      </c>
      <c r="E175">
        <v>1</v>
      </c>
      <c r="F175">
        <v>0</v>
      </c>
      <c r="G175">
        <v>0</v>
      </c>
      <c r="H175">
        <v>74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f t="shared" si="2"/>
        <v>81</v>
      </c>
      <c r="W175">
        <v>173</v>
      </c>
      <c r="X175">
        <v>6</v>
      </c>
      <c r="AC175">
        <v>173</v>
      </c>
      <c r="AD175">
        <v>1</v>
      </c>
      <c r="AE175">
        <v>73</v>
      </c>
      <c r="AF175">
        <v>1</v>
      </c>
      <c r="AG175">
        <v>0</v>
      </c>
      <c r="AH175">
        <v>0</v>
      </c>
      <c r="AI175">
        <v>2</v>
      </c>
      <c r="AJ175">
        <v>0</v>
      </c>
      <c r="AK175">
        <v>3</v>
      </c>
      <c r="AL175">
        <v>0</v>
      </c>
      <c r="AM175">
        <v>1</v>
      </c>
      <c r="AN175">
        <v>0</v>
      </c>
    </row>
    <row r="176" spans="1:40" x14ac:dyDescent="0.3">
      <c r="A176">
        <v>17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0</v>
      </c>
      <c r="N176">
        <v>252</v>
      </c>
      <c r="O176">
        <v>2</v>
      </c>
      <c r="P176">
        <v>17</v>
      </c>
      <c r="Q176">
        <v>0</v>
      </c>
      <c r="R176">
        <v>0</v>
      </c>
      <c r="S176">
        <f t="shared" si="2"/>
        <v>281</v>
      </c>
      <c r="W176">
        <v>174</v>
      </c>
      <c r="X176">
        <v>4</v>
      </c>
      <c r="AC176">
        <v>174</v>
      </c>
      <c r="AD176">
        <v>0</v>
      </c>
      <c r="AE176">
        <v>0</v>
      </c>
      <c r="AF176">
        <v>28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</row>
    <row r="177" spans="1:40" x14ac:dyDescent="0.3">
      <c r="A177">
        <v>17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6</v>
      </c>
      <c r="N177">
        <v>71</v>
      </c>
      <c r="O177">
        <v>0</v>
      </c>
      <c r="P177">
        <v>1</v>
      </c>
      <c r="Q177">
        <v>0</v>
      </c>
      <c r="R177">
        <v>0</v>
      </c>
      <c r="S177">
        <f t="shared" si="2"/>
        <v>78</v>
      </c>
      <c r="W177">
        <v>175</v>
      </c>
      <c r="X177">
        <v>3</v>
      </c>
      <c r="AC177">
        <v>175</v>
      </c>
      <c r="AD177">
        <v>0</v>
      </c>
      <c r="AE177">
        <v>0</v>
      </c>
      <c r="AF177">
        <v>78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</row>
    <row r="178" spans="1:40" x14ac:dyDescent="0.3">
      <c r="A178">
        <v>176</v>
      </c>
      <c r="B178">
        <v>6</v>
      </c>
      <c r="C178">
        <v>0</v>
      </c>
      <c r="D178">
        <v>0</v>
      </c>
      <c r="E178">
        <v>2</v>
      </c>
      <c r="F178">
        <v>0</v>
      </c>
      <c r="G178">
        <v>0</v>
      </c>
      <c r="H178">
        <v>0</v>
      </c>
      <c r="I178">
        <v>0</v>
      </c>
      <c r="J178">
        <v>2</v>
      </c>
      <c r="K178">
        <v>0</v>
      </c>
      <c r="L178">
        <v>0</v>
      </c>
      <c r="M178">
        <v>2</v>
      </c>
      <c r="N178">
        <v>3</v>
      </c>
      <c r="O178">
        <v>41</v>
      </c>
      <c r="P178">
        <v>253</v>
      </c>
      <c r="Q178">
        <v>0</v>
      </c>
      <c r="R178">
        <v>0</v>
      </c>
      <c r="S178">
        <f t="shared" si="2"/>
        <v>309</v>
      </c>
      <c r="W178">
        <v>176</v>
      </c>
      <c r="X178">
        <v>10</v>
      </c>
      <c r="AC178">
        <v>176</v>
      </c>
      <c r="AD178">
        <v>1</v>
      </c>
      <c r="AE178">
        <v>0</v>
      </c>
      <c r="AF178">
        <v>299</v>
      </c>
      <c r="AG178">
        <v>0</v>
      </c>
      <c r="AH178">
        <v>0</v>
      </c>
      <c r="AI178">
        <v>1</v>
      </c>
      <c r="AJ178">
        <v>1</v>
      </c>
      <c r="AK178">
        <v>0</v>
      </c>
      <c r="AL178">
        <v>4</v>
      </c>
      <c r="AM178">
        <v>1</v>
      </c>
      <c r="AN178">
        <v>2</v>
      </c>
    </row>
    <row r="179" spans="1:40" x14ac:dyDescent="0.3">
      <c r="A179">
        <v>17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142</v>
      </c>
      <c r="S179">
        <f t="shared" si="2"/>
        <v>142</v>
      </c>
      <c r="W179">
        <v>177</v>
      </c>
      <c r="X179">
        <v>6</v>
      </c>
      <c r="AC179">
        <v>177</v>
      </c>
      <c r="AD179">
        <v>0</v>
      </c>
      <c r="AE179">
        <v>0</v>
      </c>
      <c r="AF179">
        <v>0</v>
      </c>
      <c r="AG179">
        <v>142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</row>
    <row r="180" spans="1:40" x14ac:dyDescent="0.3">
      <c r="A180">
        <v>178</v>
      </c>
      <c r="B180">
        <v>19</v>
      </c>
      <c r="C180">
        <v>47</v>
      </c>
      <c r="D180">
        <v>0</v>
      </c>
      <c r="E180">
        <v>0</v>
      </c>
      <c r="F180">
        <v>0</v>
      </c>
      <c r="G180">
        <v>2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f t="shared" si="2"/>
        <v>68</v>
      </c>
      <c r="W180">
        <v>178</v>
      </c>
      <c r="X180">
        <v>4</v>
      </c>
      <c r="AC180">
        <v>178</v>
      </c>
      <c r="AD180">
        <v>1</v>
      </c>
      <c r="AE180">
        <v>0</v>
      </c>
      <c r="AF180">
        <v>0</v>
      </c>
      <c r="AG180">
        <v>0</v>
      </c>
      <c r="AH180">
        <v>0</v>
      </c>
      <c r="AI180">
        <v>4</v>
      </c>
      <c r="AJ180">
        <v>16</v>
      </c>
      <c r="AK180">
        <v>47</v>
      </c>
      <c r="AL180">
        <v>0</v>
      </c>
      <c r="AM180">
        <v>0</v>
      </c>
      <c r="AN180">
        <v>0</v>
      </c>
    </row>
    <row r="181" spans="1:40" x14ac:dyDescent="0.3">
      <c r="A181">
        <v>179</v>
      </c>
      <c r="B181">
        <v>9</v>
      </c>
      <c r="C181">
        <v>33</v>
      </c>
      <c r="D181">
        <v>19</v>
      </c>
      <c r="E181">
        <v>0</v>
      </c>
      <c r="F181">
        <v>0</v>
      </c>
      <c r="G181">
        <v>8</v>
      </c>
      <c r="H181">
        <v>0</v>
      </c>
      <c r="I181">
        <v>0</v>
      </c>
      <c r="J181">
        <v>7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0</v>
      </c>
      <c r="R181">
        <v>0</v>
      </c>
      <c r="S181">
        <f t="shared" si="2"/>
        <v>77</v>
      </c>
      <c r="W181">
        <v>179</v>
      </c>
      <c r="X181">
        <v>15</v>
      </c>
      <c r="AC181">
        <v>179</v>
      </c>
      <c r="AD181">
        <v>0</v>
      </c>
      <c r="AE181">
        <v>0</v>
      </c>
      <c r="AF181">
        <v>6</v>
      </c>
      <c r="AG181">
        <v>0</v>
      </c>
      <c r="AH181">
        <v>0</v>
      </c>
      <c r="AI181">
        <v>24</v>
      </c>
      <c r="AJ181">
        <v>0</v>
      </c>
      <c r="AK181">
        <v>43</v>
      </c>
      <c r="AL181">
        <v>4</v>
      </c>
      <c r="AM181">
        <v>0</v>
      </c>
      <c r="AN181">
        <v>0</v>
      </c>
    </row>
    <row r="182" spans="1:40" x14ac:dyDescent="0.3">
      <c r="A182">
        <v>180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10</v>
      </c>
      <c r="N182">
        <v>2</v>
      </c>
      <c r="O182">
        <v>1</v>
      </c>
      <c r="P182">
        <v>0</v>
      </c>
      <c r="Q182">
        <v>0</v>
      </c>
      <c r="R182">
        <v>0</v>
      </c>
      <c r="S182">
        <f t="shared" si="2"/>
        <v>213</v>
      </c>
      <c r="W182">
        <v>180</v>
      </c>
      <c r="X182">
        <v>3</v>
      </c>
      <c r="AC182">
        <v>180</v>
      </c>
      <c r="AD182">
        <v>0</v>
      </c>
      <c r="AE182">
        <v>0</v>
      </c>
      <c r="AF182">
        <v>213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</row>
    <row r="183" spans="1:40" x14ac:dyDescent="0.3">
      <c r="A183">
        <v>181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77</v>
      </c>
      <c r="N183">
        <v>5</v>
      </c>
      <c r="O183">
        <v>1</v>
      </c>
      <c r="P183">
        <v>0</v>
      </c>
      <c r="Q183">
        <v>1</v>
      </c>
      <c r="R183">
        <v>0</v>
      </c>
      <c r="S183">
        <f t="shared" si="2"/>
        <v>85</v>
      </c>
      <c r="W183">
        <v>181</v>
      </c>
      <c r="X183">
        <v>5</v>
      </c>
      <c r="AC183">
        <v>181</v>
      </c>
      <c r="AD183">
        <v>0</v>
      </c>
      <c r="AE183">
        <v>0</v>
      </c>
      <c r="AF183">
        <v>85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</row>
    <row r="184" spans="1:40" x14ac:dyDescent="0.3">
      <c r="A184">
        <v>182</v>
      </c>
      <c r="B184">
        <v>6</v>
      </c>
      <c r="C184">
        <v>3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2</v>
      </c>
      <c r="J184">
        <v>4</v>
      </c>
      <c r="K184">
        <v>1</v>
      </c>
      <c r="L184">
        <v>0</v>
      </c>
      <c r="M184">
        <v>2</v>
      </c>
      <c r="N184">
        <v>2</v>
      </c>
      <c r="O184">
        <v>299</v>
      </c>
      <c r="P184">
        <v>282</v>
      </c>
      <c r="Q184">
        <v>0</v>
      </c>
      <c r="R184">
        <v>0</v>
      </c>
      <c r="S184">
        <f t="shared" si="2"/>
        <v>602</v>
      </c>
      <c r="W184">
        <v>182</v>
      </c>
      <c r="X184">
        <v>16</v>
      </c>
      <c r="AC184">
        <v>182</v>
      </c>
      <c r="AD184">
        <v>0</v>
      </c>
      <c r="AE184">
        <v>0</v>
      </c>
      <c r="AF184">
        <v>590</v>
      </c>
      <c r="AG184">
        <v>0</v>
      </c>
      <c r="AH184">
        <v>0</v>
      </c>
      <c r="AI184">
        <v>8</v>
      </c>
      <c r="AJ184">
        <v>0</v>
      </c>
      <c r="AK184">
        <v>0</v>
      </c>
      <c r="AL184">
        <v>2</v>
      </c>
      <c r="AM184">
        <v>0</v>
      </c>
      <c r="AN184">
        <v>2</v>
      </c>
    </row>
    <row r="185" spans="1:40" x14ac:dyDescent="0.3">
      <c r="A185">
        <v>183</v>
      </c>
      <c r="B185">
        <v>20</v>
      </c>
      <c r="C185">
        <v>2</v>
      </c>
      <c r="D185">
        <v>1</v>
      </c>
      <c r="E185">
        <v>0</v>
      </c>
      <c r="F185">
        <v>0</v>
      </c>
      <c r="G185">
        <v>1</v>
      </c>
      <c r="H185">
        <v>2</v>
      </c>
      <c r="I185">
        <v>0</v>
      </c>
      <c r="J185">
        <v>0</v>
      </c>
      <c r="K185">
        <v>5</v>
      </c>
      <c r="L185">
        <v>16</v>
      </c>
      <c r="M185">
        <v>6</v>
      </c>
      <c r="N185">
        <v>20</v>
      </c>
      <c r="O185">
        <v>0</v>
      </c>
      <c r="P185">
        <v>14</v>
      </c>
      <c r="Q185">
        <v>0</v>
      </c>
      <c r="R185">
        <v>0</v>
      </c>
      <c r="S185">
        <f t="shared" si="2"/>
        <v>87</v>
      </c>
      <c r="W185">
        <v>183</v>
      </c>
      <c r="X185">
        <v>19</v>
      </c>
      <c r="AC185">
        <v>183</v>
      </c>
      <c r="AD185">
        <v>0</v>
      </c>
      <c r="AE185">
        <v>3</v>
      </c>
      <c r="AF185">
        <v>57</v>
      </c>
      <c r="AG185">
        <v>0</v>
      </c>
      <c r="AH185">
        <v>0</v>
      </c>
      <c r="AI185">
        <v>16</v>
      </c>
      <c r="AJ185">
        <v>3</v>
      </c>
      <c r="AK185">
        <v>8</v>
      </c>
      <c r="AL185">
        <v>0</v>
      </c>
      <c r="AM185">
        <v>0</v>
      </c>
      <c r="AN185">
        <v>0</v>
      </c>
    </row>
    <row r="186" spans="1:40" x14ac:dyDescent="0.3">
      <c r="A186">
        <v>184</v>
      </c>
      <c r="B186">
        <v>0</v>
      </c>
      <c r="C186">
        <v>0</v>
      </c>
      <c r="D186">
        <v>0</v>
      </c>
      <c r="E186">
        <v>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2</v>
      </c>
      <c r="N186">
        <v>3</v>
      </c>
      <c r="O186">
        <v>183</v>
      </c>
      <c r="P186">
        <v>8</v>
      </c>
      <c r="Q186">
        <v>0</v>
      </c>
      <c r="R186">
        <v>0</v>
      </c>
      <c r="S186">
        <f t="shared" si="2"/>
        <v>198</v>
      </c>
      <c r="W186">
        <v>184</v>
      </c>
      <c r="X186">
        <v>5</v>
      </c>
      <c r="AC186">
        <v>184</v>
      </c>
      <c r="AD186">
        <v>0</v>
      </c>
      <c r="AE186">
        <v>0</v>
      </c>
      <c r="AF186">
        <v>196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2</v>
      </c>
      <c r="AN186">
        <v>0</v>
      </c>
    </row>
    <row r="187" spans="1:40" x14ac:dyDescent="0.3">
      <c r="A187">
        <v>185</v>
      </c>
      <c r="B187">
        <v>10</v>
      </c>
      <c r="C187">
        <v>0</v>
      </c>
      <c r="D187">
        <v>1</v>
      </c>
      <c r="E187">
        <v>1</v>
      </c>
      <c r="F187">
        <v>2</v>
      </c>
      <c r="G187">
        <v>1</v>
      </c>
      <c r="H187">
        <v>3</v>
      </c>
      <c r="I187">
        <v>1</v>
      </c>
      <c r="J187">
        <v>9</v>
      </c>
      <c r="K187">
        <v>0</v>
      </c>
      <c r="L187">
        <v>1</v>
      </c>
      <c r="M187">
        <v>0</v>
      </c>
      <c r="N187">
        <v>6</v>
      </c>
      <c r="O187">
        <v>468</v>
      </c>
      <c r="P187">
        <v>37</v>
      </c>
      <c r="Q187">
        <v>3</v>
      </c>
      <c r="R187">
        <v>0</v>
      </c>
      <c r="S187">
        <f t="shared" si="2"/>
        <v>543</v>
      </c>
      <c r="W187">
        <v>185</v>
      </c>
      <c r="X187">
        <v>24</v>
      </c>
      <c r="AC187">
        <v>185</v>
      </c>
      <c r="AD187">
        <v>2</v>
      </c>
      <c r="AE187">
        <v>1</v>
      </c>
      <c r="AF187">
        <v>519</v>
      </c>
      <c r="AG187">
        <v>0</v>
      </c>
      <c r="AH187">
        <v>0</v>
      </c>
      <c r="AI187">
        <v>7</v>
      </c>
      <c r="AJ187">
        <v>0</v>
      </c>
      <c r="AK187">
        <v>1</v>
      </c>
      <c r="AL187">
        <v>11</v>
      </c>
      <c r="AM187">
        <v>1</v>
      </c>
      <c r="AN187">
        <v>1</v>
      </c>
    </row>
    <row r="188" spans="1:40" x14ac:dyDescent="0.3">
      <c r="A188">
        <v>186</v>
      </c>
      <c r="B188">
        <v>5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7</v>
      </c>
      <c r="L188">
        <v>0</v>
      </c>
      <c r="M188">
        <v>10</v>
      </c>
      <c r="N188">
        <v>6</v>
      </c>
      <c r="O188">
        <v>4</v>
      </c>
      <c r="P188">
        <v>266</v>
      </c>
      <c r="Q188">
        <v>1</v>
      </c>
      <c r="R188">
        <v>0</v>
      </c>
      <c r="S188">
        <f t="shared" si="2"/>
        <v>310</v>
      </c>
      <c r="W188">
        <v>186</v>
      </c>
      <c r="X188">
        <v>13</v>
      </c>
      <c r="AC188">
        <v>186</v>
      </c>
      <c r="AD188">
        <v>0</v>
      </c>
      <c r="AE188">
        <v>0</v>
      </c>
      <c r="AF188">
        <v>290</v>
      </c>
      <c r="AG188">
        <v>0</v>
      </c>
      <c r="AH188">
        <v>0</v>
      </c>
      <c r="AI188">
        <v>18</v>
      </c>
      <c r="AJ188">
        <v>0</v>
      </c>
      <c r="AK188">
        <v>2</v>
      </c>
      <c r="AL188">
        <v>0</v>
      </c>
      <c r="AM188">
        <v>0</v>
      </c>
      <c r="AN188">
        <v>0</v>
      </c>
    </row>
    <row r="189" spans="1:40" x14ac:dyDescent="0.3">
      <c r="A189">
        <v>187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1</v>
      </c>
      <c r="I189">
        <v>0</v>
      </c>
      <c r="J189">
        <v>0</v>
      </c>
      <c r="K189">
        <v>3</v>
      </c>
      <c r="L189">
        <v>3</v>
      </c>
      <c r="M189">
        <v>1</v>
      </c>
      <c r="N189">
        <v>2</v>
      </c>
      <c r="O189">
        <v>20</v>
      </c>
      <c r="P189">
        <v>235</v>
      </c>
      <c r="Q189">
        <v>0</v>
      </c>
      <c r="R189">
        <v>1</v>
      </c>
      <c r="S189">
        <f t="shared" si="2"/>
        <v>266</v>
      </c>
      <c r="W189">
        <v>187</v>
      </c>
      <c r="X189">
        <v>11</v>
      </c>
      <c r="AC189">
        <v>187</v>
      </c>
      <c r="AD189">
        <v>0</v>
      </c>
      <c r="AE189">
        <v>0</v>
      </c>
      <c r="AF189">
        <v>262</v>
      </c>
      <c r="AG189">
        <v>1</v>
      </c>
      <c r="AH189">
        <v>0</v>
      </c>
      <c r="AI189">
        <v>3</v>
      </c>
      <c r="AJ189">
        <v>0</v>
      </c>
      <c r="AK189">
        <v>0</v>
      </c>
      <c r="AL189">
        <v>0</v>
      </c>
      <c r="AM189">
        <v>0</v>
      </c>
      <c r="AN189">
        <v>0</v>
      </c>
    </row>
    <row r="190" spans="1:40" x14ac:dyDescent="0.3">
      <c r="A190">
        <v>188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1</v>
      </c>
      <c r="L190">
        <v>0</v>
      </c>
      <c r="M190">
        <v>63</v>
      </c>
      <c r="N190">
        <v>0</v>
      </c>
      <c r="O190">
        <v>0</v>
      </c>
      <c r="P190">
        <v>4</v>
      </c>
      <c r="Q190">
        <v>0</v>
      </c>
      <c r="R190">
        <v>0</v>
      </c>
      <c r="S190">
        <f t="shared" si="2"/>
        <v>68</v>
      </c>
      <c r="W190">
        <v>188</v>
      </c>
      <c r="X190">
        <v>3</v>
      </c>
      <c r="AC190">
        <v>188</v>
      </c>
      <c r="AD190">
        <v>0</v>
      </c>
      <c r="AE190">
        <v>0</v>
      </c>
      <c r="AF190">
        <v>67</v>
      </c>
      <c r="AG190">
        <v>0</v>
      </c>
      <c r="AH190">
        <v>0</v>
      </c>
      <c r="AI190">
        <v>1</v>
      </c>
      <c r="AJ190">
        <v>0</v>
      </c>
      <c r="AK190">
        <v>0</v>
      </c>
      <c r="AL190">
        <v>0</v>
      </c>
      <c r="AM190">
        <v>0</v>
      </c>
      <c r="AN190">
        <v>0</v>
      </c>
    </row>
    <row r="191" spans="1:40" x14ac:dyDescent="0.3">
      <c r="A191">
        <v>189</v>
      </c>
      <c r="B191">
        <v>5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2</v>
      </c>
      <c r="K191">
        <v>0</v>
      </c>
      <c r="L191">
        <v>0</v>
      </c>
      <c r="M191">
        <v>4</v>
      </c>
      <c r="N191">
        <v>6</v>
      </c>
      <c r="O191">
        <v>56</v>
      </c>
      <c r="P191">
        <v>184</v>
      </c>
      <c r="Q191">
        <v>0</v>
      </c>
      <c r="R191">
        <v>0</v>
      </c>
      <c r="S191">
        <f t="shared" si="2"/>
        <v>257</v>
      </c>
      <c r="W191">
        <v>189</v>
      </c>
      <c r="X191">
        <v>10</v>
      </c>
      <c r="AC191">
        <v>189</v>
      </c>
      <c r="AD191">
        <v>0</v>
      </c>
      <c r="AE191">
        <v>0</v>
      </c>
      <c r="AF191">
        <v>251</v>
      </c>
      <c r="AG191">
        <v>0</v>
      </c>
      <c r="AH191">
        <v>0</v>
      </c>
      <c r="AI191">
        <v>1</v>
      </c>
      <c r="AJ191">
        <v>0</v>
      </c>
      <c r="AK191">
        <v>0</v>
      </c>
      <c r="AL191">
        <v>5</v>
      </c>
      <c r="AM191">
        <v>0</v>
      </c>
      <c r="AN191">
        <v>0</v>
      </c>
    </row>
    <row r="192" spans="1:40" x14ac:dyDescent="0.3">
      <c r="A192">
        <v>190</v>
      </c>
      <c r="B192">
        <v>7</v>
      </c>
      <c r="C192">
        <v>1</v>
      </c>
      <c r="D192">
        <v>5</v>
      </c>
      <c r="E192">
        <v>14</v>
      </c>
      <c r="F192">
        <v>1</v>
      </c>
      <c r="G192">
        <v>2</v>
      </c>
      <c r="H192">
        <v>353</v>
      </c>
      <c r="I192">
        <v>0</v>
      </c>
      <c r="J192">
        <v>0</v>
      </c>
      <c r="K192">
        <v>0</v>
      </c>
      <c r="L192">
        <v>1</v>
      </c>
      <c r="M192">
        <v>2</v>
      </c>
      <c r="N192">
        <v>2</v>
      </c>
      <c r="O192">
        <v>8</v>
      </c>
      <c r="P192">
        <v>7</v>
      </c>
      <c r="Q192">
        <v>0</v>
      </c>
      <c r="R192">
        <v>0</v>
      </c>
      <c r="S192">
        <f t="shared" si="2"/>
        <v>403</v>
      </c>
      <c r="W192">
        <v>190</v>
      </c>
      <c r="X192">
        <v>21</v>
      </c>
      <c r="AC192">
        <v>190</v>
      </c>
      <c r="AD192">
        <v>1</v>
      </c>
      <c r="AE192">
        <v>188</v>
      </c>
      <c r="AF192">
        <v>185</v>
      </c>
      <c r="AG192">
        <v>0</v>
      </c>
      <c r="AH192">
        <v>0</v>
      </c>
      <c r="AI192">
        <v>4</v>
      </c>
      <c r="AJ192">
        <v>1</v>
      </c>
      <c r="AK192">
        <v>4</v>
      </c>
      <c r="AL192">
        <v>6</v>
      </c>
      <c r="AM192">
        <v>12</v>
      </c>
      <c r="AN192">
        <v>2</v>
      </c>
    </row>
    <row r="193" spans="1:40" x14ac:dyDescent="0.3">
      <c r="A193">
        <v>191</v>
      </c>
      <c r="B193">
        <v>6</v>
      </c>
      <c r="C193">
        <v>155</v>
      </c>
      <c r="D193">
        <v>10</v>
      </c>
      <c r="E193">
        <v>0</v>
      </c>
      <c r="F193">
        <v>0</v>
      </c>
      <c r="G193">
        <v>2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f t="shared" si="2"/>
        <v>173</v>
      </c>
      <c r="W193">
        <v>191</v>
      </c>
      <c r="X193">
        <v>8</v>
      </c>
      <c r="AC193">
        <v>191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7</v>
      </c>
      <c r="AJ193">
        <v>1</v>
      </c>
      <c r="AK193">
        <v>164</v>
      </c>
      <c r="AL193">
        <v>1</v>
      </c>
      <c r="AM193">
        <v>0</v>
      </c>
      <c r="AN193">
        <v>0</v>
      </c>
    </row>
    <row r="194" spans="1:40" x14ac:dyDescent="0.3">
      <c r="A194">
        <v>192</v>
      </c>
      <c r="B194">
        <v>13</v>
      </c>
      <c r="C194">
        <v>22</v>
      </c>
      <c r="D194">
        <v>74</v>
      </c>
      <c r="E194">
        <v>12</v>
      </c>
      <c r="F194">
        <v>3</v>
      </c>
      <c r="G194">
        <v>3</v>
      </c>
      <c r="H194">
        <v>1</v>
      </c>
      <c r="I194">
        <v>0</v>
      </c>
      <c r="J194">
        <v>82</v>
      </c>
      <c r="K194">
        <v>0</v>
      </c>
      <c r="L194">
        <v>0</v>
      </c>
      <c r="M194">
        <v>2</v>
      </c>
      <c r="N194">
        <v>0</v>
      </c>
      <c r="O194">
        <v>3</v>
      </c>
      <c r="P194">
        <v>1</v>
      </c>
      <c r="Q194">
        <v>0</v>
      </c>
      <c r="R194">
        <v>0</v>
      </c>
      <c r="S194">
        <f t="shared" si="2"/>
        <v>216</v>
      </c>
      <c r="W194">
        <v>192</v>
      </c>
      <c r="X194">
        <v>28</v>
      </c>
      <c r="AC194">
        <v>192</v>
      </c>
      <c r="AD194">
        <v>4</v>
      </c>
      <c r="AE194">
        <v>1</v>
      </c>
      <c r="AF194">
        <v>84</v>
      </c>
      <c r="AG194">
        <v>0</v>
      </c>
      <c r="AH194">
        <v>0</v>
      </c>
      <c r="AI194">
        <v>12</v>
      </c>
      <c r="AJ194">
        <v>2</v>
      </c>
      <c r="AK194">
        <v>90</v>
      </c>
      <c r="AL194">
        <v>10</v>
      </c>
      <c r="AM194">
        <v>12</v>
      </c>
      <c r="AN194">
        <v>1</v>
      </c>
    </row>
    <row r="198" spans="1:40" x14ac:dyDescent="0.3">
      <c r="A198" s="1" t="s">
        <v>70</v>
      </c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W198" s="1" t="s">
        <v>71</v>
      </c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</row>
    <row r="199" spans="1:40" x14ac:dyDescent="0.3">
      <c r="A199" t="s">
        <v>48</v>
      </c>
      <c r="B199" t="s">
        <v>72</v>
      </c>
      <c r="C199" t="s">
        <v>73</v>
      </c>
      <c r="D199" t="s">
        <v>74</v>
      </c>
      <c r="E199" t="s">
        <v>75</v>
      </c>
      <c r="F199" t="s">
        <v>76</v>
      </c>
      <c r="G199" t="s">
        <v>77</v>
      </c>
      <c r="H199" t="s">
        <v>78</v>
      </c>
      <c r="I199" t="s">
        <v>79</v>
      </c>
      <c r="J199" t="s">
        <v>80</v>
      </c>
      <c r="K199" t="s">
        <v>81</v>
      </c>
      <c r="L199" t="s">
        <v>39</v>
      </c>
      <c r="W199" t="s">
        <v>48</v>
      </c>
      <c r="X199" t="s">
        <v>82</v>
      </c>
      <c r="Y199" t="s">
        <v>73</v>
      </c>
      <c r="Z199" t="s">
        <v>74</v>
      </c>
      <c r="AA199" t="s">
        <v>75</v>
      </c>
      <c r="AB199" t="s">
        <v>76</v>
      </c>
      <c r="AC199" t="s">
        <v>77</v>
      </c>
      <c r="AD199" t="s">
        <v>78</v>
      </c>
      <c r="AE199" t="s">
        <v>79</v>
      </c>
      <c r="AF199" t="s">
        <v>80</v>
      </c>
      <c r="AG199" t="s">
        <v>81</v>
      </c>
      <c r="AH199" t="s">
        <v>39</v>
      </c>
    </row>
    <row r="200" spans="1:40" x14ac:dyDescent="0.3">
      <c r="A200">
        <v>1</v>
      </c>
      <c r="B200" t="s">
        <v>49</v>
      </c>
      <c r="C200">
        <v>169</v>
      </c>
      <c r="D200">
        <v>188</v>
      </c>
      <c r="E200">
        <v>39019</v>
      </c>
      <c r="F200">
        <v>128732</v>
      </c>
      <c r="G200" s="2">
        <v>1.11135782794045E-65</v>
      </c>
      <c r="H200">
        <v>2.9657820821607301</v>
      </c>
      <c r="I200">
        <v>89.893617021276597</v>
      </c>
      <c r="J200">
        <v>0.43312232502114301</v>
      </c>
      <c r="K200" s="2">
        <v>1.22249361073449E-64</v>
      </c>
      <c r="L200" t="str">
        <f t="shared" ref="L200:L263" si="3">IF(K200&lt;0.001,"***",IF(K200&lt;0.01,"**",IF(K200&lt;0.05,"*","")))</f>
        <v>***</v>
      </c>
      <c r="W200">
        <v>1</v>
      </c>
      <c r="X200" t="s">
        <v>24</v>
      </c>
      <c r="Y200">
        <v>140</v>
      </c>
      <c r="Z200">
        <v>188</v>
      </c>
      <c r="AA200">
        <v>49767</v>
      </c>
      <c r="AB200">
        <v>128732</v>
      </c>
      <c r="AC200" s="2">
        <v>2.0283319295022399E-23</v>
      </c>
      <c r="AD200">
        <v>1.9262614849026201</v>
      </c>
      <c r="AE200">
        <v>74.468085106382901</v>
      </c>
      <c r="AF200">
        <v>0.28131090883517101</v>
      </c>
      <c r="AG200" s="2">
        <v>1.38899221605095E-22</v>
      </c>
      <c r="AH200" t="str">
        <f t="shared" ref="AH200:AH263" si="4">IF(AG200&lt;0.001,"***",IF(AG200&lt;0.01,"**",IF(AG200&lt;0.05,"*","")))</f>
        <v>***</v>
      </c>
    </row>
    <row r="201" spans="1:40" x14ac:dyDescent="0.3">
      <c r="A201">
        <v>2</v>
      </c>
      <c r="B201" t="s">
        <v>54</v>
      </c>
      <c r="C201">
        <v>72</v>
      </c>
      <c r="D201">
        <v>244</v>
      </c>
      <c r="E201">
        <v>5575</v>
      </c>
      <c r="F201">
        <v>128732</v>
      </c>
      <c r="G201" s="2">
        <v>2.84101699606957E-39</v>
      </c>
      <c r="H201">
        <v>6.8137205028302503</v>
      </c>
      <c r="I201">
        <v>29.5081967213114</v>
      </c>
      <c r="J201">
        <v>1.2914798206278</v>
      </c>
      <c r="K201" s="2">
        <v>2.4457450661816299E-38</v>
      </c>
      <c r="L201" t="str">
        <f t="shared" si="3"/>
        <v>***</v>
      </c>
      <c r="W201">
        <v>2</v>
      </c>
      <c r="X201" t="s">
        <v>23</v>
      </c>
      <c r="Y201">
        <v>9</v>
      </c>
      <c r="Z201">
        <v>244</v>
      </c>
      <c r="AA201">
        <v>542</v>
      </c>
      <c r="AB201">
        <v>128732</v>
      </c>
      <c r="AC201" s="2">
        <v>1.1810220282821099E-6</v>
      </c>
      <c r="AD201">
        <v>8.7607222793539403</v>
      </c>
      <c r="AE201">
        <v>3.6885245901639299</v>
      </c>
      <c r="AF201">
        <v>1.66051660516605</v>
      </c>
      <c r="AG201" s="2">
        <v>6.1193663500812096E-6</v>
      </c>
      <c r="AH201" t="str">
        <f t="shared" si="4"/>
        <v>***</v>
      </c>
    </row>
    <row r="202" spans="1:40" x14ac:dyDescent="0.3">
      <c r="A202">
        <v>2</v>
      </c>
      <c r="B202" t="s">
        <v>49</v>
      </c>
      <c r="C202">
        <v>155</v>
      </c>
      <c r="D202">
        <v>244</v>
      </c>
      <c r="E202">
        <v>39019</v>
      </c>
      <c r="F202">
        <v>128732</v>
      </c>
      <c r="G202" s="2">
        <v>1.02184817859793E-26</v>
      </c>
      <c r="H202">
        <v>2.0958116663634598</v>
      </c>
      <c r="I202">
        <v>63.524590163934398</v>
      </c>
      <c r="J202">
        <v>0.39724236910223198</v>
      </c>
      <c r="K202" s="2">
        <v>7.5334126358337E-26</v>
      </c>
      <c r="L202" t="str">
        <f t="shared" si="3"/>
        <v>***</v>
      </c>
      <c r="W202">
        <v>2</v>
      </c>
      <c r="X202" t="s">
        <v>25</v>
      </c>
      <c r="Y202">
        <v>197</v>
      </c>
      <c r="Z202">
        <v>244</v>
      </c>
      <c r="AA202">
        <v>7899</v>
      </c>
      <c r="AB202">
        <v>128732</v>
      </c>
      <c r="AC202" s="2">
        <v>4.8814061739446997E-191</v>
      </c>
      <c r="AD202">
        <v>13.1580278889836</v>
      </c>
      <c r="AE202">
        <v>80.737704918032705</v>
      </c>
      <c r="AF202">
        <v>2.4939865805798198</v>
      </c>
      <c r="AG202" s="2">
        <v>1.2991196885657299E-189</v>
      </c>
      <c r="AH202" t="str">
        <f t="shared" si="4"/>
        <v>***</v>
      </c>
    </row>
    <row r="203" spans="1:40" x14ac:dyDescent="0.3">
      <c r="A203">
        <v>3</v>
      </c>
      <c r="B203" t="s">
        <v>57</v>
      </c>
      <c r="C203">
        <v>30</v>
      </c>
      <c r="D203">
        <v>117</v>
      </c>
      <c r="E203">
        <v>2931</v>
      </c>
      <c r="F203">
        <v>128732</v>
      </c>
      <c r="G203" s="2">
        <v>4.7344654911809201E-23</v>
      </c>
      <c r="H203">
        <v>11.261755417333699</v>
      </c>
      <c r="I203">
        <v>25.6410256410256</v>
      </c>
      <c r="J203">
        <v>1.02354145342886</v>
      </c>
      <c r="K203" s="2">
        <v>3.3141258438266398E-22</v>
      </c>
      <c r="L203" t="str">
        <f t="shared" si="3"/>
        <v>***</v>
      </c>
      <c r="W203">
        <v>3</v>
      </c>
      <c r="X203" t="s">
        <v>27</v>
      </c>
      <c r="Y203">
        <v>63</v>
      </c>
      <c r="Z203">
        <v>117</v>
      </c>
      <c r="AA203">
        <v>5729</v>
      </c>
      <c r="AB203">
        <v>128732</v>
      </c>
      <c r="AC203" s="2">
        <v>4.0343723598526398E-53</v>
      </c>
      <c r="AD203">
        <v>12.0993595338158</v>
      </c>
      <c r="AE203">
        <v>53.846153846153797</v>
      </c>
      <c r="AF203">
        <v>1.09966835398847</v>
      </c>
      <c r="AG203" s="2">
        <v>3.7494047884027304E-52</v>
      </c>
      <c r="AH203" t="str">
        <f t="shared" si="4"/>
        <v>***</v>
      </c>
    </row>
    <row r="204" spans="1:40" x14ac:dyDescent="0.3">
      <c r="A204">
        <v>3</v>
      </c>
      <c r="B204" t="s">
        <v>49</v>
      </c>
      <c r="C204">
        <v>81</v>
      </c>
      <c r="D204">
        <v>117</v>
      </c>
      <c r="E204">
        <v>39019</v>
      </c>
      <c r="F204">
        <v>128732</v>
      </c>
      <c r="G204" s="2">
        <v>5.0415131038411702E-18</v>
      </c>
      <c r="H204">
        <v>2.2840706795702999</v>
      </c>
      <c r="I204">
        <v>69.230769230769198</v>
      </c>
      <c r="J204">
        <v>0.207591173530843</v>
      </c>
      <c r="K204" s="2">
        <v>3.2960080952470997E-17</v>
      </c>
      <c r="L204" t="str">
        <f t="shared" si="3"/>
        <v>***</v>
      </c>
      <c r="W204">
        <v>4</v>
      </c>
      <c r="X204" t="s">
        <v>27</v>
      </c>
      <c r="Y204">
        <v>266</v>
      </c>
      <c r="Z204">
        <v>317</v>
      </c>
      <c r="AA204">
        <v>5729</v>
      </c>
      <c r="AB204">
        <v>128732</v>
      </c>
      <c r="AC204" s="2">
        <v>2.7162746711685399E-304</v>
      </c>
      <c r="AD204">
        <v>18.855153342918001</v>
      </c>
      <c r="AE204">
        <v>83.911671924290204</v>
      </c>
      <c r="AF204">
        <v>4.6430441612846902</v>
      </c>
      <c r="AG204" s="2">
        <v>1.6740829683886101E-302</v>
      </c>
      <c r="AH204" t="str">
        <f t="shared" si="4"/>
        <v>***</v>
      </c>
    </row>
    <row r="205" spans="1:40" x14ac:dyDescent="0.3">
      <c r="A205">
        <v>4</v>
      </c>
      <c r="B205" t="s">
        <v>49</v>
      </c>
      <c r="C205">
        <v>294</v>
      </c>
      <c r="D205">
        <v>317</v>
      </c>
      <c r="E205">
        <v>39019</v>
      </c>
      <c r="F205">
        <v>128732</v>
      </c>
      <c r="G205" s="2">
        <v>2.7486108089665801E-122</v>
      </c>
      <c r="H205">
        <v>3.0598381133255201</v>
      </c>
      <c r="I205">
        <v>92.744479495268095</v>
      </c>
      <c r="J205">
        <v>0.75347907429713701</v>
      </c>
      <c r="K205" s="2">
        <v>4.0963167540082496E-121</v>
      </c>
      <c r="L205" t="str">
        <f t="shared" si="3"/>
        <v>***</v>
      </c>
      <c r="W205">
        <v>5</v>
      </c>
      <c r="X205" t="s">
        <v>25</v>
      </c>
      <c r="Y205">
        <v>78</v>
      </c>
      <c r="Z205">
        <v>262</v>
      </c>
      <c r="AA205">
        <v>7899</v>
      </c>
      <c r="AB205">
        <v>128732</v>
      </c>
      <c r="AC205" s="2">
        <v>2.3503606085571499E-32</v>
      </c>
      <c r="AD205">
        <v>4.8518538920280703</v>
      </c>
      <c r="AE205">
        <v>29.770992366412202</v>
      </c>
      <c r="AF205">
        <v>0.98746676794530897</v>
      </c>
      <c r="AG205" s="2">
        <v>1.6989335016175401E-31</v>
      </c>
      <c r="AH205" t="str">
        <f t="shared" si="4"/>
        <v>***</v>
      </c>
    </row>
    <row r="206" spans="1:40" x14ac:dyDescent="0.3">
      <c r="A206">
        <v>5</v>
      </c>
      <c r="B206" t="s">
        <v>49</v>
      </c>
      <c r="C206">
        <v>175</v>
      </c>
      <c r="D206">
        <v>262</v>
      </c>
      <c r="E206">
        <v>39019</v>
      </c>
      <c r="F206">
        <v>128732</v>
      </c>
      <c r="G206" s="2">
        <v>5.1172636445598598E-34</v>
      </c>
      <c r="H206">
        <v>2.20367294148534</v>
      </c>
      <c r="I206">
        <v>66.793893129770893</v>
      </c>
      <c r="J206">
        <v>0.44849944898639099</v>
      </c>
      <c r="K206" s="2">
        <v>4.0761651789425003E-33</v>
      </c>
      <c r="L206" t="str">
        <f t="shared" si="3"/>
        <v>***</v>
      </c>
      <c r="W206">
        <v>6</v>
      </c>
      <c r="X206" t="s">
        <v>18</v>
      </c>
      <c r="Y206">
        <v>72</v>
      </c>
      <c r="Z206">
        <v>102</v>
      </c>
      <c r="AA206">
        <v>1855</v>
      </c>
      <c r="AB206">
        <v>128732</v>
      </c>
      <c r="AC206" s="2">
        <v>2.62209386529054E-108</v>
      </c>
      <c r="AD206">
        <v>48.986332646266</v>
      </c>
      <c r="AE206">
        <v>70.588235294117595</v>
      </c>
      <c r="AF206">
        <v>3.88140161725067</v>
      </c>
      <c r="AG206" s="2">
        <v>3.8866733117154702E-107</v>
      </c>
      <c r="AH206" t="str">
        <f t="shared" si="4"/>
        <v>***</v>
      </c>
    </row>
    <row r="207" spans="1:40" x14ac:dyDescent="0.3">
      <c r="A207">
        <v>5</v>
      </c>
      <c r="B207" t="s">
        <v>54</v>
      </c>
      <c r="C207">
        <v>29</v>
      </c>
      <c r="D207">
        <v>262</v>
      </c>
      <c r="E207">
        <v>5575</v>
      </c>
      <c r="F207">
        <v>128732</v>
      </c>
      <c r="G207" s="2">
        <v>4.3360014081907896E-6</v>
      </c>
      <c r="H207">
        <v>2.5558675931948098</v>
      </c>
      <c r="I207">
        <v>11.068702290076301</v>
      </c>
      <c r="J207">
        <v>0.52017937219730903</v>
      </c>
      <c r="K207" s="2">
        <v>2.10129299012322E-5</v>
      </c>
      <c r="L207" t="str">
        <f t="shared" si="3"/>
        <v>***</v>
      </c>
      <c r="W207">
        <v>8</v>
      </c>
      <c r="X207" t="s">
        <v>25</v>
      </c>
      <c r="Y207">
        <v>372</v>
      </c>
      <c r="Z207">
        <v>765</v>
      </c>
      <c r="AA207">
        <v>7899</v>
      </c>
      <c r="AB207">
        <v>128732</v>
      </c>
      <c r="AC207" s="2">
        <v>6.2196647350681798E-237</v>
      </c>
      <c r="AD207">
        <v>7.9249386246459501</v>
      </c>
      <c r="AE207">
        <v>48.627450980392098</v>
      </c>
      <c r="AF207">
        <v>4.70945689327763</v>
      </c>
      <c r="AG207" s="2">
        <v>2.2760085639890101E-235</v>
      </c>
      <c r="AH207" t="str">
        <f t="shared" si="4"/>
        <v>***</v>
      </c>
    </row>
    <row r="208" spans="1:40" x14ac:dyDescent="0.3">
      <c r="A208">
        <v>6</v>
      </c>
      <c r="B208" t="s">
        <v>49</v>
      </c>
      <c r="C208">
        <v>75</v>
      </c>
      <c r="D208">
        <v>102</v>
      </c>
      <c r="E208">
        <v>39019</v>
      </c>
      <c r="F208">
        <v>128732</v>
      </c>
      <c r="G208" s="2">
        <v>3.11138899318371E-19</v>
      </c>
      <c r="H208">
        <v>2.42589206163513</v>
      </c>
      <c r="I208">
        <v>73.529411764705799</v>
      </c>
      <c r="J208">
        <v>0.19221404956559601</v>
      </c>
      <c r="K208" s="2">
        <v>2.0535167355012498E-18</v>
      </c>
      <c r="L208" t="str">
        <f t="shared" si="3"/>
        <v>***</v>
      </c>
      <c r="W208">
        <v>9</v>
      </c>
      <c r="X208" t="s">
        <v>21</v>
      </c>
      <c r="Y208">
        <v>124</v>
      </c>
      <c r="Z208">
        <v>248</v>
      </c>
      <c r="AA208">
        <v>1370</v>
      </c>
      <c r="AB208">
        <v>128732</v>
      </c>
      <c r="AC208" s="2">
        <v>5.2942263764128097E-175</v>
      </c>
      <c r="AD208">
        <v>46.9824817518248</v>
      </c>
      <c r="AE208">
        <v>50</v>
      </c>
      <c r="AF208">
        <v>9.0510948905109494</v>
      </c>
      <c r="AG208" s="2">
        <v>1.2155958993685001E-173</v>
      </c>
      <c r="AH208" t="str">
        <f t="shared" si="4"/>
        <v>***</v>
      </c>
    </row>
    <row r="209" spans="1:34" x14ac:dyDescent="0.3">
      <c r="A209">
        <v>7</v>
      </c>
      <c r="B209" t="s">
        <v>49</v>
      </c>
      <c r="C209">
        <v>25</v>
      </c>
      <c r="D209">
        <v>41</v>
      </c>
      <c r="E209">
        <v>39019</v>
      </c>
      <c r="F209">
        <v>128732</v>
      </c>
      <c r="G209" s="2">
        <v>4.7056029904704199E-5</v>
      </c>
      <c r="H209">
        <v>2.01171536818523</v>
      </c>
      <c r="I209">
        <v>60.975609756097498</v>
      </c>
      <c r="J209">
        <v>6.4071349855198703E-2</v>
      </c>
      <c r="K209" s="2">
        <v>2.1244188093784999E-4</v>
      </c>
      <c r="L209" t="str">
        <f t="shared" si="3"/>
        <v>***</v>
      </c>
      <c r="W209">
        <v>11</v>
      </c>
      <c r="X209" t="s">
        <v>24</v>
      </c>
      <c r="Y209">
        <v>5555</v>
      </c>
      <c r="Z209">
        <v>12542</v>
      </c>
      <c r="AA209">
        <v>49767</v>
      </c>
      <c r="AB209">
        <v>128732</v>
      </c>
      <c r="AC209" s="2">
        <v>5.1866837406902001E-42</v>
      </c>
      <c r="AD209">
        <v>1.14567733509306</v>
      </c>
      <c r="AE209">
        <v>44.2911816297241</v>
      </c>
      <c r="AF209">
        <v>11.1620149898527</v>
      </c>
      <c r="AG209" s="2">
        <v>4.1600045618823398E-41</v>
      </c>
      <c r="AH209" t="str">
        <f t="shared" si="4"/>
        <v>***</v>
      </c>
    </row>
    <row r="210" spans="1:34" x14ac:dyDescent="0.3">
      <c r="A210">
        <v>8</v>
      </c>
      <c r="B210" t="s">
        <v>49</v>
      </c>
      <c r="C210">
        <v>591</v>
      </c>
      <c r="D210">
        <v>765</v>
      </c>
      <c r="E210">
        <v>39019</v>
      </c>
      <c r="F210">
        <v>128732</v>
      </c>
      <c r="G210" s="2">
        <v>1.0655176257827E-158</v>
      </c>
      <c r="H210">
        <v>2.5488039260913098</v>
      </c>
      <c r="I210">
        <v>77.254901960784295</v>
      </c>
      <c r="J210">
        <v>1.5146467105768899</v>
      </c>
      <c r="K210" s="2">
        <v>1.9690765724464301E-157</v>
      </c>
      <c r="L210" t="str">
        <f t="shared" si="3"/>
        <v>***</v>
      </c>
      <c r="W210">
        <v>11</v>
      </c>
      <c r="X210" t="s">
        <v>25</v>
      </c>
      <c r="Y210">
        <v>2261</v>
      </c>
      <c r="Z210">
        <v>12542</v>
      </c>
      <c r="AA210">
        <v>7899</v>
      </c>
      <c r="AB210">
        <v>128732</v>
      </c>
      <c r="AC210">
        <v>0</v>
      </c>
      <c r="AD210">
        <v>2.9379754918523702</v>
      </c>
      <c r="AE210">
        <v>18.027427842449299</v>
      </c>
      <c r="AF210">
        <v>28.6238764400557</v>
      </c>
      <c r="AG210">
        <v>0</v>
      </c>
      <c r="AH210" t="str">
        <f t="shared" si="4"/>
        <v>***</v>
      </c>
    </row>
    <row r="211" spans="1:34" x14ac:dyDescent="0.3">
      <c r="A211">
        <v>8</v>
      </c>
      <c r="B211" t="s">
        <v>54</v>
      </c>
      <c r="C211">
        <v>86</v>
      </c>
      <c r="D211">
        <v>765</v>
      </c>
      <c r="E211">
        <v>5575</v>
      </c>
      <c r="F211">
        <v>128732</v>
      </c>
      <c r="G211" s="2">
        <v>1.64470749746478E-15</v>
      </c>
      <c r="H211">
        <v>2.59584442685893</v>
      </c>
      <c r="I211">
        <v>11.2418300653594</v>
      </c>
      <c r="J211">
        <v>1.5426008968609799</v>
      </c>
      <c r="K211" s="2">
        <v>1.0086568988876901E-14</v>
      </c>
      <c r="L211" t="str">
        <f t="shared" si="3"/>
        <v>***</v>
      </c>
      <c r="W211">
        <v>12</v>
      </c>
      <c r="X211" t="s">
        <v>27</v>
      </c>
      <c r="Y211">
        <v>75</v>
      </c>
      <c r="Z211">
        <v>105</v>
      </c>
      <c r="AA211">
        <v>5729</v>
      </c>
      <c r="AB211">
        <v>128732</v>
      </c>
      <c r="AC211" s="2">
        <v>1.16296854597717E-76</v>
      </c>
      <c r="AD211">
        <v>16.050170810163799</v>
      </c>
      <c r="AE211">
        <v>71.428571428571402</v>
      </c>
      <c r="AF211">
        <v>1.30912899284342</v>
      </c>
      <c r="AG211" s="2">
        <v>1.36183616733927E-75</v>
      </c>
      <c r="AH211" t="str">
        <f t="shared" si="4"/>
        <v>***</v>
      </c>
    </row>
    <row r="212" spans="1:34" x14ac:dyDescent="0.3">
      <c r="A212">
        <v>9</v>
      </c>
      <c r="B212" t="s">
        <v>49</v>
      </c>
      <c r="C212">
        <v>201</v>
      </c>
      <c r="D212">
        <v>248</v>
      </c>
      <c r="E212">
        <v>39019</v>
      </c>
      <c r="F212">
        <v>128732</v>
      </c>
      <c r="G212" s="2">
        <v>2.82597272612022E-61</v>
      </c>
      <c r="H212">
        <v>2.67395908858298</v>
      </c>
      <c r="I212">
        <v>81.048387096774107</v>
      </c>
      <c r="J212">
        <v>0.51513365283579704</v>
      </c>
      <c r="K212" s="2">
        <v>2.9449610514305498E-60</v>
      </c>
      <c r="L212" t="str">
        <f t="shared" si="3"/>
        <v>***</v>
      </c>
      <c r="W212">
        <v>13</v>
      </c>
      <c r="X212" t="s">
        <v>69</v>
      </c>
      <c r="Y212">
        <v>13</v>
      </c>
      <c r="Z212">
        <v>215</v>
      </c>
      <c r="AA212">
        <v>199</v>
      </c>
      <c r="AB212">
        <v>128732</v>
      </c>
      <c r="AC212" s="2">
        <v>3.4232926737275197E-17</v>
      </c>
      <c r="AD212">
        <v>39.114549491644198</v>
      </c>
      <c r="AE212">
        <v>6.0465116279069697</v>
      </c>
      <c r="AF212">
        <v>6.5326633165829104</v>
      </c>
      <c r="AG212" s="2">
        <v>2.2270420671860698E-16</v>
      </c>
      <c r="AH212" t="str">
        <f t="shared" si="4"/>
        <v>***</v>
      </c>
    </row>
    <row r="213" spans="1:34" x14ac:dyDescent="0.3">
      <c r="A213">
        <v>11</v>
      </c>
      <c r="B213" t="s">
        <v>49</v>
      </c>
      <c r="C213">
        <v>6357</v>
      </c>
      <c r="D213">
        <v>12542</v>
      </c>
      <c r="E213">
        <v>39019</v>
      </c>
      <c r="F213">
        <v>128732</v>
      </c>
      <c r="G213">
        <v>0</v>
      </c>
      <c r="H213">
        <v>1.6722291769022199</v>
      </c>
      <c r="I213">
        <v>50.685696061234196</v>
      </c>
      <c r="J213">
        <v>16.292062841179899</v>
      </c>
      <c r="K213">
        <v>0</v>
      </c>
      <c r="L213" t="str">
        <f t="shared" si="3"/>
        <v>***</v>
      </c>
      <c r="W213">
        <v>13</v>
      </c>
      <c r="X213" t="s">
        <v>27</v>
      </c>
      <c r="Y213">
        <v>26</v>
      </c>
      <c r="Z213">
        <v>215</v>
      </c>
      <c r="AA213">
        <v>5729</v>
      </c>
      <c r="AB213">
        <v>128732</v>
      </c>
      <c r="AC213" s="2">
        <v>4.2889511819158397E-6</v>
      </c>
      <c r="AD213">
        <v>2.71733124413936</v>
      </c>
      <c r="AE213">
        <v>12.0930232558139</v>
      </c>
      <c r="AF213">
        <v>0.453831384185721</v>
      </c>
      <c r="AG213" s="2">
        <v>2.17243974938848E-5</v>
      </c>
      <c r="AH213" t="str">
        <f t="shared" si="4"/>
        <v>***</v>
      </c>
    </row>
    <row r="214" spans="1:34" x14ac:dyDescent="0.3">
      <c r="A214">
        <v>11</v>
      </c>
      <c r="B214" t="s">
        <v>58</v>
      </c>
      <c r="C214">
        <v>3073</v>
      </c>
      <c r="D214">
        <v>12542</v>
      </c>
      <c r="E214">
        <v>24542</v>
      </c>
      <c r="F214">
        <v>128732</v>
      </c>
      <c r="G214" s="2">
        <v>7.9394546460683E-57</v>
      </c>
      <c r="H214">
        <v>1.28520476958969</v>
      </c>
      <c r="I214">
        <v>24.501674374103001</v>
      </c>
      <c r="J214">
        <v>12.5213918996006</v>
      </c>
      <c r="K214" s="2">
        <v>7.9166072945688199E-56</v>
      </c>
      <c r="L214" t="str">
        <f t="shared" si="3"/>
        <v>***</v>
      </c>
      <c r="W214">
        <v>13</v>
      </c>
      <c r="X214" t="s">
        <v>28</v>
      </c>
      <c r="Y214">
        <v>114</v>
      </c>
      <c r="Z214">
        <v>215</v>
      </c>
      <c r="AA214">
        <v>4206</v>
      </c>
      <c r="AB214">
        <v>128732</v>
      </c>
      <c r="AC214" s="2">
        <v>7.0476969607677897E-109</v>
      </c>
      <c r="AD214">
        <v>16.228696546461801</v>
      </c>
      <c r="AE214">
        <v>53.023255813953398</v>
      </c>
      <c r="AF214">
        <v>2.71041369472182</v>
      </c>
      <c r="AG214" s="2">
        <v>1.05805809500757E-107</v>
      </c>
      <c r="AH214" t="str">
        <f t="shared" si="4"/>
        <v>***</v>
      </c>
    </row>
    <row r="215" spans="1:34" x14ac:dyDescent="0.3">
      <c r="A215">
        <v>12</v>
      </c>
      <c r="B215" t="s">
        <v>49</v>
      </c>
      <c r="C215">
        <v>88</v>
      </c>
      <c r="D215">
        <v>105</v>
      </c>
      <c r="E215">
        <v>39019</v>
      </c>
      <c r="F215">
        <v>128732</v>
      </c>
      <c r="G215" s="2">
        <v>8.7265233364673794E-30</v>
      </c>
      <c r="H215">
        <v>2.7650548755856401</v>
      </c>
      <c r="I215">
        <v>83.809523809523796</v>
      </c>
      <c r="J215">
        <v>0.22553115149029901</v>
      </c>
      <c r="K215" s="2">
        <v>6.7194229690798803E-29</v>
      </c>
      <c r="L215" t="str">
        <f t="shared" si="3"/>
        <v>***</v>
      </c>
      <c r="W215">
        <v>13</v>
      </c>
      <c r="X215" t="s">
        <v>29</v>
      </c>
      <c r="Y215">
        <v>18</v>
      </c>
      <c r="Z215">
        <v>215</v>
      </c>
      <c r="AA215">
        <v>2699</v>
      </c>
      <c r="AB215">
        <v>128732</v>
      </c>
      <c r="AC215" s="2">
        <v>8.4571352079002703E-7</v>
      </c>
      <c r="AD215">
        <v>3.9931688739153999</v>
      </c>
      <c r="AE215">
        <v>8.3720930232558093</v>
      </c>
      <c r="AF215">
        <v>0.66691367173027005</v>
      </c>
      <c r="AG215" s="2">
        <v>4.4409440934758799E-6</v>
      </c>
      <c r="AH215" t="str">
        <f t="shared" si="4"/>
        <v>***</v>
      </c>
    </row>
    <row r="216" spans="1:34" x14ac:dyDescent="0.3">
      <c r="A216">
        <v>13</v>
      </c>
      <c r="B216" t="s">
        <v>49</v>
      </c>
      <c r="C216">
        <v>154</v>
      </c>
      <c r="D216">
        <v>215</v>
      </c>
      <c r="E216">
        <v>39019</v>
      </c>
      <c r="F216">
        <v>128732</v>
      </c>
      <c r="G216" s="2">
        <v>1.2229944322458199E-35</v>
      </c>
      <c r="H216">
        <v>2.36315736459935</v>
      </c>
      <c r="I216">
        <v>71.6279069767441</v>
      </c>
      <c r="J216">
        <v>0.39467951510802401</v>
      </c>
      <c r="K216" s="2">
        <v>1.0273153230864799E-34</v>
      </c>
      <c r="L216" t="str">
        <f t="shared" si="3"/>
        <v>***</v>
      </c>
      <c r="W216">
        <v>14</v>
      </c>
      <c r="X216" t="s">
        <v>21</v>
      </c>
      <c r="Y216">
        <v>21</v>
      </c>
      <c r="Z216">
        <v>235</v>
      </c>
      <c r="AA216">
        <v>1370</v>
      </c>
      <c r="AB216">
        <v>128732</v>
      </c>
      <c r="AC216" s="2">
        <v>1.7893636403382599E-13</v>
      </c>
      <c r="AD216">
        <v>8.3968690790495408</v>
      </c>
      <c r="AE216">
        <v>8.9361702127659495</v>
      </c>
      <c r="AF216">
        <v>1.53284671532846</v>
      </c>
      <c r="AG216" s="2">
        <v>1.10864805441063E-12</v>
      </c>
      <c r="AH216" t="str">
        <f t="shared" si="4"/>
        <v>***</v>
      </c>
    </row>
    <row r="217" spans="1:34" x14ac:dyDescent="0.3">
      <c r="A217">
        <v>13</v>
      </c>
      <c r="B217" t="s">
        <v>65</v>
      </c>
      <c r="C217">
        <v>13</v>
      </c>
      <c r="D217">
        <v>215</v>
      </c>
      <c r="E217">
        <v>199</v>
      </c>
      <c r="F217">
        <v>128732</v>
      </c>
      <c r="G217" s="2">
        <v>3.4232926737275197E-17</v>
      </c>
      <c r="H217">
        <v>39.114549491644198</v>
      </c>
      <c r="I217">
        <v>6.0465116279069697</v>
      </c>
      <c r="J217">
        <v>6.5326633165829104</v>
      </c>
      <c r="K217" s="2">
        <v>2.1864901593485401E-16</v>
      </c>
      <c r="L217" t="str">
        <f t="shared" si="3"/>
        <v>***</v>
      </c>
      <c r="W217">
        <v>14</v>
      </c>
      <c r="X217" t="s">
        <v>26</v>
      </c>
      <c r="Y217">
        <v>133</v>
      </c>
      <c r="Z217">
        <v>235</v>
      </c>
      <c r="AA217">
        <v>13864</v>
      </c>
      <c r="AB217">
        <v>128732</v>
      </c>
      <c r="AC217" s="2">
        <v>4.4180630359809902E-66</v>
      </c>
      <c r="AD217">
        <v>5.2551092067623397</v>
      </c>
      <c r="AE217">
        <v>56.595744680850999</v>
      </c>
      <c r="AF217">
        <v>0.95931909982688901</v>
      </c>
      <c r="AG217" s="2">
        <v>4.6192426920836998E-65</v>
      </c>
      <c r="AH217" t="str">
        <f t="shared" si="4"/>
        <v>***</v>
      </c>
    </row>
    <row r="218" spans="1:34" x14ac:dyDescent="0.3">
      <c r="A218">
        <v>13</v>
      </c>
      <c r="B218" t="s">
        <v>52</v>
      </c>
      <c r="C218">
        <v>26</v>
      </c>
      <c r="D218">
        <v>215</v>
      </c>
      <c r="E218">
        <v>3830</v>
      </c>
      <c r="F218">
        <v>128732</v>
      </c>
      <c r="G218" s="2">
        <v>1.8527854694416201E-9</v>
      </c>
      <c r="H218">
        <v>4.0646450907766098</v>
      </c>
      <c r="I218">
        <v>12.0930232558139</v>
      </c>
      <c r="J218">
        <v>0.67885117493472502</v>
      </c>
      <c r="K218" s="2">
        <v>1.0271842642584301E-8</v>
      </c>
      <c r="L218" t="str">
        <f t="shared" si="3"/>
        <v>***</v>
      </c>
      <c r="W218">
        <v>15</v>
      </c>
      <c r="X218" t="s">
        <v>26</v>
      </c>
      <c r="Y218">
        <v>1097</v>
      </c>
      <c r="Z218">
        <v>1808</v>
      </c>
      <c r="AA218">
        <v>13864</v>
      </c>
      <c r="AB218">
        <v>128732</v>
      </c>
      <c r="AC218">
        <v>0</v>
      </c>
      <c r="AD218">
        <v>5.6338615258720601</v>
      </c>
      <c r="AE218">
        <v>60.674778761061901</v>
      </c>
      <c r="AF218">
        <v>7.9125793421811803</v>
      </c>
      <c r="AG218">
        <v>0</v>
      </c>
      <c r="AH218" t="str">
        <f t="shared" si="4"/>
        <v>***</v>
      </c>
    </row>
    <row r="219" spans="1:34" x14ac:dyDescent="0.3">
      <c r="A219">
        <v>14</v>
      </c>
      <c r="B219" t="s">
        <v>49</v>
      </c>
      <c r="C219">
        <v>197</v>
      </c>
      <c r="D219">
        <v>235</v>
      </c>
      <c r="E219">
        <v>39019</v>
      </c>
      <c r="F219">
        <v>128732</v>
      </c>
      <c r="G219" s="2">
        <v>6.8070665060585504E-65</v>
      </c>
      <c r="H219">
        <v>2.7657234091629102</v>
      </c>
      <c r="I219">
        <v>83.829787234042499</v>
      </c>
      <c r="J219">
        <v>0.50488223685896605</v>
      </c>
      <c r="K219" s="2">
        <v>7.4288143129111406E-64</v>
      </c>
      <c r="L219" t="str">
        <f t="shared" si="3"/>
        <v>***</v>
      </c>
      <c r="W219">
        <v>16</v>
      </c>
      <c r="X219" t="s">
        <v>26</v>
      </c>
      <c r="Y219">
        <v>85</v>
      </c>
      <c r="Z219">
        <v>157</v>
      </c>
      <c r="AA219">
        <v>13864</v>
      </c>
      <c r="AB219">
        <v>128732</v>
      </c>
      <c r="AC219" s="2">
        <v>9.3760992792240398E-41</v>
      </c>
      <c r="AD219">
        <v>5.0270967101708601</v>
      </c>
      <c r="AE219">
        <v>54.140127388534999</v>
      </c>
      <c r="AF219">
        <v>0.61309867282169594</v>
      </c>
      <c r="AG219" s="2">
        <v>7.4185217945752404E-40</v>
      </c>
      <c r="AH219" t="str">
        <f t="shared" si="4"/>
        <v>***</v>
      </c>
    </row>
    <row r="220" spans="1:34" x14ac:dyDescent="0.3">
      <c r="A220">
        <v>14</v>
      </c>
      <c r="B220" t="s">
        <v>55</v>
      </c>
      <c r="C220">
        <v>24</v>
      </c>
      <c r="D220">
        <v>235</v>
      </c>
      <c r="E220">
        <v>844</v>
      </c>
      <c r="F220">
        <v>128732</v>
      </c>
      <c r="G220" s="2">
        <v>3.0216631650746E-21</v>
      </c>
      <c r="H220">
        <v>15.5771301804981</v>
      </c>
      <c r="I220">
        <v>10.2127659574468</v>
      </c>
      <c r="J220">
        <v>2.8436018957345901</v>
      </c>
      <c r="K220" s="2">
        <v>2.0940125733966901E-20</v>
      </c>
      <c r="L220" t="str">
        <f t="shared" si="3"/>
        <v>***</v>
      </c>
      <c r="W220">
        <v>17</v>
      </c>
      <c r="X220" t="s">
        <v>26</v>
      </c>
      <c r="Y220">
        <v>135</v>
      </c>
      <c r="Z220">
        <v>205</v>
      </c>
      <c r="AA220">
        <v>13864</v>
      </c>
      <c r="AB220">
        <v>128732</v>
      </c>
      <c r="AC220" s="2">
        <v>4.11126000029673E-79</v>
      </c>
      <c r="AD220">
        <v>6.1147382939495802</v>
      </c>
      <c r="AE220">
        <v>65.8536585365853</v>
      </c>
      <c r="AF220">
        <v>0.973744950952106</v>
      </c>
      <c r="AG220" s="2">
        <v>4.9125361840280303E-78</v>
      </c>
      <c r="AH220" t="str">
        <f t="shared" si="4"/>
        <v>***</v>
      </c>
    </row>
    <row r="221" spans="1:34" x14ac:dyDescent="0.3">
      <c r="A221">
        <v>15</v>
      </c>
      <c r="B221" t="s">
        <v>49</v>
      </c>
      <c r="C221">
        <v>1795</v>
      </c>
      <c r="D221">
        <v>1808</v>
      </c>
      <c r="E221">
        <v>39019</v>
      </c>
      <c r="F221">
        <v>128732</v>
      </c>
      <c r="G221">
        <v>0</v>
      </c>
      <c r="H221">
        <v>3.2754909849909701</v>
      </c>
      <c r="I221">
        <v>99.280973451327398</v>
      </c>
      <c r="J221">
        <v>4.6003229196032702</v>
      </c>
      <c r="K221">
        <v>0</v>
      </c>
      <c r="L221" t="str">
        <f t="shared" si="3"/>
        <v>***</v>
      </c>
      <c r="W221">
        <v>18</v>
      </c>
      <c r="X221" t="s">
        <v>28</v>
      </c>
      <c r="Y221">
        <v>385</v>
      </c>
      <c r="Z221">
        <v>450</v>
      </c>
      <c r="AA221">
        <v>4206</v>
      </c>
      <c r="AB221">
        <v>128732</v>
      </c>
      <c r="AC221">
        <v>0</v>
      </c>
      <c r="AD221">
        <v>26.185776932424499</v>
      </c>
      <c r="AE221">
        <v>85.5555555555555</v>
      </c>
      <c r="AF221">
        <v>9.1535901093675598</v>
      </c>
      <c r="AG221">
        <v>0</v>
      </c>
      <c r="AH221" t="str">
        <f t="shared" si="4"/>
        <v>***</v>
      </c>
    </row>
    <row r="222" spans="1:34" x14ac:dyDescent="0.3">
      <c r="A222">
        <v>16</v>
      </c>
      <c r="B222" t="s">
        <v>49</v>
      </c>
      <c r="C222">
        <v>157</v>
      </c>
      <c r="D222">
        <v>157</v>
      </c>
      <c r="E222">
        <v>39019</v>
      </c>
      <c r="F222">
        <v>128732</v>
      </c>
      <c r="G222" s="2">
        <v>3.2690056445152602E-82</v>
      </c>
      <c r="H222">
        <v>3.2992132038237698</v>
      </c>
      <c r="I222">
        <v>100</v>
      </c>
      <c r="J222">
        <v>0.40236807709064798</v>
      </c>
      <c r="K222" s="2">
        <v>4.11894711208923E-81</v>
      </c>
      <c r="L222" t="str">
        <f t="shared" si="3"/>
        <v>***</v>
      </c>
      <c r="W222">
        <v>20</v>
      </c>
      <c r="X222" t="s">
        <v>24</v>
      </c>
      <c r="Y222">
        <v>554</v>
      </c>
      <c r="Z222">
        <v>1002</v>
      </c>
      <c r="AA222">
        <v>49767</v>
      </c>
      <c r="AB222">
        <v>128732</v>
      </c>
      <c r="AC222" s="2">
        <v>8.9944036697796194E-27</v>
      </c>
      <c r="AD222">
        <v>1.4301681364098799</v>
      </c>
      <c r="AE222">
        <v>55.2894211576846</v>
      </c>
      <c r="AF222">
        <v>1.11318745353346</v>
      </c>
      <c r="AG222" s="2">
        <v>6.3068543097676197E-26</v>
      </c>
      <c r="AH222" t="str">
        <f t="shared" si="4"/>
        <v>***</v>
      </c>
    </row>
    <row r="223" spans="1:34" x14ac:dyDescent="0.3">
      <c r="A223">
        <v>17</v>
      </c>
      <c r="B223" t="s">
        <v>49</v>
      </c>
      <c r="C223">
        <v>176</v>
      </c>
      <c r="D223">
        <v>205</v>
      </c>
      <c r="E223">
        <v>39019</v>
      </c>
      <c r="F223">
        <v>128732</v>
      </c>
      <c r="G223" s="2">
        <v>2.1468895805955702E-61</v>
      </c>
      <c r="H223">
        <v>2.8324952384048001</v>
      </c>
      <c r="I223">
        <v>85.8536585365853</v>
      </c>
      <c r="J223">
        <v>0.45106230298059902</v>
      </c>
      <c r="K223" s="2">
        <v>2.2542340596253501E-60</v>
      </c>
      <c r="L223" t="str">
        <f t="shared" si="3"/>
        <v>***</v>
      </c>
      <c r="W223">
        <v>20</v>
      </c>
      <c r="X223" t="s">
        <v>26</v>
      </c>
      <c r="Y223">
        <v>338</v>
      </c>
      <c r="Z223">
        <v>1002</v>
      </c>
      <c r="AA223">
        <v>13864</v>
      </c>
      <c r="AB223">
        <v>128732</v>
      </c>
      <c r="AC223" s="2">
        <v>6.3750218930731804E-85</v>
      </c>
      <c r="AD223">
        <v>3.1321816839488901</v>
      </c>
      <c r="AE223">
        <v>33.7325349301397</v>
      </c>
      <c r="AF223">
        <v>2.43796884016156</v>
      </c>
      <c r="AG223" s="2">
        <v>7.9416496136049996E-84</v>
      </c>
      <c r="AH223" t="str">
        <f t="shared" si="4"/>
        <v>***</v>
      </c>
    </row>
    <row r="224" spans="1:34" x14ac:dyDescent="0.3">
      <c r="A224">
        <v>17</v>
      </c>
      <c r="B224" t="s">
        <v>55</v>
      </c>
      <c r="C224">
        <v>10</v>
      </c>
      <c r="D224">
        <v>205</v>
      </c>
      <c r="E224">
        <v>844</v>
      </c>
      <c r="F224">
        <v>128732</v>
      </c>
      <c r="G224" s="2">
        <v>1.27734848530408E-6</v>
      </c>
      <c r="H224">
        <v>7.4402959195468696</v>
      </c>
      <c r="I224">
        <v>4.8780487804878003</v>
      </c>
      <c r="J224">
        <v>1.18483412322274</v>
      </c>
      <c r="K224" s="2">
        <v>6.4613321190929098E-6</v>
      </c>
      <c r="L224" t="str">
        <f t="shared" si="3"/>
        <v>***</v>
      </c>
      <c r="W224">
        <v>21</v>
      </c>
      <c r="X224" t="s">
        <v>27</v>
      </c>
      <c r="Y224">
        <v>87</v>
      </c>
      <c r="Z224">
        <v>174</v>
      </c>
      <c r="AA224">
        <v>5729</v>
      </c>
      <c r="AB224">
        <v>128732</v>
      </c>
      <c r="AC224" s="2">
        <v>4.19793294493896E-69</v>
      </c>
      <c r="AD224">
        <v>11.2351195671146</v>
      </c>
      <c r="AE224">
        <v>50</v>
      </c>
      <c r="AF224">
        <v>1.51858963169837</v>
      </c>
      <c r="AG224" s="2">
        <v>4.5516476652995597E-68</v>
      </c>
      <c r="AH224" t="str">
        <f t="shared" si="4"/>
        <v>***</v>
      </c>
    </row>
    <row r="225" spans="1:34" x14ac:dyDescent="0.3">
      <c r="A225">
        <v>18</v>
      </c>
      <c r="B225" t="s">
        <v>49</v>
      </c>
      <c r="C225">
        <v>388</v>
      </c>
      <c r="D225">
        <v>450</v>
      </c>
      <c r="E225">
        <v>39019</v>
      </c>
      <c r="F225">
        <v>128732</v>
      </c>
      <c r="G225" s="2">
        <v>5.5549686872259104E-135</v>
      </c>
      <c r="H225">
        <v>2.8446549401858299</v>
      </c>
      <c r="I225">
        <v>86.2222222222222</v>
      </c>
      <c r="J225">
        <v>0.99438734975268395</v>
      </c>
      <c r="K225" s="2">
        <v>8.74907568238081E-134</v>
      </c>
      <c r="L225" t="str">
        <f t="shared" si="3"/>
        <v>***</v>
      </c>
      <c r="W225">
        <v>22</v>
      </c>
      <c r="X225" t="s">
        <v>28</v>
      </c>
      <c r="Y225">
        <v>464</v>
      </c>
      <c r="Z225">
        <v>771</v>
      </c>
      <c r="AA225">
        <v>4206</v>
      </c>
      <c r="AB225">
        <v>128732</v>
      </c>
      <c r="AC225">
        <v>0</v>
      </c>
      <c r="AD225">
        <v>18.419627818452099</v>
      </c>
      <c r="AE225">
        <v>60.181582360570602</v>
      </c>
      <c r="AF225">
        <v>11.0318592486923</v>
      </c>
      <c r="AG225">
        <v>0</v>
      </c>
      <c r="AH225" t="str">
        <f t="shared" si="4"/>
        <v>***</v>
      </c>
    </row>
    <row r="226" spans="1:34" x14ac:dyDescent="0.3">
      <c r="A226">
        <v>19</v>
      </c>
      <c r="B226" t="s">
        <v>57</v>
      </c>
      <c r="C226">
        <v>19</v>
      </c>
      <c r="D226">
        <v>51</v>
      </c>
      <c r="E226">
        <v>2931</v>
      </c>
      <c r="F226">
        <v>128732</v>
      </c>
      <c r="G226" s="2">
        <v>1.40637471385922E-18</v>
      </c>
      <c r="H226">
        <v>16.3626681651848</v>
      </c>
      <c r="I226">
        <v>37.254901960784302</v>
      </c>
      <c r="J226">
        <v>0.64824292050494703</v>
      </c>
      <c r="K226" s="2">
        <v>9.2380822436439905E-18</v>
      </c>
      <c r="L226" t="str">
        <f t="shared" si="3"/>
        <v>***</v>
      </c>
      <c r="W226">
        <v>22</v>
      </c>
      <c r="X226" t="s">
        <v>29</v>
      </c>
      <c r="Y226">
        <v>37</v>
      </c>
      <c r="Z226">
        <v>771</v>
      </c>
      <c r="AA226">
        <v>2699</v>
      </c>
      <c r="AB226">
        <v>128732</v>
      </c>
      <c r="AC226" s="2">
        <v>4.3040650884554102E-6</v>
      </c>
      <c r="AD226">
        <v>2.2889219190082799</v>
      </c>
      <c r="AE226">
        <v>4.79896238651102</v>
      </c>
      <c r="AF226">
        <v>1.3708781030011099</v>
      </c>
      <c r="AG226" s="2">
        <v>2.17243974938848E-5</v>
      </c>
      <c r="AH226" t="str">
        <f t="shared" si="4"/>
        <v>***</v>
      </c>
    </row>
    <row r="227" spans="1:34" x14ac:dyDescent="0.3">
      <c r="A227">
        <v>19</v>
      </c>
      <c r="B227" t="s">
        <v>49</v>
      </c>
      <c r="C227">
        <v>32</v>
      </c>
      <c r="D227">
        <v>51</v>
      </c>
      <c r="E227">
        <v>39019</v>
      </c>
      <c r="F227">
        <v>128732</v>
      </c>
      <c r="G227" s="2">
        <v>1.7215313495776799E-6</v>
      </c>
      <c r="H227">
        <v>2.0700945592619702</v>
      </c>
      <c r="I227">
        <v>62.745098039215598</v>
      </c>
      <c r="J227">
        <v>8.2011327814654394E-2</v>
      </c>
      <c r="K227" s="2">
        <v>8.6138716625078205E-6</v>
      </c>
      <c r="L227" t="str">
        <f t="shared" si="3"/>
        <v>***</v>
      </c>
      <c r="W227">
        <v>23</v>
      </c>
      <c r="X227" t="s">
        <v>27</v>
      </c>
      <c r="Y227">
        <v>89</v>
      </c>
      <c r="Z227">
        <v>189</v>
      </c>
      <c r="AA227">
        <v>5729</v>
      </c>
      <c r="AB227">
        <v>128732</v>
      </c>
      <c r="AC227" s="2">
        <v>1.03767293875973E-67</v>
      </c>
      <c r="AD227">
        <v>10.581223719293099</v>
      </c>
      <c r="AE227">
        <v>47.089947089947003</v>
      </c>
      <c r="AF227">
        <v>1.5534997381742</v>
      </c>
      <c r="AG227" s="2">
        <v>1.09469820836725E-66</v>
      </c>
      <c r="AH227" t="str">
        <f t="shared" si="4"/>
        <v>***</v>
      </c>
    </row>
    <row r="228" spans="1:34" x14ac:dyDescent="0.3">
      <c r="A228">
        <v>21</v>
      </c>
      <c r="B228" t="s">
        <v>49</v>
      </c>
      <c r="C228">
        <v>134</v>
      </c>
      <c r="D228">
        <v>174</v>
      </c>
      <c r="E228">
        <v>39019</v>
      </c>
      <c r="F228">
        <v>128732</v>
      </c>
      <c r="G228" s="2">
        <v>7.3059404133456799E-37</v>
      </c>
      <c r="H228">
        <v>2.54077338685279</v>
      </c>
      <c r="I228">
        <v>77.011494252873504</v>
      </c>
      <c r="J228">
        <v>0.34342243522386501</v>
      </c>
      <c r="K228" s="2">
        <v>6.2122904373601904E-36</v>
      </c>
      <c r="L228" t="str">
        <f t="shared" si="3"/>
        <v>***</v>
      </c>
      <c r="W228">
        <v>23</v>
      </c>
      <c r="X228" t="s">
        <v>28</v>
      </c>
      <c r="Y228">
        <v>31</v>
      </c>
      <c r="Z228">
        <v>189</v>
      </c>
      <c r="AA228">
        <v>4206</v>
      </c>
      <c r="AB228">
        <v>128732</v>
      </c>
      <c r="AC228" s="2">
        <v>1.7025866607776101E-13</v>
      </c>
      <c r="AD228">
        <v>5.0201551323757698</v>
      </c>
      <c r="AE228">
        <v>16.402116402116398</v>
      </c>
      <c r="AF228">
        <v>0.737042320494531</v>
      </c>
      <c r="AG228" s="2">
        <v>1.0604941381758399E-12</v>
      </c>
      <c r="AH228" t="str">
        <f t="shared" si="4"/>
        <v>***</v>
      </c>
    </row>
    <row r="229" spans="1:34" x14ac:dyDescent="0.3">
      <c r="A229">
        <v>21</v>
      </c>
      <c r="B229" t="s">
        <v>54</v>
      </c>
      <c r="C229">
        <v>20</v>
      </c>
      <c r="D229">
        <v>174</v>
      </c>
      <c r="E229">
        <v>5575</v>
      </c>
      <c r="F229">
        <v>128732</v>
      </c>
      <c r="G229" s="2">
        <v>7.3477509676270306E-5</v>
      </c>
      <c r="H229">
        <v>2.6541312303489502</v>
      </c>
      <c r="I229">
        <v>11.4942528735632</v>
      </c>
      <c r="J229">
        <v>0.35874439461883401</v>
      </c>
      <c r="K229" s="2">
        <v>3.3064879354321601E-4</v>
      </c>
      <c r="L229" t="str">
        <f t="shared" si="3"/>
        <v>***</v>
      </c>
      <c r="W229">
        <v>24</v>
      </c>
      <c r="X229" t="s">
        <v>24</v>
      </c>
      <c r="Y229">
        <v>368</v>
      </c>
      <c r="Z229">
        <v>436</v>
      </c>
      <c r="AA229">
        <v>49767</v>
      </c>
      <c r="AB229">
        <v>128732</v>
      </c>
      <c r="AC229" s="2">
        <v>1.38436192172029E-86</v>
      </c>
      <c r="AD229">
        <v>2.1832646554964401</v>
      </c>
      <c r="AE229">
        <v>84.403669724770594</v>
      </c>
      <c r="AF229">
        <v>0.73944581750959404</v>
      </c>
      <c r="AG229" s="2">
        <v>1.74310517240265E-85</v>
      </c>
      <c r="AH229" t="str">
        <f t="shared" si="4"/>
        <v>***</v>
      </c>
    </row>
    <row r="230" spans="1:34" x14ac:dyDescent="0.3">
      <c r="A230">
        <v>22</v>
      </c>
      <c r="B230" t="s">
        <v>49</v>
      </c>
      <c r="C230">
        <v>589</v>
      </c>
      <c r="D230">
        <v>771</v>
      </c>
      <c r="E230">
        <v>39019</v>
      </c>
      <c r="F230">
        <v>128732</v>
      </c>
      <c r="G230" s="2">
        <v>4.7670833241384199E-154</v>
      </c>
      <c r="H230">
        <v>2.5204106057745799</v>
      </c>
      <c r="I230">
        <v>76.394293125810606</v>
      </c>
      <c r="J230">
        <v>1.50952100258848</v>
      </c>
      <c r="K230" s="2">
        <v>8.4707403682767395E-153</v>
      </c>
      <c r="L230" t="str">
        <f t="shared" si="3"/>
        <v>***</v>
      </c>
      <c r="W230">
        <v>25</v>
      </c>
      <c r="X230" t="s">
        <v>26</v>
      </c>
      <c r="Y230">
        <v>312</v>
      </c>
      <c r="Z230">
        <v>368</v>
      </c>
      <c r="AA230">
        <v>13864</v>
      </c>
      <c r="AB230">
        <v>128732</v>
      </c>
      <c r="AC230" s="2">
        <v>7.8551012344745804E-240</v>
      </c>
      <c r="AD230">
        <v>7.8723563059785704</v>
      </c>
      <c r="AE230">
        <v>84.782608695652101</v>
      </c>
      <c r="AF230">
        <v>2.2504327755337501</v>
      </c>
      <c r="AG230" s="2">
        <v>3.0661078485232401E-238</v>
      </c>
      <c r="AH230" t="str">
        <f t="shared" si="4"/>
        <v>***</v>
      </c>
    </row>
    <row r="231" spans="1:34" x14ac:dyDescent="0.3">
      <c r="A231">
        <v>22</v>
      </c>
      <c r="B231" t="s">
        <v>54</v>
      </c>
      <c r="C231">
        <v>62</v>
      </c>
      <c r="D231">
        <v>771</v>
      </c>
      <c r="E231">
        <v>5575</v>
      </c>
      <c r="F231">
        <v>128732</v>
      </c>
      <c r="G231" s="2">
        <v>3.2188555863570598E-6</v>
      </c>
      <c r="H231">
        <v>1.85685912535697</v>
      </c>
      <c r="I231">
        <v>8.0415045395590106</v>
      </c>
      <c r="J231">
        <v>1.11210762331838</v>
      </c>
      <c r="K231" s="2">
        <v>1.57089219813059E-5</v>
      </c>
      <c r="L231" t="str">
        <f t="shared" si="3"/>
        <v>***</v>
      </c>
      <c r="W231">
        <v>26</v>
      </c>
      <c r="X231" t="s">
        <v>24</v>
      </c>
      <c r="Y231">
        <v>150</v>
      </c>
      <c r="Z231">
        <v>162</v>
      </c>
      <c r="AA231">
        <v>49767</v>
      </c>
      <c r="AB231">
        <v>128732</v>
      </c>
      <c r="AC231" s="2">
        <v>1.45198914824555E-47</v>
      </c>
      <c r="AD231">
        <v>2.3950870314926802</v>
      </c>
      <c r="AE231">
        <v>92.592592592592595</v>
      </c>
      <c r="AF231">
        <v>0.30140454518054099</v>
      </c>
      <c r="AG231" s="2">
        <v>1.2784054831545399E-46</v>
      </c>
      <c r="AH231" t="str">
        <f t="shared" si="4"/>
        <v>***</v>
      </c>
    </row>
    <row r="232" spans="1:34" x14ac:dyDescent="0.3">
      <c r="A232">
        <v>23</v>
      </c>
      <c r="B232" t="s">
        <v>49</v>
      </c>
      <c r="C232">
        <v>111</v>
      </c>
      <c r="D232">
        <v>189</v>
      </c>
      <c r="E232">
        <v>39019</v>
      </c>
      <c r="F232">
        <v>128732</v>
      </c>
      <c r="G232" s="2">
        <v>5.7881719941679702E-16</v>
      </c>
      <c r="H232">
        <v>1.9376331514520599</v>
      </c>
      <c r="I232">
        <v>58.730158730158699</v>
      </c>
      <c r="J232">
        <v>0.28447679335708198</v>
      </c>
      <c r="K232" s="2">
        <v>3.5655139484074704E-15</v>
      </c>
      <c r="L232" t="str">
        <f t="shared" si="3"/>
        <v>***</v>
      </c>
      <c r="W232">
        <v>27</v>
      </c>
      <c r="X232" t="s">
        <v>24</v>
      </c>
      <c r="Y232">
        <v>155</v>
      </c>
      <c r="Z232">
        <v>172</v>
      </c>
      <c r="AA232">
        <v>49767</v>
      </c>
      <c r="AB232">
        <v>128732</v>
      </c>
      <c r="AC232" s="2">
        <v>3.0867359222275899E-45</v>
      </c>
      <c r="AD232">
        <v>2.3310323783248501</v>
      </c>
      <c r="AE232">
        <v>90.116279069767401</v>
      </c>
      <c r="AF232">
        <v>0.31145136335322599</v>
      </c>
      <c r="AG232" s="2">
        <v>2.6577704153886098E-44</v>
      </c>
      <c r="AH232" t="str">
        <f t="shared" si="4"/>
        <v>***</v>
      </c>
    </row>
    <row r="233" spans="1:34" x14ac:dyDescent="0.3">
      <c r="A233">
        <v>23</v>
      </c>
      <c r="B233" t="s">
        <v>57</v>
      </c>
      <c r="C233">
        <v>27</v>
      </c>
      <c r="D233">
        <v>189</v>
      </c>
      <c r="E233">
        <v>2931</v>
      </c>
      <c r="F233">
        <v>128732</v>
      </c>
      <c r="G233" s="2">
        <v>4.29090003697028E-14</v>
      </c>
      <c r="H233">
        <v>6.2744065896573504</v>
      </c>
      <c r="I233">
        <v>14.285714285714199</v>
      </c>
      <c r="J233">
        <v>0.92118730808597704</v>
      </c>
      <c r="K233" s="2">
        <v>2.6084155487898299E-13</v>
      </c>
      <c r="L233" t="str">
        <f t="shared" si="3"/>
        <v>***</v>
      </c>
      <c r="W233">
        <v>28</v>
      </c>
      <c r="X233" t="s">
        <v>22</v>
      </c>
      <c r="Y233">
        <v>109</v>
      </c>
      <c r="Z233">
        <v>126</v>
      </c>
      <c r="AA233">
        <v>40602</v>
      </c>
      <c r="AB233">
        <v>128732</v>
      </c>
      <c r="AC233" s="2">
        <v>1.7279922426948599E-37</v>
      </c>
      <c r="AD233">
        <v>2.7428056949262798</v>
      </c>
      <c r="AE233">
        <v>86.507936507936506</v>
      </c>
      <c r="AF233">
        <v>0.26845968178907398</v>
      </c>
      <c r="AG233" s="2">
        <v>1.2971018693562E-36</v>
      </c>
      <c r="AH233" t="str">
        <f t="shared" si="4"/>
        <v>***</v>
      </c>
    </row>
    <row r="234" spans="1:34" x14ac:dyDescent="0.3">
      <c r="A234">
        <v>24</v>
      </c>
      <c r="B234" t="s">
        <v>49</v>
      </c>
      <c r="C234">
        <v>384</v>
      </c>
      <c r="D234">
        <v>436</v>
      </c>
      <c r="E234">
        <v>39019</v>
      </c>
      <c r="F234">
        <v>128732</v>
      </c>
      <c r="G234" s="2">
        <v>1.8382767811040899E-140</v>
      </c>
      <c r="H234">
        <v>2.90572906024846</v>
      </c>
      <c r="I234">
        <v>88.073394495412799</v>
      </c>
      <c r="J234">
        <v>0.98413593377585196</v>
      </c>
      <c r="K234" s="2">
        <v>3.1071361202564399E-139</v>
      </c>
      <c r="L234" t="str">
        <f t="shared" si="3"/>
        <v>***</v>
      </c>
      <c r="W234">
        <v>29</v>
      </c>
      <c r="X234" t="s">
        <v>22</v>
      </c>
      <c r="Y234">
        <v>122</v>
      </c>
      <c r="Z234">
        <v>125</v>
      </c>
      <c r="AA234">
        <v>40602</v>
      </c>
      <c r="AB234">
        <v>128732</v>
      </c>
      <c r="AC234" s="2">
        <v>6.6284660228343996E-57</v>
      </c>
      <c r="AD234">
        <v>3.0944887443968199</v>
      </c>
      <c r="AE234">
        <v>97.6</v>
      </c>
      <c r="AF234">
        <v>0.30047780897492699</v>
      </c>
      <c r="AG234" s="2">
        <v>6.41482125019759E-56</v>
      </c>
      <c r="AH234" t="str">
        <f t="shared" si="4"/>
        <v>***</v>
      </c>
    </row>
    <row r="235" spans="1:34" x14ac:dyDescent="0.3">
      <c r="A235">
        <v>25</v>
      </c>
      <c r="B235" t="s">
        <v>49</v>
      </c>
      <c r="C235">
        <v>363</v>
      </c>
      <c r="D235">
        <v>368</v>
      </c>
      <c r="E235">
        <v>39019</v>
      </c>
      <c r="F235">
        <v>128732</v>
      </c>
      <c r="G235" s="2">
        <v>1.8538332401068602E-179</v>
      </c>
      <c r="H235">
        <v>3.2543869374674701</v>
      </c>
      <c r="I235">
        <v>98.641304347826093</v>
      </c>
      <c r="J235">
        <v>0.93031599989748504</v>
      </c>
      <c r="K235" s="2">
        <v>3.7237867692581401E-178</v>
      </c>
      <c r="L235" t="str">
        <f t="shared" si="3"/>
        <v>***</v>
      </c>
      <c r="W235">
        <v>30</v>
      </c>
      <c r="X235" t="s">
        <v>27</v>
      </c>
      <c r="Y235">
        <v>173</v>
      </c>
      <c r="Z235">
        <v>210</v>
      </c>
      <c r="AA235">
        <v>5729</v>
      </c>
      <c r="AB235">
        <v>128732</v>
      </c>
      <c r="AC235" s="2">
        <v>4.9592525083718397E-195</v>
      </c>
      <c r="AD235">
        <v>18.511197001055599</v>
      </c>
      <c r="AE235">
        <v>82.380952380952294</v>
      </c>
      <c r="AF235">
        <v>3.0197242101588402</v>
      </c>
      <c r="AG235" s="2">
        <v>1.3505313226287001E-193</v>
      </c>
      <c r="AH235" t="str">
        <f t="shared" si="4"/>
        <v>***</v>
      </c>
    </row>
    <row r="236" spans="1:34" x14ac:dyDescent="0.3">
      <c r="A236">
        <v>26</v>
      </c>
      <c r="B236" t="s">
        <v>49</v>
      </c>
      <c r="C236">
        <v>153</v>
      </c>
      <c r="D236">
        <v>162</v>
      </c>
      <c r="E236">
        <v>39019</v>
      </c>
      <c r="F236">
        <v>128732</v>
      </c>
      <c r="G236" s="2">
        <v>2.65895819454824E-67</v>
      </c>
      <c r="H236">
        <v>3.11592358138912</v>
      </c>
      <c r="I236">
        <v>94.4444444444444</v>
      </c>
      <c r="J236">
        <v>0.39211666111381599</v>
      </c>
      <c r="K236" s="2">
        <v>2.9961919167836202E-66</v>
      </c>
      <c r="L236" t="str">
        <f t="shared" si="3"/>
        <v>***</v>
      </c>
      <c r="W236">
        <v>30</v>
      </c>
      <c r="X236" t="s">
        <v>28</v>
      </c>
      <c r="Y236">
        <v>20</v>
      </c>
      <c r="Z236">
        <v>210</v>
      </c>
      <c r="AA236">
        <v>4206</v>
      </c>
      <c r="AB236">
        <v>128732</v>
      </c>
      <c r="AC236" s="2">
        <v>2.1922181463200001E-5</v>
      </c>
      <c r="AD236">
        <v>2.9149287865407598</v>
      </c>
      <c r="AE236">
        <v>9.5238095238095202</v>
      </c>
      <c r="AF236">
        <v>0.475511174512601</v>
      </c>
      <c r="AG236" s="2">
        <v>1.0607799377441001E-4</v>
      </c>
      <c r="AH236" t="str">
        <f t="shared" si="4"/>
        <v>***</v>
      </c>
    </row>
    <row r="237" spans="1:34" x14ac:dyDescent="0.3">
      <c r="A237">
        <v>27</v>
      </c>
      <c r="B237" t="s">
        <v>49</v>
      </c>
      <c r="C237">
        <v>155</v>
      </c>
      <c r="D237">
        <v>172</v>
      </c>
      <c r="E237">
        <v>39019</v>
      </c>
      <c r="F237">
        <v>128732</v>
      </c>
      <c r="G237" s="2">
        <v>1.0354733777007399E-60</v>
      </c>
      <c r="H237">
        <v>2.9731281778644498</v>
      </c>
      <c r="I237">
        <v>90.116279069767401</v>
      </c>
      <c r="J237">
        <v>0.39724236910223198</v>
      </c>
      <c r="K237" s="2">
        <v>1.07101947872629E-59</v>
      </c>
      <c r="L237" t="str">
        <f t="shared" si="3"/>
        <v>***</v>
      </c>
      <c r="W237">
        <v>31</v>
      </c>
      <c r="X237" t="s">
        <v>29</v>
      </c>
      <c r="Y237">
        <v>32</v>
      </c>
      <c r="Z237">
        <v>196</v>
      </c>
      <c r="AA237">
        <v>2699</v>
      </c>
      <c r="AB237">
        <v>128732</v>
      </c>
      <c r="AC237" s="2">
        <v>3.4248622923092E-19</v>
      </c>
      <c r="AD237">
        <v>7.7871320443701704</v>
      </c>
      <c r="AE237">
        <v>16.326530612244898</v>
      </c>
      <c r="AF237">
        <v>1.18562430529825</v>
      </c>
      <c r="AG237" s="2">
        <v>2.2405104716726701E-18</v>
      </c>
      <c r="AH237" t="str">
        <f t="shared" si="4"/>
        <v>***</v>
      </c>
    </row>
    <row r="238" spans="1:34" x14ac:dyDescent="0.3">
      <c r="A238">
        <v>28</v>
      </c>
      <c r="B238" t="s">
        <v>49</v>
      </c>
      <c r="C238">
        <v>110</v>
      </c>
      <c r="D238">
        <v>126</v>
      </c>
      <c r="E238">
        <v>39019</v>
      </c>
      <c r="F238">
        <v>128732</v>
      </c>
      <c r="G238" s="2">
        <v>2.0243273188082798E-40</v>
      </c>
      <c r="H238">
        <v>2.88026549540171</v>
      </c>
      <c r="I238">
        <v>87.301587301587304</v>
      </c>
      <c r="J238">
        <v>0.28191393936287401</v>
      </c>
      <c r="K238" s="2">
        <v>1.76460230431967E-39</v>
      </c>
      <c r="L238" t="str">
        <f t="shared" si="3"/>
        <v>***</v>
      </c>
      <c r="W238">
        <v>32</v>
      </c>
      <c r="X238" t="s">
        <v>28</v>
      </c>
      <c r="Y238">
        <v>24</v>
      </c>
      <c r="Z238">
        <v>48</v>
      </c>
      <c r="AA238">
        <v>4206</v>
      </c>
      <c r="AB238">
        <v>128732</v>
      </c>
      <c r="AC238" s="2">
        <v>3.0983948496848902E-23</v>
      </c>
      <c r="AD238">
        <v>15.303376129339</v>
      </c>
      <c r="AE238">
        <v>50</v>
      </c>
      <c r="AF238">
        <v>0.57061340941512095</v>
      </c>
      <c r="AG238" s="2">
        <v>2.10943044708198E-22</v>
      </c>
      <c r="AH238" t="str">
        <f t="shared" si="4"/>
        <v>***</v>
      </c>
    </row>
    <row r="239" spans="1:34" x14ac:dyDescent="0.3">
      <c r="A239">
        <v>29</v>
      </c>
      <c r="B239" t="s">
        <v>59</v>
      </c>
      <c r="C239">
        <v>59</v>
      </c>
      <c r="D239">
        <v>125</v>
      </c>
      <c r="E239">
        <v>16317</v>
      </c>
      <c r="F239">
        <v>128732</v>
      </c>
      <c r="G239" s="2">
        <v>4.2986556738202297E-21</v>
      </c>
      <c r="H239">
        <v>3.7238158975301801</v>
      </c>
      <c r="I239">
        <v>47.199999999999903</v>
      </c>
      <c r="J239">
        <v>0.36158607587178998</v>
      </c>
      <c r="K239" s="2">
        <v>2.9641476437387299E-20</v>
      </c>
      <c r="L239" t="str">
        <f t="shared" si="3"/>
        <v>***</v>
      </c>
      <c r="W239">
        <v>34</v>
      </c>
      <c r="X239" t="s">
        <v>27</v>
      </c>
      <c r="Y239">
        <v>75</v>
      </c>
      <c r="Z239">
        <v>98</v>
      </c>
      <c r="AA239">
        <v>5729</v>
      </c>
      <c r="AB239">
        <v>128732</v>
      </c>
      <c r="AC239" s="2">
        <v>1.41873673447475E-80</v>
      </c>
      <c r="AD239">
        <v>17.196611582318301</v>
      </c>
      <c r="AE239">
        <v>76.530612244897895</v>
      </c>
      <c r="AF239">
        <v>1.30912899284342</v>
      </c>
      <c r="AG239" s="2">
        <v>1.7127223877009599E-79</v>
      </c>
      <c r="AH239" t="str">
        <f t="shared" si="4"/>
        <v>***</v>
      </c>
    </row>
    <row r="240" spans="1:34" x14ac:dyDescent="0.3">
      <c r="A240">
        <v>29</v>
      </c>
      <c r="B240" t="s">
        <v>49</v>
      </c>
      <c r="C240">
        <v>63</v>
      </c>
      <c r="D240">
        <v>125</v>
      </c>
      <c r="E240">
        <v>39019</v>
      </c>
      <c r="F240">
        <v>128732</v>
      </c>
      <c r="G240" s="2">
        <v>2.10019528106541E-6</v>
      </c>
      <c r="H240">
        <v>1.6628034547271799</v>
      </c>
      <c r="I240">
        <v>50.4</v>
      </c>
      <c r="J240">
        <v>0.16145980163509999</v>
      </c>
      <c r="K240" s="2">
        <v>1.03959666412738E-5</v>
      </c>
      <c r="L240" t="str">
        <f t="shared" si="3"/>
        <v>***</v>
      </c>
      <c r="W240">
        <v>35</v>
      </c>
      <c r="X240" t="s">
        <v>28</v>
      </c>
      <c r="Y240">
        <v>173</v>
      </c>
      <c r="Z240">
        <v>282</v>
      </c>
      <c r="AA240">
        <v>4206</v>
      </c>
      <c r="AB240">
        <v>128732</v>
      </c>
      <c r="AC240" s="2">
        <v>2.1991330537561099E-180</v>
      </c>
      <c r="AD240">
        <v>18.776482768621602</v>
      </c>
      <c r="AE240">
        <v>61.347517730496399</v>
      </c>
      <c r="AF240">
        <v>4.1131716595339904</v>
      </c>
      <c r="AG240" s="2">
        <v>5.2554791958130797E-179</v>
      </c>
      <c r="AH240" t="str">
        <f t="shared" si="4"/>
        <v>***</v>
      </c>
    </row>
    <row r="241" spans="1:34" x14ac:dyDescent="0.3">
      <c r="A241">
        <v>30</v>
      </c>
      <c r="B241" t="s">
        <v>49</v>
      </c>
      <c r="C241">
        <v>195</v>
      </c>
      <c r="D241">
        <v>210</v>
      </c>
      <c r="E241">
        <v>39019</v>
      </c>
      <c r="F241">
        <v>128732</v>
      </c>
      <c r="G241" s="2">
        <v>8.4967317395703395E-82</v>
      </c>
      <c r="H241">
        <v>3.0635551178363598</v>
      </c>
      <c r="I241">
        <v>92.857142857142804</v>
      </c>
      <c r="J241">
        <v>0.49975652887055</v>
      </c>
      <c r="K241" s="2">
        <v>1.06094326045445E-80</v>
      </c>
      <c r="L241" t="str">
        <f t="shared" si="3"/>
        <v>***</v>
      </c>
      <c r="W241">
        <v>36</v>
      </c>
      <c r="X241" t="s">
        <v>27</v>
      </c>
      <c r="Y241">
        <v>1026</v>
      </c>
      <c r="Z241">
        <v>1323</v>
      </c>
      <c r="AA241">
        <v>5729</v>
      </c>
      <c r="AB241">
        <v>128732</v>
      </c>
      <c r="AC241">
        <v>0</v>
      </c>
      <c r="AD241">
        <v>17.425899736749201</v>
      </c>
      <c r="AE241">
        <v>77.551020408163197</v>
      </c>
      <c r="AF241">
        <v>17.9088846220981</v>
      </c>
      <c r="AG241">
        <v>0</v>
      </c>
      <c r="AH241" t="str">
        <f t="shared" si="4"/>
        <v>***</v>
      </c>
    </row>
    <row r="242" spans="1:34" x14ac:dyDescent="0.3">
      <c r="A242">
        <v>31</v>
      </c>
      <c r="B242" t="s">
        <v>49</v>
      </c>
      <c r="C242">
        <v>151</v>
      </c>
      <c r="D242">
        <v>196</v>
      </c>
      <c r="E242">
        <v>39019</v>
      </c>
      <c r="F242">
        <v>128732</v>
      </c>
      <c r="G242" s="2">
        <v>2.22689215884619E-41</v>
      </c>
      <c r="H242">
        <v>2.5417407845785198</v>
      </c>
      <c r="I242">
        <v>77.040816326530603</v>
      </c>
      <c r="J242">
        <v>0.38699095312539999</v>
      </c>
      <c r="K242" s="2">
        <v>1.9912726013940801E-40</v>
      </c>
      <c r="L242" t="str">
        <f t="shared" si="3"/>
        <v>***</v>
      </c>
      <c r="W242">
        <v>36</v>
      </c>
      <c r="X242" t="s">
        <v>28</v>
      </c>
      <c r="Y242">
        <v>77</v>
      </c>
      <c r="Z242">
        <v>1323</v>
      </c>
      <c r="AA242">
        <v>4206</v>
      </c>
      <c r="AB242">
        <v>128732</v>
      </c>
      <c r="AC242" s="2">
        <v>1.2675704921286999E-6</v>
      </c>
      <c r="AD242">
        <v>1.78134536955269</v>
      </c>
      <c r="AE242">
        <v>5.8201058201058196</v>
      </c>
      <c r="AF242">
        <v>1.83071802187351</v>
      </c>
      <c r="AG242" s="2">
        <v>6.5388768558709597E-6</v>
      </c>
      <c r="AH242" t="str">
        <f t="shared" si="4"/>
        <v>***</v>
      </c>
    </row>
    <row r="243" spans="1:34" x14ac:dyDescent="0.3">
      <c r="A243">
        <v>31</v>
      </c>
      <c r="B243" t="s">
        <v>57</v>
      </c>
      <c r="C243">
        <v>17</v>
      </c>
      <c r="D243">
        <v>196</v>
      </c>
      <c r="E243">
        <v>2931</v>
      </c>
      <c r="F243">
        <v>128732</v>
      </c>
      <c r="G243" s="2">
        <v>3.1069193522435399E-6</v>
      </c>
      <c r="H243">
        <v>3.8094611437205299</v>
      </c>
      <c r="I243">
        <v>8.6734693877550999</v>
      </c>
      <c r="J243">
        <v>0.58000682360968903</v>
      </c>
      <c r="K243" s="2">
        <v>1.52162198664648E-5</v>
      </c>
      <c r="L243" t="str">
        <f t="shared" si="3"/>
        <v>***</v>
      </c>
      <c r="W243">
        <v>37</v>
      </c>
      <c r="X243" t="s">
        <v>24</v>
      </c>
      <c r="Y243">
        <v>164</v>
      </c>
      <c r="Z243">
        <v>338</v>
      </c>
      <c r="AA243">
        <v>49767</v>
      </c>
      <c r="AB243">
        <v>128732</v>
      </c>
      <c r="AC243" s="2">
        <v>1.4070095917365099E-4</v>
      </c>
      <c r="AD243">
        <v>1.25508229295261</v>
      </c>
      <c r="AE243">
        <v>48.520710059171599</v>
      </c>
      <c r="AF243">
        <v>0.329535636064058</v>
      </c>
      <c r="AG243" s="2">
        <v>6.6704786717548803E-4</v>
      </c>
      <c r="AH243" t="str">
        <f t="shared" si="4"/>
        <v>***</v>
      </c>
    </row>
    <row r="244" spans="1:34" x14ac:dyDescent="0.3">
      <c r="A244">
        <v>32</v>
      </c>
      <c r="B244" t="s">
        <v>49</v>
      </c>
      <c r="C244">
        <v>32</v>
      </c>
      <c r="D244">
        <v>48</v>
      </c>
      <c r="E244">
        <v>39019</v>
      </c>
      <c r="F244">
        <v>128732</v>
      </c>
      <c r="G244" s="2">
        <v>2.2520157222718201E-7</v>
      </c>
      <c r="H244">
        <v>2.1994754692158498</v>
      </c>
      <c r="I244">
        <v>66.6666666666666</v>
      </c>
      <c r="J244">
        <v>8.2011327814654394E-2</v>
      </c>
      <c r="K244" s="2">
        <v>1.1690238917860399E-6</v>
      </c>
      <c r="L244" t="str">
        <f t="shared" si="3"/>
        <v>***</v>
      </c>
      <c r="W244">
        <v>37</v>
      </c>
      <c r="X244" t="s">
        <v>27</v>
      </c>
      <c r="Y244">
        <v>109</v>
      </c>
      <c r="Z244">
        <v>338</v>
      </c>
      <c r="AA244">
        <v>5729</v>
      </c>
      <c r="AB244">
        <v>128732</v>
      </c>
      <c r="AC244" s="2">
        <v>6.3109427389780202E-62</v>
      </c>
      <c r="AD244">
        <v>7.24631972080177</v>
      </c>
      <c r="AE244">
        <v>32.248520710059097</v>
      </c>
      <c r="AF244">
        <v>1.9026008029324399</v>
      </c>
      <c r="AG244" s="2">
        <v>6.3707878856407406E-61</v>
      </c>
      <c r="AH244" t="str">
        <f t="shared" si="4"/>
        <v>***</v>
      </c>
    </row>
    <row r="245" spans="1:34" x14ac:dyDescent="0.3">
      <c r="A245">
        <v>33</v>
      </c>
      <c r="B245" t="s">
        <v>57</v>
      </c>
      <c r="C245">
        <v>19</v>
      </c>
      <c r="D245">
        <v>74</v>
      </c>
      <c r="E245">
        <v>2931</v>
      </c>
      <c r="F245">
        <v>128732</v>
      </c>
      <c r="G245" s="2">
        <v>3.7752203820827598E-15</v>
      </c>
      <c r="H245">
        <v>11.2769740057355</v>
      </c>
      <c r="I245">
        <v>25.675675675675599</v>
      </c>
      <c r="J245">
        <v>0.64824292050494703</v>
      </c>
      <c r="K245" s="2">
        <v>2.30504645355361E-14</v>
      </c>
      <c r="L245" t="str">
        <f t="shared" si="3"/>
        <v>***</v>
      </c>
      <c r="W245">
        <v>38</v>
      </c>
      <c r="X245" t="s">
        <v>24</v>
      </c>
      <c r="Y245">
        <v>49</v>
      </c>
      <c r="Z245">
        <v>68</v>
      </c>
      <c r="AA245">
        <v>49767</v>
      </c>
      <c r="AB245">
        <v>128732</v>
      </c>
      <c r="AC245" s="2">
        <v>2.4009136198933E-8</v>
      </c>
      <c r="AD245">
        <v>1.8639412603910599</v>
      </c>
      <c r="AE245">
        <v>72.058823529411697</v>
      </c>
      <c r="AF245">
        <v>9.8458818092310094E-2</v>
      </c>
      <c r="AG245" s="2">
        <v>1.3137709574275901E-7</v>
      </c>
      <c r="AH245" t="str">
        <f t="shared" si="4"/>
        <v>***</v>
      </c>
    </row>
    <row r="246" spans="1:34" x14ac:dyDescent="0.3">
      <c r="A246">
        <v>33</v>
      </c>
      <c r="B246" t="s">
        <v>49</v>
      </c>
      <c r="C246">
        <v>42</v>
      </c>
      <c r="D246">
        <v>74</v>
      </c>
      <c r="E246">
        <v>39019</v>
      </c>
      <c r="F246">
        <v>128732</v>
      </c>
      <c r="G246" s="2">
        <v>2.0982220096507201E-6</v>
      </c>
      <c r="H246">
        <v>1.8725264129810599</v>
      </c>
      <c r="I246">
        <v>56.756756756756701</v>
      </c>
      <c r="J246">
        <v>0.107639867756733</v>
      </c>
      <c r="K246" s="2">
        <v>1.03959666412738E-5</v>
      </c>
      <c r="L246" t="str">
        <f t="shared" si="3"/>
        <v>***</v>
      </c>
      <c r="W246">
        <v>38</v>
      </c>
      <c r="X246" t="s">
        <v>27</v>
      </c>
      <c r="Y246">
        <v>13</v>
      </c>
      <c r="Z246">
        <v>68</v>
      </c>
      <c r="AA246">
        <v>5729</v>
      </c>
      <c r="AB246">
        <v>128732</v>
      </c>
      <c r="AC246" s="2">
        <v>8.3294595354166596E-6</v>
      </c>
      <c r="AD246">
        <v>4.2957810109556096</v>
      </c>
      <c r="AE246">
        <v>19.117647058823501</v>
      </c>
      <c r="AF246">
        <v>0.22691569209286</v>
      </c>
      <c r="AG246" s="2">
        <v>4.1505519642437902E-5</v>
      </c>
      <c r="AH246" t="str">
        <f t="shared" si="4"/>
        <v>***</v>
      </c>
    </row>
    <row r="247" spans="1:34" x14ac:dyDescent="0.3">
      <c r="A247">
        <v>34</v>
      </c>
      <c r="B247" t="s">
        <v>49</v>
      </c>
      <c r="C247">
        <v>77</v>
      </c>
      <c r="D247">
        <v>98</v>
      </c>
      <c r="E247">
        <v>39019</v>
      </c>
      <c r="F247">
        <v>128732</v>
      </c>
      <c r="G247" s="2">
        <v>8.4923929240700998E-23</v>
      </c>
      <c r="H247">
        <v>2.5922389458615398</v>
      </c>
      <c r="I247">
        <v>78.571428571428498</v>
      </c>
      <c r="J247">
        <v>0.19733975755401201</v>
      </c>
      <c r="K247" s="2">
        <v>5.9148023079201804E-22</v>
      </c>
      <c r="L247" t="str">
        <f t="shared" si="3"/>
        <v>***</v>
      </c>
      <c r="W247">
        <v>39</v>
      </c>
      <c r="X247" t="s">
        <v>26</v>
      </c>
      <c r="Y247">
        <v>318</v>
      </c>
      <c r="Z247">
        <v>446</v>
      </c>
      <c r="AA247">
        <v>13864</v>
      </c>
      <c r="AB247">
        <v>128732</v>
      </c>
      <c r="AC247" s="2">
        <v>2.34072533643145E-201</v>
      </c>
      <c r="AD247">
        <v>6.6204914363489999</v>
      </c>
      <c r="AE247">
        <v>71.300448430493205</v>
      </c>
      <c r="AF247">
        <v>2.2937103289094001</v>
      </c>
      <c r="AG247" s="2">
        <v>6.8524734224030802E-200</v>
      </c>
      <c r="AH247" t="str">
        <f t="shared" si="4"/>
        <v>***</v>
      </c>
    </row>
    <row r="248" spans="1:34" x14ac:dyDescent="0.3">
      <c r="A248">
        <v>34</v>
      </c>
      <c r="B248" t="s">
        <v>57</v>
      </c>
      <c r="C248">
        <v>11</v>
      </c>
      <c r="D248">
        <v>98</v>
      </c>
      <c r="E248">
        <v>2931</v>
      </c>
      <c r="F248">
        <v>128732</v>
      </c>
      <c r="G248" s="2">
        <v>1.52540074626217E-5</v>
      </c>
      <c r="H248">
        <v>4.9298908918736304</v>
      </c>
      <c r="I248">
        <v>11.2244897959183</v>
      </c>
      <c r="J248">
        <v>0.37529853292391602</v>
      </c>
      <c r="K248" s="2">
        <v>7.0709211850146505E-5</v>
      </c>
      <c r="L248" t="str">
        <f t="shared" si="3"/>
        <v>***</v>
      </c>
      <c r="W248">
        <v>39</v>
      </c>
      <c r="X248" t="s">
        <v>27</v>
      </c>
      <c r="Y248">
        <v>56</v>
      </c>
      <c r="Z248">
        <v>446</v>
      </c>
      <c r="AA248">
        <v>5729</v>
      </c>
      <c r="AB248">
        <v>128732</v>
      </c>
      <c r="AC248" s="2">
        <v>4.5470199645712301E-12</v>
      </c>
      <c r="AD248">
        <v>2.8213753173023401</v>
      </c>
      <c r="AE248">
        <v>12.556053811659099</v>
      </c>
      <c r="AF248">
        <v>0.97748298132309297</v>
      </c>
      <c r="AG248" s="2">
        <v>2.74461875181078E-11</v>
      </c>
      <c r="AH248" t="str">
        <f t="shared" si="4"/>
        <v>***</v>
      </c>
    </row>
    <row r="249" spans="1:34" x14ac:dyDescent="0.3">
      <c r="A249">
        <v>35</v>
      </c>
      <c r="B249" t="s">
        <v>49</v>
      </c>
      <c r="C249">
        <v>222</v>
      </c>
      <c r="D249">
        <v>282</v>
      </c>
      <c r="E249">
        <v>39019</v>
      </c>
      <c r="F249">
        <v>128732</v>
      </c>
      <c r="G249" s="2">
        <v>3.6494290390136498E-63</v>
      </c>
      <c r="H249">
        <v>2.5972529476910502</v>
      </c>
      <c r="I249">
        <v>78.723404255319096</v>
      </c>
      <c r="J249">
        <v>0.56895358671416496</v>
      </c>
      <c r="K249" s="2">
        <v>3.8908528062099399E-62</v>
      </c>
      <c r="L249" t="str">
        <f t="shared" si="3"/>
        <v>***</v>
      </c>
      <c r="W249">
        <v>40</v>
      </c>
      <c r="X249" t="s">
        <v>23</v>
      </c>
      <c r="Y249">
        <v>9</v>
      </c>
      <c r="Z249">
        <v>238</v>
      </c>
      <c r="AA249">
        <v>542</v>
      </c>
      <c r="AB249">
        <v>128732</v>
      </c>
      <c r="AC249" s="2">
        <v>9.6148200548469202E-7</v>
      </c>
      <c r="AD249">
        <v>8.9815808242115995</v>
      </c>
      <c r="AE249">
        <v>3.78151260504201</v>
      </c>
      <c r="AF249">
        <v>1.66051660516605</v>
      </c>
      <c r="AG249" s="2">
        <v>5.0039796818781099E-6</v>
      </c>
      <c r="AH249" t="str">
        <f t="shared" si="4"/>
        <v>***</v>
      </c>
    </row>
    <row r="250" spans="1:34" x14ac:dyDescent="0.3">
      <c r="A250">
        <v>35</v>
      </c>
      <c r="B250" t="s">
        <v>52</v>
      </c>
      <c r="C250">
        <v>25</v>
      </c>
      <c r="D250">
        <v>282</v>
      </c>
      <c r="E250">
        <v>3830</v>
      </c>
      <c r="F250">
        <v>128732</v>
      </c>
      <c r="G250" s="2">
        <v>1.5645620387784201E-6</v>
      </c>
      <c r="H250">
        <v>2.9797418661926098</v>
      </c>
      <c r="I250">
        <v>8.8652482269503494</v>
      </c>
      <c r="J250">
        <v>0.65274151436031302</v>
      </c>
      <c r="K250" s="2">
        <v>7.8568224121264496E-6</v>
      </c>
      <c r="L250" t="str">
        <f t="shared" si="3"/>
        <v>***</v>
      </c>
      <c r="W250">
        <v>40</v>
      </c>
      <c r="X250" t="s">
        <v>25</v>
      </c>
      <c r="Y250">
        <v>139</v>
      </c>
      <c r="Z250">
        <v>238</v>
      </c>
      <c r="AA250">
        <v>7899</v>
      </c>
      <c r="AB250">
        <v>128732</v>
      </c>
      <c r="AC250" s="2">
        <v>1.8146591446668899E-103</v>
      </c>
      <c r="AD250">
        <v>9.5181434518357193</v>
      </c>
      <c r="AE250">
        <v>58.403361344537799</v>
      </c>
      <c r="AF250">
        <v>1.75971641979997</v>
      </c>
      <c r="AG250" s="2">
        <v>2.5601998294035302E-102</v>
      </c>
      <c r="AH250" t="str">
        <f t="shared" si="4"/>
        <v>***</v>
      </c>
    </row>
    <row r="251" spans="1:34" x14ac:dyDescent="0.3">
      <c r="A251">
        <v>36</v>
      </c>
      <c r="B251" t="s">
        <v>49</v>
      </c>
      <c r="C251">
        <v>1015</v>
      </c>
      <c r="D251">
        <v>1323</v>
      </c>
      <c r="E251">
        <v>39019</v>
      </c>
      <c r="F251">
        <v>128732</v>
      </c>
      <c r="G251" s="2">
        <v>5.2926657383652504E-268</v>
      </c>
      <c r="H251">
        <v>2.5311424050499798</v>
      </c>
      <c r="I251">
        <v>76.719576719576693</v>
      </c>
      <c r="J251">
        <v>2.60129680412106</v>
      </c>
      <c r="K251" s="2">
        <v>1.3584508728470799E-266</v>
      </c>
      <c r="L251" t="str">
        <f t="shared" si="3"/>
        <v>***</v>
      </c>
      <c r="W251">
        <v>41</v>
      </c>
      <c r="X251" t="s">
        <v>25</v>
      </c>
      <c r="Y251">
        <v>272</v>
      </c>
      <c r="Z251">
        <v>333</v>
      </c>
      <c r="AA251">
        <v>7899</v>
      </c>
      <c r="AB251">
        <v>128732</v>
      </c>
      <c r="AC251" s="2">
        <v>2.4054456079487599E-266</v>
      </c>
      <c r="AD251">
        <v>13.311870168687401</v>
      </c>
      <c r="AE251">
        <v>81.681681681681596</v>
      </c>
      <c r="AF251">
        <v>3.4434738574503099</v>
      </c>
      <c r="AG251" s="2">
        <v>1.17365700287833E-264</v>
      </c>
      <c r="AH251" t="str">
        <f t="shared" si="4"/>
        <v>***</v>
      </c>
    </row>
    <row r="252" spans="1:34" x14ac:dyDescent="0.3">
      <c r="A252">
        <v>36</v>
      </c>
      <c r="B252" t="s">
        <v>57</v>
      </c>
      <c r="C252">
        <v>197</v>
      </c>
      <c r="D252">
        <v>1323</v>
      </c>
      <c r="E252">
        <v>2931</v>
      </c>
      <c r="F252">
        <v>128732</v>
      </c>
      <c r="G252" s="2">
        <v>1.9931844398433699E-97</v>
      </c>
      <c r="H252">
        <v>6.5399899373677197</v>
      </c>
      <c r="I252">
        <v>14.890400604686301</v>
      </c>
      <c r="J252">
        <v>6.7212555441828696</v>
      </c>
      <c r="K252" s="2">
        <v>2.70838591531658E-96</v>
      </c>
      <c r="L252" t="str">
        <f t="shared" si="3"/>
        <v>***</v>
      </c>
      <c r="W252">
        <v>42</v>
      </c>
      <c r="X252" t="s">
        <v>25</v>
      </c>
      <c r="Y252">
        <v>503</v>
      </c>
      <c r="Z252">
        <v>1541</v>
      </c>
      <c r="AA252">
        <v>7899</v>
      </c>
      <c r="AB252">
        <v>128732</v>
      </c>
      <c r="AC252" s="2">
        <v>6.9701618817520302E-223</v>
      </c>
      <c r="AD252">
        <v>5.3196094528595399</v>
      </c>
      <c r="AE252">
        <v>32.641142115509403</v>
      </c>
      <c r="AF252">
        <v>6.3678946702114096</v>
      </c>
      <c r="AG252" s="2">
        <v>2.2672387676476702E-221</v>
      </c>
      <c r="AH252" t="str">
        <f t="shared" si="4"/>
        <v>***</v>
      </c>
    </row>
    <row r="253" spans="1:34" x14ac:dyDescent="0.3">
      <c r="A253">
        <v>37</v>
      </c>
      <c r="B253" t="s">
        <v>49</v>
      </c>
      <c r="C253">
        <v>271</v>
      </c>
      <c r="D253">
        <v>338</v>
      </c>
      <c r="E253">
        <v>39019</v>
      </c>
      <c r="F253">
        <v>128732</v>
      </c>
      <c r="G253" s="2">
        <v>4.4953601481134001E-80</v>
      </c>
      <c r="H253">
        <v>2.6452271545451</v>
      </c>
      <c r="I253">
        <v>80.177514792899402</v>
      </c>
      <c r="J253">
        <v>0.69453343243035404</v>
      </c>
      <c r="K253" s="2">
        <v>5.5137780223762599E-79</v>
      </c>
      <c r="L253" t="str">
        <f t="shared" si="3"/>
        <v>***</v>
      </c>
      <c r="W253">
        <v>42</v>
      </c>
      <c r="X253" t="s">
        <v>26</v>
      </c>
      <c r="Y253">
        <v>376</v>
      </c>
      <c r="Z253">
        <v>1541</v>
      </c>
      <c r="AA253">
        <v>13864</v>
      </c>
      <c r="AB253">
        <v>128732</v>
      </c>
      <c r="AC253" s="2">
        <v>1.2841055807922399E-52</v>
      </c>
      <c r="AD253">
        <v>2.2655996716784799</v>
      </c>
      <c r="AE253">
        <v>24.399740428293299</v>
      </c>
      <c r="AF253">
        <v>2.7120600115406801</v>
      </c>
      <c r="AG253" s="2">
        <v>1.18400601189584E-51</v>
      </c>
      <c r="AH253" t="str">
        <f t="shared" si="4"/>
        <v>***</v>
      </c>
    </row>
    <row r="254" spans="1:34" x14ac:dyDescent="0.3">
      <c r="A254">
        <v>38</v>
      </c>
      <c r="B254" t="s">
        <v>49</v>
      </c>
      <c r="C254">
        <v>63</v>
      </c>
      <c r="D254">
        <v>68</v>
      </c>
      <c r="E254">
        <v>39019</v>
      </c>
      <c r="F254">
        <v>128732</v>
      </c>
      <c r="G254" s="2">
        <v>3.7566130948609201E-27</v>
      </c>
      <c r="H254">
        <v>3.0566239976602598</v>
      </c>
      <c r="I254">
        <v>92.647058823529406</v>
      </c>
      <c r="J254">
        <v>0.16145980163509999</v>
      </c>
      <c r="K254" s="2">
        <v>2.7843132350145701E-26</v>
      </c>
      <c r="L254" t="str">
        <f t="shared" si="3"/>
        <v>***</v>
      </c>
      <c r="W254">
        <v>43</v>
      </c>
      <c r="X254" t="s">
        <v>18</v>
      </c>
      <c r="Y254">
        <v>160</v>
      </c>
      <c r="Z254">
        <v>205</v>
      </c>
      <c r="AA254">
        <v>1855</v>
      </c>
      <c r="AB254">
        <v>128732</v>
      </c>
      <c r="AC254" s="2">
        <v>6.1114100001197896E-253</v>
      </c>
      <c r="AD254">
        <v>54.163749917822599</v>
      </c>
      <c r="AE254">
        <v>78.048780487804805</v>
      </c>
      <c r="AF254">
        <v>8.6253369272237208</v>
      </c>
      <c r="AG254" s="2">
        <v>2.6505411519038E-251</v>
      </c>
      <c r="AH254" t="str">
        <f t="shared" si="4"/>
        <v>***</v>
      </c>
    </row>
    <row r="255" spans="1:34" x14ac:dyDescent="0.3">
      <c r="A255">
        <v>39</v>
      </c>
      <c r="B255" t="s">
        <v>49</v>
      </c>
      <c r="C255">
        <v>417</v>
      </c>
      <c r="D255">
        <v>446</v>
      </c>
      <c r="E255">
        <v>39019</v>
      </c>
      <c r="F255">
        <v>128732</v>
      </c>
      <c r="G255" s="2">
        <v>1.3564246240469701E-176</v>
      </c>
      <c r="H255">
        <v>3.0846903721850101</v>
      </c>
      <c r="I255">
        <v>93.497757847533606</v>
      </c>
      <c r="J255">
        <v>1.0687101155847101</v>
      </c>
      <c r="K255" s="2">
        <v>2.6857207556129998E-175</v>
      </c>
      <c r="L255" t="str">
        <f t="shared" si="3"/>
        <v>***</v>
      </c>
      <c r="W255">
        <v>44</v>
      </c>
      <c r="X255" t="s">
        <v>22</v>
      </c>
      <c r="Y255">
        <v>26</v>
      </c>
      <c r="Z255">
        <v>35</v>
      </c>
      <c r="AA255">
        <v>40602</v>
      </c>
      <c r="AB255">
        <v>128732</v>
      </c>
      <c r="AC255" s="2">
        <v>2.5525982464984698E-7</v>
      </c>
      <c r="AD255">
        <v>2.35529002793669</v>
      </c>
      <c r="AE255">
        <v>74.285714285714207</v>
      </c>
      <c r="AF255">
        <v>6.4036254371705806E-2</v>
      </c>
      <c r="AG255" s="2">
        <v>1.36488244139256E-6</v>
      </c>
      <c r="AH255" t="str">
        <f t="shared" si="4"/>
        <v>***</v>
      </c>
    </row>
    <row r="256" spans="1:34" x14ac:dyDescent="0.3">
      <c r="A256">
        <v>40</v>
      </c>
      <c r="B256" t="s">
        <v>49</v>
      </c>
      <c r="C256">
        <v>156</v>
      </c>
      <c r="D256">
        <v>238</v>
      </c>
      <c r="E256">
        <v>39019</v>
      </c>
      <c r="F256">
        <v>128732</v>
      </c>
      <c r="G256" s="2">
        <v>4.2014269205824798E-29</v>
      </c>
      <c r="H256">
        <v>2.1625094949433099</v>
      </c>
      <c r="I256">
        <v>65.546218487394896</v>
      </c>
      <c r="J256">
        <v>0.39980522309644001</v>
      </c>
      <c r="K256" s="2">
        <v>3.19954819336665E-28</v>
      </c>
      <c r="L256" t="str">
        <f t="shared" si="3"/>
        <v>***</v>
      </c>
      <c r="W256">
        <v>45</v>
      </c>
      <c r="X256" t="s">
        <v>25</v>
      </c>
      <c r="Y256">
        <v>92</v>
      </c>
      <c r="Z256">
        <v>658</v>
      </c>
      <c r="AA256">
        <v>7899</v>
      </c>
      <c r="AB256">
        <v>128732</v>
      </c>
      <c r="AC256" s="2">
        <v>2.19384696705668E-13</v>
      </c>
      <c r="AD256">
        <v>2.27864325098286</v>
      </c>
      <c r="AE256">
        <v>13.9817629179331</v>
      </c>
      <c r="AF256">
        <v>1.16470439296113</v>
      </c>
      <c r="AG256" s="2">
        <v>1.3521025254859899E-12</v>
      </c>
      <c r="AH256" t="str">
        <f t="shared" si="4"/>
        <v>***</v>
      </c>
    </row>
    <row r="257" spans="1:34" x14ac:dyDescent="0.3">
      <c r="A257">
        <v>40</v>
      </c>
      <c r="B257" t="s">
        <v>54</v>
      </c>
      <c r="C257">
        <v>57</v>
      </c>
      <c r="D257">
        <v>238</v>
      </c>
      <c r="E257">
        <v>5575</v>
      </c>
      <c r="F257">
        <v>128732</v>
      </c>
      <c r="G257" s="2">
        <v>2.9125283734155102E-26</v>
      </c>
      <c r="H257">
        <v>5.5301835173531302</v>
      </c>
      <c r="I257">
        <v>23.949579831932699</v>
      </c>
      <c r="J257">
        <v>1.0224215246636701</v>
      </c>
      <c r="K257" s="2">
        <v>2.13585414050471E-25</v>
      </c>
      <c r="L257" t="str">
        <f t="shared" si="3"/>
        <v>***</v>
      </c>
      <c r="W257">
        <v>45</v>
      </c>
      <c r="X257" t="s">
        <v>26</v>
      </c>
      <c r="Y257">
        <v>342</v>
      </c>
      <c r="Z257">
        <v>658</v>
      </c>
      <c r="AA257">
        <v>13864</v>
      </c>
      <c r="AB257">
        <v>128732</v>
      </c>
      <c r="AC257" s="2">
        <v>2.9712353149864301E-152</v>
      </c>
      <c r="AD257">
        <v>4.8261207000878699</v>
      </c>
      <c r="AE257">
        <v>51.9756838905775</v>
      </c>
      <c r="AF257">
        <v>2.466820542412</v>
      </c>
      <c r="AG257" s="2">
        <v>6.3260300979074696E-151</v>
      </c>
      <c r="AH257" t="str">
        <f t="shared" si="4"/>
        <v>***</v>
      </c>
    </row>
    <row r="258" spans="1:34" x14ac:dyDescent="0.3">
      <c r="A258">
        <v>41</v>
      </c>
      <c r="B258" t="s">
        <v>49</v>
      </c>
      <c r="C258">
        <v>227</v>
      </c>
      <c r="D258">
        <v>333</v>
      </c>
      <c r="E258">
        <v>39019</v>
      </c>
      <c r="F258">
        <v>128732</v>
      </c>
      <c r="G258" s="2">
        <v>6.4910644236666701E-46</v>
      </c>
      <c r="H258">
        <v>2.2490132050090001</v>
      </c>
      <c r="I258">
        <v>68.168168168168094</v>
      </c>
      <c r="J258">
        <v>0.58176785668520403</v>
      </c>
      <c r="K258" s="2">
        <v>5.9977435274680003E-45</v>
      </c>
      <c r="L258" t="str">
        <f t="shared" si="3"/>
        <v>***</v>
      </c>
      <c r="W258">
        <v>47</v>
      </c>
      <c r="X258" t="s">
        <v>22</v>
      </c>
      <c r="Y258">
        <v>234</v>
      </c>
      <c r="Z258">
        <v>265</v>
      </c>
      <c r="AA258">
        <v>40602</v>
      </c>
      <c r="AB258">
        <v>128732</v>
      </c>
      <c r="AC258" s="2">
        <v>7.8551889635254705E-83</v>
      </c>
      <c r="AD258">
        <v>2.7996843728304102</v>
      </c>
      <c r="AE258">
        <v>88.301886792452805</v>
      </c>
      <c r="AF258">
        <v>0.57632628934535202</v>
      </c>
      <c r="AG258" s="2">
        <v>9.6825539750403499E-82</v>
      </c>
      <c r="AH258" t="str">
        <f t="shared" si="4"/>
        <v>***</v>
      </c>
    </row>
    <row r="259" spans="1:34" x14ac:dyDescent="0.3">
      <c r="A259">
        <v>41</v>
      </c>
      <c r="B259" t="s">
        <v>54</v>
      </c>
      <c r="C259">
        <v>78</v>
      </c>
      <c r="D259">
        <v>333</v>
      </c>
      <c r="E259">
        <v>5575</v>
      </c>
      <c r="F259">
        <v>128732</v>
      </c>
      <c r="G259" s="2">
        <v>1.22613127640119E-34</v>
      </c>
      <c r="H259">
        <v>5.4086890477921798</v>
      </c>
      <c r="I259">
        <v>23.423423423423401</v>
      </c>
      <c r="J259">
        <v>1.3991031390134501</v>
      </c>
      <c r="K259" s="2">
        <v>9.9381166613570808E-34</v>
      </c>
      <c r="L259" t="str">
        <f t="shared" si="3"/>
        <v>***</v>
      </c>
      <c r="W259">
        <v>48</v>
      </c>
      <c r="X259" t="s">
        <v>23</v>
      </c>
      <c r="Y259">
        <v>22</v>
      </c>
      <c r="Z259">
        <v>1283</v>
      </c>
      <c r="AA259">
        <v>542</v>
      </c>
      <c r="AB259">
        <v>128732</v>
      </c>
      <c r="AC259" s="2">
        <v>4.7933499320563398E-8</v>
      </c>
      <c r="AD259">
        <v>4.0727078198295601</v>
      </c>
      <c r="AE259">
        <v>1.7147310989867499</v>
      </c>
      <c r="AF259">
        <v>4.0590405904058997</v>
      </c>
      <c r="AG259" s="2">
        <v>2.5986170233509098E-7</v>
      </c>
      <c r="AH259" t="str">
        <f t="shared" si="4"/>
        <v>***</v>
      </c>
    </row>
    <row r="260" spans="1:34" x14ac:dyDescent="0.3">
      <c r="A260">
        <v>42</v>
      </c>
      <c r="B260" t="s">
        <v>49</v>
      </c>
      <c r="C260">
        <v>826</v>
      </c>
      <c r="D260">
        <v>1541</v>
      </c>
      <c r="E260">
        <v>39019</v>
      </c>
      <c r="F260">
        <v>128732</v>
      </c>
      <c r="G260" s="2">
        <v>1.9014739033273999E-81</v>
      </c>
      <c r="H260">
        <v>1.76842966019366</v>
      </c>
      <c r="I260">
        <v>53.601557430240099</v>
      </c>
      <c r="J260">
        <v>2.1169173992157599</v>
      </c>
      <c r="K260" s="2">
        <v>2.35307395536766E-80</v>
      </c>
      <c r="L260" t="str">
        <f t="shared" si="3"/>
        <v>***</v>
      </c>
      <c r="W260">
        <v>48</v>
      </c>
      <c r="X260" t="s">
        <v>25</v>
      </c>
      <c r="Y260">
        <v>538</v>
      </c>
      <c r="Z260">
        <v>1283</v>
      </c>
      <c r="AA260">
        <v>7899</v>
      </c>
      <c r="AB260">
        <v>128732</v>
      </c>
      <c r="AC260" s="2">
        <v>2.4019103929132698E-302</v>
      </c>
      <c r="AD260">
        <v>6.8339220697155003</v>
      </c>
      <c r="AE260">
        <v>41.932969602494097</v>
      </c>
      <c r="AF260">
        <v>6.8109887327509799</v>
      </c>
      <c r="AG260" s="2">
        <v>1.40631853505072E-300</v>
      </c>
      <c r="AH260" t="str">
        <f t="shared" si="4"/>
        <v>***</v>
      </c>
    </row>
    <row r="261" spans="1:34" x14ac:dyDescent="0.3">
      <c r="A261">
        <v>42</v>
      </c>
      <c r="B261" t="s">
        <v>50</v>
      </c>
      <c r="C261">
        <v>343</v>
      </c>
      <c r="D261">
        <v>1541</v>
      </c>
      <c r="E261">
        <v>12771</v>
      </c>
      <c r="F261">
        <v>128732</v>
      </c>
      <c r="G261" s="2">
        <v>1.4633762633557699E-46</v>
      </c>
      <c r="H261">
        <v>2.2436395810978902</v>
      </c>
      <c r="I261">
        <v>22.258273848150498</v>
      </c>
      <c r="J261">
        <v>2.6857724532143101</v>
      </c>
      <c r="K261" s="2">
        <v>1.36123456443697E-45</v>
      </c>
      <c r="L261" t="str">
        <f t="shared" si="3"/>
        <v>***</v>
      </c>
      <c r="W261">
        <v>49</v>
      </c>
      <c r="X261" t="s">
        <v>25</v>
      </c>
      <c r="Y261">
        <v>46</v>
      </c>
      <c r="Z261">
        <v>61</v>
      </c>
      <c r="AA261">
        <v>7899</v>
      </c>
      <c r="AB261">
        <v>128732</v>
      </c>
      <c r="AC261" s="2">
        <v>4.3303997522755401E-43</v>
      </c>
      <c r="AD261">
        <v>12.2897316323502</v>
      </c>
      <c r="AE261">
        <v>75.4098360655737</v>
      </c>
      <c r="AF261">
        <v>0.58235219648056702</v>
      </c>
      <c r="AG261" s="2">
        <v>3.5460825943459102E-42</v>
      </c>
      <c r="AH261" t="str">
        <f t="shared" si="4"/>
        <v>***</v>
      </c>
    </row>
    <row r="262" spans="1:34" x14ac:dyDescent="0.3">
      <c r="A262">
        <v>42</v>
      </c>
      <c r="B262" t="s">
        <v>54</v>
      </c>
      <c r="C262">
        <v>178</v>
      </c>
      <c r="D262">
        <v>1541</v>
      </c>
      <c r="E262">
        <v>5575</v>
      </c>
      <c r="F262">
        <v>128732</v>
      </c>
      <c r="G262" s="2">
        <v>6.0992162973216498E-32</v>
      </c>
      <c r="H262">
        <v>2.6672210404402201</v>
      </c>
      <c r="I262">
        <v>11.5509409474367</v>
      </c>
      <c r="J262">
        <v>3.1928251121076201</v>
      </c>
      <c r="K262" s="2">
        <v>4.7759964904450897E-31</v>
      </c>
      <c r="L262" t="str">
        <f t="shared" si="3"/>
        <v>***</v>
      </c>
      <c r="W262">
        <v>50</v>
      </c>
      <c r="X262" t="s">
        <v>22</v>
      </c>
      <c r="Y262">
        <v>92</v>
      </c>
      <c r="Z262">
        <v>151</v>
      </c>
      <c r="AA262">
        <v>40602</v>
      </c>
      <c r="AB262">
        <v>128732</v>
      </c>
      <c r="AC262" s="2">
        <v>1.04223819414132E-13</v>
      </c>
      <c r="AD262">
        <v>1.9317457692196001</v>
      </c>
      <c r="AE262">
        <v>60.927152317880797</v>
      </c>
      <c r="AF262">
        <v>0.22658982316142001</v>
      </c>
      <c r="AG262" s="2">
        <v>6.5616178781692905E-13</v>
      </c>
      <c r="AH262" t="str">
        <f t="shared" si="4"/>
        <v>***</v>
      </c>
    </row>
    <row r="263" spans="1:34" x14ac:dyDescent="0.3">
      <c r="A263">
        <v>43</v>
      </c>
      <c r="B263" t="s">
        <v>49</v>
      </c>
      <c r="C263">
        <v>170</v>
      </c>
      <c r="D263">
        <v>205</v>
      </c>
      <c r="E263">
        <v>39019</v>
      </c>
      <c r="F263">
        <v>128732</v>
      </c>
      <c r="G263" s="2">
        <v>7.7305437023566603E-55</v>
      </c>
      <c r="H263">
        <v>2.73593290073191</v>
      </c>
      <c r="I263">
        <v>82.926829268292593</v>
      </c>
      <c r="J263">
        <v>0.43568517901535098</v>
      </c>
      <c r="K263" s="2">
        <v>7.54544617708897E-54</v>
      </c>
      <c r="L263" t="str">
        <f t="shared" si="3"/>
        <v>***</v>
      </c>
      <c r="W263">
        <v>51</v>
      </c>
      <c r="X263" t="s">
        <v>22</v>
      </c>
      <c r="Y263">
        <v>190</v>
      </c>
      <c r="Z263">
        <v>195</v>
      </c>
      <c r="AA263">
        <v>40602</v>
      </c>
      <c r="AB263">
        <v>128732</v>
      </c>
      <c r="AC263" s="2">
        <v>1.5345475359297999E-87</v>
      </c>
      <c r="AD263">
        <v>3.0892857368400399</v>
      </c>
      <c r="AE263">
        <v>97.435897435897402</v>
      </c>
      <c r="AF263">
        <v>0.46795724348554202</v>
      </c>
      <c r="AG263" s="2">
        <v>1.9532121354062999E-86</v>
      </c>
      <c r="AH263" t="str">
        <f t="shared" si="4"/>
        <v>***</v>
      </c>
    </row>
    <row r="264" spans="1:34" x14ac:dyDescent="0.3">
      <c r="A264">
        <v>43</v>
      </c>
      <c r="B264" t="s">
        <v>56</v>
      </c>
      <c r="C264">
        <v>27</v>
      </c>
      <c r="D264">
        <v>205</v>
      </c>
      <c r="E264">
        <v>3741</v>
      </c>
      <c r="F264">
        <v>128732</v>
      </c>
      <c r="G264" s="2">
        <v>7.8879263939098496E-11</v>
      </c>
      <c r="H264">
        <v>4.5321962954994399</v>
      </c>
      <c r="I264">
        <v>13.170731707317</v>
      </c>
      <c r="J264">
        <v>0.72173215717722505</v>
      </c>
      <c r="K264" s="2">
        <v>4.5176305710574599E-10</v>
      </c>
      <c r="L264" t="str">
        <f t="shared" ref="L264:L327" si="5">IF(K264&lt;0.001,"***",IF(K264&lt;0.01,"**",IF(K264&lt;0.05,"*","")))</f>
        <v>***</v>
      </c>
      <c r="W264">
        <v>52</v>
      </c>
      <c r="X264" t="s">
        <v>18</v>
      </c>
      <c r="Y264">
        <v>26</v>
      </c>
      <c r="Z264">
        <v>457</v>
      </c>
      <c r="AA264">
        <v>1855</v>
      </c>
      <c r="AB264">
        <v>128732</v>
      </c>
      <c r="AC264" s="2">
        <v>5.20236805068093E-9</v>
      </c>
      <c r="AD264">
        <v>3.94820551233581</v>
      </c>
      <c r="AE264">
        <v>5.6892778993435398</v>
      </c>
      <c r="AF264">
        <v>1.40161725067385</v>
      </c>
      <c r="AG264" s="2">
        <v>2.9148196111709902E-8</v>
      </c>
      <c r="AH264" t="str">
        <f t="shared" ref="AH264:AH327" si="6">IF(AG264&lt;0.001,"***",IF(AG264&lt;0.01,"**",IF(AG264&lt;0.05,"*","")))</f>
        <v>***</v>
      </c>
    </row>
    <row r="265" spans="1:34" x14ac:dyDescent="0.3">
      <c r="A265">
        <v>44</v>
      </c>
      <c r="B265" t="s">
        <v>49</v>
      </c>
      <c r="C265">
        <v>32</v>
      </c>
      <c r="D265">
        <v>35</v>
      </c>
      <c r="E265">
        <v>39019</v>
      </c>
      <c r="F265">
        <v>128732</v>
      </c>
      <c r="G265" s="2">
        <v>5.8885657180303306E-14</v>
      </c>
      <c r="H265">
        <v>3.0164235006388802</v>
      </c>
      <c r="I265">
        <v>91.428571428571402</v>
      </c>
      <c r="J265">
        <v>8.2011327814654394E-2</v>
      </c>
      <c r="K265" s="2">
        <v>3.5485009066043598E-13</v>
      </c>
      <c r="L265" t="str">
        <f t="shared" si="5"/>
        <v>***</v>
      </c>
      <c r="W265">
        <v>52</v>
      </c>
      <c r="X265" t="s">
        <v>22</v>
      </c>
      <c r="Y265">
        <v>390</v>
      </c>
      <c r="Z265">
        <v>457</v>
      </c>
      <c r="AA265">
        <v>40602</v>
      </c>
      <c r="AB265">
        <v>128732</v>
      </c>
      <c r="AC265" s="2">
        <v>3.4172474339702297E-126</v>
      </c>
      <c r="AD265">
        <v>2.7057489380016699</v>
      </c>
      <c r="AE265">
        <v>85.339168490153099</v>
      </c>
      <c r="AF265">
        <v>0.96054381557558699</v>
      </c>
      <c r="AG265" s="2">
        <v>6.0630253714835402E-125</v>
      </c>
      <c r="AH265" t="str">
        <f t="shared" si="6"/>
        <v>***</v>
      </c>
    </row>
    <row r="266" spans="1:34" x14ac:dyDescent="0.3">
      <c r="A266">
        <v>45</v>
      </c>
      <c r="B266" t="s">
        <v>49</v>
      </c>
      <c r="C266">
        <v>508</v>
      </c>
      <c r="D266">
        <v>658</v>
      </c>
      <c r="E266">
        <v>39019</v>
      </c>
      <c r="F266">
        <v>128732</v>
      </c>
      <c r="G266" s="2">
        <v>2.4396781782712301E-136</v>
      </c>
      <c r="H266">
        <v>2.5471129293958601</v>
      </c>
      <c r="I266">
        <v>77.203647416413304</v>
      </c>
      <c r="J266">
        <v>1.30192982905763</v>
      </c>
      <c r="K266" s="2">
        <v>3.8866597184872803E-135</v>
      </c>
      <c r="L266" t="str">
        <f t="shared" si="5"/>
        <v>***</v>
      </c>
      <c r="W266">
        <v>54</v>
      </c>
      <c r="X266" t="s">
        <v>22</v>
      </c>
      <c r="Y266">
        <v>332</v>
      </c>
      <c r="Z266">
        <v>894</v>
      </c>
      <c r="AA266">
        <v>40602</v>
      </c>
      <c r="AB266">
        <v>128732</v>
      </c>
      <c r="AC266" s="2">
        <v>2.0664840988678999E-4</v>
      </c>
      <c r="AD266">
        <v>1.1774423560757299</v>
      </c>
      <c r="AE266">
        <v>37.136465324384702</v>
      </c>
      <c r="AF266">
        <v>0.81769370966947397</v>
      </c>
      <c r="AG266" s="2">
        <v>9.7182846577281495E-4</v>
      </c>
      <c r="AH266" t="str">
        <f t="shared" si="6"/>
        <v>***</v>
      </c>
    </row>
    <row r="267" spans="1:34" x14ac:dyDescent="0.3">
      <c r="A267">
        <v>47</v>
      </c>
      <c r="B267" t="s">
        <v>49</v>
      </c>
      <c r="C267">
        <v>214</v>
      </c>
      <c r="D267">
        <v>265</v>
      </c>
      <c r="E267">
        <v>39019</v>
      </c>
      <c r="F267">
        <v>128732</v>
      </c>
      <c r="G267" s="2">
        <v>1.33293274263713E-64</v>
      </c>
      <c r="H267">
        <v>2.6642702853520301</v>
      </c>
      <c r="I267">
        <v>80.754716981132006</v>
      </c>
      <c r="J267">
        <v>0.54845075476050098</v>
      </c>
      <c r="K267" s="2">
        <v>1.4433162353867699E-63</v>
      </c>
      <c r="L267" t="str">
        <f t="shared" si="5"/>
        <v>***</v>
      </c>
      <c r="W267">
        <v>54</v>
      </c>
      <c r="X267" t="s">
        <v>24</v>
      </c>
      <c r="Y267">
        <v>551</v>
      </c>
      <c r="Z267">
        <v>894</v>
      </c>
      <c r="AA267">
        <v>49767</v>
      </c>
      <c r="AB267">
        <v>128732</v>
      </c>
      <c r="AC267" s="2">
        <v>4.3780717644815999E-44</v>
      </c>
      <c r="AD267">
        <v>1.5942599448553301</v>
      </c>
      <c r="AE267">
        <v>61.633109619686799</v>
      </c>
      <c r="AF267">
        <v>1.1071593626298499</v>
      </c>
      <c r="AG267" s="2">
        <v>3.7150159682666303E-43</v>
      </c>
      <c r="AH267" t="str">
        <f t="shared" si="6"/>
        <v>***</v>
      </c>
    </row>
    <row r="268" spans="1:34" x14ac:dyDescent="0.3">
      <c r="A268">
        <v>48</v>
      </c>
      <c r="B268" t="s">
        <v>54</v>
      </c>
      <c r="C268">
        <v>419</v>
      </c>
      <c r="D268">
        <v>1283</v>
      </c>
      <c r="E268">
        <v>5575</v>
      </c>
      <c r="F268">
        <v>128732</v>
      </c>
      <c r="G268" s="2">
        <v>9.6922126507279903E-244</v>
      </c>
      <c r="H268">
        <v>7.5410012268051601</v>
      </c>
      <c r="I268">
        <v>32.657833203429398</v>
      </c>
      <c r="J268">
        <v>7.5156950672645699</v>
      </c>
      <c r="K268" s="2">
        <v>2.3567380234927999E-242</v>
      </c>
      <c r="L268" t="str">
        <f t="shared" si="5"/>
        <v>***</v>
      </c>
      <c r="W268">
        <v>55</v>
      </c>
      <c r="X268" t="s">
        <v>22</v>
      </c>
      <c r="Y268">
        <v>147</v>
      </c>
      <c r="Z268">
        <v>167</v>
      </c>
      <c r="AA268">
        <v>40602</v>
      </c>
      <c r="AB268">
        <v>128732</v>
      </c>
      <c r="AC268" s="2">
        <v>3.5776159470692802E-52</v>
      </c>
      <c r="AD268">
        <v>2.7908722233381602</v>
      </c>
      <c r="AE268">
        <v>88.023952095808298</v>
      </c>
      <c r="AF268">
        <v>0.36205113048618298</v>
      </c>
      <c r="AG268" s="2">
        <v>3.2729595890766602E-51</v>
      </c>
      <c r="AH268" t="str">
        <f t="shared" si="6"/>
        <v>***</v>
      </c>
    </row>
    <row r="269" spans="1:34" x14ac:dyDescent="0.3">
      <c r="A269">
        <v>48</v>
      </c>
      <c r="B269" t="s">
        <v>49</v>
      </c>
      <c r="C269">
        <v>544</v>
      </c>
      <c r="D269">
        <v>1283</v>
      </c>
      <c r="E269">
        <v>39019</v>
      </c>
      <c r="F269">
        <v>128732</v>
      </c>
      <c r="G269" s="2">
        <v>2.45015930416783E-20</v>
      </c>
      <c r="H269">
        <v>1.3988869702884901</v>
      </c>
      <c r="I269">
        <v>42.400623538581399</v>
      </c>
      <c r="J269">
        <v>1.39419257284912</v>
      </c>
      <c r="K269" s="2">
        <v>1.67286738698355E-19</v>
      </c>
      <c r="L269" t="str">
        <f t="shared" si="5"/>
        <v>***</v>
      </c>
      <c r="W269">
        <v>56</v>
      </c>
      <c r="X269" t="s">
        <v>24</v>
      </c>
      <c r="Y269">
        <v>3668</v>
      </c>
      <c r="Z269">
        <v>4677</v>
      </c>
      <c r="AA269">
        <v>49767</v>
      </c>
      <c r="AB269">
        <v>128732</v>
      </c>
      <c r="AC269">
        <v>0</v>
      </c>
      <c r="AD269">
        <v>2.0286494697533399</v>
      </c>
      <c r="AE269">
        <v>78.426341672011901</v>
      </c>
      <c r="AF269">
        <v>7.3703458114815001</v>
      </c>
      <c r="AG269">
        <v>0</v>
      </c>
      <c r="AH269" t="str">
        <f t="shared" si="6"/>
        <v>***</v>
      </c>
    </row>
    <row r="270" spans="1:34" x14ac:dyDescent="0.3">
      <c r="A270">
        <v>48</v>
      </c>
      <c r="B270" t="s">
        <v>56</v>
      </c>
      <c r="C270">
        <v>70</v>
      </c>
      <c r="D270">
        <v>1283</v>
      </c>
      <c r="E270">
        <v>3741</v>
      </c>
      <c r="F270">
        <v>128732</v>
      </c>
      <c r="G270" s="2">
        <v>6.3078861226700103E-7</v>
      </c>
      <c r="H270">
        <v>1.87745783437016</v>
      </c>
      <c r="I270">
        <v>5.4559625876851099</v>
      </c>
      <c r="J270">
        <v>1.8711574445335399</v>
      </c>
      <c r="K270" s="2">
        <v>3.2142390316252301E-6</v>
      </c>
      <c r="L270" t="str">
        <f t="shared" si="5"/>
        <v>***</v>
      </c>
      <c r="W270">
        <v>57</v>
      </c>
      <c r="X270" t="s">
        <v>22</v>
      </c>
      <c r="Y270">
        <v>2257</v>
      </c>
      <c r="Z270">
        <v>5011</v>
      </c>
      <c r="AA270">
        <v>40602</v>
      </c>
      <c r="AB270">
        <v>128732</v>
      </c>
      <c r="AC270" s="2">
        <v>1.37976941774154E-92</v>
      </c>
      <c r="AD270">
        <v>1.4280593137931801</v>
      </c>
      <c r="AE270">
        <v>45.040909998004302</v>
      </c>
      <c r="AF270">
        <v>5.55883946603615</v>
      </c>
      <c r="AG270" s="2">
        <v>1.7952333201948301E-91</v>
      </c>
      <c r="AH270" t="str">
        <f t="shared" si="6"/>
        <v>***</v>
      </c>
    </row>
    <row r="271" spans="1:34" x14ac:dyDescent="0.3">
      <c r="A271">
        <v>49</v>
      </c>
      <c r="B271" t="s">
        <v>54</v>
      </c>
      <c r="C271">
        <v>32</v>
      </c>
      <c r="D271">
        <v>61</v>
      </c>
      <c r="E271">
        <v>5575</v>
      </c>
      <c r="F271">
        <v>128732</v>
      </c>
      <c r="G271" s="2">
        <v>1.36327021931311E-27</v>
      </c>
      <c r="H271">
        <v>12.1132808939204</v>
      </c>
      <c r="I271">
        <v>52.459016393442603</v>
      </c>
      <c r="J271">
        <v>0.57399103139013397</v>
      </c>
      <c r="K271" s="2">
        <v>1.0213473102529601E-26</v>
      </c>
      <c r="L271" t="str">
        <f t="shared" si="5"/>
        <v>***</v>
      </c>
      <c r="W271">
        <v>57</v>
      </c>
      <c r="X271" t="s">
        <v>26</v>
      </c>
      <c r="Y271">
        <v>748</v>
      </c>
      <c r="Z271">
        <v>5011</v>
      </c>
      <c r="AA271">
        <v>13864</v>
      </c>
      <c r="AB271">
        <v>128732</v>
      </c>
      <c r="AC271" s="2">
        <v>1.54068117557811E-20</v>
      </c>
      <c r="AD271">
        <v>1.38603807918021</v>
      </c>
      <c r="AE271">
        <v>14.9271602474555</v>
      </c>
      <c r="AF271">
        <v>5.3952683208309198</v>
      </c>
      <c r="AG271" s="2">
        <v>1.0192868116395301E-19</v>
      </c>
      <c r="AH271" t="str">
        <f t="shared" si="6"/>
        <v>***</v>
      </c>
    </row>
    <row r="272" spans="1:34" x14ac:dyDescent="0.3">
      <c r="A272">
        <v>50</v>
      </c>
      <c r="B272" t="s">
        <v>56</v>
      </c>
      <c r="C272">
        <v>88</v>
      </c>
      <c r="D272">
        <v>151</v>
      </c>
      <c r="E272">
        <v>3741</v>
      </c>
      <c r="F272">
        <v>128732</v>
      </c>
      <c r="G272" s="2">
        <v>8.4441832469414197E-94</v>
      </c>
      <c r="H272">
        <v>20.054162661469199</v>
      </c>
      <c r="I272">
        <v>58.278145695364202</v>
      </c>
      <c r="J272">
        <v>2.3523122159850298</v>
      </c>
      <c r="K272" s="2">
        <v>1.10411679059064E-92</v>
      </c>
      <c r="L272" t="str">
        <f t="shared" si="5"/>
        <v>***</v>
      </c>
      <c r="W272">
        <v>59</v>
      </c>
      <c r="X272" t="s">
        <v>21</v>
      </c>
      <c r="Y272">
        <v>299</v>
      </c>
      <c r="Z272">
        <v>12625</v>
      </c>
      <c r="AA272">
        <v>1370</v>
      </c>
      <c r="AB272">
        <v>128732</v>
      </c>
      <c r="AC272" s="2">
        <v>5.5385486726861803E-40</v>
      </c>
      <c r="AD272">
        <v>2.2253880465418798</v>
      </c>
      <c r="AE272">
        <v>2.3683168316831602</v>
      </c>
      <c r="AF272">
        <v>21.8248175182481</v>
      </c>
      <c r="AG272" s="2">
        <v>4.3527788561849102E-39</v>
      </c>
      <c r="AH272" t="str">
        <f t="shared" si="6"/>
        <v>***</v>
      </c>
    </row>
    <row r="273" spans="1:34" x14ac:dyDescent="0.3">
      <c r="A273">
        <v>51</v>
      </c>
      <c r="B273" t="s">
        <v>60</v>
      </c>
      <c r="C273">
        <v>129</v>
      </c>
      <c r="D273">
        <v>195</v>
      </c>
      <c r="E273">
        <v>3142</v>
      </c>
      <c r="F273">
        <v>128732</v>
      </c>
      <c r="G273" s="2">
        <v>1.4704738591140701E-157</v>
      </c>
      <c r="H273">
        <v>27.104127699162699</v>
      </c>
      <c r="I273">
        <v>66.153846153846104</v>
      </c>
      <c r="J273">
        <v>4.1056651814131104</v>
      </c>
      <c r="K273" s="2">
        <v>2.6816799588580299E-156</v>
      </c>
      <c r="L273" t="str">
        <f t="shared" si="5"/>
        <v>***</v>
      </c>
      <c r="W273">
        <v>59</v>
      </c>
      <c r="X273" t="s">
        <v>22</v>
      </c>
      <c r="Y273">
        <v>6092</v>
      </c>
      <c r="Z273">
        <v>12625</v>
      </c>
      <c r="AA273">
        <v>40602</v>
      </c>
      <c r="AB273">
        <v>128732</v>
      </c>
      <c r="AC273">
        <v>0</v>
      </c>
      <c r="AD273">
        <v>1.52991603886264</v>
      </c>
      <c r="AE273">
        <v>48.253465346534597</v>
      </c>
      <c r="AF273">
        <v>15.004186985862701</v>
      </c>
      <c r="AG273">
        <v>0</v>
      </c>
      <c r="AH273" t="str">
        <f t="shared" si="6"/>
        <v>***</v>
      </c>
    </row>
    <row r="274" spans="1:34" x14ac:dyDescent="0.3">
      <c r="A274">
        <v>51</v>
      </c>
      <c r="B274" t="s">
        <v>61</v>
      </c>
      <c r="C274">
        <v>59</v>
      </c>
      <c r="D274">
        <v>195</v>
      </c>
      <c r="E274">
        <v>2536</v>
      </c>
      <c r="F274">
        <v>128732</v>
      </c>
      <c r="G274" s="2">
        <v>4.6033695215798399E-52</v>
      </c>
      <c r="H274">
        <v>15.3587074334708</v>
      </c>
      <c r="I274">
        <v>30.256410256410199</v>
      </c>
      <c r="J274">
        <v>2.3264984227129299</v>
      </c>
      <c r="K274" s="2">
        <v>4.4001863151101103E-51</v>
      </c>
      <c r="L274" t="str">
        <f t="shared" si="5"/>
        <v>***</v>
      </c>
      <c r="W274">
        <v>59</v>
      </c>
      <c r="X274" t="s">
        <v>25</v>
      </c>
      <c r="Y274">
        <v>1646</v>
      </c>
      <c r="Z274">
        <v>12625</v>
      </c>
      <c r="AA274">
        <v>7899</v>
      </c>
      <c r="AB274">
        <v>128732</v>
      </c>
      <c r="AC274" s="2">
        <v>1.0343293983302499E-202</v>
      </c>
      <c r="AD274">
        <v>2.1247745058592402</v>
      </c>
      <c r="AE274">
        <v>13.037623762376199</v>
      </c>
      <c r="AF274">
        <v>20.8380807697176</v>
      </c>
      <c r="AG274" s="2">
        <v>3.10564032165313E-201</v>
      </c>
      <c r="AH274" t="str">
        <f t="shared" si="6"/>
        <v>***</v>
      </c>
    </row>
    <row r="275" spans="1:34" x14ac:dyDescent="0.3">
      <c r="A275">
        <v>52</v>
      </c>
      <c r="B275" t="s">
        <v>56</v>
      </c>
      <c r="C275">
        <v>373</v>
      </c>
      <c r="D275">
        <v>457</v>
      </c>
      <c r="E275">
        <v>3741</v>
      </c>
      <c r="F275">
        <v>128732</v>
      </c>
      <c r="G275">
        <v>0</v>
      </c>
      <c r="H275">
        <v>28.086100148745</v>
      </c>
      <c r="I275">
        <v>81.619256017505407</v>
      </c>
      <c r="J275">
        <v>9.9705960973001808</v>
      </c>
      <c r="K275">
        <v>0</v>
      </c>
      <c r="L275" t="str">
        <f t="shared" si="5"/>
        <v>***</v>
      </c>
      <c r="W275">
        <v>60</v>
      </c>
      <c r="X275" t="s">
        <v>22</v>
      </c>
      <c r="Y275">
        <v>3205</v>
      </c>
      <c r="Z275">
        <v>6552</v>
      </c>
      <c r="AA275">
        <v>40602</v>
      </c>
      <c r="AB275">
        <v>128732</v>
      </c>
      <c r="AC275" s="2">
        <v>1.9390678001453E-198</v>
      </c>
      <c r="AD275">
        <v>1.5509337071698499</v>
      </c>
      <c r="AE275">
        <v>48.916361416361397</v>
      </c>
      <c r="AF275">
        <v>7.8936998177429603</v>
      </c>
      <c r="AG275" s="2">
        <v>5.4063056999289198E-197</v>
      </c>
      <c r="AH275" t="str">
        <f t="shared" si="6"/>
        <v>***</v>
      </c>
    </row>
    <row r="276" spans="1:34" x14ac:dyDescent="0.3">
      <c r="A276">
        <v>54</v>
      </c>
      <c r="B276" t="s">
        <v>58</v>
      </c>
      <c r="C276">
        <v>492</v>
      </c>
      <c r="D276">
        <v>894</v>
      </c>
      <c r="E276">
        <v>24542</v>
      </c>
      <c r="F276">
        <v>128732</v>
      </c>
      <c r="G276" s="2">
        <v>2.9703207344568299E-127</v>
      </c>
      <c r="H276">
        <v>2.8867165943166002</v>
      </c>
      <c r="I276">
        <v>55.033557046979801</v>
      </c>
      <c r="J276">
        <v>2.00472659114986</v>
      </c>
      <c r="K276" s="2">
        <v>4.5240269647880902E-126</v>
      </c>
      <c r="L276" t="str">
        <f t="shared" si="5"/>
        <v>***</v>
      </c>
      <c r="W276">
        <v>60</v>
      </c>
      <c r="X276" t="s">
        <v>24</v>
      </c>
      <c r="Y276">
        <v>3263</v>
      </c>
      <c r="Z276">
        <v>6552</v>
      </c>
      <c r="AA276">
        <v>49767</v>
      </c>
      <c r="AB276">
        <v>128732</v>
      </c>
      <c r="AC276" s="2">
        <v>7.3366868874877404E-79</v>
      </c>
      <c r="AD276">
        <v>1.2882146676528401</v>
      </c>
      <c r="AE276">
        <v>49.801587301587297</v>
      </c>
      <c r="AF276">
        <v>6.5565535394940397</v>
      </c>
      <c r="AG276" s="2">
        <v>8.6780407527758992E-78</v>
      </c>
      <c r="AH276" t="str">
        <f t="shared" si="6"/>
        <v>***</v>
      </c>
    </row>
    <row r="277" spans="1:34" x14ac:dyDescent="0.3">
      <c r="A277">
        <v>54</v>
      </c>
      <c r="B277" t="s">
        <v>59</v>
      </c>
      <c r="C277">
        <v>252</v>
      </c>
      <c r="D277">
        <v>894</v>
      </c>
      <c r="E277">
        <v>16317</v>
      </c>
      <c r="F277">
        <v>128732</v>
      </c>
      <c r="G277" s="2">
        <v>2.7260694541848198E-35</v>
      </c>
      <c r="H277">
        <v>2.2238691231979799</v>
      </c>
      <c r="I277">
        <v>28.187919463087201</v>
      </c>
      <c r="J277">
        <v>1.54440154440154</v>
      </c>
      <c r="K277" s="2">
        <v>2.2624744092815302E-34</v>
      </c>
      <c r="L277" t="str">
        <f t="shared" si="5"/>
        <v>***</v>
      </c>
      <c r="W277">
        <v>61</v>
      </c>
      <c r="X277" t="s">
        <v>22</v>
      </c>
      <c r="Y277">
        <v>345</v>
      </c>
      <c r="Z277">
        <v>358</v>
      </c>
      <c r="AA277">
        <v>40602</v>
      </c>
      <c r="AB277">
        <v>128732</v>
      </c>
      <c r="AC277" s="2">
        <v>7.3204391561062698E-153</v>
      </c>
      <c r="AD277">
        <v>3.0554498374876999</v>
      </c>
      <c r="AE277">
        <v>96.368715083798804</v>
      </c>
      <c r="AF277">
        <v>0.84971183685532703</v>
      </c>
      <c r="AG277" s="2">
        <v>1.5874507873704501E-151</v>
      </c>
      <c r="AH277" t="str">
        <f t="shared" si="6"/>
        <v>***</v>
      </c>
    </row>
    <row r="278" spans="1:34" x14ac:dyDescent="0.3">
      <c r="A278">
        <v>55</v>
      </c>
      <c r="B278" t="s">
        <v>59</v>
      </c>
      <c r="C278">
        <v>142</v>
      </c>
      <c r="D278">
        <v>167</v>
      </c>
      <c r="E278">
        <v>16317</v>
      </c>
      <c r="F278">
        <v>128732</v>
      </c>
      <c r="G278" s="2">
        <v>3.1131933275289202E-100</v>
      </c>
      <c r="H278">
        <v>6.7083864996610902</v>
      </c>
      <c r="I278">
        <v>85.029940119760397</v>
      </c>
      <c r="J278">
        <v>0.87025801311515505</v>
      </c>
      <c r="K278" s="2">
        <v>4.3148859519550804E-99</v>
      </c>
      <c r="L278" t="str">
        <f t="shared" si="5"/>
        <v>***</v>
      </c>
      <c r="W278">
        <v>63</v>
      </c>
      <c r="X278" t="s">
        <v>22</v>
      </c>
      <c r="Y278">
        <v>23</v>
      </c>
      <c r="Z278">
        <v>26</v>
      </c>
      <c r="AA278">
        <v>40602</v>
      </c>
      <c r="AB278">
        <v>128732</v>
      </c>
      <c r="AC278" s="2">
        <v>2.6221044235248099E-9</v>
      </c>
      <c r="AD278">
        <v>2.8047462610784599</v>
      </c>
      <c r="AE278">
        <v>88.461538461538396</v>
      </c>
      <c r="AF278">
        <v>5.66474557903551E-2</v>
      </c>
      <c r="AG278" s="2">
        <v>1.4833257391051E-8</v>
      </c>
      <c r="AH278" t="str">
        <f t="shared" si="6"/>
        <v>***</v>
      </c>
    </row>
    <row r="279" spans="1:34" x14ac:dyDescent="0.3">
      <c r="A279">
        <v>56</v>
      </c>
      <c r="B279" t="s">
        <v>58</v>
      </c>
      <c r="C279">
        <v>3464</v>
      </c>
      <c r="D279">
        <v>4677</v>
      </c>
      <c r="E279">
        <v>24542</v>
      </c>
      <c r="F279">
        <v>128732</v>
      </c>
      <c r="G279">
        <v>0</v>
      </c>
      <c r="H279">
        <v>3.88496471086895</v>
      </c>
      <c r="I279">
        <v>74.064571306392907</v>
      </c>
      <c r="J279">
        <v>14.114579088908799</v>
      </c>
      <c r="K279">
        <v>0</v>
      </c>
      <c r="L279" t="str">
        <f t="shared" si="5"/>
        <v>***</v>
      </c>
      <c r="W279">
        <v>64</v>
      </c>
      <c r="X279" t="s">
        <v>24</v>
      </c>
      <c r="Y279">
        <v>26</v>
      </c>
      <c r="Z279">
        <v>26</v>
      </c>
      <c r="AA279">
        <v>49767</v>
      </c>
      <c r="AB279">
        <v>128732</v>
      </c>
      <c r="AC279" s="2">
        <v>1.8487937560057701E-11</v>
      </c>
      <c r="AD279">
        <v>2.5866939940120899</v>
      </c>
      <c r="AE279">
        <v>100</v>
      </c>
      <c r="AF279">
        <v>5.2243454497960397E-2</v>
      </c>
      <c r="AG279" s="2">
        <v>1.09340277185998E-10</v>
      </c>
      <c r="AH279" t="str">
        <f t="shared" si="6"/>
        <v>***</v>
      </c>
    </row>
    <row r="280" spans="1:34" x14ac:dyDescent="0.3">
      <c r="A280">
        <v>57</v>
      </c>
      <c r="B280" t="s">
        <v>56</v>
      </c>
      <c r="C280">
        <v>1855</v>
      </c>
      <c r="D280">
        <v>5011</v>
      </c>
      <c r="E280">
        <v>3741</v>
      </c>
      <c r="F280">
        <v>128732</v>
      </c>
      <c r="G280">
        <v>0</v>
      </c>
      <c r="H280">
        <v>12.7385008261162</v>
      </c>
      <c r="I280">
        <v>37.018559169826297</v>
      </c>
      <c r="J280">
        <v>49.585672280139001</v>
      </c>
      <c r="K280">
        <v>0</v>
      </c>
      <c r="L280" t="str">
        <f t="shared" si="5"/>
        <v>***</v>
      </c>
      <c r="W280">
        <v>65</v>
      </c>
      <c r="X280" t="s">
        <v>22</v>
      </c>
      <c r="Y280">
        <v>561</v>
      </c>
      <c r="Z280">
        <v>576</v>
      </c>
      <c r="AA280">
        <v>40602</v>
      </c>
      <c r="AB280">
        <v>128732</v>
      </c>
      <c r="AC280" s="2">
        <v>3.0118870252698402E-256</v>
      </c>
      <c r="AD280">
        <v>3.0880154713232502</v>
      </c>
      <c r="AE280">
        <v>97.3958333333333</v>
      </c>
      <c r="AF280">
        <v>1.3817053347125701</v>
      </c>
      <c r="AG280" s="2">
        <v>1.3565075794580701E-254</v>
      </c>
      <c r="AH280" t="str">
        <f t="shared" si="6"/>
        <v>***</v>
      </c>
    </row>
    <row r="281" spans="1:34" x14ac:dyDescent="0.3">
      <c r="A281">
        <v>57</v>
      </c>
      <c r="B281" t="s">
        <v>57</v>
      </c>
      <c r="C281">
        <v>312</v>
      </c>
      <c r="D281">
        <v>5011</v>
      </c>
      <c r="E281">
        <v>2931</v>
      </c>
      <c r="F281">
        <v>128732</v>
      </c>
      <c r="G281" s="2">
        <v>1.88645638714573E-57</v>
      </c>
      <c r="H281">
        <v>2.7346445802856998</v>
      </c>
      <c r="I281">
        <v>6.2263021353023298</v>
      </c>
      <c r="J281">
        <v>10.6448311156601</v>
      </c>
      <c r="K281" s="2">
        <v>1.8946583714376601E-56</v>
      </c>
      <c r="L281" t="str">
        <f t="shared" si="5"/>
        <v>***</v>
      </c>
      <c r="W281">
        <v>66</v>
      </c>
      <c r="X281" t="s">
        <v>26</v>
      </c>
      <c r="Y281">
        <v>189</v>
      </c>
      <c r="Z281">
        <v>492</v>
      </c>
      <c r="AA281">
        <v>13864</v>
      </c>
      <c r="AB281">
        <v>128732</v>
      </c>
      <c r="AC281" s="2">
        <v>5.5581037870262701E-58</v>
      </c>
      <c r="AD281">
        <v>3.56693067147059</v>
      </c>
      <c r="AE281">
        <v>38.414634146341399</v>
      </c>
      <c r="AF281">
        <v>1.3632429313329399</v>
      </c>
      <c r="AG281" s="2">
        <v>5.4693609534519005E-57</v>
      </c>
      <c r="AH281" t="str">
        <f t="shared" si="6"/>
        <v>***</v>
      </c>
    </row>
    <row r="282" spans="1:34" x14ac:dyDescent="0.3">
      <c r="A282">
        <v>57</v>
      </c>
      <c r="B282" t="s">
        <v>54</v>
      </c>
      <c r="C282">
        <v>374</v>
      </c>
      <c r="D282">
        <v>5011</v>
      </c>
      <c r="E282">
        <v>5575</v>
      </c>
      <c r="F282">
        <v>128732</v>
      </c>
      <c r="G282" s="2">
        <v>1.86669355184423E-24</v>
      </c>
      <c r="H282">
        <v>1.7234109354039899</v>
      </c>
      <c r="I282">
        <v>7.4635801237277901</v>
      </c>
      <c r="J282">
        <v>6.70852017937219</v>
      </c>
      <c r="K282" s="2">
        <v>1.3545744831707299E-23</v>
      </c>
      <c r="L282" t="str">
        <f t="shared" si="5"/>
        <v>***</v>
      </c>
      <c r="W282">
        <v>66</v>
      </c>
      <c r="X282" t="s">
        <v>27</v>
      </c>
      <c r="Y282">
        <v>42</v>
      </c>
      <c r="Z282">
        <v>492</v>
      </c>
      <c r="AA282">
        <v>5729</v>
      </c>
      <c r="AB282">
        <v>128732</v>
      </c>
      <c r="AC282" s="2">
        <v>5.4165033418981701E-5</v>
      </c>
      <c r="AD282">
        <v>1.9181911456049401</v>
      </c>
      <c r="AE282">
        <v>8.5365853658536501</v>
      </c>
      <c r="AF282">
        <v>0.73311223599231901</v>
      </c>
      <c r="AG282" s="2">
        <v>2.6101750672274699E-4</v>
      </c>
      <c r="AH282" t="str">
        <f t="shared" si="6"/>
        <v>***</v>
      </c>
    </row>
    <row r="283" spans="1:34" x14ac:dyDescent="0.3">
      <c r="A283">
        <v>59</v>
      </c>
      <c r="B283" t="s">
        <v>49</v>
      </c>
      <c r="C283">
        <v>6066</v>
      </c>
      <c r="D283">
        <v>12625</v>
      </c>
      <c r="E283">
        <v>39019</v>
      </c>
      <c r="F283">
        <v>128732</v>
      </c>
      <c r="G283">
        <v>0</v>
      </c>
      <c r="H283">
        <v>1.58519028074416</v>
      </c>
      <c r="I283">
        <v>48.047524752475198</v>
      </c>
      <c r="J283">
        <v>15.546272328865401</v>
      </c>
      <c r="K283">
        <v>0</v>
      </c>
      <c r="L283" t="str">
        <f t="shared" si="5"/>
        <v>***</v>
      </c>
      <c r="W283">
        <v>66</v>
      </c>
      <c r="X283" t="s">
        <v>28</v>
      </c>
      <c r="Y283">
        <v>81</v>
      </c>
      <c r="Z283">
        <v>492</v>
      </c>
      <c r="AA283">
        <v>4206</v>
      </c>
      <c r="AB283">
        <v>128732</v>
      </c>
      <c r="AC283" s="2">
        <v>6.7820510076453904E-33</v>
      </c>
      <c r="AD283">
        <v>5.03891653039212</v>
      </c>
      <c r="AE283">
        <v>16.4634146341463</v>
      </c>
      <c r="AF283">
        <v>1.9258202567760301</v>
      </c>
      <c r="AG283" s="2">
        <v>4.9636135812204703E-32</v>
      </c>
      <c r="AH283" t="str">
        <f t="shared" si="6"/>
        <v>***</v>
      </c>
    </row>
    <row r="284" spans="1:34" x14ac:dyDescent="0.3">
      <c r="A284">
        <v>59</v>
      </c>
      <c r="B284" t="s">
        <v>57</v>
      </c>
      <c r="C284">
        <v>640</v>
      </c>
      <c r="D284">
        <v>12625</v>
      </c>
      <c r="E284">
        <v>2931</v>
      </c>
      <c r="F284">
        <v>128732</v>
      </c>
      <c r="G284" s="2">
        <v>9.0876495512874394E-85</v>
      </c>
      <c r="H284">
        <v>2.2264824967655401</v>
      </c>
      <c r="I284">
        <v>5.0693069306930596</v>
      </c>
      <c r="J284">
        <v>21.835551006482401</v>
      </c>
      <c r="K284" s="2">
        <v>1.1555488328517701E-83</v>
      </c>
      <c r="L284" t="str">
        <f t="shared" si="5"/>
        <v>***</v>
      </c>
      <c r="W284">
        <v>67</v>
      </c>
      <c r="X284" t="s">
        <v>22</v>
      </c>
      <c r="Y284">
        <v>456</v>
      </c>
      <c r="Z284">
        <v>456</v>
      </c>
      <c r="AA284">
        <v>40602</v>
      </c>
      <c r="AB284">
        <v>128732</v>
      </c>
      <c r="AC284" s="2">
        <v>5.2137913596153797E-230</v>
      </c>
      <c r="AD284">
        <v>3.1705827299147802</v>
      </c>
      <c r="AE284">
        <v>100</v>
      </c>
      <c r="AF284">
        <v>1.1230973843653</v>
      </c>
      <c r="AG284" s="2">
        <v>1.8501059642756401E-228</v>
      </c>
      <c r="AH284" t="str">
        <f t="shared" si="6"/>
        <v>***</v>
      </c>
    </row>
    <row r="285" spans="1:34" x14ac:dyDescent="0.3">
      <c r="A285">
        <v>59</v>
      </c>
      <c r="B285" t="s">
        <v>59</v>
      </c>
      <c r="C285">
        <v>2178</v>
      </c>
      <c r="D285">
        <v>12625</v>
      </c>
      <c r="E285">
        <v>16317</v>
      </c>
      <c r="F285">
        <v>128732</v>
      </c>
      <c r="G285" s="2">
        <v>2.6439834888590199E-55</v>
      </c>
      <c r="H285">
        <v>1.3610456494077401</v>
      </c>
      <c r="I285">
        <v>17.251485148514799</v>
      </c>
      <c r="J285">
        <v>13.348041919470401</v>
      </c>
      <c r="K285" s="2">
        <v>2.59897951458057E-54</v>
      </c>
      <c r="L285" t="str">
        <f t="shared" si="5"/>
        <v>***</v>
      </c>
      <c r="W285">
        <v>68</v>
      </c>
      <c r="X285" t="s">
        <v>22</v>
      </c>
      <c r="Y285">
        <v>96</v>
      </c>
      <c r="Z285">
        <v>97</v>
      </c>
      <c r="AA285">
        <v>40602</v>
      </c>
      <c r="AB285">
        <v>128732</v>
      </c>
      <c r="AC285" s="2">
        <v>4.8062583745568403E-47</v>
      </c>
      <c r="AD285">
        <v>3.1378963100187498</v>
      </c>
      <c r="AE285">
        <v>98.9690721649484</v>
      </c>
      <c r="AF285">
        <v>0.236441554603221</v>
      </c>
      <c r="AG285" s="2">
        <v>4.2000959377657203E-46</v>
      </c>
      <c r="AH285" t="str">
        <f t="shared" si="6"/>
        <v>***</v>
      </c>
    </row>
    <row r="286" spans="1:34" x14ac:dyDescent="0.3">
      <c r="A286">
        <v>59</v>
      </c>
      <c r="B286" t="s">
        <v>58</v>
      </c>
      <c r="C286">
        <v>2679</v>
      </c>
      <c r="D286">
        <v>12625</v>
      </c>
      <c r="E286">
        <v>24542</v>
      </c>
      <c r="F286">
        <v>128732</v>
      </c>
      <c r="G286" s="2">
        <v>7.6090335035732805E-11</v>
      </c>
      <c r="H286">
        <v>1.11305824648148</v>
      </c>
      <c r="I286">
        <v>21.219801980198</v>
      </c>
      <c r="J286">
        <v>10.9159807676635</v>
      </c>
      <c r="K286" s="2">
        <v>4.3759835833828002E-10</v>
      </c>
      <c r="L286" t="str">
        <f t="shared" si="5"/>
        <v>***</v>
      </c>
      <c r="W286">
        <v>69</v>
      </c>
      <c r="X286" t="s">
        <v>22</v>
      </c>
      <c r="Y286">
        <v>358</v>
      </c>
      <c r="Z286">
        <v>358</v>
      </c>
      <c r="AA286">
        <v>40602</v>
      </c>
      <c r="AB286">
        <v>128732</v>
      </c>
      <c r="AC286" s="2">
        <v>1.32569944114869E-180</v>
      </c>
      <c r="AD286">
        <v>3.1705827299147802</v>
      </c>
      <c r="AE286">
        <v>100</v>
      </c>
      <c r="AF286">
        <v>0.88172996404117998</v>
      </c>
      <c r="AG286" s="2">
        <v>3.2341542616356801E-179</v>
      </c>
      <c r="AH286" t="str">
        <f t="shared" si="6"/>
        <v>***</v>
      </c>
    </row>
    <row r="287" spans="1:34" x14ac:dyDescent="0.3">
      <c r="A287">
        <v>59</v>
      </c>
      <c r="B287" t="s">
        <v>54</v>
      </c>
      <c r="C287">
        <v>629</v>
      </c>
      <c r="D287">
        <v>12625</v>
      </c>
      <c r="E287">
        <v>5575</v>
      </c>
      <c r="F287">
        <v>128732</v>
      </c>
      <c r="G287" s="2">
        <v>1.10306854060172E-4</v>
      </c>
      <c r="H287">
        <v>1.1504318678684</v>
      </c>
      <c r="I287">
        <v>4.9821782178217804</v>
      </c>
      <c r="J287">
        <v>11.2825112107623</v>
      </c>
      <c r="K287" s="2">
        <v>4.9317838621741605E-4</v>
      </c>
      <c r="L287" t="str">
        <f t="shared" si="5"/>
        <v>***</v>
      </c>
      <c r="W287">
        <v>70</v>
      </c>
      <c r="X287" t="s">
        <v>22</v>
      </c>
      <c r="Y287">
        <v>261</v>
      </c>
      <c r="Z287">
        <v>261</v>
      </c>
      <c r="AA287">
        <v>40602</v>
      </c>
      <c r="AB287">
        <v>128732</v>
      </c>
      <c r="AC287" s="2">
        <v>8.9853569533813998E-132</v>
      </c>
      <c r="AD287">
        <v>3.1705827299147802</v>
      </c>
      <c r="AE287">
        <v>100</v>
      </c>
      <c r="AF287">
        <v>0.64282547657750799</v>
      </c>
      <c r="AG287" s="2">
        <v>1.6187466142168601E-130</v>
      </c>
      <c r="AH287" t="str">
        <f t="shared" si="6"/>
        <v>***</v>
      </c>
    </row>
    <row r="288" spans="1:34" x14ac:dyDescent="0.3">
      <c r="A288">
        <v>60</v>
      </c>
      <c r="B288" t="s">
        <v>58</v>
      </c>
      <c r="C288">
        <v>3197</v>
      </c>
      <c r="D288">
        <v>6552</v>
      </c>
      <c r="E288">
        <v>24542</v>
      </c>
      <c r="F288">
        <v>128732</v>
      </c>
      <c r="G288">
        <v>0</v>
      </c>
      <c r="H288">
        <v>2.5594421175669599</v>
      </c>
      <c r="I288">
        <v>48.794261294261197</v>
      </c>
      <c r="J288">
        <v>13.0266481949311</v>
      </c>
      <c r="K288">
        <v>0</v>
      </c>
      <c r="L288" t="str">
        <f t="shared" si="5"/>
        <v>***</v>
      </c>
      <c r="W288">
        <v>71</v>
      </c>
      <c r="X288" t="s">
        <v>22</v>
      </c>
      <c r="Y288">
        <v>222</v>
      </c>
      <c r="Z288">
        <v>222</v>
      </c>
      <c r="AA288">
        <v>40602</v>
      </c>
      <c r="AB288">
        <v>128732</v>
      </c>
      <c r="AC288" s="2">
        <v>3.69025844387761E-112</v>
      </c>
      <c r="AD288">
        <v>3.1705827299147802</v>
      </c>
      <c r="AE288">
        <v>100</v>
      </c>
      <c r="AF288">
        <v>0.54677109501994903</v>
      </c>
      <c r="AG288" s="2">
        <v>5.6120683607541301E-111</v>
      </c>
      <c r="AH288" t="str">
        <f t="shared" si="6"/>
        <v>***</v>
      </c>
    </row>
    <row r="289" spans="1:34" x14ac:dyDescent="0.3">
      <c r="A289">
        <v>60</v>
      </c>
      <c r="B289" t="s">
        <v>59</v>
      </c>
      <c r="C289">
        <v>3127</v>
      </c>
      <c r="D289">
        <v>6552</v>
      </c>
      <c r="E289">
        <v>16317</v>
      </c>
      <c r="F289">
        <v>128732</v>
      </c>
      <c r="G289">
        <v>0</v>
      </c>
      <c r="H289">
        <v>3.7653052993189</v>
      </c>
      <c r="I289">
        <v>47.7258852258852</v>
      </c>
      <c r="J289">
        <v>19.164062021204799</v>
      </c>
      <c r="K289">
        <v>0</v>
      </c>
      <c r="L289" t="str">
        <f t="shared" si="5"/>
        <v>***</v>
      </c>
      <c r="W289">
        <v>72</v>
      </c>
      <c r="X289" t="s">
        <v>22</v>
      </c>
      <c r="Y289">
        <v>144</v>
      </c>
      <c r="Z289">
        <v>146</v>
      </c>
      <c r="AA289">
        <v>40602</v>
      </c>
      <c r="AB289">
        <v>128732</v>
      </c>
      <c r="AC289" s="2">
        <v>2.8823378604455702E-69</v>
      </c>
      <c r="AD289">
        <v>3.1271500897789601</v>
      </c>
      <c r="AE289">
        <v>98.630136986301295</v>
      </c>
      <c r="AF289">
        <v>0.35466233190483198</v>
      </c>
      <c r="AG289" s="2">
        <v>3.15440900428202E-68</v>
      </c>
      <c r="AH289" t="str">
        <f t="shared" si="6"/>
        <v>***</v>
      </c>
    </row>
    <row r="290" spans="1:34" x14ac:dyDescent="0.3">
      <c r="A290">
        <v>61</v>
      </c>
      <c r="B290" t="s">
        <v>59</v>
      </c>
      <c r="C290">
        <v>339</v>
      </c>
      <c r="D290">
        <v>358</v>
      </c>
      <c r="E290">
        <v>16317</v>
      </c>
      <c r="F290">
        <v>128732</v>
      </c>
      <c r="G290" s="2">
        <v>4.9385150795183503E-276</v>
      </c>
      <c r="H290">
        <v>7.4707271403201103</v>
      </c>
      <c r="I290">
        <v>94.692737430167597</v>
      </c>
      <c r="J290">
        <v>2.0775877918735</v>
      </c>
      <c r="K290" s="2">
        <v>1.3163042115793099E-274</v>
      </c>
      <c r="L290" t="str">
        <f t="shared" si="5"/>
        <v>***</v>
      </c>
      <c r="W290">
        <v>73</v>
      </c>
      <c r="X290" t="s">
        <v>22</v>
      </c>
      <c r="Y290">
        <v>274</v>
      </c>
      <c r="Z290">
        <v>291</v>
      </c>
      <c r="AA290">
        <v>40602</v>
      </c>
      <c r="AB290">
        <v>128732</v>
      </c>
      <c r="AC290" s="2">
        <v>5.9127514774934997E-114</v>
      </c>
      <c r="AD290">
        <v>2.98535968383728</v>
      </c>
      <c r="AE290">
        <v>94.158075601374506</v>
      </c>
      <c r="AF290">
        <v>0.67484360376336106</v>
      </c>
      <c r="AG290" s="2">
        <v>9.1103052370327495E-113</v>
      </c>
      <c r="AH290" t="str">
        <f t="shared" si="6"/>
        <v>***</v>
      </c>
    </row>
    <row r="291" spans="1:34" x14ac:dyDescent="0.3">
      <c r="A291">
        <v>62</v>
      </c>
      <c r="B291" t="s">
        <v>58</v>
      </c>
      <c r="C291">
        <v>13</v>
      </c>
      <c r="D291">
        <v>21</v>
      </c>
      <c r="E291">
        <v>24542</v>
      </c>
      <c r="F291">
        <v>128732</v>
      </c>
      <c r="G291" s="2">
        <v>1.8912312169369101E-5</v>
      </c>
      <c r="H291">
        <v>3.2471370750239599</v>
      </c>
      <c r="I291">
        <v>61.904761904761898</v>
      </c>
      <c r="J291">
        <v>5.2970418058837898E-2</v>
      </c>
      <c r="K291" s="2">
        <v>8.7374882222485394E-5</v>
      </c>
      <c r="L291" t="str">
        <f t="shared" si="5"/>
        <v>***</v>
      </c>
      <c r="W291">
        <v>74</v>
      </c>
      <c r="X291" t="s">
        <v>22</v>
      </c>
      <c r="Y291">
        <v>244</v>
      </c>
      <c r="Z291">
        <v>260</v>
      </c>
      <c r="AA291">
        <v>40602</v>
      </c>
      <c r="AB291">
        <v>128732</v>
      </c>
      <c r="AC291" s="2">
        <v>1.0279170272006601E-100</v>
      </c>
      <c r="AD291">
        <v>2.97546994653541</v>
      </c>
      <c r="AE291">
        <v>93.846153846153797</v>
      </c>
      <c r="AF291">
        <v>0.60095561794985397</v>
      </c>
      <c r="AG291" s="2">
        <v>1.3996405102929899E-99</v>
      </c>
      <c r="AH291" t="str">
        <f t="shared" si="6"/>
        <v>***</v>
      </c>
    </row>
    <row r="292" spans="1:34" x14ac:dyDescent="0.3">
      <c r="A292">
        <v>63</v>
      </c>
      <c r="B292" t="s">
        <v>59</v>
      </c>
      <c r="C292">
        <v>13</v>
      </c>
      <c r="D292">
        <v>26</v>
      </c>
      <c r="E292">
        <v>16317</v>
      </c>
      <c r="F292">
        <v>128732</v>
      </c>
      <c r="G292" s="2">
        <v>4.47122439440025E-6</v>
      </c>
      <c r="H292">
        <v>3.9447202304345099</v>
      </c>
      <c r="I292">
        <v>50</v>
      </c>
      <c r="J292">
        <v>7.9671508242936798E-2</v>
      </c>
      <c r="K292" s="2">
        <v>2.1592742197347502E-5</v>
      </c>
      <c r="L292" t="str">
        <f t="shared" si="5"/>
        <v>***</v>
      </c>
      <c r="W292">
        <v>75</v>
      </c>
      <c r="X292" t="s">
        <v>27</v>
      </c>
      <c r="Y292">
        <v>117</v>
      </c>
      <c r="Z292">
        <v>595</v>
      </c>
      <c r="AA292">
        <v>5729</v>
      </c>
      <c r="AB292">
        <v>128732</v>
      </c>
      <c r="AC292" s="2">
        <v>7.6524761948064094E-42</v>
      </c>
      <c r="AD292">
        <v>4.41851761126863</v>
      </c>
      <c r="AE292">
        <v>19.6638655462184</v>
      </c>
      <c r="AF292">
        <v>2.0422412288357399</v>
      </c>
      <c r="AG292" s="2">
        <v>6.0959521252505398E-41</v>
      </c>
      <c r="AH292" t="str">
        <f t="shared" si="6"/>
        <v>***</v>
      </c>
    </row>
    <row r="293" spans="1:34" x14ac:dyDescent="0.3">
      <c r="A293">
        <v>64</v>
      </c>
      <c r="B293" t="s">
        <v>58</v>
      </c>
      <c r="C293">
        <v>26</v>
      </c>
      <c r="D293">
        <v>26</v>
      </c>
      <c r="E293">
        <v>24542</v>
      </c>
      <c r="F293">
        <v>128732</v>
      </c>
      <c r="G293" s="2">
        <v>1.9105246053667E-19</v>
      </c>
      <c r="H293">
        <v>5.2453752750387004</v>
      </c>
      <c r="I293">
        <v>100</v>
      </c>
      <c r="J293">
        <v>0.10594083611767501</v>
      </c>
      <c r="K293" s="2">
        <v>1.2792208227237899E-18</v>
      </c>
      <c r="L293" t="str">
        <f t="shared" si="5"/>
        <v>***</v>
      </c>
      <c r="W293">
        <v>75</v>
      </c>
      <c r="X293" t="s">
        <v>28</v>
      </c>
      <c r="Y293">
        <v>311</v>
      </c>
      <c r="Z293">
        <v>595</v>
      </c>
      <c r="AA293">
        <v>4206</v>
      </c>
      <c r="AB293">
        <v>128732</v>
      </c>
      <c r="AC293" s="2">
        <v>3.4681909714464802E-294</v>
      </c>
      <c r="AD293">
        <v>15.9978150461325</v>
      </c>
      <c r="AE293">
        <v>52.268907563025202</v>
      </c>
      <c r="AF293">
        <v>7.3941987636709401</v>
      </c>
      <c r="AG293" s="2">
        <v>1.93392934645896E-292</v>
      </c>
      <c r="AH293" t="str">
        <f t="shared" si="6"/>
        <v>***</v>
      </c>
    </row>
    <row r="294" spans="1:34" x14ac:dyDescent="0.3">
      <c r="A294">
        <v>65</v>
      </c>
      <c r="B294" t="s">
        <v>62</v>
      </c>
      <c r="C294">
        <v>536</v>
      </c>
      <c r="D294">
        <v>576</v>
      </c>
      <c r="E294">
        <v>2175</v>
      </c>
      <c r="F294">
        <v>128732</v>
      </c>
      <c r="G294">
        <v>0</v>
      </c>
      <c r="H294">
        <v>55.076909323116197</v>
      </c>
      <c r="I294">
        <v>93.0555555555555</v>
      </c>
      <c r="J294">
        <v>24.643678160919499</v>
      </c>
      <c r="K294">
        <v>0</v>
      </c>
      <c r="L294" t="str">
        <f t="shared" si="5"/>
        <v>***</v>
      </c>
      <c r="W294">
        <v>75</v>
      </c>
      <c r="X294" t="s">
        <v>29</v>
      </c>
      <c r="Y294">
        <v>59</v>
      </c>
      <c r="Z294">
        <v>595</v>
      </c>
      <c r="AA294">
        <v>2699</v>
      </c>
      <c r="AB294">
        <v>128732</v>
      </c>
      <c r="AC294" s="2">
        <v>1.63897873150889E-22</v>
      </c>
      <c r="AD294">
        <v>4.7295375504777599</v>
      </c>
      <c r="AE294">
        <v>9.9159663865546204</v>
      </c>
      <c r="AF294">
        <v>2.1859948128936599</v>
      </c>
      <c r="AG294" s="2">
        <v>1.1030138474694899E-21</v>
      </c>
      <c r="AH294" t="str">
        <f t="shared" si="6"/>
        <v>***</v>
      </c>
    </row>
    <row r="295" spans="1:34" x14ac:dyDescent="0.3">
      <c r="A295">
        <v>66</v>
      </c>
      <c r="B295" t="s">
        <v>54</v>
      </c>
      <c r="C295">
        <v>109</v>
      </c>
      <c r="D295">
        <v>492</v>
      </c>
      <c r="E295">
        <v>5575</v>
      </c>
      <c r="F295">
        <v>128732</v>
      </c>
      <c r="G295" s="2">
        <v>2.6328716988851201E-45</v>
      </c>
      <c r="H295">
        <v>5.1156761092274596</v>
      </c>
      <c r="I295">
        <v>22.154471544715399</v>
      </c>
      <c r="J295">
        <v>1.9551569506726401</v>
      </c>
      <c r="K295" s="2">
        <v>2.41666236732104E-44</v>
      </c>
      <c r="L295" t="str">
        <f t="shared" si="5"/>
        <v>***</v>
      </c>
      <c r="W295">
        <v>76</v>
      </c>
      <c r="X295" t="s">
        <v>27</v>
      </c>
      <c r="Y295">
        <v>57</v>
      </c>
      <c r="Z295">
        <v>563</v>
      </c>
      <c r="AA295">
        <v>5729</v>
      </c>
      <c r="AB295">
        <v>128732</v>
      </c>
      <c r="AC295" s="2">
        <v>1.0803710114906401E-8</v>
      </c>
      <c r="AD295">
        <v>2.2749620437852101</v>
      </c>
      <c r="AE295">
        <v>10.124333925399601</v>
      </c>
      <c r="AF295">
        <v>0.99493803456100505</v>
      </c>
      <c r="AG295" s="2">
        <v>6.0243545450263998E-8</v>
      </c>
      <c r="AH295" t="str">
        <f t="shared" si="6"/>
        <v>***</v>
      </c>
    </row>
    <row r="296" spans="1:34" x14ac:dyDescent="0.3">
      <c r="A296">
        <v>66</v>
      </c>
      <c r="B296" t="s">
        <v>52</v>
      </c>
      <c r="C296">
        <v>80</v>
      </c>
      <c r="D296">
        <v>492</v>
      </c>
      <c r="E296">
        <v>3830</v>
      </c>
      <c r="F296">
        <v>128732</v>
      </c>
      <c r="G296" s="2">
        <v>7.0895901744658599E-35</v>
      </c>
      <c r="H296">
        <v>5.4652826423825598</v>
      </c>
      <c r="I296">
        <v>16.260162601626</v>
      </c>
      <c r="J296">
        <v>2.0887728459530002</v>
      </c>
      <c r="K296" s="2">
        <v>5.8489118939343304E-34</v>
      </c>
      <c r="L296" t="str">
        <f t="shared" si="5"/>
        <v>***</v>
      </c>
      <c r="W296">
        <v>76</v>
      </c>
      <c r="X296" t="s">
        <v>28</v>
      </c>
      <c r="Y296">
        <v>40</v>
      </c>
      <c r="Z296">
        <v>563</v>
      </c>
      <c r="AA296">
        <v>4206</v>
      </c>
      <c r="AB296">
        <v>128732</v>
      </c>
      <c r="AC296" s="2">
        <v>5.3570471079233104E-6</v>
      </c>
      <c r="AD296">
        <v>2.1745472297462198</v>
      </c>
      <c r="AE296">
        <v>7.1047957371225499</v>
      </c>
      <c r="AF296">
        <v>0.951022349025202</v>
      </c>
      <c r="AG296" s="2">
        <v>2.68081289033256E-5</v>
      </c>
      <c r="AH296" t="str">
        <f t="shared" si="6"/>
        <v>***</v>
      </c>
    </row>
    <row r="297" spans="1:34" x14ac:dyDescent="0.3">
      <c r="A297">
        <v>66</v>
      </c>
      <c r="B297" t="s">
        <v>51</v>
      </c>
      <c r="C297">
        <v>115</v>
      </c>
      <c r="D297">
        <v>492</v>
      </c>
      <c r="E297">
        <v>8105</v>
      </c>
      <c r="F297">
        <v>128732</v>
      </c>
      <c r="G297" s="2">
        <v>9.2106160213023405E-35</v>
      </c>
      <c r="H297">
        <v>3.7124980565043102</v>
      </c>
      <c r="I297">
        <v>23.373983739837399</v>
      </c>
      <c r="J297">
        <v>1.4188772362738999</v>
      </c>
      <c r="K297" s="2">
        <v>7.5093610620735499E-34</v>
      </c>
      <c r="L297" t="str">
        <f t="shared" si="5"/>
        <v>***</v>
      </c>
      <c r="W297">
        <v>76</v>
      </c>
      <c r="X297" t="s">
        <v>29</v>
      </c>
      <c r="Y297">
        <v>174</v>
      </c>
      <c r="Z297">
        <v>563</v>
      </c>
      <c r="AA297">
        <v>2699</v>
      </c>
      <c r="AB297">
        <v>128732</v>
      </c>
      <c r="AC297" s="2">
        <v>8.5834371851883392E-149</v>
      </c>
      <c r="AD297">
        <v>14.740916476531901</v>
      </c>
      <c r="AE297">
        <v>30.905861456483098</v>
      </c>
      <c r="AF297">
        <v>6.4468321600592802</v>
      </c>
      <c r="AG297" s="2">
        <v>1.7948580256884901E-147</v>
      </c>
      <c r="AH297" t="str">
        <f t="shared" si="6"/>
        <v>***</v>
      </c>
    </row>
    <row r="298" spans="1:34" x14ac:dyDescent="0.3">
      <c r="A298">
        <v>67</v>
      </c>
      <c r="B298" t="s">
        <v>61</v>
      </c>
      <c r="C298">
        <v>415</v>
      </c>
      <c r="D298">
        <v>456</v>
      </c>
      <c r="E298">
        <v>2536</v>
      </c>
      <c r="F298">
        <v>128732</v>
      </c>
      <c r="G298">
        <v>0</v>
      </c>
      <c r="H298">
        <v>46.1977177763019</v>
      </c>
      <c r="I298">
        <v>91.008771929824505</v>
      </c>
      <c r="J298">
        <v>16.3643533123028</v>
      </c>
      <c r="K298">
        <v>0</v>
      </c>
      <c r="L298" t="str">
        <f t="shared" si="5"/>
        <v>***</v>
      </c>
      <c r="W298">
        <v>77</v>
      </c>
      <c r="X298" t="s">
        <v>28</v>
      </c>
      <c r="Y298">
        <v>74</v>
      </c>
      <c r="Z298">
        <v>345</v>
      </c>
      <c r="AA298">
        <v>4206</v>
      </c>
      <c r="AB298">
        <v>128732</v>
      </c>
      <c r="AC298" s="2">
        <v>3.94023047673841E-38</v>
      </c>
      <c r="AD298">
        <v>6.5649265714266001</v>
      </c>
      <c r="AE298">
        <v>21.449275362318801</v>
      </c>
      <c r="AF298">
        <v>1.7593913456966199</v>
      </c>
      <c r="AG298" s="2">
        <v>2.9961103170523899E-37</v>
      </c>
      <c r="AH298" t="str">
        <f t="shared" si="6"/>
        <v>***</v>
      </c>
    </row>
    <row r="299" spans="1:34" x14ac:dyDescent="0.3">
      <c r="A299">
        <v>67</v>
      </c>
      <c r="B299" t="s">
        <v>60</v>
      </c>
      <c r="C299">
        <v>36</v>
      </c>
      <c r="D299">
        <v>456</v>
      </c>
      <c r="E299">
        <v>3142</v>
      </c>
      <c r="F299">
        <v>128732</v>
      </c>
      <c r="G299" s="2">
        <v>1.2014018810303301E-9</v>
      </c>
      <c r="H299">
        <v>3.2345807229722898</v>
      </c>
      <c r="I299">
        <v>7.8947368421052602</v>
      </c>
      <c r="J299">
        <v>1.1457670273711</v>
      </c>
      <c r="K299" s="2">
        <v>6.76887401263431E-9</v>
      </c>
      <c r="L299" t="str">
        <f t="shared" si="5"/>
        <v>***</v>
      </c>
      <c r="W299">
        <v>77</v>
      </c>
      <c r="X299" t="s">
        <v>29</v>
      </c>
      <c r="Y299">
        <v>32</v>
      </c>
      <c r="Z299">
        <v>345</v>
      </c>
      <c r="AA299">
        <v>2699</v>
      </c>
      <c r="AB299">
        <v>128732</v>
      </c>
      <c r="AC299" s="2">
        <v>4.0041134123053597E-12</v>
      </c>
      <c r="AD299">
        <v>4.4239938570914603</v>
      </c>
      <c r="AE299">
        <v>9.27536231884058</v>
      </c>
      <c r="AF299">
        <v>1.18562430529825</v>
      </c>
      <c r="AG299" s="2">
        <v>2.44209208635915E-11</v>
      </c>
      <c r="AH299" t="str">
        <f t="shared" si="6"/>
        <v>***</v>
      </c>
    </row>
    <row r="300" spans="1:34" x14ac:dyDescent="0.3">
      <c r="A300">
        <v>68</v>
      </c>
      <c r="B300" t="s">
        <v>61</v>
      </c>
      <c r="C300">
        <v>58</v>
      </c>
      <c r="D300">
        <v>97</v>
      </c>
      <c r="E300">
        <v>2536</v>
      </c>
      <c r="F300">
        <v>128732</v>
      </c>
      <c r="G300" s="2">
        <v>5.9954052456881306E-73</v>
      </c>
      <c r="H300">
        <v>30.352434225503199</v>
      </c>
      <c r="I300">
        <v>59.793814432989599</v>
      </c>
      <c r="J300">
        <v>2.2870662460567801</v>
      </c>
      <c r="K300" s="2">
        <v>6.9246930587698003E-72</v>
      </c>
      <c r="L300" t="str">
        <f t="shared" si="5"/>
        <v>***</v>
      </c>
      <c r="W300">
        <v>78</v>
      </c>
      <c r="X300" t="s">
        <v>18</v>
      </c>
      <c r="Y300">
        <v>156</v>
      </c>
      <c r="Z300">
        <v>198</v>
      </c>
      <c r="AA300">
        <v>1855</v>
      </c>
      <c r="AB300">
        <v>128732</v>
      </c>
      <c r="AC300" s="2">
        <v>8.1861848388793098E-248</v>
      </c>
      <c r="AD300">
        <v>54.676664216286802</v>
      </c>
      <c r="AE300">
        <v>78.787878787878697</v>
      </c>
      <c r="AF300">
        <v>8.4097035040431205</v>
      </c>
      <c r="AG300" s="2">
        <v>3.3055249814923E-246</v>
      </c>
      <c r="AH300" t="str">
        <f t="shared" si="6"/>
        <v>***</v>
      </c>
    </row>
    <row r="301" spans="1:34" x14ac:dyDescent="0.3">
      <c r="A301">
        <v>68</v>
      </c>
      <c r="B301" t="s">
        <v>60</v>
      </c>
      <c r="C301">
        <v>37</v>
      </c>
      <c r="D301">
        <v>97</v>
      </c>
      <c r="E301">
        <v>3142</v>
      </c>
      <c r="F301">
        <v>128732</v>
      </c>
      <c r="G301" s="2">
        <v>3.57287288756113E-34</v>
      </c>
      <c r="H301">
        <v>15.628249128862601</v>
      </c>
      <c r="I301">
        <v>38.144329896907202</v>
      </c>
      <c r="J301">
        <v>1.17759388924252</v>
      </c>
      <c r="K301" s="2">
        <v>2.8624287989362601E-33</v>
      </c>
      <c r="L301" t="str">
        <f t="shared" si="5"/>
        <v>***</v>
      </c>
      <c r="W301">
        <v>79</v>
      </c>
      <c r="X301" t="s">
        <v>18</v>
      </c>
      <c r="Y301">
        <v>66</v>
      </c>
      <c r="Z301">
        <v>91</v>
      </c>
      <c r="AA301">
        <v>1855</v>
      </c>
      <c r="AB301">
        <v>128732</v>
      </c>
      <c r="AC301" s="2">
        <v>1.05957149846754E-100</v>
      </c>
      <c r="AD301">
        <v>50.3321110156689</v>
      </c>
      <c r="AE301">
        <v>72.527472527472497</v>
      </c>
      <c r="AF301">
        <v>3.5579514824797802</v>
      </c>
      <c r="AG301" s="2">
        <v>1.42615887897183E-99</v>
      </c>
      <c r="AH301" t="str">
        <f t="shared" si="6"/>
        <v>***</v>
      </c>
    </row>
    <row r="302" spans="1:34" x14ac:dyDescent="0.3">
      <c r="A302">
        <v>69</v>
      </c>
      <c r="B302" t="s">
        <v>60</v>
      </c>
      <c r="C302">
        <v>304</v>
      </c>
      <c r="D302">
        <v>358</v>
      </c>
      <c r="E302">
        <v>3142</v>
      </c>
      <c r="F302">
        <v>128732</v>
      </c>
      <c r="G302">
        <v>0</v>
      </c>
      <c r="H302">
        <v>34.791318912267997</v>
      </c>
      <c r="I302">
        <v>84.916201117318394</v>
      </c>
      <c r="J302">
        <v>9.6753660089115208</v>
      </c>
      <c r="K302">
        <v>0</v>
      </c>
      <c r="L302" t="str">
        <f t="shared" si="5"/>
        <v>***</v>
      </c>
      <c r="W302">
        <v>79</v>
      </c>
      <c r="X302" t="s">
        <v>28</v>
      </c>
      <c r="Y302">
        <v>11</v>
      </c>
      <c r="Z302">
        <v>91</v>
      </c>
      <c r="AA302">
        <v>4206</v>
      </c>
      <c r="AB302">
        <v>128732</v>
      </c>
      <c r="AC302" s="2">
        <v>1.9129426039889001E-4</v>
      </c>
      <c r="AD302">
        <v>3.6997173059940498</v>
      </c>
      <c r="AE302">
        <v>12.087912087912001</v>
      </c>
      <c r="AF302">
        <v>0.26153114598193</v>
      </c>
      <c r="AG302" s="2">
        <v>9.0324830212540504E-4</v>
      </c>
      <c r="AH302" t="str">
        <f t="shared" si="6"/>
        <v>***</v>
      </c>
    </row>
    <row r="303" spans="1:34" x14ac:dyDescent="0.3">
      <c r="A303">
        <v>69</v>
      </c>
      <c r="B303" t="s">
        <v>61</v>
      </c>
      <c r="C303">
        <v>46</v>
      </c>
      <c r="D303">
        <v>358</v>
      </c>
      <c r="E303">
        <v>2536</v>
      </c>
      <c r="F303">
        <v>128732</v>
      </c>
      <c r="G303" s="2">
        <v>1.6076908755824601E-23</v>
      </c>
      <c r="H303">
        <v>6.5224697319493101</v>
      </c>
      <c r="I303">
        <v>12.8491620111731</v>
      </c>
      <c r="J303">
        <v>1.81388012618296</v>
      </c>
      <c r="K303" s="2">
        <v>1.13686711916188E-22</v>
      </c>
      <c r="L303" t="str">
        <f t="shared" si="5"/>
        <v>***</v>
      </c>
      <c r="W303">
        <v>80</v>
      </c>
      <c r="X303" t="s">
        <v>28</v>
      </c>
      <c r="Y303">
        <v>415</v>
      </c>
      <c r="Z303">
        <v>524</v>
      </c>
      <c r="AA303">
        <v>4206</v>
      </c>
      <c r="AB303">
        <v>128732</v>
      </c>
      <c r="AC303">
        <v>0</v>
      </c>
      <c r="AD303">
        <v>24.2400805102126</v>
      </c>
      <c r="AE303">
        <v>79.198473282442706</v>
      </c>
      <c r="AF303">
        <v>9.8668568711364699</v>
      </c>
      <c r="AG303">
        <v>0</v>
      </c>
      <c r="AH303" t="str">
        <f t="shared" si="6"/>
        <v>***</v>
      </c>
    </row>
    <row r="304" spans="1:34" x14ac:dyDescent="0.3">
      <c r="A304">
        <v>70</v>
      </c>
      <c r="B304" t="s">
        <v>61</v>
      </c>
      <c r="C304">
        <v>246</v>
      </c>
      <c r="D304">
        <v>261</v>
      </c>
      <c r="E304">
        <v>2536</v>
      </c>
      <c r="F304">
        <v>128732</v>
      </c>
      <c r="G304">
        <v>0</v>
      </c>
      <c r="H304">
        <v>47.844483121215397</v>
      </c>
      <c r="I304">
        <v>94.252873563218301</v>
      </c>
      <c r="J304">
        <v>9.7003154574132395</v>
      </c>
      <c r="K304">
        <v>0</v>
      </c>
      <c r="L304" t="str">
        <f t="shared" si="5"/>
        <v>***</v>
      </c>
      <c r="W304">
        <v>81</v>
      </c>
      <c r="X304" t="s">
        <v>28</v>
      </c>
      <c r="Y304">
        <v>274</v>
      </c>
      <c r="Z304">
        <v>320</v>
      </c>
      <c r="AA304">
        <v>4206</v>
      </c>
      <c r="AB304">
        <v>128732</v>
      </c>
      <c r="AC304">
        <v>0</v>
      </c>
      <c r="AD304">
        <v>26.207031621493101</v>
      </c>
      <c r="AE304">
        <v>85.625</v>
      </c>
      <c r="AF304">
        <v>6.5145030908226298</v>
      </c>
      <c r="AG304">
        <v>0</v>
      </c>
      <c r="AH304" t="str">
        <f t="shared" si="6"/>
        <v>***</v>
      </c>
    </row>
    <row r="305" spans="1:34" x14ac:dyDescent="0.3">
      <c r="A305">
        <v>71</v>
      </c>
      <c r="B305" t="s">
        <v>60</v>
      </c>
      <c r="C305">
        <v>210</v>
      </c>
      <c r="D305">
        <v>222</v>
      </c>
      <c r="E305">
        <v>3142</v>
      </c>
      <c r="F305">
        <v>128732</v>
      </c>
      <c r="G305">
        <v>0</v>
      </c>
      <c r="H305">
        <v>38.756687941920198</v>
      </c>
      <c r="I305">
        <v>94.594594594594597</v>
      </c>
      <c r="J305">
        <v>6.6836409929980896</v>
      </c>
      <c r="K305">
        <v>0</v>
      </c>
      <c r="L305" t="str">
        <f t="shared" si="5"/>
        <v>***</v>
      </c>
      <c r="W305">
        <v>82</v>
      </c>
      <c r="X305" t="s">
        <v>18</v>
      </c>
      <c r="Y305">
        <v>8</v>
      </c>
      <c r="Z305">
        <v>101</v>
      </c>
      <c r="AA305">
        <v>1855</v>
      </c>
      <c r="AB305">
        <v>128732</v>
      </c>
      <c r="AC305" s="2">
        <v>1.13204474669526E-4</v>
      </c>
      <c r="AD305">
        <v>5.4968162045315001</v>
      </c>
      <c r="AE305">
        <v>7.9207920792079198</v>
      </c>
      <c r="AF305">
        <v>0.43126684636118601</v>
      </c>
      <c r="AG305" s="2">
        <v>5.4107118301230796E-4</v>
      </c>
      <c r="AH305" t="str">
        <f t="shared" si="6"/>
        <v>***</v>
      </c>
    </row>
    <row r="306" spans="1:34" x14ac:dyDescent="0.3">
      <c r="A306">
        <v>72</v>
      </c>
      <c r="B306" t="s">
        <v>60</v>
      </c>
      <c r="C306">
        <v>133</v>
      </c>
      <c r="D306">
        <v>146</v>
      </c>
      <c r="E306">
        <v>3142</v>
      </c>
      <c r="F306">
        <v>128732</v>
      </c>
      <c r="G306" s="2">
        <v>2.0403152649671601E-198</v>
      </c>
      <c r="H306">
        <v>37.323221401602602</v>
      </c>
      <c r="I306">
        <v>91.095890410958901</v>
      </c>
      <c r="J306">
        <v>4.2329726288987901</v>
      </c>
      <c r="K306" s="2">
        <v>4.2846620564310502E-197</v>
      </c>
      <c r="L306" t="str">
        <f t="shared" si="5"/>
        <v>***</v>
      </c>
      <c r="W306">
        <v>83</v>
      </c>
      <c r="X306" t="s">
        <v>27</v>
      </c>
      <c r="Y306">
        <v>32</v>
      </c>
      <c r="Z306">
        <v>209</v>
      </c>
      <c r="AA306">
        <v>5729</v>
      </c>
      <c r="AB306">
        <v>128732</v>
      </c>
      <c r="AC306" s="2">
        <v>1.23084530694873E-9</v>
      </c>
      <c r="AD306">
        <v>3.4404193889729102</v>
      </c>
      <c r="AE306">
        <v>15.311004784688899</v>
      </c>
      <c r="AF306">
        <v>0.55856170361319601</v>
      </c>
      <c r="AG306" s="2">
        <v>7.0308285582291097E-9</v>
      </c>
      <c r="AH306" t="str">
        <f t="shared" si="6"/>
        <v>***</v>
      </c>
    </row>
    <row r="307" spans="1:34" x14ac:dyDescent="0.3">
      <c r="A307">
        <v>73</v>
      </c>
      <c r="B307" t="s">
        <v>60</v>
      </c>
      <c r="C307">
        <v>192</v>
      </c>
      <c r="D307">
        <v>291</v>
      </c>
      <c r="E307">
        <v>3142</v>
      </c>
      <c r="F307">
        <v>128732</v>
      </c>
      <c r="G307" s="2">
        <v>4.0629581447696899E-234</v>
      </c>
      <c r="H307">
        <v>27.032647141816501</v>
      </c>
      <c r="I307">
        <v>65.979381443298905</v>
      </c>
      <c r="J307">
        <v>6.1107574793125297</v>
      </c>
      <c r="K307" s="2">
        <v>9.54450845534032E-233</v>
      </c>
      <c r="L307" t="str">
        <f t="shared" si="5"/>
        <v>***</v>
      </c>
      <c r="W307">
        <v>83</v>
      </c>
      <c r="X307" t="s">
        <v>29</v>
      </c>
      <c r="Y307">
        <v>48</v>
      </c>
      <c r="Z307">
        <v>209</v>
      </c>
      <c r="AA307">
        <v>2699</v>
      </c>
      <c r="AB307">
        <v>128732</v>
      </c>
      <c r="AC307" s="2">
        <v>3.6046633739441797E-35</v>
      </c>
      <c r="AD307">
        <v>10.954147469114</v>
      </c>
      <c r="AE307">
        <v>22.9665071770334</v>
      </c>
      <c r="AF307">
        <v>1.7784364579473799</v>
      </c>
      <c r="AG307" s="2">
        <v>2.6715574752459699E-34</v>
      </c>
      <c r="AH307" t="str">
        <f t="shared" si="6"/>
        <v>***</v>
      </c>
    </row>
    <row r="308" spans="1:34" x14ac:dyDescent="0.3">
      <c r="A308">
        <v>73</v>
      </c>
      <c r="B308" t="s">
        <v>62</v>
      </c>
      <c r="C308">
        <v>57</v>
      </c>
      <c r="D308">
        <v>291</v>
      </c>
      <c r="E308">
        <v>2175</v>
      </c>
      <c r="F308">
        <v>128732</v>
      </c>
      <c r="G308" s="2">
        <v>1.9509033481804499E-42</v>
      </c>
      <c r="H308">
        <v>11.593354662874701</v>
      </c>
      <c r="I308">
        <v>19.587628865979301</v>
      </c>
      <c r="J308">
        <v>2.6206896551724101</v>
      </c>
      <c r="K308" s="2">
        <v>1.75581301336241E-41</v>
      </c>
      <c r="L308" t="str">
        <f t="shared" si="5"/>
        <v>***</v>
      </c>
      <c r="W308">
        <v>84</v>
      </c>
      <c r="X308" t="s">
        <v>23</v>
      </c>
      <c r="Y308">
        <v>27</v>
      </c>
      <c r="Z308">
        <v>80</v>
      </c>
      <c r="AA308">
        <v>542</v>
      </c>
      <c r="AB308">
        <v>128732</v>
      </c>
      <c r="AC308" s="2">
        <v>4.6720762176062798E-44</v>
      </c>
      <c r="AD308">
        <v>80.160608856088501</v>
      </c>
      <c r="AE308">
        <v>33.75</v>
      </c>
      <c r="AF308">
        <v>4.9815498154981501</v>
      </c>
      <c r="AG308" s="2">
        <v>3.9359721228898898E-43</v>
      </c>
      <c r="AH308" t="str">
        <f t="shared" si="6"/>
        <v>***</v>
      </c>
    </row>
    <row r="309" spans="1:34" x14ac:dyDescent="0.3">
      <c r="A309">
        <v>73</v>
      </c>
      <c r="B309" t="s">
        <v>61</v>
      </c>
      <c r="C309">
        <v>20</v>
      </c>
      <c r="D309">
        <v>291</v>
      </c>
      <c r="E309">
        <v>2536</v>
      </c>
      <c r="F309">
        <v>128732</v>
      </c>
      <c r="G309" s="2">
        <v>1.82018761187828E-6</v>
      </c>
      <c r="H309">
        <v>3.4887855431612902</v>
      </c>
      <c r="I309">
        <v>6.8728522336769702</v>
      </c>
      <c r="J309">
        <v>0.78864353312302804</v>
      </c>
      <c r="K309" s="2">
        <v>9.0747483095802399E-6</v>
      </c>
      <c r="L309" t="str">
        <f t="shared" si="5"/>
        <v>***</v>
      </c>
      <c r="W309">
        <v>85</v>
      </c>
      <c r="X309" t="s">
        <v>27</v>
      </c>
      <c r="Y309">
        <v>74</v>
      </c>
      <c r="Z309">
        <v>119</v>
      </c>
      <c r="AA309">
        <v>5729</v>
      </c>
      <c r="AB309">
        <v>128732</v>
      </c>
      <c r="AC309" s="2">
        <v>1.16653595725256E-68</v>
      </c>
      <c r="AD309">
        <v>13.973089881789599</v>
      </c>
      <c r="AE309">
        <v>62.184873949579803</v>
      </c>
      <c r="AF309">
        <v>1.2916739396055099</v>
      </c>
      <c r="AG309" s="2">
        <v>1.2532234916906E-67</v>
      </c>
      <c r="AH309" t="str">
        <f t="shared" si="6"/>
        <v>***</v>
      </c>
    </row>
    <row r="310" spans="1:34" x14ac:dyDescent="0.3">
      <c r="A310">
        <v>75</v>
      </c>
      <c r="B310" t="s">
        <v>52</v>
      </c>
      <c r="C310">
        <v>310</v>
      </c>
      <c r="D310">
        <v>595</v>
      </c>
      <c r="E310">
        <v>3830</v>
      </c>
      <c r="F310">
        <v>128732</v>
      </c>
      <c r="G310" s="2">
        <v>2.15867601959166E-305</v>
      </c>
      <c r="H310">
        <v>17.5118678280711</v>
      </c>
      <c r="I310">
        <v>52.100840336134397</v>
      </c>
      <c r="J310">
        <v>8.0939947780678807</v>
      </c>
      <c r="K310" s="2">
        <v>6.3657977939447899E-304</v>
      </c>
      <c r="L310" t="str">
        <f t="shared" si="5"/>
        <v>***</v>
      </c>
      <c r="W310">
        <v>86</v>
      </c>
      <c r="X310" t="s">
        <v>28</v>
      </c>
      <c r="Y310">
        <v>8</v>
      </c>
      <c r="Z310">
        <v>23</v>
      </c>
      <c r="AA310">
        <v>4206</v>
      </c>
      <c r="AB310">
        <v>128732</v>
      </c>
      <c r="AC310" s="2">
        <v>4.0739021701332202E-7</v>
      </c>
      <c r="AD310">
        <v>10.6458268725836</v>
      </c>
      <c r="AE310">
        <v>34.782608695652101</v>
      </c>
      <c r="AF310">
        <v>0.19020446980503999</v>
      </c>
      <c r="AG310" s="2">
        <v>2.1488916401918898E-6</v>
      </c>
      <c r="AH310" t="str">
        <f t="shared" si="6"/>
        <v>***</v>
      </c>
    </row>
    <row r="311" spans="1:34" x14ac:dyDescent="0.3">
      <c r="A311">
        <v>76</v>
      </c>
      <c r="B311" t="s">
        <v>52</v>
      </c>
      <c r="C311">
        <v>196</v>
      </c>
      <c r="D311">
        <v>563</v>
      </c>
      <c r="E311">
        <v>3830</v>
      </c>
      <c r="F311">
        <v>128732</v>
      </c>
      <c r="G311" s="2">
        <v>4.8275131433042102E-150</v>
      </c>
      <c r="H311">
        <v>11.7013351636375</v>
      </c>
      <c r="I311">
        <v>34.813499111900498</v>
      </c>
      <c r="J311">
        <v>5.11749347258485</v>
      </c>
      <c r="K311" s="2">
        <v>8.3636665207745506E-149</v>
      </c>
      <c r="L311" t="str">
        <f t="shared" si="5"/>
        <v>***</v>
      </c>
      <c r="W311">
        <v>87</v>
      </c>
      <c r="X311" t="s">
        <v>25</v>
      </c>
      <c r="Y311">
        <v>38</v>
      </c>
      <c r="Z311">
        <v>64</v>
      </c>
      <c r="AA311">
        <v>7899</v>
      </c>
      <c r="AB311">
        <v>128732</v>
      </c>
      <c r="AC311" s="2">
        <v>9.7730822491590507E-30</v>
      </c>
      <c r="AD311">
        <v>9.6764938599822692</v>
      </c>
      <c r="AE311">
        <v>59.375</v>
      </c>
      <c r="AF311">
        <v>0.48107355361438098</v>
      </c>
      <c r="AG311" s="2">
        <v>6.9359268568274196E-29</v>
      </c>
      <c r="AH311" t="str">
        <f t="shared" si="6"/>
        <v>***</v>
      </c>
    </row>
    <row r="312" spans="1:34" x14ac:dyDescent="0.3">
      <c r="A312">
        <v>76</v>
      </c>
      <c r="B312" t="s">
        <v>51</v>
      </c>
      <c r="C312">
        <v>98</v>
      </c>
      <c r="D312">
        <v>563</v>
      </c>
      <c r="E312">
        <v>8105</v>
      </c>
      <c r="F312">
        <v>128732</v>
      </c>
      <c r="G312" s="2">
        <v>8.0301282724227601E-20</v>
      </c>
      <c r="H312">
        <v>2.76472015279036</v>
      </c>
      <c r="I312">
        <v>17.406749555950199</v>
      </c>
      <c r="J312">
        <v>1.2091301665638401</v>
      </c>
      <c r="K312" s="2">
        <v>5.4027950415426904E-19</v>
      </c>
      <c r="L312" t="str">
        <f t="shared" si="5"/>
        <v>***</v>
      </c>
      <c r="W312">
        <v>88</v>
      </c>
      <c r="X312" t="s">
        <v>28</v>
      </c>
      <c r="Y312">
        <v>22</v>
      </c>
      <c r="Z312">
        <v>31</v>
      </c>
      <c r="AA312">
        <v>4206</v>
      </c>
      <c r="AB312">
        <v>128732</v>
      </c>
      <c r="AC312" s="2">
        <v>2.9509482984905399E-26</v>
      </c>
      <c r="AD312">
        <v>21.720920957771501</v>
      </c>
      <c r="AE312">
        <v>70.967741935483801</v>
      </c>
      <c r="AF312">
        <v>0.523062291963861</v>
      </c>
      <c r="AG312" s="2">
        <v>2.0568812247216801E-25</v>
      </c>
      <c r="AH312" t="str">
        <f t="shared" si="6"/>
        <v>***</v>
      </c>
    </row>
    <row r="313" spans="1:34" x14ac:dyDescent="0.3">
      <c r="A313">
        <v>76</v>
      </c>
      <c r="B313" t="s">
        <v>50</v>
      </c>
      <c r="C313">
        <v>100</v>
      </c>
      <c r="D313">
        <v>563</v>
      </c>
      <c r="E313">
        <v>12771</v>
      </c>
      <c r="F313">
        <v>128732</v>
      </c>
      <c r="G313" s="2">
        <v>8.3916877107646999E-9</v>
      </c>
      <c r="H313">
        <v>1.7904129763355601</v>
      </c>
      <c r="I313">
        <v>17.761989342806299</v>
      </c>
      <c r="J313">
        <v>0.78302403883799199</v>
      </c>
      <c r="K313" s="2">
        <v>4.5433121746561998E-8</v>
      </c>
      <c r="L313" t="str">
        <f t="shared" si="5"/>
        <v>***</v>
      </c>
      <c r="W313">
        <v>89</v>
      </c>
      <c r="X313" t="s">
        <v>26</v>
      </c>
      <c r="Y313">
        <v>142</v>
      </c>
      <c r="Z313">
        <v>155</v>
      </c>
      <c r="AA313">
        <v>13864</v>
      </c>
      <c r="AB313">
        <v>128732</v>
      </c>
      <c r="AC313" s="2">
        <v>1.3024627507272601E-120</v>
      </c>
      <c r="AD313">
        <v>8.5065726039126606</v>
      </c>
      <c r="AE313">
        <v>91.612903225806406</v>
      </c>
      <c r="AF313">
        <v>1.02423542989036</v>
      </c>
      <c r="AG313" s="2">
        <v>2.1788341158594599E-119</v>
      </c>
      <c r="AH313" t="str">
        <f t="shared" si="6"/>
        <v>***</v>
      </c>
    </row>
    <row r="314" spans="1:34" x14ac:dyDescent="0.3">
      <c r="A314">
        <v>77</v>
      </c>
      <c r="B314" t="s">
        <v>51</v>
      </c>
      <c r="C314">
        <v>80</v>
      </c>
      <c r="D314">
        <v>345</v>
      </c>
      <c r="E314">
        <v>8105</v>
      </c>
      <c r="F314">
        <v>128732</v>
      </c>
      <c r="G314" s="2">
        <v>1.9878504807063001E-24</v>
      </c>
      <c r="H314">
        <v>3.6830226466039</v>
      </c>
      <c r="I314">
        <v>23.188405797101399</v>
      </c>
      <c r="J314">
        <v>0.98704503392967302</v>
      </c>
      <c r="K314" s="2">
        <v>1.4349795657598599E-23</v>
      </c>
      <c r="L314" t="str">
        <f t="shared" si="5"/>
        <v>***</v>
      </c>
      <c r="W314">
        <v>90</v>
      </c>
      <c r="X314" t="s">
        <v>22</v>
      </c>
      <c r="Y314">
        <v>143</v>
      </c>
      <c r="Z314">
        <v>156</v>
      </c>
      <c r="AA314">
        <v>40602</v>
      </c>
      <c r="AB314">
        <v>128732</v>
      </c>
      <c r="AC314" s="2">
        <v>4.3747484607706798E-56</v>
      </c>
      <c r="AD314">
        <v>2.90636750242188</v>
      </c>
      <c r="AE314">
        <v>91.6666666666666</v>
      </c>
      <c r="AF314">
        <v>0.35219939904438202</v>
      </c>
      <c r="AG314" s="2">
        <v>4.1649028028963198E-55</v>
      </c>
      <c r="AH314" t="str">
        <f t="shared" si="6"/>
        <v>***</v>
      </c>
    </row>
    <row r="315" spans="1:34" x14ac:dyDescent="0.3">
      <c r="A315">
        <v>77</v>
      </c>
      <c r="B315" t="s">
        <v>52</v>
      </c>
      <c r="C315">
        <v>50</v>
      </c>
      <c r="D315">
        <v>345</v>
      </c>
      <c r="E315">
        <v>3830</v>
      </c>
      <c r="F315">
        <v>128732</v>
      </c>
      <c r="G315" s="2">
        <v>3.8516590951569199E-20</v>
      </c>
      <c r="H315">
        <v>4.8712301812540204</v>
      </c>
      <c r="I315">
        <v>14.492753623188401</v>
      </c>
      <c r="J315">
        <v>1.3054830287206201</v>
      </c>
      <c r="K315" s="2">
        <v>2.6040973199451199E-19</v>
      </c>
      <c r="L315" t="str">
        <f t="shared" si="5"/>
        <v>***</v>
      </c>
      <c r="W315">
        <v>91</v>
      </c>
      <c r="X315" t="s">
        <v>22</v>
      </c>
      <c r="Y315">
        <v>370</v>
      </c>
      <c r="Z315">
        <v>375</v>
      </c>
      <c r="AA315">
        <v>40602</v>
      </c>
      <c r="AB315">
        <v>128732</v>
      </c>
      <c r="AC315" s="2">
        <v>1.1017680010707E-176</v>
      </c>
      <c r="AD315">
        <v>3.1283082935159099</v>
      </c>
      <c r="AE315">
        <v>98.6666666666666</v>
      </c>
      <c r="AF315">
        <v>0.91128515836658197</v>
      </c>
      <c r="AG315" s="2">
        <v>2.5803406585075899E-175</v>
      </c>
      <c r="AH315" t="str">
        <f t="shared" si="6"/>
        <v>***</v>
      </c>
    </row>
    <row r="316" spans="1:34" x14ac:dyDescent="0.3">
      <c r="A316">
        <v>77</v>
      </c>
      <c r="B316" t="s">
        <v>50</v>
      </c>
      <c r="C316">
        <v>65</v>
      </c>
      <c r="D316">
        <v>345</v>
      </c>
      <c r="E316">
        <v>12771</v>
      </c>
      <c r="F316">
        <v>128732</v>
      </c>
      <c r="G316" s="2">
        <v>3.6576398844695999E-7</v>
      </c>
      <c r="H316">
        <v>1.8991351556231899</v>
      </c>
      <c r="I316">
        <v>18.840579710144901</v>
      </c>
      <c r="J316">
        <v>0.50896562524469502</v>
      </c>
      <c r="K316" s="2">
        <v>1.8775884740277301E-6</v>
      </c>
      <c r="L316" t="str">
        <f t="shared" si="5"/>
        <v>***</v>
      </c>
      <c r="W316">
        <v>92</v>
      </c>
      <c r="X316" t="s">
        <v>24</v>
      </c>
      <c r="Y316">
        <v>1118</v>
      </c>
      <c r="Z316">
        <v>2049</v>
      </c>
      <c r="AA316">
        <v>49767</v>
      </c>
      <c r="AB316">
        <v>128732</v>
      </c>
      <c r="AC316" s="2">
        <v>6.9861786352212893E-49</v>
      </c>
      <c r="AD316">
        <v>1.4113830577381701</v>
      </c>
      <c r="AE316">
        <v>54.563201561737401</v>
      </c>
      <c r="AF316">
        <v>2.2464685434123002</v>
      </c>
      <c r="AG316" s="2">
        <v>6.1975872589728304E-48</v>
      </c>
      <c r="AH316" t="str">
        <f t="shared" si="6"/>
        <v>***</v>
      </c>
    </row>
    <row r="317" spans="1:34" x14ac:dyDescent="0.3">
      <c r="A317">
        <v>78</v>
      </c>
      <c r="B317" t="s">
        <v>53</v>
      </c>
      <c r="C317">
        <v>156</v>
      </c>
      <c r="D317">
        <v>198</v>
      </c>
      <c r="E317">
        <v>1249</v>
      </c>
      <c r="F317">
        <v>128732</v>
      </c>
      <c r="G317" s="2">
        <v>5.30371549916705E-276</v>
      </c>
      <c r="H317">
        <v>81.205133804012902</v>
      </c>
      <c r="I317">
        <v>78.787878787878697</v>
      </c>
      <c r="J317">
        <v>12.489991993594799</v>
      </c>
      <c r="K317" s="2">
        <v>1.3869716380840599E-274</v>
      </c>
      <c r="L317" t="str">
        <f t="shared" si="5"/>
        <v>***</v>
      </c>
      <c r="W317">
        <v>92</v>
      </c>
      <c r="X317" t="s">
        <v>26</v>
      </c>
      <c r="Y317">
        <v>307</v>
      </c>
      <c r="Z317">
        <v>2049</v>
      </c>
      <c r="AA317">
        <v>13864</v>
      </c>
      <c r="AB317">
        <v>128732</v>
      </c>
      <c r="AC317" s="2">
        <v>2.08849578690964E-9</v>
      </c>
      <c r="AD317">
        <v>1.3912154240721399</v>
      </c>
      <c r="AE317">
        <v>14.9829184968277</v>
      </c>
      <c r="AF317">
        <v>2.2143681477207098</v>
      </c>
      <c r="AG317" s="2">
        <v>1.1871983332384401E-8</v>
      </c>
      <c r="AH317" t="str">
        <f t="shared" si="6"/>
        <v>***</v>
      </c>
    </row>
    <row r="318" spans="1:34" x14ac:dyDescent="0.3">
      <c r="A318">
        <v>78</v>
      </c>
      <c r="B318" t="s">
        <v>62</v>
      </c>
      <c r="C318">
        <v>13</v>
      </c>
      <c r="D318">
        <v>198</v>
      </c>
      <c r="E318">
        <v>2175</v>
      </c>
      <c r="F318">
        <v>128732</v>
      </c>
      <c r="G318" s="2">
        <v>3.8034053169419898E-5</v>
      </c>
      <c r="H318">
        <v>3.88602345292</v>
      </c>
      <c r="I318">
        <v>6.5656565656565604</v>
      </c>
      <c r="J318">
        <v>0.59770114942528696</v>
      </c>
      <c r="K318" s="2">
        <v>1.7283671374693701E-4</v>
      </c>
      <c r="L318" t="str">
        <f t="shared" si="5"/>
        <v>***</v>
      </c>
      <c r="W318">
        <v>92</v>
      </c>
      <c r="X318" t="s">
        <v>27</v>
      </c>
      <c r="Y318">
        <v>224</v>
      </c>
      <c r="Z318">
        <v>2049</v>
      </c>
      <c r="AA318">
        <v>5729</v>
      </c>
      <c r="AB318">
        <v>128732</v>
      </c>
      <c r="AC318" s="2">
        <v>1.5450457518470001E-34</v>
      </c>
      <c r="AD318">
        <v>2.4564829507405399</v>
      </c>
      <c r="AE318">
        <v>10.932162030258599</v>
      </c>
      <c r="AF318">
        <v>3.9099319252923701</v>
      </c>
      <c r="AG318" s="2">
        <v>1.13789218579424E-33</v>
      </c>
      <c r="AH318" t="str">
        <f t="shared" si="6"/>
        <v>***</v>
      </c>
    </row>
    <row r="319" spans="1:34" x14ac:dyDescent="0.3">
      <c r="A319">
        <v>79</v>
      </c>
      <c r="B319" t="s">
        <v>53</v>
      </c>
      <c r="C319">
        <v>66</v>
      </c>
      <c r="D319">
        <v>91</v>
      </c>
      <c r="E319">
        <v>1249</v>
      </c>
      <c r="F319">
        <v>128732</v>
      </c>
      <c r="G319" s="2">
        <v>3.0724003826798398E-112</v>
      </c>
      <c r="H319">
        <v>74.752654871149602</v>
      </c>
      <c r="I319">
        <v>72.527472527472497</v>
      </c>
      <c r="J319">
        <v>5.2842273819055201</v>
      </c>
      <c r="K319" s="2">
        <v>4.3452519697900601E-111</v>
      </c>
      <c r="L319" t="str">
        <f t="shared" si="5"/>
        <v>***</v>
      </c>
      <c r="W319">
        <v>92</v>
      </c>
      <c r="X319" t="s">
        <v>29</v>
      </c>
      <c r="Y319">
        <v>87</v>
      </c>
      <c r="Z319">
        <v>2049</v>
      </c>
      <c r="AA319">
        <v>2699</v>
      </c>
      <c r="AB319">
        <v>128732</v>
      </c>
      <c r="AC319" s="2">
        <v>1.0201086469435301E-9</v>
      </c>
      <c r="AD319">
        <v>2.0251673929447298</v>
      </c>
      <c r="AE319">
        <v>4.2459736456808201</v>
      </c>
      <c r="AF319">
        <v>3.2234160800296401</v>
      </c>
      <c r="AG319" s="2">
        <v>5.8844690914821703E-9</v>
      </c>
      <c r="AH319" t="str">
        <f t="shared" si="6"/>
        <v>***</v>
      </c>
    </row>
    <row r="320" spans="1:34" x14ac:dyDescent="0.3">
      <c r="A320">
        <v>80</v>
      </c>
      <c r="B320" t="s">
        <v>52</v>
      </c>
      <c r="C320">
        <v>400</v>
      </c>
      <c r="D320">
        <v>524</v>
      </c>
      <c r="E320">
        <v>3830</v>
      </c>
      <c r="F320">
        <v>128732</v>
      </c>
      <c r="G320">
        <v>0</v>
      </c>
      <c r="H320">
        <v>25.657624618818801</v>
      </c>
      <c r="I320">
        <v>76.335877862595396</v>
      </c>
      <c r="J320">
        <v>10.443864229765</v>
      </c>
      <c r="K320">
        <v>0</v>
      </c>
      <c r="L320" t="str">
        <f t="shared" si="5"/>
        <v>***</v>
      </c>
      <c r="W320">
        <v>93</v>
      </c>
      <c r="X320" t="s">
        <v>24</v>
      </c>
      <c r="Y320">
        <v>7911</v>
      </c>
      <c r="Z320">
        <v>10883</v>
      </c>
      <c r="AA320">
        <v>49767</v>
      </c>
      <c r="AB320">
        <v>128732</v>
      </c>
      <c r="AC320">
        <v>0</v>
      </c>
      <c r="AD320">
        <v>1.8803028748166499</v>
      </c>
      <c r="AE320">
        <v>72.691353487089899</v>
      </c>
      <c r="AF320">
        <v>15.8960757128217</v>
      </c>
      <c r="AG320">
        <v>0</v>
      </c>
      <c r="AH320" t="str">
        <f t="shared" si="6"/>
        <v>***</v>
      </c>
    </row>
    <row r="321" spans="1:34" x14ac:dyDescent="0.3">
      <c r="A321">
        <v>81</v>
      </c>
      <c r="B321" t="s">
        <v>52</v>
      </c>
      <c r="C321">
        <v>269</v>
      </c>
      <c r="D321">
        <v>320</v>
      </c>
      <c r="E321">
        <v>3830</v>
      </c>
      <c r="F321">
        <v>128732</v>
      </c>
      <c r="G321">
        <v>0</v>
      </c>
      <c r="H321">
        <v>28.2546573107049</v>
      </c>
      <c r="I321">
        <v>84.0625</v>
      </c>
      <c r="J321">
        <v>7.0234986945169702</v>
      </c>
      <c r="K321">
        <v>0</v>
      </c>
      <c r="L321" t="str">
        <f t="shared" si="5"/>
        <v>***</v>
      </c>
      <c r="W321">
        <v>93</v>
      </c>
      <c r="X321" t="s">
        <v>29</v>
      </c>
      <c r="Y321">
        <v>882</v>
      </c>
      <c r="Z321">
        <v>10883</v>
      </c>
      <c r="AA321">
        <v>2699</v>
      </c>
      <c r="AB321">
        <v>128732</v>
      </c>
      <c r="AC321" s="2">
        <v>1.7767917529492199E-287</v>
      </c>
      <c r="AD321">
        <v>3.8654814009646898</v>
      </c>
      <c r="AE321">
        <v>8.1043829826334601</v>
      </c>
      <c r="AF321">
        <v>32.678769914783203</v>
      </c>
      <c r="AG321" s="2">
        <v>9.4573779213797202E-286</v>
      </c>
      <c r="AH321" t="str">
        <f t="shared" si="6"/>
        <v>***</v>
      </c>
    </row>
    <row r="322" spans="1:34" x14ac:dyDescent="0.3">
      <c r="A322">
        <v>82</v>
      </c>
      <c r="B322" t="s">
        <v>56</v>
      </c>
      <c r="C322">
        <v>15</v>
      </c>
      <c r="D322">
        <v>101</v>
      </c>
      <c r="E322">
        <v>3741</v>
      </c>
      <c r="F322">
        <v>128732</v>
      </c>
      <c r="G322" s="2">
        <v>2.44651221626324E-7</v>
      </c>
      <c r="H322">
        <v>5.11056237941356</v>
      </c>
      <c r="I322">
        <v>14.851485148514801</v>
      </c>
      <c r="J322">
        <v>0.40096230954290202</v>
      </c>
      <c r="K322" s="2">
        <v>1.2652484819928501E-6</v>
      </c>
      <c r="L322" t="str">
        <f t="shared" si="5"/>
        <v>***</v>
      </c>
      <c r="W322">
        <v>94</v>
      </c>
      <c r="X322" t="s">
        <v>22</v>
      </c>
      <c r="Y322">
        <v>2592</v>
      </c>
      <c r="Z322">
        <v>3185</v>
      </c>
      <c r="AA322">
        <v>40602</v>
      </c>
      <c r="AB322">
        <v>128732</v>
      </c>
      <c r="AC322">
        <v>0</v>
      </c>
      <c r="AD322">
        <v>2.58026701285372</v>
      </c>
      <c r="AE322">
        <v>81.381475667189903</v>
      </c>
      <c r="AF322">
        <v>6.3839219742869799</v>
      </c>
      <c r="AG322">
        <v>0</v>
      </c>
      <c r="AH322" t="str">
        <f t="shared" si="6"/>
        <v>***</v>
      </c>
    </row>
    <row r="323" spans="1:34" x14ac:dyDescent="0.3">
      <c r="A323">
        <v>82</v>
      </c>
      <c r="B323" t="s">
        <v>54</v>
      </c>
      <c r="C323">
        <v>16</v>
      </c>
      <c r="D323">
        <v>101</v>
      </c>
      <c r="E323">
        <v>5575</v>
      </c>
      <c r="F323">
        <v>128732</v>
      </c>
      <c r="G323" s="2">
        <v>7.2189771153868204E-6</v>
      </c>
      <c r="H323">
        <v>3.6579709630155799</v>
      </c>
      <c r="I323">
        <v>15.841584158415801</v>
      </c>
      <c r="J323">
        <v>0.28699551569506698</v>
      </c>
      <c r="K323" s="2">
        <v>3.4383169353698002E-5</v>
      </c>
      <c r="L323" t="str">
        <f t="shared" si="5"/>
        <v>***</v>
      </c>
      <c r="W323">
        <v>95</v>
      </c>
      <c r="X323" t="s">
        <v>22</v>
      </c>
      <c r="Y323">
        <v>152</v>
      </c>
      <c r="Z323">
        <v>164</v>
      </c>
      <c r="AA323">
        <v>40602</v>
      </c>
      <c r="AB323">
        <v>128732</v>
      </c>
      <c r="AC323" s="2">
        <v>3.2257809932904001E-61</v>
      </c>
      <c r="AD323">
        <v>2.9385888716283302</v>
      </c>
      <c r="AE323">
        <v>92.682926829268297</v>
      </c>
      <c r="AF323">
        <v>0.37436579478843401</v>
      </c>
      <c r="AG323" s="2">
        <v>3.2285380710624503E-60</v>
      </c>
      <c r="AH323" t="str">
        <f t="shared" si="6"/>
        <v>***</v>
      </c>
    </row>
    <row r="324" spans="1:34" x14ac:dyDescent="0.3">
      <c r="A324">
        <v>83</v>
      </c>
      <c r="B324" t="s">
        <v>52</v>
      </c>
      <c r="C324">
        <v>52</v>
      </c>
      <c r="D324">
        <v>209</v>
      </c>
      <c r="E324">
        <v>3830</v>
      </c>
      <c r="F324">
        <v>128732</v>
      </c>
      <c r="G324" s="2">
        <v>1.6223051463600599E-32</v>
      </c>
      <c r="H324">
        <v>8.3626669331767491</v>
      </c>
      <c r="I324">
        <v>24.8803827751196</v>
      </c>
      <c r="J324">
        <v>1.35770234986945</v>
      </c>
      <c r="K324" s="2">
        <v>1.2848656759171699E-31</v>
      </c>
      <c r="L324" t="str">
        <f t="shared" si="5"/>
        <v>***</v>
      </c>
      <c r="W324">
        <v>96</v>
      </c>
      <c r="X324" t="s">
        <v>22</v>
      </c>
      <c r="Y324">
        <v>287</v>
      </c>
      <c r="Z324">
        <v>290</v>
      </c>
      <c r="AA324">
        <v>40602</v>
      </c>
      <c r="AB324">
        <v>128732</v>
      </c>
      <c r="AC324" s="2">
        <v>9.7148969513369396E-139</v>
      </c>
      <c r="AD324">
        <v>3.1377835982260001</v>
      </c>
      <c r="AE324">
        <v>98.965517241379303</v>
      </c>
      <c r="AF324">
        <v>0.70686173094921401</v>
      </c>
      <c r="AG324" s="2">
        <v>1.89602405500259E-137</v>
      </c>
      <c r="AH324" t="str">
        <f t="shared" si="6"/>
        <v>***</v>
      </c>
    </row>
    <row r="325" spans="1:34" x14ac:dyDescent="0.3">
      <c r="A325">
        <v>83</v>
      </c>
      <c r="B325" t="s">
        <v>50</v>
      </c>
      <c r="C325">
        <v>65</v>
      </c>
      <c r="D325">
        <v>209</v>
      </c>
      <c r="E325">
        <v>12771</v>
      </c>
      <c r="F325">
        <v>128732</v>
      </c>
      <c r="G325" s="2">
        <v>2.3153755378557301E-17</v>
      </c>
      <c r="H325">
        <v>3.1349360224401899</v>
      </c>
      <c r="I325">
        <v>31.1004784688995</v>
      </c>
      <c r="J325">
        <v>0.50896562524469502</v>
      </c>
      <c r="K325" s="2">
        <v>1.48569930345743E-16</v>
      </c>
      <c r="L325" t="str">
        <f t="shared" si="5"/>
        <v>***</v>
      </c>
      <c r="W325">
        <v>97</v>
      </c>
      <c r="X325" t="s">
        <v>18</v>
      </c>
      <c r="Y325">
        <v>14</v>
      </c>
      <c r="Z325">
        <v>80</v>
      </c>
      <c r="AA325">
        <v>1855</v>
      </c>
      <c r="AB325">
        <v>128732</v>
      </c>
      <c r="AC325" s="2">
        <v>9.8647599704610896E-12</v>
      </c>
      <c r="AD325">
        <v>12.1445283018867</v>
      </c>
      <c r="AE325">
        <v>17.5</v>
      </c>
      <c r="AF325">
        <v>0.75471698113207497</v>
      </c>
      <c r="AG325" s="2">
        <v>5.9239148335435496E-11</v>
      </c>
      <c r="AH325" t="str">
        <f t="shared" si="6"/>
        <v>***</v>
      </c>
    </row>
    <row r="326" spans="1:34" x14ac:dyDescent="0.3">
      <c r="A326">
        <v>83</v>
      </c>
      <c r="B326" t="s">
        <v>57</v>
      </c>
      <c r="C326">
        <v>15</v>
      </c>
      <c r="D326">
        <v>209</v>
      </c>
      <c r="E326">
        <v>2931</v>
      </c>
      <c r="F326">
        <v>128732</v>
      </c>
      <c r="G326" s="2">
        <v>1.03414532484347E-4</v>
      </c>
      <c r="H326">
        <v>3.1522138369091901</v>
      </c>
      <c r="I326">
        <v>7.17703349282296</v>
      </c>
      <c r="J326">
        <v>0.51177072671443202</v>
      </c>
      <c r="K326" s="2">
        <v>4.6385935929872299E-4</v>
      </c>
      <c r="L326" t="str">
        <f t="shared" si="5"/>
        <v>***</v>
      </c>
      <c r="W326">
        <v>97</v>
      </c>
      <c r="X326" t="s">
        <v>27</v>
      </c>
      <c r="Y326">
        <v>18</v>
      </c>
      <c r="Z326">
        <v>80</v>
      </c>
      <c r="AA326">
        <v>5729</v>
      </c>
      <c r="AB326">
        <v>128732</v>
      </c>
      <c r="AC326" s="2">
        <v>1.1446071249221801E-8</v>
      </c>
      <c r="AD326">
        <v>5.0558038052015997</v>
      </c>
      <c r="AE326">
        <v>22.5</v>
      </c>
      <c r="AF326">
        <v>0.31419095828242199</v>
      </c>
      <c r="AG326" s="2">
        <v>6.3223346381314798E-8</v>
      </c>
      <c r="AH326" t="str">
        <f t="shared" si="6"/>
        <v>***</v>
      </c>
    </row>
    <row r="327" spans="1:34" x14ac:dyDescent="0.3">
      <c r="A327">
        <v>84</v>
      </c>
      <c r="B327" t="s">
        <v>51</v>
      </c>
      <c r="C327">
        <v>30</v>
      </c>
      <c r="D327">
        <v>80</v>
      </c>
      <c r="E327">
        <v>8105</v>
      </c>
      <c r="F327">
        <v>128732</v>
      </c>
      <c r="G327" s="2">
        <v>3.4683967805217398E-16</v>
      </c>
      <c r="H327">
        <v>5.9561381863047496</v>
      </c>
      <c r="I327">
        <v>37.5</v>
      </c>
      <c r="J327">
        <v>0.37014188772362699</v>
      </c>
      <c r="K327" s="2">
        <v>2.1654044764879002E-15</v>
      </c>
      <c r="L327" t="str">
        <f t="shared" si="5"/>
        <v>***</v>
      </c>
      <c r="W327">
        <v>97</v>
      </c>
      <c r="X327" t="s">
        <v>29</v>
      </c>
      <c r="Y327">
        <v>16</v>
      </c>
      <c r="Z327">
        <v>80</v>
      </c>
      <c r="AA327">
        <v>2699</v>
      </c>
      <c r="AB327">
        <v>128732</v>
      </c>
      <c r="AC327" s="2">
        <v>1.01495957421703E-11</v>
      </c>
      <c r="AD327">
        <v>9.5392367543534604</v>
      </c>
      <c r="AE327">
        <v>20</v>
      </c>
      <c r="AF327">
        <v>0.59281215264912901</v>
      </c>
      <c r="AG327" s="2">
        <v>6.0375736375975001E-11</v>
      </c>
      <c r="AH327" t="str">
        <f t="shared" si="6"/>
        <v>***</v>
      </c>
    </row>
    <row r="328" spans="1:34" x14ac:dyDescent="0.3">
      <c r="A328">
        <v>84</v>
      </c>
      <c r="B328" t="s">
        <v>62</v>
      </c>
      <c r="C328">
        <v>11</v>
      </c>
      <c r="D328">
        <v>80</v>
      </c>
      <c r="E328">
        <v>2175</v>
      </c>
      <c r="F328">
        <v>128732</v>
      </c>
      <c r="G328" s="2">
        <v>1.1253100626150201E-7</v>
      </c>
      <c r="H328">
        <v>8.1382298850574699</v>
      </c>
      <c r="I328">
        <v>13.75</v>
      </c>
      <c r="J328">
        <v>0.50574712643678099</v>
      </c>
      <c r="K328" s="2">
        <v>5.9757844704384196E-7</v>
      </c>
      <c r="L328" t="str">
        <f t="shared" ref="L328:L391" si="7">IF(K328&lt;0.001,"***",IF(K328&lt;0.01,"**",IF(K328&lt;0.05,"*","")))</f>
        <v>***</v>
      </c>
      <c r="W328">
        <v>99</v>
      </c>
      <c r="X328" t="s">
        <v>18</v>
      </c>
      <c r="Y328">
        <v>257</v>
      </c>
      <c r="Z328">
        <v>339</v>
      </c>
      <c r="AA328">
        <v>1855</v>
      </c>
      <c r="AB328">
        <v>128732</v>
      </c>
      <c r="AC328">
        <v>0</v>
      </c>
      <c r="AD328">
        <v>52.610935922206501</v>
      </c>
      <c r="AE328">
        <v>75.811209439528</v>
      </c>
      <c r="AF328">
        <v>13.854447439353001</v>
      </c>
      <c r="AG328">
        <v>0</v>
      </c>
      <c r="AH328" t="str">
        <f t="shared" ref="AH328:AH391" si="8">IF(AG328&lt;0.001,"***",IF(AG328&lt;0.01,"**",IF(AG328&lt;0.05,"*","")))</f>
        <v>***</v>
      </c>
    </row>
    <row r="329" spans="1:34" x14ac:dyDescent="0.3">
      <c r="A329">
        <v>84</v>
      </c>
      <c r="B329" t="s">
        <v>60</v>
      </c>
      <c r="C329">
        <v>11</v>
      </c>
      <c r="D329">
        <v>80</v>
      </c>
      <c r="E329">
        <v>3142</v>
      </c>
      <c r="F329">
        <v>128732</v>
      </c>
      <c r="G329" s="2">
        <v>4.0145796494383699E-6</v>
      </c>
      <c r="H329">
        <v>5.6335614258434097</v>
      </c>
      <c r="I329">
        <v>13.75</v>
      </c>
      <c r="J329">
        <v>0.35009548058561402</v>
      </c>
      <c r="K329" s="2">
        <v>1.9523534716216E-5</v>
      </c>
      <c r="L329" t="str">
        <f t="shared" si="7"/>
        <v>***</v>
      </c>
      <c r="W329">
        <v>99</v>
      </c>
      <c r="X329" t="s">
        <v>28</v>
      </c>
      <c r="Y329">
        <v>31</v>
      </c>
      <c r="Z329">
        <v>339</v>
      </c>
      <c r="AA329">
        <v>4206</v>
      </c>
      <c r="AB329">
        <v>128732</v>
      </c>
      <c r="AC329" s="2">
        <v>3.5478219408352901E-7</v>
      </c>
      <c r="AD329">
        <v>2.7988475516785201</v>
      </c>
      <c r="AE329">
        <v>9.1445427728613495</v>
      </c>
      <c r="AF329">
        <v>0.737042320494531</v>
      </c>
      <c r="AG329" s="2">
        <v>1.8798640238543501E-6</v>
      </c>
      <c r="AH329" t="str">
        <f t="shared" si="8"/>
        <v>***</v>
      </c>
    </row>
    <row r="330" spans="1:34" x14ac:dyDescent="0.3">
      <c r="A330">
        <v>85</v>
      </c>
      <c r="B330" t="s">
        <v>57</v>
      </c>
      <c r="C330">
        <v>56</v>
      </c>
      <c r="D330">
        <v>119</v>
      </c>
      <c r="E330">
        <v>2931</v>
      </c>
      <c r="F330">
        <v>128732</v>
      </c>
      <c r="G330" s="2">
        <v>5.9677683415702702E-59</v>
      </c>
      <c r="H330">
        <v>20.668633471812399</v>
      </c>
      <c r="I330">
        <v>47.058823529411697</v>
      </c>
      <c r="J330">
        <v>1.9106107130672101</v>
      </c>
      <c r="K330" s="2">
        <v>6.08185803045323E-58</v>
      </c>
      <c r="L330" t="str">
        <f t="shared" si="7"/>
        <v>***</v>
      </c>
      <c r="W330">
        <v>100</v>
      </c>
      <c r="X330" t="s">
        <v>18</v>
      </c>
      <c r="Y330">
        <v>7</v>
      </c>
      <c r="Z330">
        <v>47</v>
      </c>
      <c r="AA330">
        <v>1855</v>
      </c>
      <c r="AB330">
        <v>128732</v>
      </c>
      <c r="AC330" s="2">
        <v>4.84849610235372E-6</v>
      </c>
      <c r="AD330">
        <v>10.3357687675632</v>
      </c>
      <c r="AE330">
        <v>14.8936170212765</v>
      </c>
      <c r="AF330">
        <v>0.37735849056603699</v>
      </c>
      <c r="AG330" s="2">
        <v>2.4367334488653202E-5</v>
      </c>
      <c r="AH330" t="str">
        <f t="shared" si="8"/>
        <v>***</v>
      </c>
    </row>
    <row r="331" spans="1:34" x14ac:dyDescent="0.3">
      <c r="A331">
        <v>87</v>
      </c>
      <c r="B331" t="s">
        <v>54</v>
      </c>
      <c r="C331">
        <v>38</v>
      </c>
      <c r="D331">
        <v>64</v>
      </c>
      <c r="E331">
        <v>5575</v>
      </c>
      <c r="F331">
        <v>128732</v>
      </c>
      <c r="G331" s="2">
        <v>2.70734761950101E-35</v>
      </c>
      <c r="H331">
        <v>13.7102466367713</v>
      </c>
      <c r="I331">
        <v>59.375</v>
      </c>
      <c r="J331">
        <v>0.68161434977578395</v>
      </c>
      <c r="K331" s="2">
        <v>2.26047216905325E-34</v>
      </c>
      <c r="L331" t="str">
        <f t="shared" si="7"/>
        <v>***</v>
      </c>
      <c r="W331">
        <v>100</v>
      </c>
      <c r="X331" t="s">
        <v>26</v>
      </c>
      <c r="Y331">
        <v>20</v>
      </c>
      <c r="Z331">
        <v>47</v>
      </c>
      <c r="AA331">
        <v>13864</v>
      </c>
      <c r="AB331">
        <v>128732</v>
      </c>
      <c r="AC331" s="2">
        <v>2.3217596402525101E-8</v>
      </c>
      <c r="AD331">
        <v>3.9512099298965002</v>
      </c>
      <c r="AE331">
        <v>42.553191489361701</v>
      </c>
      <c r="AF331">
        <v>0.14425851125216299</v>
      </c>
      <c r="AG331" s="2">
        <v>1.2764227881388201E-7</v>
      </c>
      <c r="AH331" t="str">
        <f t="shared" si="8"/>
        <v>***</v>
      </c>
    </row>
    <row r="332" spans="1:34" x14ac:dyDescent="0.3">
      <c r="A332">
        <v>88</v>
      </c>
      <c r="B332" t="s">
        <v>52</v>
      </c>
      <c r="C332">
        <v>9</v>
      </c>
      <c r="D332">
        <v>31</v>
      </c>
      <c r="E332">
        <v>3830</v>
      </c>
      <c r="F332">
        <v>128732</v>
      </c>
      <c r="G332" s="2">
        <v>2.01455818765995E-7</v>
      </c>
      <c r="H332">
        <v>9.75817400825402</v>
      </c>
      <c r="I332">
        <v>29.0322580645161</v>
      </c>
      <c r="J332">
        <v>0.234986945169712</v>
      </c>
      <c r="K332" s="2">
        <v>1.053651942678E-6</v>
      </c>
      <c r="L332" t="str">
        <f t="shared" si="7"/>
        <v>***</v>
      </c>
      <c r="W332">
        <v>100</v>
      </c>
      <c r="X332" t="s">
        <v>28</v>
      </c>
      <c r="Y332">
        <v>9</v>
      </c>
      <c r="Z332">
        <v>47</v>
      </c>
      <c r="AA332">
        <v>4206</v>
      </c>
      <c r="AB332">
        <v>128732</v>
      </c>
      <c r="AC332" s="2">
        <v>1.8613123391480399E-5</v>
      </c>
      <c r="AD332">
        <v>5.8608674537894201</v>
      </c>
      <c r="AE332">
        <v>19.1489361702127</v>
      </c>
      <c r="AF332">
        <v>0.21398002853067</v>
      </c>
      <c r="AG332" s="2">
        <v>9.0816531214265195E-5</v>
      </c>
      <c r="AH332" t="str">
        <f t="shared" si="8"/>
        <v>***</v>
      </c>
    </row>
    <row r="333" spans="1:34" x14ac:dyDescent="0.3">
      <c r="A333">
        <v>89</v>
      </c>
      <c r="B333" t="s">
        <v>51</v>
      </c>
      <c r="C333">
        <v>139</v>
      </c>
      <c r="D333">
        <v>155</v>
      </c>
      <c r="E333">
        <v>8105</v>
      </c>
      <c r="F333">
        <v>128732</v>
      </c>
      <c r="G333" s="2">
        <v>3.32118660328603E-147</v>
      </c>
      <c r="H333">
        <v>14.243496049829799</v>
      </c>
      <c r="I333">
        <v>89.677419354838705</v>
      </c>
      <c r="J333">
        <v>1.7149907464528</v>
      </c>
      <c r="K333" s="2">
        <v>5.6829192989560997E-146</v>
      </c>
      <c r="L333" t="str">
        <f t="shared" si="7"/>
        <v>***</v>
      </c>
      <c r="W333">
        <v>101</v>
      </c>
      <c r="X333" t="s">
        <v>24</v>
      </c>
      <c r="Y333">
        <v>75</v>
      </c>
      <c r="Z333">
        <v>126</v>
      </c>
      <c r="AA333">
        <v>49767</v>
      </c>
      <c r="AB333">
        <v>128732</v>
      </c>
      <c r="AC333" s="2">
        <v>1.72246940821207E-6</v>
      </c>
      <c r="AD333">
        <v>1.53969880595958</v>
      </c>
      <c r="AE333">
        <v>59.523809523809497</v>
      </c>
      <c r="AF333">
        <v>0.15070227259027</v>
      </c>
      <c r="AG333" s="2">
        <v>8.8079112533464797E-6</v>
      </c>
      <c r="AH333" t="str">
        <f t="shared" si="8"/>
        <v>***</v>
      </c>
    </row>
    <row r="334" spans="1:34" x14ac:dyDescent="0.3">
      <c r="A334">
        <v>90</v>
      </c>
      <c r="B334" t="s">
        <v>62</v>
      </c>
      <c r="C334">
        <v>136</v>
      </c>
      <c r="D334">
        <v>156</v>
      </c>
      <c r="E334">
        <v>2175</v>
      </c>
      <c r="F334">
        <v>128732</v>
      </c>
      <c r="G334" s="2">
        <v>8.3527933177368702E-219</v>
      </c>
      <c r="H334">
        <v>51.5990333038608</v>
      </c>
      <c r="I334">
        <v>87.179487179487097</v>
      </c>
      <c r="J334">
        <v>6.2528735632183903</v>
      </c>
      <c r="K334" s="2">
        <v>1.8672534739327901E-217</v>
      </c>
      <c r="L334" t="str">
        <f t="shared" si="7"/>
        <v>***</v>
      </c>
      <c r="W334">
        <v>101</v>
      </c>
      <c r="X334" t="s">
        <v>29</v>
      </c>
      <c r="Y334">
        <v>16</v>
      </c>
      <c r="Z334">
        <v>126</v>
      </c>
      <c r="AA334">
        <v>2699</v>
      </c>
      <c r="AB334">
        <v>128732</v>
      </c>
      <c r="AC334" s="2">
        <v>1.08624045038571E-8</v>
      </c>
      <c r="AD334">
        <v>6.0566582567323497</v>
      </c>
      <c r="AE334">
        <v>12.6984126984126</v>
      </c>
      <c r="AF334">
        <v>0.59281215264912901</v>
      </c>
      <c r="AG334" s="2">
        <v>6.0283770966903606E-8</v>
      </c>
      <c r="AH334" t="str">
        <f t="shared" si="8"/>
        <v>***</v>
      </c>
    </row>
    <row r="335" spans="1:34" x14ac:dyDescent="0.3">
      <c r="A335">
        <v>91</v>
      </c>
      <c r="B335" t="s">
        <v>60</v>
      </c>
      <c r="C335">
        <v>199</v>
      </c>
      <c r="D335">
        <v>375</v>
      </c>
      <c r="E335">
        <v>3142</v>
      </c>
      <c r="F335">
        <v>128732</v>
      </c>
      <c r="G335" s="2">
        <v>6.8093135638029304E-215</v>
      </c>
      <c r="H335">
        <v>21.7421328241035</v>
      </c>
      <c r="I335">
        <v>53.066666666666599</v>
      </c>
      <c r="J335">
        <v>6.3335455124124698</v>
      </c>
      <c r="K335" s="2">
        <v>1.4980489840366398E-213</v>
      </c>
      <c r="L335" t="str">
        <f t="shared" si="7"/>
        <v>***</v>
      </c>
      <c r="W335">
        <v>102</v>
      </c>
      <c r="X335" t="s">
        <v>22</v>
      </c>
      <c r="Y335">
        <v>425</v>
      </c>
      <c r="Z335">
        <v>439</v>
      </c>
      <c r="AA335">
        <v>40602</v>
      </c>
      <c r="AB335">
        <v>128732</v>
      </c>
      <c r="AC335" s="2">
        <v>1.09354208855971E-190</v>
      </c>
      <c r="AD335">
        <v>3.0694707521954001</v>
      </c>
      <c r="AE335">
        <v>96.810933940774405</v>
      </c>
      <c r="AF335">
        <v>1.0467464656913399</v>
      </c>
      <c r="AG335" s="2">
        <v>2.8456395237853799E-189</v>
      </c>
      <c r="AH335" t="str">
        <f t="shared" si="8"/>
        <v>***</v>
      </c>
    </row>
    <row r="336" spans="1:34" x14ac:dyDescent="0.3">
      <c r="A336">
        <v>91</v>
      </c>
      <c r="B336" t="s">
        <v>61</v>
      </c>
      <c r="C336">
        <v>169</v>
      </c>
      <c r="D336">
        <v>375</v>
      </c>
      <c r="E336">
        <v>2536</v>
      </c>
      <c r="F336">
        <v>128732</v>
      </c>
      <c r="G336" s="2">
        <v>2.4013399611762099E-182</v>
      </c>
      <c r="H336">
        <v>22.876664563617201</v>
      </c>
      <c r="I336">
        <v>45.066666666666599</v>
      </c>
      <c r="J336">
        <v>6.6640378548895898</v>
      </c>
      <c r="K336" s="2">
        <v>4.8944958620444601E-181</v>
      </c>
      <c r="L336" t="str">
        <f t="shared" si="7"/>
        <v>***</v>
      </c>
      <c r="W336">
        <v>103</v>
      </c>
      <c r="X336" t="s">
        <v>24</v>
      </c>
      <c r="Y336">
        <v>33</v>
      </c>
      <c r="Z336">
        <v>42</v>
      </c>
      <c r="AA336">
        <v>49767</v>
      </c>
      <c r="AB336">
        <v>128732</v>
      </c>
      <c r="AC336" s="2">
        <v>1.5612799513108E-7</v>
      </c>
      <c r="AD336">
        <v>2.0324024238666398</v>
      </c>
      <c r="AE336">
        <v>78.571428571428498</v>
      </c>
      <c r="AF336">
        <v>6.6308999939719004E-2</v>
      </c>
      <c r="AG336" s="2">
        <v>8.4251558662901205E-7</v>
      </c>
      <c r="AH336" t="str">
        <f t="shared" si="8"/>
        <v>***</v>
      </c>
    </row>
    <row r="337" spans="1:34" x14ac:dyDescent="0.3">
      <c r="A337">
        <v>92</v>
      </c>
      <c r="B337" t="s">
        <v>50</v>
      </c>
      <c r="C337">
        <v>1013</v>
      </c>
      <c r="D337">
        <v>2049</v>
      </c>
      <c r="E337">
        <v>12771</v>
      </c>
      <c r="F337">
        <v>128732</v>
      </c>
      <c r="G337">
        <v>0</v>
      </c>
      <c r="H337">
        <v>4.9834384492470596</v>
      </c>
      <c r="I337">
        <v>49.438750610053603</v>
      </c>
      <c r="J337">
        <v>7.93203351342886</v>
      </c>
      <c r="K337">
        <v>0</v>
      </c>
      <c r="L337" t="str">
        <f t="shared" si="7"/>
        <v>***</v>
      </c>
      <c r="W337">
        <v>104</v>
      </c>
      <c r="X337" t="s">
        <v>22</v>
      </c>
      <c r="Y337">
        <v>273</v>
      </c>
      <c r="Z337">
        <v>282</v>
      </c>
      <c r="AA337">
        <v>40602</v>
      </c>
      <c r="AB337">
        <v>128732</v>
      </c>
      <c r="AC337" s="2">
        <v>7.7012625458670696E-123</v>
      </c>
      <c r="AD337">
        <v>3.0693939193855799</v>
      </c>
      <c r="AE337">
        <v>96.808510638297804</v>
      </c>
      <c r="AF337">
        <v>0.67238067090291098</v>
      </c>
      <c r="AG337" s="2">
        <v>1.3262027119426901E-121</v>
      </c>
      <c r="AH337" t="str">
        <f t="shared" si="8"/>
        <v>***</v>
      </c>
    </row>
    <row r="338" spans="1:34" x14ac:dyDescent="0.3">
      <c r="A338">
        <v>92</v>
      </c>
      <c r="B338" t="s">
        <v>64</v>
      </c>
      <c r="C338">
        <v>61</v>
      </c>
      <c r="D338">
        <v>2049</v>
      </c>
      <c r="E338">
        <v>161</v>
      </c>
      <c r="F338">
        <v>128732</v>
      </c>
      <c r="G338" s="2">
        <v>2.9310150122147801E-66</v>
      </c>
      <c r="H338">
        <v>23.803921925253601</v>
      </c>
      <c r="I338">
        <v>2.97706198145436</v>
      </c>
      <c r="J338">
        <v>37.888198757763902</v>
      </c>
      <c r="K338" s="2">
        <v>3.2499094455437499E-65</v>
      </c>
      <c r="L338" t="str">
        <f t="shared" si="7"/>
        <v>***</v>
      </c>
      <c r="W338">
        <v>106</v>
      </c>
      <c r="X338" t="s">
        <v>22</v>
      </c>
      <c r="Y338">
        <v>2876</v>
      </c>
      <c r="Z338">
        <v>6655</v>
      </c>
      <c r="AA338">
        <v>40602</v>
      </c>
      <c r="AB338">
        <v>128732</v>
      </c>
      <c r="AC338" s="2">
        <v>8.0883053510844797E-94</v>
      </c>
      <c r="AD338">
        <v>1.3701872173155301</v>
      </c>
      <c r="AE338">
        <v>43.2156273478587</v>
      </c>
      <c r="AF338">
        <v>7.0833949066548403</v>
      </c>
      <c r="AG338" s="2">
        <v>1.06420287259774E-92</v>
      </c>
      <c r="AH338" t="str">
        <f t="shared" si="8"/>
        <v>***</v>
      </c>
    </row>
    <row r="339" spans="1:34" x14ac:dyDescent="0.3">
      <c r="A339">
        <v>92</v>
      </c>
      <c r="B339" t="s">
        <v>52</v>
      </c>
      <c r="C339">
        <v>110</v>
      </c>
      <c r="D339">
        <v>2049</v>
      </c>
      <c r="E339">
        <v>3830</v>
      </c>
      <c r="F339">
        <v>128732</v>
      </c>
      <c r="G339" s="2">
        <v>4.0868199698983501E-9</v>
      </c>
      <c r="H339">
        <v>1.8044234785611499</v>
      </c>
      <c r="I339">
        <v>5.3684724255734499</v>
      </c>
      <c r="J339">
        <v>2.8720626631853698</v>
      </c>
      <c r="K339" s="2">
        <v>2.2477509834440899E-8</v>
      </c>
      <c r="L339" t="str">
        <f t="shared" si="7"/>
        <v>***</v>
      </c>
      <c r="W339">
        <v>106</v>
      </c>
      <c r="X339" t="s">
        <v>24</v>
      </c>
      <c r="Y339">
        <v>3706</v>
      </c>
      <c r="Z339">
        <v>6655</v>
      </c>
      <c r="AA339">
        <v>49767</v>
      </c>
      <c r="AB339">
        <v>128732</v>
      </c>
      <c r="AC339" s="2">
        <v>4.8121803753793401E-183</v>
      </c>
      <c r="AD339">
        <v>1.4404640032770499</v>
      </c>
      <c r="AE339">
        <v>55.687453042824899</v>
      </c>
      <c r="AF339">
        <v>7.4467016295938997</v>
      </c>
      <c r="AG339" s="2">
        <v>1.19894962118493E-181</v>
      </c>
      <c r="AH339" t="str">
        <f t="shared" si="8"/>
        <v>***</v>
      </c>
    </row>
    <row r="340" spans="1:34" x14ac:dyDescent="0.3">
      <c r="A340">
        <v>93</v>
      </c>
      <c r="B340" t="s">
        <v>50</v>
      </c>
      <c r="C340">
        <v>5634</v>
      </c>
      <c r="D340">
        <v>10883</v>
      </c>
      <c r="E340">
        <v>12771</v>
      </c>
      <c r="F340">
        <v>128732</v>
      </c>
      <c r="G340">
        <v>0</v>
      </c>
      <c r="H340">
        <v>5.2183093972101302</v>
      </c>
      <c r="I340">
        <v>51.768813746209602</v>
      </c>
      <c r="J340">
        <v>44.115574348132398</v>
      </c>
      <c r="K340">
        <v>0</v>
      </c>
      <c r="L340" t="str">
        <f t="shared" si="7"/>
        <v>***</v>
      </c>
      <c r="W340">
        <v>107</v>
      </c>
      <c r="X340" t="s">
        <v>24</v>
      </c>
      <c r="Y340">
        <v>251</v>
      </c>
      <c r="Z340">
        <v>290</v>
      </c>
      <c r="AA340">
        <v>49767</v>
      </c>
      <c r="AB340">
        <v>128732</v>
      </c>
      <c r="AC340" s="2">
        <v>3.9094137314637798E-64</v>
      </c>
      <c r="AD340">
        <v>2.2388282499897798</v>
      </c>
      <c r="AE340">
        <v>86.551724137931004</v>
      </c>
      <c r="AF340">
        <v>0.50435027226877205</v>
      </c>
      <c r="AG340" s="2">
        <v>4.0512597164106902E-63</v>
      </c>
      <c r="AH340" t="str">
        <f t="shared" si="8"/>
        <v>***</v>
      </c>
    </row>
    <row r="341" spans="1:34" x14ac:dyDescent="0.3">
      <c r="A341">
        <v>93</v>
      </c>
      <c r="B341" t="s">
        <v>51</v>
      </c>
      <c r="C341">
        <v>1647</v>
      </c>
      <c r="D341">
        <v>10883</v>
      </c>
      <c r="E341">
        <v>8105</v>
      </c>
      <c r="F341">
        <v>128732</v>
      </c>
      <c r="G341" s="2">
        <v>1.4401012941450301E-262</v>
      </c>
      <c r="H341">
        <v>2.4036900591978698</v>
      </c>
      <c r="I341">
        <v>15.1336947532849</v>
      </c>
      <c r="J341">
        <v>20.320789636027101</v>
      </c>
      <c r="K341" s="2">
        <v>3.6290552612454801E-261</v>
      </c>
      <c r="L341" t="str">
        <f t="shared" si="7"/>
        <v>***</v>
      </c>
      <c r="W341">
        <v>108</v>
      </c>
      <c r="X341" t="s">
        <v>22</v>
      </c>
      <c r="Y341">
        <v>35</v>
      </c>
      <c r="Z341">
        <v>36</v>
      </c>
      <c r="AA341">
        <v>40602</v>
      </c>
      <c r="AB341">
        <v>128732</v>
      </c>
      <c r="AC341" s="2">
        <v>7.1309745777077804E-17</v>
      </c>
      <c r="AD341">
        <v>3.0825109874171401</v>
      </c>
      <c r="AE341">
        <v>97.2222222222222</v>
      </c>
      <c r="AF341">
        <v>8.6202650115757798E-2</v>
      </c>
      <c r="AG341" s="2">
        <v>4.5881160607119803E-16</v>
      </c>
      <c r="AH341" t="str">
        <f t="shared" si="8"/>
        <v>***</v>
      </c>
    </row>
    <row r="342" spans="1:34" x14ac:dyDescent="0.3">
      <c r="A342">
        <v>93</v>
      </c>
      <c r="B342" t="s">
        <v>52</v>
      </c>
      <c r="C342">
        <v>722</v>
      </c>
      <c r="D342">
        <v>10883</v>
      </c>
      <c r="E342">
        <v>3830</v>
      </c>
      <c r="F342">
        <v>128732</v>
      </c>
      <c r="G342" s="2">
        <v>1.2759286323011399E-94</v>
      </c>
      <c r="H342">
        <v>2.2298533967629499</v>
      </c>
      <c r="I342">
        <v>6.6342001286409902</v>
      </c>
      <c r="J342">
        <v>18.851174934725801</v>
      </c>
      <c r="K342" s="2">
        <v>1.6842257946375E-93</v>
      </c>
      <c r="L342" t="str">
        <f t="shared" si="7"/>
        <v>***</v>
      </c>
      <c r="W342">
        <v>109</v>
      </c>
      <c r="X342" t="s">
        <v>22</v>
      </c>
      <c r="Y342">
        <v>240</v>
      </c>
      <c r="Z342">
        <v>241</v>
      </c>
      <c r="AA342">
        <v>40602</v>
      </c>
      <c r="AB342">
        <v>128732</v>
      </c>
      <c r="AC342" s="2">
        <v>5.4343345259208095E-119</v>
      </c>
      <c r="AD342">
        <v>3.1574267849773698</v>
      </c>
      <c r="AE342">
        <v>99.585062240663902</v>
      </c>
      <c r="AF342">
        <v>0.59110388650805301</v>
      </c>
      <c r="AG342" s="2">
        <v>8.8383412914628697E-118</v>
      </c>
      <c r="AH342" t="str">
        <f t="shared" si="8"/>
        <v>***</v>
      </c>
    </row>
    <row r="343" spans="1:34" x14ac:dyDescent="0.3">
      <c r="A343">
        <v>94</v>
      </c>
      <c r="B343" t="s">
        <v>59</v>
      </c>
      <c r="C343">
        <v>2551</v>
      </c>
      <c r="D343">
        <v>3185</v>
      </c>
      <c r="E343">
        <v>16317</v>
      </c>
      <c r="F343">
        <v>128732</v>
      </c>
      <c r="G343">
        <v>0</v>
      </c>
      <c r="H343">
        <v>6.3189835528027896</v>
      </c>
      <c r="I343">
        <v>80.094191522762898</v>
      </c>
      <c r="J343">
        <v>15.634001348287001</v>
      </c>
      <c r="K343">
        <v>0</v>
      </c>
      <c r="L343" t="str">
        <f t="shared" si="7"/>
        <v>***</v>
      </c>
      <c r="W343">
        <v>110</v>
      </c>
      <c r="X343" t="s">
        <v>22</v>
      </c>
      <c r="Y343">
        <v>322</v>
      </c>
      <c r="Z343">
        <v>333</v>
      </c>
      <c r="AA343">
        <v>40602</v>
      </c>
      <c r="AB343">
        <v>128732</v>
      </c>
      <c r="AC343" s="2">
        <v>3.4290508453773498E-144</v>
      </c>
      <c r="AD343">
        <v>3.06584876586354</v>
      </c>
      <c r="AE343">
        <v>96.696696696696605</v>
      </c>
      <c r="AF343">
        <v>0.79306438106497201</v>
      </c>
      <c r="AG343" s="2">
        <v>6.92313541368428E-143</v>
      </c>
      <c r="AH343" t="str">
        <f t="shared" si="8"/>
        <v>***</v>
      </c>
    </row>
    <row r="344" spans="1:34" x14ac:dyDescent="0.3">
      <c r="A344">
        <v>95</v>
      </c>
      <c r="B344" t="s">
        <v>60</v>
      </c>
      <c r="C344">
        <v>146</v>
      </c>
      <c r="D344">
        <v>164</v>
      </c>
      <c r="E344">
        <v>3142</v>
      </c>
      <c r="F344">
        <v>128732</v>
      </c>
      <c r="G344" s="2">
        <v>3.8441707230509402E-214</v>
      </c>
      <c r="H344">
        <v>36.474499697256597</v>
      </c>
      <c r="I344">
        <v>89.024390243902403</v>
      </c>
      <c r="J344">
        <v>4.6467218332272404</v>
      </c>
      <c r="K344" s="2">
        <v>8.3250322221071904E-213</v>
      </c>
      <c r="L344" t="str">
        <f t="shared" si="7"/>
        <v>***</v>
      </c>
      <c r="W344">
        <v>112</v>
      </c>
      <c r="X344" t="s">
        <v>22</v>
      </c>
      <c r="Y344">
        <v>1658</v>
      </c>
      <c r="Z344">
        <v>2785</v>
      </c>
      <c r="AA344">
        <v>40602</v>
      </c>
      <c r="AB344">
        <v>128732</v>
      </c>
      <c r="AC344" s="2">
        <v>2.39529693425701E-207</v>
      </c>
      <c r="AD344">
        <v>1.8875497903765499</v>
      </c>
      <c r="AE344">
        <v>59.533213644524203</v>
      </c>
      <c r="AF344">
        <v>4.0835426826264696</v>
      </c>
      <c r="AG344" s="2">
        <v>7.38129660530254E-206</v>
      </c>
      <c r="AH344" t="str">
        <f t="shared" si="8"/>
        <v>***</v>
      </c>
    </row>
    <row r="345" spans="1:34" x14ac:dyDescent="0.3">
      <c r="A345">
        <v>96</v>
      </c>
      <c r="B345" t="s">
        <v>60</v>
      </c>
      <c r="C345">
        <v>282</v>
      </c>
      <c r="D345">
        <v>290</v>
      </c>
      <c r="E345">
        <v>3142</v>
      </c>
      <c r="F345">
        <v>128732</v>
      </c>
      <c r="G345">
        <v>0</v>
      </c>
      <c r="H345">
        <v>39.841111525713899</v>
      </c>
      <c r="I345">
        <v>97.241379310344797</v>
      </c>
      <c r="J345">
        <v>8.9751750477402901</v>
      </c>
      <c r="K345">
        <v>0</v>
      </c>
      <c r="L345" t="str">
        <f t="shared" si="7"/>
        <v>***</v>
      </c>
      <c r="W345">
        <v>113</v>
      </c>
      <c r="X345" t="s">
        <v>24</v>
      </c>
      <c r="Y345">
        <v>488</v>
      </c>
      <c r="Z345">
        <v>506</v>
      </c>
      <c r="AA345">
        <v>49767</v>
      </c>
      <c r="AB345">
        <v>128732</v>
      </c>
      <c r="AC345" s="2">
        <v>7.8680006462037201E-174</v>
      </c>
      <c r="AD345">
        <v>2.4946772116164002</v>
      </c>
      <c r="AE345">
        <v>96.442687747035507</v>
      </c>
      <c r="AF345">
        <v>0.98056945365402703</v>
      </c>
      <c r="AG345" s="2">
        <v>1.7718132224431799E-172</v>
      </c>
      <c r="AH345" t="str">
        <f t="shared" si="8"/>
        <v>***</v>
      </c>
    </row>
    <row r="346" spans="1:34" x14ac:dyDescent="0.3">
      <c r="A346">
        <v>97</v>
      </c>
      <c r="B346" t="s">
        <v>52</v>
      </c>
      <c r="C346">
        <v>16</v>
      </c>
      <c r="D346">
        <v>80</v>
      </c>
      <c r="E346">
        <v>3830</v>
      </c>
      <c r="F346">
        <v>128732</v>
      </c>
      <c r="G346" s="2">
        <v>1.6217420334497999E-9</v>
      </c>
      <c r="H346">
        <v>6.7222976501305398</v>
      </c>
      <c r="I346">
        <v>20</v>
      </c>
      <c r="J346">
        <v>0.4177545691906</v>
      </c>
      <c r="K346" s="2">
        <v>9.0634453966186705E-9</v>
      </c>
      <c r="L346" t="str">
        <f t="shared" si="7"/>
        <v>***</v>
      </c>
      <c r="W346">
        <v>114</v>
      </c>
      <c r="X346" t="s">
        <v>24</v>
      </c>
      <c r="Y346">
        <v>1852</v>
      </c>
      <c r="Z346">
        <v>1998</v>
      </c>
      <c r="AA346">
        <v>49767</v>
      </c>
      <c r="AB346">
        <v>128732</v>
      </c>
      <c r="AC346">
        <v>0</v>
      </c>
      <c r="AD346">
        <v>2.3976763147699698</v>
      </c>
      <c r="AE346">
        <v>92.692692692692603</v>
      </c>
      <c r="AF346">
        <v>3.7213414511624099</v>
      </c>
      <c r="AG346">
        <v>0</v>
      </c>
      <c r="AH346" t="str">
        <f t="shared" si="8"/>
        <v>***</v>
      </c>
    </row>
    <row r="347" spans="1:34" x14ac:dyDescent="0.3">
      <c r="A347">
        <v>97</v>
      </c>
      <c r="B347" t="s">
        <v>53</v>
      </c>
      <c r="C347">
        <v>7</v>
      </c>
      <c r="D347">
        <v>80</v>
      </c>
      <c r="E347">
        <v>1249</v>
      </c>
      <c r="F347">
        <v>128732</v>
      </c>
      <c r="G347" s="2">
        <v>1.36574528792481E-5</v>
      </c>
      <c r="H347">
        <v>9.0184547638110395</v>
      </c>
      <c r="I347">
        <v>8.75</v>
      </c>
      <c r="J347">
        <v>0.56044835868694898</v>
      </c>
      <c r="K347" s="2">
        <v>6.3950100306209203E-5</v>
      </c>
      <c r="L347" t="str">
        <f t="shared" si="7"/>
        <v>***</v>
      </c>
      <c r="W347">
        <v>115</v>
      </c>
      <c r="X347" t="s">
        <v>24</v>
      </c>
      <c r="Y347">
        <v>209</v>
      </c>
      <c r="Z347">
        <v>216</v>
      </c>
      <c r="AA347">
        <v>49767</v>
      </c>
      <c r="AB347">
        <v>128732</v>
      </c>
      <c r="AC347" s="2">
        <v>5.5473393256561094E-76</v>
      </c>
      <c r="AD347">
        <v>2.5028659479098501</v>
      </c>
      <c r="AE347">
        <v>96.759259259259196</v>
      </c>
      <c r="AF347">
        <v>0.41995699961821997</v>
      </c>
      <c r="AG347" s="2">
        <v>6.3685630885718703E-75</v>
      </c>
      <c r="AH347" t="str">
        <f t="shared" si="8"/>
        <v>***</v>
      </c>
    </row>
    <row r="348" spans="1:34" x14ac:dyDescent="0.3">
      <c r="A348">
        <v>97</v>
      </c>
      <c r="B348" t="s">
        <v>57</v>
      </c>
      <c r="C348">
        <v>10</v>
      </c>
      <c r="D348">
        <v>80</v>
      </c>
      <c r="E348">
        <v>2931</v>
      </c>
      <c r="F348">
        <v>128732</v>
      </c>
      <c r="G348" s="2">
        <v>1.4243618388186E-5</v>
      </c>
      <c r="H348">
        <v>5.4901057659501804</v>
      </c>
      <c r="I348">
        <v>12.5</v>
      </c>
      <c r="J348">
        <v>0.34118048447628702</v>
      </c>
      <c r="K348" s="2">
        <v>6.6470219144868097E-5</v>
      </c>
      <c r="L348" t="str">
        <f t="shared" si="7"/>
        <v>***</v>
      </c>
      <c r="W348">
        <v>116</v>
      </c>
      <c r="X348" t="s">
        <v>22</v>
      </c>
      <c r="Y348">
        <v>537</v>
      </c>
      <c r="Z348">
        <v>847</v>
      </c>
      <c r="AA348">
        <v>40602</v>
      </c>
      <c r="AB348">
        <v>128732</v>
      </c>
      <c r="AC348" s="2">
        <v>3.0751906197186599E-81</v>
      </c>
      <c r="AD348">
        <v>2.01015693738398</v>
      </c>
      <c r="AE348">
        <v>63.400236127508798</v>
      </c>
      <c r="AF348">
        <v>1.3225949460617701</v>
      </c>
      <c r="AG348" s="2">
        <v>3.75109189134433E-80</v>
      </c>
      <c r="AH348" t="str">
        <f t="shared" si="8"/>
        <v>***</v>
      </c>
    </row>
    <row r="349" spans="1:34" x14ac:dyDescent="0.3">
      <c r="A349">
        <v>98</v>
      </c>
      <c r="B349" t="s">
        <v>50</v>
      </c>
      <c r="C349">
        <v>13</v>
      </c>
      <c r="D349">
        <v>36</v>
      </c>
      <c r="E349">
        <v>12771</v>
      </c>
      <c r="F349">
        <v>128732</v>
      </c>
      <c r="G349" s="2">
        <v>2.28122512208528E-5</v>
      </c>
      <c r="H349">
        <v>3.64000904827778</v>
      </c>
      <c r="I349">
        <v>36.1111111111111</v>
      </c>
      <c r="J349">
        <v>0.101793125048939</v>
      </c>
      <c r="K349" s="2">
        <v>1.0469463639768901E-4</v>
      </c>
      <c r="L349" t="str">
        <f t="shared" si="7"/>
        <v>***</v>
      </c>
      <c r="W349">
        <v>117</v>
      </c>
      <c r="X349" t="s">
        <v>22</v>
      </c>
      <c r="Y349">
        <v>2193</v>
      </c>
      <c r="Z349">
        <v>3278</v>
      </c>
      <c r="AA349">
        <v>40602</v>
      </c>
      <c r="AB349">
        <v>128732</v>
      </c>
      <c r="AC349">
        <v>0</v>
      </c>
      <c r="AD349">
        <v>2.1211372564683</v>
      </c>
      <c r="AE349">
        <v>66.900549115314206</v>
      </c>
      <c r="AF349">
        <v>5.40121176296734</v>
      </c>
      <c r="AG349">
        <v>0</v>
      </c>
      <c r="AH349" t="str">
        <f t="shared" si="8"/>
        <v>***</v>
      </c>
    </row>
    <row r="350" spans="1:34" x14ac:dyDescent="0.3">
      <c r="A350">
        <v>99</v>
      </c>
      <c r="B350" t="s">
        <v>53</v>
      </c>
      <c r="C350">
        <v>242</v>
      </c>
      <c r="D350">
        <v>339</v>
      </c>
      <c r="E350">
        <v>1249</v>
      </c>
      <c r="F350">
        <v>128732</v>
      </c>
      <c r="G350">
        <v>0</v>
      </c>
      <c r="H350">
        <v>73.576605236991895</v>
      </c>
      <c r="I350">
        <v>71.386430678465999</v>
      </c>
      <c r="J350">
        <v>19.375500400320199</v>
      </c>
      <c r="K350">
        <v>0</v>
      </c>
      <c r="L350" t="str">
        <f t="shared" si="7"/>
        <v>***</v>
      </c>
      <c r="W350">
        <v>118</v>
      </c>
      <c r="X350" t="s">
        <v>22</v>
      </c>
      <c r="Y350">
        <v>189</v>
      </c>
      <c r="Z350">
        <v>224</v>
      </c>
      <c r="AA350">
        <v>40602</v>
      </c>
      <c r="AB350">
        <v>128732</v>
      </c>
      <c r="AC350" s="2">
        <v>3.0261067919657201E-60</v>
      </c>
      <c r="AD350">
        <v>2.6751791783655898</v>
      </c>
      <c r="AE350">
        <v>84.375</v>
      </c>
      <c r="AF350">
        <v>0.465494310625092</v>
      </c>
      <c r="AG350" s="2">
        <v>3.0030263164337801E-59</v>
      </c>
      <c r="AH350" t="str">
        <f t="shared" si="8"/>
        <v>***</v>
      </c>
    </row>
    <row r="351" spans="1:34" x14ac:dyDescent="0.3">
      <c r="A351">
        <v>99</v>
      </c>
      <c r="B351" t="s">
        <v>52</v>
      </c>
      <c r="C351">
        <v>31</v>
      </c>
      <c r="D351">
        <v>339</v>
      </c>
      <c r="E351">
        <v>3830</v>
      </c>
      <c r="F351">
        <v>128732</v>
      </c>
      <c r="G351" s="2">
        <v>4.67839558525943E-8</v>
      </c>
      <c r="H351">
        <v>3.0736169196762</v>
      </c>
      <c r="I351">
        <v>9.1445427728613495</v>
      </c>
      <c r="J351">
        <v>0.809399477806788</v>
      </c>
      <c r="K351" s="2">
        <v>2.4939447235267599E-7</v>
      </c>
      <c r="L351" t="str">
        <f t="shared" si="7"/>
        <v>***</v>
      </c>
      <c r="W351">
        <v>119</v>
      </c>
      <c r="X351" t="s">
        <v>22</v>
      </c>
      <c r="Y351">
        <v>226</v>
      </c>
      <c r="Z351">
        <v>388</v>
      </c>
      <c r="AA351">
        <v>40602</v>
      </c>
      <c r="AB351">
        <v>128732</v>
      </c>
      <c r="AC351" s="2">
        <v>1.9118155456436199E-27</v>
      </c>
      <c r="AD351">
        <v>1.8467827241256201</v>
      </c>
      <c r="AE351">
        <v>58.247422680412299</v>
      </c>
      <c r="AF351">
        <v>0.55662282646174999</v>
      </c>
      <c r="AG351" s="2">
        <v>1.34863614695703E-26</v>
      </c>
      <c r="AH351" t="str">
        <f t="shared" si="8"/>
        <v>***</v>
      </c>
    </row>
    <row r="352" spans="1:34" x14ac:dyDescent="0.3">
      <c r="A352">
        <v>100</v>
      </c>
      <c r="B352" t="s">
        <v>51</v>
      </c>
      <c r="C352">
        <v>17</v>
      </c>
      <c r="D352">
        <v>47</v>
      </c>
      <c r="E352">
        <v>8105</v>
      </c>
      <c r="F352">
        <v>128732</v>
      </c>
      <c r="G352" s="2">
        <v>1.66155962400416E-9</v>
      </c>
      <c r="H352">
        <v>5.7449276123223099</v>
      </c>
      <c r="I352">
        <v>36.170212765957402</v>
      </c>
      <c r="J352">
        <v>0.209747069710055</v>
      </c>
      <c r="K352" s="2">
        <v>9.2486812806014797E-9</v>
      </c>
      <c r="L352" t="str">
        <f t="shared" si="7"/>
        <v>***</v>
      </c>
      <c r="W352">
        <v>120</v>
      </c>
      <c r="X352" t="s">
        <v>22</v>
      </c>
      <c r="Y352">
        <v>138</v>
      </c>
      <c r="Z352">
        <v>155</v>
      </c>
      <c r="AA352">
        <v>40602</v>
      </c>
      <c r="AB352">
        <v>128732</v>
      </c>
      <c r="AC352" s="2">
        <v>1.9853978280089901E-50</v>
      </c>
      <c r="AD352">
        <v>2.8228413982467</v>
      </c>
      <c r="AE352">
        <v>89.0322580645161</v>
      </c>
      <c r="AF352">
        <v>0.33988473474212999</v>
      </c>
      <c r="AG352" s="2">
        <v>1.7747334783194902E-49</v>
      </c>
      <c r="AH352" t="str">
        <f t="shared" si="8"/>
        <v>***</v>
      </c>
    </row>
    <row r="353" spans="1:34" x14ac:dyDescent="0.3">
      <c r="A353">
        <v>100</v>
      </c>
      <c r="B353" t="s">
        <v>53</v>
      </c>
      <c r="C353">
        <v>7</v>
      </c>
      <c r="D353">
        <v>47</v>
      </c>
      <c r="E353">
        <v>1249</v>
      </c>
      <c r="F353">
        <v>128732</v>
      </c>
      <c r="G353" s="2">
        <v>3.5692302436186498E-7</v>
      </c>
      <c r="H353">
        <v>15.3505613001039</v>
      </c>
      <c r="I353">
        <v>14.8936170212765</v>
      </c>
      <c r="J353">
        <v>0.56044835868694898</v>
      </c>
      <c r="K353" s="2">
        <v>1.8390160288682001E-6</v>
      </c>
      <c r="L353" t="str">
        <f t="shared" si="7"/>
        <v>***</v>
      </c>
      <c r="W353">
        <v>121</v>
      </c>
      <c r="X353" t="s">
        <v>25</v>
      </c>
      <c r="Y353">
        <v>182</v>
      </c>
      <c r="Z353">
        <v>210</v>
      </c>
      <c r="AA353">
        <v>7899</v>
      </c>
      <c r="AB353">
        <v>128732</v>
      </c>
      <c r="AC353" s="2">
        <v>3.23030830549731E-188</v>
      </c>
      <c r="AD353">
        <v>14.1242857745706</v>
      </c>
      <c r="AE353">
        <v>86.6666666666666</v>
      </c>
      <c r="AF353">
        <v>2.3040891252057198</v>
      </c>
      <c r="AG353" s="2">
        <v>8.2232413602985901E-187</v>
      </c>
      <c r="AH353" t="str">
        <f t="shared" si="8"/>
        <v>***</v>
      </c>
    </row>
    <row r="354" spans="1:34" x14ac:dyDescent="0.3">
      <c r="A354">
        <v>101</v>
      </c>
      <c r="B354" t="s">
        <v>54</v>
      </c>
      <c r="C354">
        <v>55</v>
      </c>
      <c r="D354">
        <v>126</v>
      </c>
      <c r="E354">
        <v>5575</v>
      </c>
      <c r="F354">
        <v>128732</v>
      </c>
      <c r="G354" s="2">
        <v>8.2127687705313599E-41</v>
      </c>
      <c r="H354">
        <v>10.0793793152537</v>
      </c>
      <c r="I354">
        <v>43.650793650793602</v>
      </c>
      <c r="J354">
        <v>0.98654708520179302</v>
      </c>
      <c r="K354" s="2">
        <v>7.2502531948767296E-40</v>
      </c>
      <c r="L354" t="str">
        <f t="shared" si="7"/>
        <v>***</v>
      </c>
      <c r="W354">
        <v>122</v>
      </c>
      <c r="X354" t="s">
        <v>22</v>
      </c>
      <c r="Y354">
        <v>54</v>
      </c>
      <c r="Z354">
        <v>95</v>
      </c>
      <c r="AA354">
        <v>40602</v>
      </c>
      <c r="AB354">
        <v>128732</v>
      </c>
      <c r="AC354" s="2">
        <v>3.1004988746043998E-7</v>
      </c>
      <c r="AD354">
        <v>1.80222597279366</v>
      </c>
      <c r="AE354">
        <v>56.842105263157798</v>
      </c>
      <c r="AF354">
        <v>0.13299837446431201</v>
      </c>
      <c r="AG354" s="2">
        <v>1.65031099189171E-6</v>
      </c>
      <c r="AH354" t="str">
        <f t="shared" si="8"/>
        <v>***</v>
      </c>
    </row>
    <row r="355" spans="1:34" x14ac:dyDescent="0.3">
      <c r="A355">
        <v>101</v>
      </c>
      <c r="B355" t="s">
        <v>52</v>
      </c>
      <c r="C355">
        <v>15</v>
      </c>
      <c r="D355">
        <v>126</v>
      </c>
      <c r="E355">
        <v>3830</v>
      </c>
      <c r="F355">
        <v>128732</v>
      </c>
      <c r="G355" s="2">
        <v>5.6760871996392503E-6</v>
      </c>
      <c r="H355">
        <v>4.0013676488872303</v>
      </c>
      <c r="I355">
        <v>11.9047619047619</v>
      </c>
      <c r="J355">
        <v>0.391644908616187</v>
      </c>
      <c r="K355" s="2">
        <v>2.7221650030103799E-5</v>
      </c>
      <c r="L355" t="str">
        <f t="shared" si="7"/>
        <v>***</v>
      </c>
      <c r="W355">
        <v>123</v>
      </c>
      <c r="X355" t="s">
        <v>26</v>
      </c>
      <c r="Y355">
        <v>109</v>
      </c>
      <c r="Z355">
        <v>110</v>
      </c>
      <c r="AA355">
        <v>13864</v>
      </c>
      <c r="AB355">
        <v>128732</v>
      </c>
      <c r="AC355" s="2">
        <v>2.17653774268325E-104</v>
      </c>
      <c r="AD355">
        <v>9.2009311231180799</v>
      </c>
      <c r="AE355">
        <v>99.090909090909093</v>
      </c>
      <c r="AF355">
        <v>0.78620888632429298</v>
      </c>
      <c r="AG355" s="2">
        <v>3.10820206912449E-103</v>
      </c>
      <c r="AH355" t="str">
        <f t="shared" si="8"/>
        <v>***</v>
      </c>
    </row>
    <row r="356" spans="1:34" x14ac:dyDescent="0.3">
      <c r="A356">
        <v>102</v>
      </c>
      <c r="B356" t="s">
        <v>61</v>
      </c>
      <c r="C356">
        <v>377</v>
      </c>
      <c r="D356">
        <v>439</v>
      </c>
      <c r="E356">
        <v>2536</v>
      </c>
      <c r="F356">
        <v>128732</v>
      </c>
      <c r="G356">
        <v>0</v>
      </c>
      <c r="H356">
        <v>43.592732982186298</v>
      </c>
      <c r="I356">
        <v>85.876993166286994</v>
      </c>
      <c r="J356">
        <v>14.865930599368999</v>
      </c>
      <c r="K356">
        <v>0</v>
      </c>
      <c r="L356" t="str">
        <f t="shared" si="7"/>
        <v>***</v>
      </c>
      <c r="W356">
        <v>124</v>
      </c>
      <c r="X356" t="s">
        <v>18</v>
      </c>
      <c r="Y356">
        <v>132</v>
      </c>
      <c r="Z356">
        <v>183</v>
      </c>
      <c r="AA356">
        <v>1855</v>
      </c>
      <c r="AB356">
        <v>128732</v>
      </c>
      <c r="AC356" s="2">
        <v>2.7898372645791001E-200</v>
      </c>
      <c r="AD356">
        <v>50.057072157659803</v>
      </c>
      <c r="AE356">
        <v>72.131147540983605</v>
      </c>
      <c r="AF356">
        <v>7.1159029649595604</v>
      </c>
      <c r="AG356" s="2">
        <v>7.9680474068832402E-199</v>
      </c>
      <c r="AH356" t="str">
        <f t="shared" si="8"/>
        <v>***</v>
      </c>
    </row>
    <row r="357" spans="1:34" x14ac:dyDescent="0.3">
      <c r="A357">
        <v>102</v>
      </c>
      <c r="B357" t="s">
        <v>60</v>
      </c>
      <c r="C357">
        <v>42</v>
      </c>
      <c r="D357">
        <v>439</v>
      </c>
      <c r="E357">
        <v>3142</v>
      </c>
      <c r="F357">
        <v>128732</v>
      </c>
      <c r="G357" s="2">
        <v>1.0379244803332699E-13</v>
      </c>
      <c r="H357">
        <v>3.9198108077932998</v>
      </c>
      <c r="I357">
        <v>9.5671981776765307</v>
      </c>
      <c r="J357">
        <v>1.33672819859961</v>
      </c>
      <c r="K357" s="2">
        <v>6.20070400750828E-13</v>
      </c>
      <c r="L357" t="str">
        <f t="shared" si="7"/>
        <v>***</v>
      </c>
      <c r="W357">
        <v>124</v>
      </c>
      <c r="X357" t="s">
        <v>21</v>
      </c>
      <c r="Y357">
        <v>16</v>
      </c>
      <c r="Z357">
        <v>183</v>
      </c>
      <c r="AA357">
        <v>1370</v>
      </c>
      <c r="AB357">
        <v>128732</v>
      </c>
      <c r="AC357" s="2">
        <v>1.8210433186522301E-10</v>
      </c>
      <c r="AD357">
        <v>8.2155159347453193</v>
      </c>
      <c r="AE357">
        <v>8.7431693989070993</v>
      </c>
      <c r="AF357">
        <v>1.16788321167883</v>
      </c>
      <c r="AG357" s="2">
        <v>1.0556642208622599E-9</v>
      </c>
      <c r="AH357" t="str">
        <f t="shared" si="8"/>
        <v>***</v>
      </c>
    </row>
    <row r="358" spans="1:34" x14ac:dyDescent="0.3">
      <c r="A358">
        <v>103</v>
      </c>
      <c r="B358" t="s">
        <v>54</v>
      </c>
      <c r="C358">
        <v>14</v>
      </c>
      <c r="D358">
        <v>42</v>
      </c>
      <c r="E358">
        <v>5575</v>
      </c>
      <c r="F358">
        <v>128732</v>
      </c>
      <c r="G358" s="2">
        <v>1.34573963830525E-9</v>
      </c>
      <c r="H358">
        <v>7.6969805680119503</v>
      </c>
      <c r="I358">
        <v>33.3333333333333</v>
      </c>
      <c r="J358">
        <v>0.25112107623318303</v>
      </c>
      <c r="K358" s="2">
        <v>7.5513973226359498E-9</v>
      </c>
      <c r="L358" t="str">
        <f t="shared" si="7"/>
        <v>***</v>
      </c>
      <c r="W358">
        <v>125</v>
      </c>
      <c r="X358" t="s">
        <v>24</v>
      </c>
      <c r="Y358">
        <v>84</v>
      </c>
      <c r="Z358">
        <v>94</v>
      </c>
      <c r="AA358">
        <v>49767</v>
      </c>
      <c r="AB358">
        <v>128732</v>
      </c>
      <c r="AC358" s="2">
        <v>1.5145797893309401E-24</v>
      </c>
      <c r="AD358">
        <v>2.3115137818831499</v>
      </c>
      <c r="AE358">
        <v>89.361702127659498</v>
      </c>
      <c r="AF358">
        <v>0.16878654530110301</v>
      </c>
      <c r="AG358" s="2">
        <v>1.04327819606267E-23</v>
      </c>
      <c r="AH358" t="str">
        <f t="shared" si="8"/>
        <v>***</v>
      </c>
    </row>
    <row r="359" spans="1:34" x14ac:dyDescent="0.3">
      <c r="A359">
        <v>104</v>
      </c>
      <c r="B359" t="s">
        <v>61</v>
      </c>
      <c r="C359">
        <v>240</v>
      </c>
      <c r="D359">
        <v>282</v>
      </c>
      <c r="E359">
        <v>2536</v>
      </c>
      <c r="F359">
        <v>128732</v>
      </c>
      <c r="G359">
        <v>0</v>
      </c>
      <c r="H359">
        <v>43.201557151486597</v>
      </c>
      <c r="I359">
        <v>85.106382978723403</v>
      </c>
      <c r="J359">
        <v>9.4637223974763405</v>
      </c>
      <c r="K359">
        <v>0</v>
      </c>
      <c r="L359" t="str">
        <f t="shared" si="7"/>
        <v>***</v>
      </c>
      <c r="W359">
        <v>126</v>
      </c>
      <c r="X359" t="s">
        <v>26</v>
      </c>
      <c r="Y359">
        <v>818</v>
      </c>
      <c r="Z359">
        <v>983</v>
      </c>
      <c r="AA359">
        <v>13864</v>
      </c>
      <c r="AB359">
        <v>128732</v>
      </c>
      <c r="AC359">
        <v>0</v>
      </c>
      <c r="AD359">
        <v>7.7267658679959696</v>
      </c>
      <c r="AE359">
        <v>83.214649033570694</v>
      </c>
      <c r="AF359">
        <v>5.9001731102135002</v>
      </c>
      <c r="AG359">
        <v>0</v>
      </c>
      <c r="AH359" t="str">
        <f t="shared" si="8"/>
        <v>***</v>
      </c>
    </row>
    <row r="360" spans="1:34" x14ac:dyDescent="0.3">
      <c r="A360">
        <v>104</v>
      </c>
      <c r="B360" t="s">
        <v>63</v>
      </c>
      <c r="C360">
        <v>14</v>
      </c>
      <c r="D360">
        <v>282</v>
      </c>
      <c r="E360">
        <v>1595</v>
      </c>
      <c r="F360">
        <v>128732</v>
      </c>
      <c r="G360" s="2">
        <v>1.46681838690395E-5</v>
      </c>
      <c r="H360">
        <v>4.0068654260877299</v>
      </c>
      <c r="I360">
        <v>4.9645390070921902</v>
      </c>
      <c r="J360">
        <v>0.87774294670846398</v>
      </c>
      <c r="K360" s="2">
        <v>6.8221821619089803E-5</v>
      </c>
      <c r="L360" t="str">
        <f t="shared" si="7"/>
        <v>***</v>
      </c>
      <c r="W360">
        <v>127</v>
      </c>
      <c r="X360" t="s">
        <v>22</v>
      </c>
      <c r="Y360">
        <v>296</v>
      </c>
      <c r="Z360">
        <v>356</v>
      </c>
      <c r="AA360">
        <v>40602</v>
      </c>
      <c r="AB360">
        <v>128732</v>
      </c>
      <c r="AC360" s="2">
        <v>2.7777006444102098E-90</v>
      </c>
      <c r="AD360">
        <v>2.6362148540864401</v>
      </c>
      <c r="AE360">
        <v>83.1460674157303</v>
      </c>
      <c r="AF360">
        <v>0.729028126693266</v>
      </c>
      <c r="AG360" s="2">
        <v>3.5743818182465499E-89</v>
      </c>
      <c r="AH360" t="str">
        <f t="shared" si="8"/>
        <v>***</v>
      </c>
    </row>
    <row r="361" spans="1:34" x14ac:dyDescent="0.3">
      <c r="A361">
        <v>106</v>
      </c>
      <c r="B361" t="s">
        <v>58</v>
      </c>
      <c r="C361">
        <v>3698</v>
      </c>
      <c r="D361">
        <v>6655</v>
      </c>
      <c r="E361">
        <v>24542</v>
      </c>
      <c r="F361">
        <v>128732</v>
      </c>
      <c r="G361">
        <v>0</v>
      </c>
      <c r="H361">
        <v>2.9147104082784501</v>
      </c>
      <c r="I361">
        <v>55.5672426746806</v>
      </c>
      <c r="J361">
        <v>15.0680466139678</v>
      </c>
      <c r="K361">
        <v>0</v>
      </c>
      <c r="L361" t="str">
        <f t="shared" si="7"/>
        <v>***</v>
      </c>
      <c r="W361">
        <v>128</v>
      </c>
      <c r="X361" t="s">
        <v>69</v>
      </c>
      <c r="Y361">
        <v>30</v>
      </c>
      <c r="Z361">
        <v>48</v>
      </c>
      <c r="AA361">
        <v>199</v>
      </c>
      <c r="AB361">
        <v>128732</v>
      </c>
      <c r="AC361" s="2">
        <v>3.3912883143108303E-73</v>
      </c>
      <c r="AD361">
        <v>404.30904522613002</v>
      </c>
      <c r="AE361">
        <v>62.5</v>
      </c>
      <c r="AF361">
        <v>15.0753768844221</v>
      </c>
      <c r="AG361" s="2">
        <v>3.8184602077480601E-72</v>
      </c>
      <c r="AH361" t="str">
        <f t="shared" si="8"/>
        <v>***</v>
      </c>
    </row>
    <row r="362" spans="1:34" x14ac:dyDescent="0.3">
      <c r="A362">
        <v>106</v>
      </c>
      <c r="B362" t="s">
        <v>59</v>
      </c>
      <c r="C362">
        <v>2505</v>
      </c>
      <c r="D362">
        <v>6655</v>
      </c>
      <c r="E362">
        <v>16317</v>
      </c>
      <c r="F362">
        <v>128732</v>
      </c>
      <c r="G362">
        <v>0</v>
      </c>
      <c r="H362">
        <v>2.9696541479304099</v>
      </c>
      <c r="I362">
        <v>37.640871525168997</v>
      </c>
      <c r="J362">
        <v>15.352086780658199</v>
      </c>
      <c r="K362">
        <v>0</v>
      </c>
      <c r="L362" t="str">
        <f t="shared" si="7"/>
        <v>***</v>
      </c>
      <c r="W362">
        <v>129</v>
      </c>
      <c r="X362" t="s">
        <v>21</v>
      </c>
      <c r="Y362">
        <v>130</v>
      </c>
      <c r="Z362">
        <v>185</v>
      </c>
      <c r="AA362">
        <v>1370</v>
      </c>
      <c r="AB362">
        <v>128732</v>
      </c>
      <c r="AC362" s="2">
        <v>1.8526294119669399E-212</v>
      </c>
      <c r="AD362">
        <v>66.029433813375405</v>
      </c>
      <c r="AE362">
        <v>70.270270270270203</v>
      </c>
      <c r="AF362">
        <v>9.4890510948905096</v>
      </c>
      <c r="AG362" s="2">
        <v>5.8633217335494397E-211</v>
      </c>
      <c r="AH362" t="str">
        <f t="shared" si="8"/>
        <v>***</v>
      </c>
    </row>
    <row r="363" spans="1:34" x14ac:dyDescent="0.3">
      <c r="A363">
        <v>107</v>
      </c>
      <c r="B363" t="s">
        <v>58</v>
      </c>
      <c r="C363">
        <v>251</v>
      </c>
      <c r="D363">
        <v>290</v>
      </c>
      <c r="E363">
        <v>24542</v>
      </c>
      <c r="F363">
        <v>128732</v>
      </c>
      <c r="G363" s="2">
        <v>8.1721947992426196E-137</v>
      </c>
      <c r="H363">
        <v>4.5399627380507397</v>
      </c>
      <c r="I363">
        <v>86.551724137931004</v>
      </c>
      <c r="J363">
        <v>1.0227365332898699</v>
      </c>
      <c r="K363" s="2">
        <v>1.3170537199709601E-135</v>
      </c>
      <c r="L363" t="str">
        <f t="shared" si="7"/>
        <v>***</v>
      </c>
      <c r="W363">
        <v>130</v>
      </c>
      <c r="X363" t="s">
        <v>24</v>
      </c>
      <c r="Y363">
        <v>154</v>
      </c>
      <c r="Z363">
        <v>173</v>
      </c>
      <c r="AA363">
        <v>49767</v>
      </c>
      <c r="AB363">
        <v>128732</v>
      </c>
      <c r="AC363" s="2">
        <v>2.3867550125611199E-43</v>
      </c>
      <c r="AD363">
        <v>2.3026062143228998</v>
      </c>
      <c r="AE363">
        <v>89.017341040462398</v>
      </c>
      <c r="AF363">
        <v>0.30944199971868902</v>
      </c>
      <c r="AG363" s="2">
        <v>1.9682324786683599E-42</v>
      </c>
      <c r="AH363" t="str">
        <f t="shared" si="8"/>
        <v>***</v>
      </c>
    </row>
    <row r="364" spans="1:34" x14ac:dyDescent="0.3">
      <c r="A364">
        <v>108</v>
      </c>
      <c r="B364" t="s">
        <v>59</v>
      </c>
      <c r="C364">
        <v>20</v>
      </c>
      <c r="D364">
        <v>36</v>
      </c>
      <c r="E364">
        <v>16317</v>
      </c>
      <c r="F364">
        <v>128732</v>
      </c>
      <c r="G364" s="2">
        <v>1.06619013501116E-9</v>
      </c>
      <c r="H364">
        <v>4.3830224782605702</v>
      </c>
      <c r="I364">
        <v>55.5555555555555</v>
      </c>
      <c r="J364">
        <v>0.122571551142979</v>
      </c>
      <c r="K364" s="2">
        <v>6.0315899066346104E-9</v>
      </c>
      <c r="L364" t="str">
        <f t="shared" si="7"/>
        <v>***</v>
      </c>
      <c r="W364">
        <v>131</v>
      </c>
      <c r="X364" t="s">
        <v>26</v>
      </c>
      <c r="Y364">
        <v>240</v>
      </c>
      <c r="Z364">
        <v>245</v>
      </c>
      <c r="AA364">
        <v>13864</v>
      </c>
      <c r="AB364">
        <v>128732</v>
      </c>
      <c r="AC364" s="2">
        <v>3.3741804064298198E-224</v>
      </c>
      <c r="AD364">
        <v>9.0958465324964308</v>
      </c>
      <c r="AE364">
        <v>97.959183673469298</v>
      </c>
      <c r="AF364">
        <v>1.7311021350259601</v>
      </c>
      <c r="AG364" s="2">
        <v>1.1621074282145E-222</v>
      </c>
      <c r="AH364" t="str">
        <f t="shared" si="8"/>
        <v>***</v>
      </c>
    </row>
    <row r="365" spans="1:34" x14ac:dyDescent="0.3">
      <c r="A365">
        <v>109</v>
      </c>
      <c r="B365" t="s">
        <v>60</v>
      </c>
      <c r="C365">
        <v>218</v>
      </c>
      <c r="D365">
        <v>241</v>
      </c>
      <c r="E365">
        <v>3142</v>
      </c>
      <c r="F365">
        <v>128732</v>
      </c>
      <c r="G365">
        <v>0</v>
      </c>
      <c r="H365">
        <v>37.0612264302938</v>
      </c>
      <c r="I365">
        <v>90.456431535269701</v>
      </c>
      <c r="J365">
        <v>6.93825588796944</v>
      </c>
      <c r="K365">
        <v>0</v>
      </c>
      <c r="L365" t="str">
        <f t="shared" si="7"/>
        <v>***</v>
      </c>
      <c r="W365">
        <v>132</v>
      </c>
      <c r="X365" t="s">
        <v>26</v>
      </c>
      <c r="Y365">
        <v>49</v>
      </c>
      <c r="Z365">
        <v>53</v>
      </c>
      <c r="AA365">
        <v>13864</v>
      </c>
      <c r="AB365">
        <v>128732</v>
      </c>
      <c r="AC365" s="2">
        <v>6.5840213986265097E-43</v>
      </c>
      <c r="AD365">
        <v>8.5845627061807903</v>
      </c>
      <c r="AE365">
        <v>92.452830188679201</v>
      </c>
      <c r="AF365">
        <v>0.35343335256780101</v>
      </c>
      <c r="AG365" s="2">
        <v>5.3540896234664198E-42</v>
      </c>
      <c r="AH365" t="str">
        <f t="shared" si="8"/>
        <v>***</v>
      </c>
    </row>
    <row r="366" spans="1:34" x14ac:dyDescent="0.3">
      <c r="A366">
        <v>109</v>
      </c>
      <c r="B366" t="s">
        <v>61</v>
      </c>
      <c r="C366">
        <v>17</v>
      </c>
      <c r="D366">
        <v>241</v>
      </c>
      <c r="E366">
        <v>2536</v>
      </c>
      <c r="F366">
        <v>128732</v>
      </c>
      <c r="G366" s="2">
        <v>7.4588729069146402E-6</v>
      </c>
      <c r="H366">
        <v>3.58070997552259</v>
      </c>
      <c r="I366">
        <v>7.0539419087136901</v>
      </c>
      <c r="J366">
        <v>0.67034700315457396</v>
      </c>
      <c r="K366" s="2">
        <v>3.5404102222546903E-5</v>
      </c>
      <c r="L366" t="str">
        <f t="shared" si="7"/>
        <v>***</v>
      </c>
      <c r="W366">
        <v>133</v>
      </c>
      <c r="X366" t="s">
        <v>26</v>
      </c>
      <c r="Y366">
        <v>1422</v>
      </c>
      <c r="Z366">
        <v>1616</v>
      </c>
      <c r="AA366">
        <v>13864</v>
      </c>
      <c r="AB366">
        <v>128732</v>
      </c>
      <c r="AC366">
        <v>0</v>
      </c>
      <c r="AD366">
        <v>8.1706424645638194</v>
      </c>
      <c r="AE366">
        <v>87.995049504950501</v>
      </c>
      <c r="AF366">
        <v>10.256780150028799</v>
      </c>
      <c r="AG366">
        <v>0</v>
      </c>
      <c r="AH366" t="str">
        <f t="shared" si="8"/>
        <v>***</v>
      </c>
    </row>
    <row r="367" spans="1:34" x14ac:dyDescent="0.3">
      <c r="A367">
        <v>110</v>
      </c>
      <c r="B367" t="s">
        <v>60</v>
      </c>
      <c r="C367">
        <v>214</v>
      </c>
      <c r="D367">
        <v>333</v>
      </c>
      <c r="E367">
        <v>3142</v>
      </c>
      <c r="F367">
        <v>128732</v>
      </c>
      <c r="G367" s="2">
        <v>3.3895932602159999E-257</v>
      </c>
      <c r="H367">
        <v>26.329940379590202</v>
      </c>
      <c r="I367">
        <v>64.264264264264199</v>
      </c>
      <c r="J367">
        <v>6.8109484404837604</v>
      </c>
      <c r="K367" s="2">
        <v>8.3892433190346002E-256</v>
      </c>
      <c r="L367" t="str">
        <f t="shared" si="7"/>
        <v>***</v>
      </c>
      <c r="W367">
        <v>134</v>
      </c>
      <c r="X367" t="s">
        <v>23</v>
      </c>
      <c r="Y367">
        <v>30</v>
      </c>
      <c r="Z367">
        <v>181</v>
      </c>
      <c r="AA367">
        <v>542</v>
      </c>
      <c r="AB367">
        <v>128732</v>
      </c>
      <c r="AC367" s="2">
        <v>2.1080987492185401E-38</v>
      </c>
      <c r="AD367">
        <v>39.366781513118902</v>
      </c>
      <c r="AE367">
        <v>16.574585635359099</v>
      </c>
      <c r="AF367">
        <v>5.5350553505534998</v>
      </c>
      <c r="AG367" s="2">
        <v>1.62406818114139E-37</v>
      </c>
      <c r="AH367" t="str">
        <f t="shared" si="8"/>
        <v>***</v>
      </c>
    </row>
    <row r="368" spans="1:34" x14ac:dyDescent="0.3">
      <c r="A368">
        <v>110</v>
      </c>
      <c r="B368" t="s">
        <v>61</v>
      </c>
      <c r="C368">
        <v>91</v>
      </c>
      <c r="D368">
        <v>333</v>
      </c>
      <c r="E368">
        <v>2536</v>
      </c>
      <c r="F368">
        <v>128732</v>
      </c>
      <c r="G368" s="2">
        <v>4.09558104121215E-75</v>
      </c>
      <c r="H368">
        <v>13.871851346614701</v>
      </c>
      <c r="I368">
        <v>27.3273273273273</v>
      </c>
      <c r="J368">
        <v>3.5883280757097702</v>
      </c>
      <c r="K368" s="2">
        <v>4.8935132095862503E-74</v>
      </c>
      <c r="L368" t="str">
        <f t="shared" si="7"/>
        <v>***</v>
      </c>
      <c r="W368">
        <v>134</v>
      </c>
      <c r="X368" t="s">
        <v>26</v>
      </c>
      <c r="Y368">
        <v>65</v>
      </c>
      <c r="Z368">
        <v>181</v>
      </c>
      <c r="AA368">
        <v>13864</v>
      </c>
      <c r="AB368">
        <v>128732</v>
      </c>
      <c r="AC368" s="2">
        <v>3.4135450710612402E-19</v>
      </c>
      <c r="AD368">
        <v>3.3345155623850302</v>
      </c>
      <c r="AE368">
        <v>35.911602209944697</v>
      </c>
      <c r="AF368">
        <v>0.46884016156953201</v>
      </c>
      <c r="AG368" s="2">
        <v>2.2405104716726701E-18</v>
      </c>
      <c r="AH368" t="str">
        <f t="shared" si="8"/>
        <v>***</v>
      </c>
    </row>
    <row r="369" spans="1:34" x14ac:dyDescent="0.3">
      <c r="A369">
        <v>112</v>
      </c>
      <c r="B369" t="s">
        <v>59</v>
      </c>
      <c r="C369">
        <v>965</v>
      </c>
      <c r="D369">
        <v>2785</v>
      </c>
      <c r="E369">
        <v>16317</v>
      </c>
      <c r="F369">
        <v>128732</v>
      </c>
      <c r="G369" s="2">
        <v>1.27644753042835E-200</v>
      </c>
      <c r="H369">
        <v>2.73368403760812</v>
      </c>
      <c r="I369">
        <v>34.649910233393101</v>
      </c>
      <c r="J369">
        <v>5.9140773426487696</v>
      </c>
      <c r="K369" s="2">
        <v>2.7217788879595402E-199</v>
      </c>
      <c r="L369" t="str">
        <f t="shared" si="7"/>
        <v>***</v>
      </c>
      <c r="W369">
        <v>135</v>
      </c>
      <c r="X369" t="s">
        <v>29</v>
      </c>
      <c r="Y369">
        <v>59</v>
      </c>
      <c r="Z369">
        <v>96</v>
      </c>
      <c r="AA369">
        <v>2699</v>
      </c>
      <c r="AB369">
        <v>128732</v>
      </c>
      <c r="AC369" s="2">
        <v>1.21899855143087E-73</v>
      </c>
      <c r="AD369">
        <v>29.313279609732</v>
      </c>
      <c r="AE369">
        <v>61.4583333333333</v>
      </c>
      <c r="AF369">
        <v>2.1859948128936599</v>
      </c>
      <c r="AG369" s="2">
        <v>1.3858711686655799E-72</v>
      </c>
      <c r="AH369" t="str">
        <f t="shared" si="8"/>
        <v>***</v>
      </c>
    </row>
    <row r="370" spans="1:34" x14ac:dyDescent="0.3">
      <c r="A370">
        <v>112</v>
      </c>
      <c r="B370" t="s">
        <v>58</v>
      </c>
      <c r="C370">
        <v>925</v>
      </c>
      <c r="D370">
        <v>2785</v>
      </c>
      <c r="E370">
        <v>24542</v>
      </c>
      <c r="F370">
        <v>128732</v>
      </c>
      <c r="G370" s="2">
        <v>8.9062801474233095E-72</v>
      </c>
      <c r="H370">
        <v>1.7421802978135701</v>
      </c>
      <c r="I370">
        <v>33.213644524236898</v>
      </c>
      <c r="J370">
        <v>3.7690489772634601</v>
      </c>
      <c r="K370" s="2">
        <v>1.02017390779576E-70</v>
      </c>
      <c r="L370" t="str">
        <f t="shared" si="7"/>
        <v>***</v>
      </c>
      <c r="W370">
        <v>136</v>
      </c>
      <c r="X370" t="s">
        <v>18</v>
      </c>
      <c r="Y370">
        <v>16</v>
      </c>
      <c r="Z370">
        <v>306</v>
      </c>
      <c r="AA370">
        <v>1855</v>
      </c>
      <c r="AB370">
        <v>128732</v>
      </c>
      <c r="AC370" s="2">
        <v>1.2446873124241301E-5</v>
      </c>
      <c r="AD370">
        <v>3.6286172330567399</v>
      </c>
      <c r="AE370">
        <v>5.2287581699346397</v>
      </c>
      <c r="AF370">
        <v>0.86253369272237201</v>
      </c>
      <c r="AG370" s="2">
        <v>6.1011067866858999E-5</v>
      </c>
      <c r="AH370" t="str">
        <f t="shared" si="8"/>
        <v>***</v>
      </c>
    </row>
    <row r="371" spans="1:34" x14ac:dyDescent="0.3">
      <c r="A371">
        <v>113</v>
      </c>
      <c r="B371" t="s">
        <v>58</v>
      </c>
      <c r="C371">
        <v>479</v>
      </c>
      <c r="D371">
        <v>506</v>
      </c>
      <c r="E371">
        <v>24542</v>
      </c>
      <c r="F371">
        <v>128732</v>
      </c>
      <c r="G371" s="2">
        <v>6.4844958727142505E-305</v>
      </c>
      <c r="H371">
        <v>4.9654837089793302</v>
      </c>
      <c r="I371">
        <v>94.664031620553303</v>
      </c>
      <c r="J371">
        <v>1.95175617309102</v>
      </c>
      <c r="K371" s="2">
        <v>1.8723981832462401E-303</v>
      </c>
      <c r="L371" t="str">
        <f t="shared" si="7"/>
        <v>***</v>
      </c>
      <c r="W371">
        <v>136</v>
      </c>
      <c r="X371" t="s">
        <v>25</v>
      </c>
      <c r="Y371">
        <v>59</v>
      </c>
      <c r="Z371">
        <v>306</v>
      </c>
      <c r="AA371">
        <v>7899</v>
      </c>
      <c r="AB371">
        <v>128732</v>
      </c>
      <c r="AC371" s="2">
        <v>4.9695428720335203E-15</v>
      </c>
      <c r="AD371">
        <v>3.1422807718690202</v>
      </c>
      <c r="AE371">
        <v>19.281045751633901</v>
      </c>
      <c r="AF371">
        <v>0.74692999113811798</v>
      </c>
      <c r="AG371" s="2">
        <v>3.1799643186618801E-14</v>
      </c>
      <c r="AH371" t="str">
        <f t="shared" si="8"/>
        <v>***</v>
      </c>
    </row>
    <row r="372" spans="1:34" x14ac:dyDescent="0.3">
      <c r="A372">
        <v>114</v>
      </c>
      <c r="B372" t="s">
        <v>58</v>
      </c>
      <c r="C372">
        <v>1851</v>
      </c>
      <c r="D372">
        <v>1998</v>
      </c>
      <c r="E372">
        <v>24542</v>
      </c>
      <c r="F372">
        <v>128732</v>
      </c>
      <c r="G372">
        <v>0</v>
      </c>
      <c r="H372">
        <v>4.85945427131964</v>
      </c>
      <c r="I372">
        <v>92.642642642642599</v>
      </c>
      <c r="J372">
        <v>7.54217260206992</v>
      </c>
      <c r="K372">
        <v>0</v>
      </c>
      <c r="L372" t="str">
        <f t="shared" si="7"/>
        <v>***</v>
      </c>
      <c r="W372">
        <v>139</v>
      </c>
      <c r="X372" t="s">
        <v>26</v>
      </c>
      <c r="Y372">
        <v>1136</v>
      </c>
      <c r="Z372">
        <v>1466</v>
      </c>
      <c r="AA372">
        <v>13864</v>
      </c>
      <c r="AB372">
        <v>128732</v>
      </c>
      <c r="AC372">
        <v>0</v>
      </c>
      <c r="AD372">
        <v>7.1951910155877901</v>
      </c>
      <c r="AE372">
        <v>77.489768076398306</v>
      </c>
      <c r="AF372">
        <v>8.1938834391228994</v>
      </c>
      <c r="AG372">
        <v>0</v>
      </c>
      <c r="AH372" t="str">
        <f t="shared" si="8"/>
        <v>***</v>
      </c>
    </row>
    <row r="373" spans="1:34" x14ac:dyDescent="0.3">
      <c r="A373">
        <v>115</v>
      </c>
      <c r="B373" t="s">
        <v>58</v>
      </c>
      <c r="C373">
        <v>208</v>
      </c>
      <c r="D373">
        <v>216</v>
      </c>
      <c r="E373">
        <v>24542</v>
      </c>
      <c r="F373">
        <v>128732</v>
      </c>
      <c r="G373" s="2">
        <v>1.84018333892896E-137</v>
      </c>
      <c r="H373">
        <v>5.05110211670394</v>
      </c>
      <c r="I373">
        <v>96.296296296296205</v>
      </c>
      <c r="J373">
        <v>0.84752668894140604</v>
      </c>
      <c r="K373" s="2">
        <v>3.0005813032418101E-136</v>
      </c>
      <c r="L373" t="str">
        <f t="shared" si="7"/>
        <v>***</v>
      </c>
      <c r="W373">
        <v>139</v>
      </c>
      <c r="X373" t="s">
        <v>28</v>
      </c>
      <c r="Y373">
        <v>104</v>
      </c>
      <c r="Z373">
        <v>1466</v>
      </c>
      <c r="AA373">
        <v>4206</v>
      </c>
      <c r="AB373">
        <v>128732</v>
      </c>
      <c r="AC373" s="2">
        <v>3.4970837649439902E-13</v>
      </c>
      <c r="AD373">
        <v>2.1712839255815202</v>
      </c>
      <c r="AE373">
        <v>7.0941336971350601</v>
      </c>
      <c r="AF373">
        <v>2.4726581074655201</v>
      </c>
      <c r="AG373" s="2">
        <v>2.1440236066750798E-12</v>
      </c>
      <c r="AH373" t="str">
        <f t="shared" si="8"/>
        <v>***</v>
      </c>
    </row>
    <row r="374" spans="1:34" x14ac:dyDescent="0.3">
      <c r="A374">
        <v>116</v>
      </c>
      <c r="B374" t="s">
        <v>59</v>
      </c>
      <c r="C374">
        <v>374</v>
      </c>
      <c r="D374">
        <v>847</v>
      </c>
      <c r="E374">
        <v>16317</v>
      </c>
      <c r="F374">
        <v>128732</v>
      </c>
      <c r="G374" s="2">
        <v>3.5665996488125396E-114</v>
      </c>
      <c r="H374">
        <v>3.48364903466944</v>
      </c>
      <c r="I374">
        <v>44.1558441558441</v>
      </c>
      <c r="J374">
        <v>2.2920880063737199</v>
      </c>
      <c r="K374" s="2">
        <v>5.1492782429730999E-113</v>
      </c>
      <c r="L374" t="str">
        <f t="shared" si="7"/>
        <v>***</v>
      </c>
      <c r="W374">
        <v>140</v>
      </c>
      <c r="X374" t="s">
        <v>23</v>
      </c>
      <c r="Y374">
        <v>88</v>
      </c>
      <c r="Z374">
        <v>5660</v>
      </c>
      <c r="AA374">
        <v>542</v>
      </c>
      <c r="AB374">
        <v>128732</v>
      </c>
      <c r="AC374" s="2">
        <v>5.7187386505787601E-26</v>
      </c>
      <c r="AD374">
        <v>3.6927803058949298</v>
      </c>
      <c r="AE374">
        <v>1.5547703180212</v>
      </c>
      <c r="AF374">
        <v>16.236162361623599</v>
      </c>
      <c r="AG374" s="2">
        <v>3.9625106271170001E-25</v>
      </c>
      <c r="AH374" t="str">
        <f t="shared" si="8"/>
        <v>***</v>
      </c>
    </row>
    <row r="375" spans="1:34" x14ac:dyDescent="0.3">
      <c r="A375">
        <v>116</v>
      </c>
      <c r="B375" t="s">
        <v>58</v>
      </c>
      <c r="C375">
        <v>275</v>
      </c>
      <c r="D375">
        <v>847</v>
      </c>
      <c r="E375">
        <v>24542</v>
      </c>
      <c r="F375">
        <v>128732</v>
      </c>
      <c r="G375" s="2">
        <v>1.0011476781818E-20</v>
      </c>
      <c r="H375">
        <v>1.70304392046711</v>
      </c>
      <c r="I375">
        <v>32.467532467532401</v>
      </c>
      <c r="J375">
        <v>1.12052807432157</v>
      </c>
      <c r="K375" s="2">
        <v>6.8692608017820595E-20</v>
      </c>
      <c r="L375" t="str">
        <f t="shared" si="7"/>
        <v>***</v>
      </c>
      <c r="W375">
        <v>140</v>
      </c>
      <c r="X375" t="s">
        <v>24</v>
      </c>
      <c r="Y375">
        <v>2764</v>
      </c>
      <c r="Z375">
        <v>5660</v>
      </c>
      <c r="AA375">
        <v>49767</v>
      </c>
      <c r="AB375">
        <v>128732</v>
      </c>
      <c r="AC375" s="2">
        <v>4.6666804957676399E-57</v>
      </c>
      <c r="AD375">
        <v>1.2631841341783401</v>
      </c>
      <c r="AE375">
        <v>48.833922261484098</v>
      </c>
      <c r="AF375">
        <v>5.5538810858601</v>
      </c>
      <c r="AG375" s="2">
        <v>4.55390238378659E-56</v>
      </c>
      <c r="AH375" t="str">
        <f t="shared" si="8"/>
        <v>***</v>
      </c>
    </row>
    <row r="376" spans="1:34" x14ac:dyDescent="0.3">
      <c r="A376">
        <v>117</v>
      </c>
      <c r="B376" t="s">
        <v>59</v>
      </c>
      <c r="C376">
        <v>903</v>
      </c>
      <c r="D376">
        <v>3278</v>
      </c>
      <c r="E376">
        <v>16317</v>
      </c>
      <c r="F376">
        <v>128732</v>
      </c>
      <c r="G376" s="2">
        <v>6.3436507891954001E-118</v>
      </c>
      <c r="H376">
        <v>2.1733266431253</v>
      </c>
      <c r="I376">
        <v>27.5472849298352</v>
      </c>
      <c r="J376">
        <v>5.5341055341055299</v>
      </c>
      <c r="K376" s="2">
        <v>9.3535106317285406E-117</v>
      </c>
      <c r="L376" t="str">
        <f t="shared" si="7"/>
        <v>***</v>
      </c>
      <c r="W376">
        <v>140</v>
      </c>
      <c r="X376" t="s">
        <v>26</v>
      </c>
      <c r="Y376">
        <v>917</v>
      </c>
      <c r="Z376">
        <v>5660</v>
      </c>
      <c r="AA376">
        <v>13864</v>
      </c>
      <c r="AB376">
        <v>128732</v>
      </c>
      <c r="AC376" s="2">
        <v>3.7005415098567802E-37</v>
      </c>
      <c r="AD376">
        <v>1.5043568619135099</v>
      </c>
      <c r="AE376">
        <v>16.2014134275618</v>
      </c>
      <c r="AF376">
        <v>6.6142527409117102</v>
      </c>
      <c r="AG376" s="2">
        <v>2.7600854191352199E-36</v>
      </c>
      <c r="AH376" t="str">
        <f t="shared" si="8"/>
        <v>***</v>
      </c>
    </row>
    <row r="377" spans="1:34" x14ac:dyDescent="0.3">
      <c r="A377">
        <v>117</v>
      </c>
      <c r="B377" t="s">
        <v>49</v>
      </c>
      <c r="C377">
        <v>1556</v>
      </c>
      <c r="D377">
        <v>3278</v>
      </c>
      <c r="E377">
        <v>39019</v>
      </c>
      <c r="F377">
        <v>128732</v>
      </c>
      <c r="G377" s="2">
        <v>1.1724695051232401E-96</v>
      </c>
      <c r="H377">
        <v>1.5660694768608201</v>
      </c>
      <c r="I377">
        <v>47.467968273337398</v>
      </c>
      <c r="J377">
        <v>3.9878008149875699</v>
      </c>
      <c r="K377" s="2">
        <v>1.5777113923308901E-95</v>
      </c>
      <c r="L377" t="str">
        <f t="shared" si="7"/>
        <v>***</v>
      </c>
      <c r="W377">
        <v>140</v>
      </c>
      <c r="X377" t="s">
        <v>27</v>
      </c>
      <c r="Y377">
        <v>482</v>
      </c>
      <c r="Z377">
        <v>5660</v>
      </c>
      <c r="AA377">
        <v>5729</v>
      </c>
      <c r="AB377">
        <v>128732</v>
      </c>
      <c r="AC377" s="2">
        <v>1.92424329399236E-42</v>
      </c>
      <c r="AD377">
        <v>1.91354333263225</v>
      </c>
      <c r="AE377">
        <v>8.5159010600706697</v>
      </c>
      <c r="AF377">
        <v>8.4133356606737593</v>
      </c>
      <c r="AG377" s="2">
        <v>1.5539923429414101E-41</v>
      </c>
      <c r="AH377" t="str">
        <f t="shared" si="8"/>
        <v>***</v>
      </c>
    </row>
    <row r="378" spans="1:34" x14ac:dyDescent="0.3">
      <c r="A378">
        <v>117</v>
      </c>
      <c r="B378" t="s">
        <v>58</v>
      </c>
      <c r="C378">
        <v>817</v>
      </c>
      <c r="D378">
        <v>3278</v>
      </c>
      <c r="E378">
        <v>24542</v>
      </c>
      <c r="F378">
        <v>128732</v>
      </c>
      <c r="G378" s="2">
        <v>3.5446682679669198E-17</v>
      </c>
      <c r="H378">
        <v>1.30734338002032</v>
      </c>
      <c r="I378">
        <v>24.9237339841366</v>
      </c>
      <c r="J378">
        <v>3.3289870426208101</v>
      </c>
      <c r="K378" s="2">
        <v>2.2536285410101599E-16</v>
      </c>
      <c r="L378" t="str">
        <f t="shared" si="7"/>
        <v>***</v>
      </c>
      <c r="W378">
        <v>140</v>
      </c>
      <c r="X378" t="s">
        <v>28</v>
      </c>
      <c r="Y378">
        <v>323</v>
      </c>
      <c r="Z378">
        <v>5660</v>
      </c>
      <c r="AA378">
        <v>4206</v>
      </c>
      <c r="AB378">
        <v>128732</v>
      </c>
      <c r="AC378" s="2">
        <v>4.0012127229245999E-22</v>
      </c>
      <c r="AD378">
        <v>1.74663974903763</v>
      </c>
      <c r="AE378">
        <v>5.7067137809187196</v>
      </c>
      <c r="AF378">
        <v>7.6795054683785002</v>
      </c>
      <c r="AG378" s="2">
        <v>2.67738291345411E-21</v>
      </c>
      <c r="AH378" t="str">
        <f t="shared" si="8"/>
        <v>***</v>
      </c>
    </row>
    <row r="379" spans="1:34" x14ac:dyDescent="0.3">
      <c r="A379">
        <v>118</v>
      </c>
      <c r="B379" t="s">
        <v>59</v>
      </c>
      <c r="C379">
        <v>94</v>
      </c>
      <c r="D379">
        <v>224</v>
      </c>
      <c r="E379">
        <v>16317</v>
      </c>
      <c r="F379">
        <v>128732</v>
      </c>
      <c r="G379" s="2">
        <v>9.0573615595786995E-28</v>
      </c>
      <c r="H379">
        <v>3.3107473362575401</v>
      </c>
      <c r="I379">
        <v>41.964285714285701</v>
      </c>
      <c r="J379">
        <v>0.57608629037200398</v>
      </c>
      <c r="K379" s="2">
        <v>6.8225560443348203E-27</v>
      </c>
      <c r="L379" t="str">
        <f t="shared" si="7"/>
        <v>***</v>
      </c>
      <c r="W379">
        <v>140</v>
      </c>
      <c r="X379" t="s">
        <v>29</v>
      </c>
      <c r="Y379">
        <v>499</v>
      </c>
      <c r="Z379">
        <v>5660</v>
      </c>
      <c r="AA379">
        <v>2699</v>
      </c>
      <c r="AB379">
        <v>128732</v>
      </c>
      <c r="AC379" s="2">
        <v>2.7478723684437702E-167</v>
      </c>
      <c r="AD379">
        <v>4.2050169085003297</v>
      </c>
      <c r="AE379">
        <v>8.8162544169611294</v>
      </c>
      <c r="AF379">
        <v>18.4883290107447</v>
      </c>
      <c r="AG379" s="2">
        <v>6.0712425348068999E-166</v>
      </c>
      <c r="AH379" t="str">
        <f t="shared" si="8"/>
        <v>***</v>
      </c>
    </row>
    <row r="380" spans="1:34" x14ac:dyDescent="0.3">
      <c r="A380">
        <v>118</v>
      </c>
      <c r="B380" t="s">
        <v>49</v>
      </c>
      <c r="C380">
        <v>101</v>
      </c>
      <c r="D380">
        <v>224</v>
      </c>
      <c r="E380">
        <v>39019</v>
      </c>
      <c r="F380">
        <v>128732</v>
      </c>
      <c r="G380" s="2">
        <v>2.213144998377E-6</v>
      </c>
      <c r="H380">
        <v>1.4875916677955401</v>
      </c>
      <c r="I380">
        <v>45.089285714285701</v>
      </c>
      <c r="J380">
        <v>0.25884825341500201</v>
      </c>
      <c r="K380" s="2">
        <v>1.0916081735766999E-5</v>
      </c>
      <c r="L380" t="str">
        <f t="shared" si="7"/>
        <v>***</v>
      </c>
      <c r="W380">
        <v>141</v>
      </c>
      <c r="X380" t="s">
        <v>23</v>
      </c>
      <c r="Y380">
        <v>74</v>
      </c>
      <c r="Z380">
        <v>1128</v>
      </c>
      <c r="AA380">
        <v>542</v>
      </c>
      <c r="AB380">
        <v>128732</v>
      </c>
      <c r="AC380" s="2">
        <v>3.7588111144243601E-63</v>
      </c>
      <c r="AD380">
        <v>15.5815210279762</v>
      </c>
      <c r="AE380">
        <v>6.5602836879432598</v>
      </c>
      <c r="AF380">
        <v>13.6531365313653</v>
      </c>
      <c r="AG380" s="2">
        <v>3.8274502739051501E-62</v>
      </c>
      <c r="AH380" t="str">
        <f t="shared" si="8"/>
        <v>***</v>
      </c>
    </row>
    <row r="381" spans="1:34" x14ac:dyDescent="0.3">
      <c r="A381">
        <v>119</v>
      </c>
      <c r="B381" t="s">
        <v>58</v>
      </c>
      <c r="C381">
        <v>159</v>
      </c>
      <c r="D381">
        <v>388</v>
      </c>
      <c r="E381">
        <v>24542</v>
      </c>
      <c r="F381">
        <v>128732</v>
      </c>
      <c r="G381" s="2">
        <v>1.8814564022763599E-23</v>
      </c>
      <c r="H381">
        <v>2.1495223420906</v>
      </c>
      <c r="I381">
        <v>40.979381443298898</v>
      </c>
      <c r="J381">
        <v>0.64786895933501698</v>
      </c>
      <c r="K381" s="2">
        <v>1.3237048596726E-22</v>
      </c>
      <c r="L381" t="str">
        <f t="shared" si="7"/>
        <v>***</v>
      </c>
      <c r="W381">
        <v>141</v>
      </c>
      <c r="X381" t="s">
        <v>24</v>
      </c>
      <c r="Y381">
        <v>842</v>
      </c>
      <c r="Z381">
        <v>1128</v>
      </c>
      <c r="AA381">
        <v>49767</v>
      </c>
      <c r="AB381">
        <v>128732</v>
      </c>
      <c r="AC381" s="2">
        <v>3.1161661889492499E-134</v>
      </c>
      <c r="AD381">
        <v>1.93084782177144</v>
      </c>
      <c r="AE381">
        <v>74.645390070921906</v>
      </c>
      <c r="AF381">
        <v>1.6918841802800999</v>
      </c>
      <c r="AG381" s="2">
        <v>5.7921120750152003E-133</v>
      </c>
      <c r="AH381" t="str">
        <f t="shared" si="8"/>
        <v>***</v>
      </c>
    </row>
    <row r="382" spans="1:34" x14ac:dyDescent="0.3">
      <c r="A382">
        <v>119</v>
      </c>
      <c r="B382" t="s">
        <v>59</v>
      </c>
      <c r="C382">
        <v>116</v>
      </c>
      <c r="D382">
        <v>388</v>
      </c>
      <c r="E382">
        <v>16317</v>
      </c>
      <c r="F382">
        <v>128732</v>
      </c>
      <c r="G382" s="2">
        <v>2.9779511527291699E-19</v>
      </c>
      <c r="H382">
        <v>2.35869869448661</v>
      </c>
      <c r="I382">
        <v>29.8969072164948</v>
      </c>
      <c r="J382">
        <v>0.71091499662928204</v>
      </c>
      <c r="K382" s="2">
        <v>1.9748518170730301E-18</v>
      </c>
      <c r="L382" t="str">
        <f t="shared" si="7"/>
        <v>***</v>
      </c>
      <c r="W382">
        <v>142</v>
      </c>
      <c r="X382" t="s">
        <v>26</v>
      </c>
      <c r="Y382">
        <v>110</v>
      </c>
      <c r="Z382">
        <v>229</v>
      </c>
      <c r="AA382">
        <v>13864</v>
      </c>
      <c r="AB382">
        <v>128732</v>
      </c>
      <c r="AC382" s="2">
        <v>1.46888883786491E-45</v>
      </c>
      <c r="AD382">
        <v>4.4602085889879701</v>
      </c>
      <c r="AE382">
        <v>48.034934497816501</v>
      </c>
      <c r="AF382">
        <v>0.79342181188690097</v>
      </c>
      <c r="AG382" s="2">
        <v>1.2741250586220799E-44</v>
      </c>
      <c r="AH382" t="str">
        <f t="shared" si="8"/>
        <v>***</v>
      </c>
    </row>
    <row r="383" spans="1:34" x14ac:dyDescent="0.3">
      <c r="A383">
        <v>120</v>
      </c>
      <c r="B383" t="s">
        <v>59</v>
      </c>
      <c r="C383">
        <v>71</v>
      </c>
      <c r="D383">
        <v>155</v>
      </c>
      <c r="E383">
        <v>16317</v>
      </c>
      <c r="F383">
        <v>128732</v>
      </c>
      <c r="G383" s="2">
        <v>4.3239741974823097E-24</v>
      </c>
      <c r="H383">
        <v>3.6138727272367799</v>
      </c>
      <c r="I383">
        <v>45.806451612903203</v>
      </c>
      <c r="J383">
        <v>0.43512900655757702</v>
      </c>
      <c r="K383" s="2">
        <v>3.0733478142105001E-23</v>
      </c>
      <c r="L383" t="str">
        <f t="shared" si="7"/>
        <v>***</v>
      </c>
      <c r="W383">
        <v>143</v>
      </c>
      <c r="X383" t="s">
        <v>18</v>
      </c>
      <c r="Y383">
        <v>136</v>
      </c>
      <c r="Z383">
        <v>573</v>
      </c>
      <c r="AA383">
        <v>1855</v>
      </c>
      <c r="AB383">
        <v>128732</v>
      </c>
      <c r="AC383" s="2">
        <v>6.7490119885629203E-121</v>
      </c>
      <c r="AD383">
        <v>16.471262518639701</v>
      </c>
      <c r="AE383">
        <v>23.734729493891798</v>
      </c>
      <c r="AF383">
        <v>7.3315363881401598</v>
      </c>
      <c r="AG383" s="2">
        <v>1.14537580269669E-119</v>
      </c>
      <c r="AH383" t="str">
        <f t="shared" si="8"/>
        <v>***</v>
      </c>
    </row>
    <row r="384" spans="1:34" x14ac:dyDescent="0.3">
      <c r="A384">
        <v>120</v>
      </c>
      <c r="B384" t="s">
        <v>49</v>
      </c>
      <c r="C384">
        <v>69</v>
      </c>
      <c r="D384">
        <v>155</v>
      </c>
      <c r="E384">
        <v>39019</v>
      </c>
      <c r="F384">
        <v>128732</v>
      </c>
      <c r="G384" s="2">
        <v>1.31891459642929E-4</v>
      </c>
      <c r="H384">
        <v>1.46868200686348</v>
      </c>
      <c r="I384">
        <v>44.516129032258</v>
      </c>
      <c r="J384">
        <v>0.176836925600348</v>
      </c>
      <c r="K384" s="2">
        <v>5.8403055292363996E-4</v>
      </c>
      <c r="L384" t="str">
        <f t="shared" si="7"/>
        <v>***</v>
      </c>
      <c r="W384">
        <v>143</v>
      </c>
      <c r="X384" t="s">
        <v>26</v>
      </c>
      <c r="Y384">
        <v>145</v>
      </c>
      <c r="Z384">
        <v>573</v>
      </c>
      <c r="AA384">
        <v>13864</v>
      </c>
      <c r="AB384">
        <v>128732</v>
      </c>
      <c r="AC384" s="2">
        <v>8.03092654425832E-23</v>
      </c>
      <c r="AD384">
        <v>2.34969421223775</v>
      </c>
      <c r="AE384">
        <v>25.305410122164002</v>
      </c>
      <c r="AF384">
        <v>1.0458742065781801</v>
      </c>
      <c r="AG384" s="2">
        <v>5.4359624181078003E-22</v>
      </c>
      <c r="AH384" t="str">
        <f t="shared" si="8"/>
        <v>***</v>
      </c>
    </row>
    <row r="385" spans="1:34" x14ac:dyDescent="0.3">
      <c r="A385">
        <v>121</v>
      </c>
      <c r="B385" t="s">
        <v>54</v>
      </c>
      <c r="C385">
        <v>162</v>
      </c>
      <c r="D385">
        <v>210</v>
      </c>
      <c r="E385">
        <v>5575</v>
      </c>
      <c r="F385">
        <v>128732</v>
      </c>
      <c r="G385" s="2">
        <v>1.23116329811015E-175</v>
      </c>
      <c r="H385">
        <v>17.8130121716848</v>
      </c>
      <c r="I385">
        <v>77.142857142857096</v>
      </c>
      <c r="J385">
        <v>2.9058295964125498</v>
      </c>
      <c r="K385" s="2">
        <v>2.3699893488620398E-174</v>
      </c>
      <c r="L385" t="str">
        <f t="shared" si="7"/>
        <v>***</v>
      </c>
      <c r="W385">
        <v>144</v>
      </c>
      <c r="X385" t="s">
        <v>18</v>
      </c>
      <c r="Y385">
        <v>66</v>
      </c>
      <c r="Z385">
        <v>88</v>
      </c>
      <c r="AA385">
        <v>1855</v>
      </c>
      <c r="AB385">
        <v>128732</v>
      </c>
      <c r="AC385" s="2">
        <v>2.0907681156958198E-102</v>
      </c>
      <c r="AD385">
        <v>52.047978436657601</v>
      </c>
      <c r="AE385">
        <v>75</v>
      </c>
      <c r="AF385">
        <v>3.5579514824797802</v>
      </c>
      <c r="AG385" s="2">
        <v>2.9146303136664399E-101</v>
      </c>
      <c r="AH385" t="str">
        <f t="shared" si="8"/>
        <v>***</v>
      </c>
    </row>
    <row r="386" spans="1:34" x14ac:dyDescent="0.3">
      <c r="A386">
        <v>122</v>
      </c>
      <c r="B386" t="s">
        <v>59</v>
      </c>
      <c r="C386">
        <v>45</v>
      </c>
      <c r="D386">
        <v>95</v>
      </c>
      <c r="E386">
        <v>16317</v>
      </c>
      <c r="F386">
        <v>128732</v>
      </c>
      <c r="G386" s="2">
        <v>1.58765913092174E-16</v>
      </c>
      <c r="H386">
        <v>3.7371033762011199</v>
      </c>
      <c r="I386">
        <v>47.368421052631497</v>
      </c>
      <c r="J386">
        <v>0.27578599007170401</v>
      </c>
      <c r="K386" s="2">
        <v>9.9569934636087391E-16</v>
      </c>
      <c r="L386" t="str">
        <f t="shared" si="7"/>
        <v>***</v>
      </c>
      <c r="W386">
        <v>145</v>
      </c>
      <c r="X386" t="s">
        <v>23</v>
      </c>
      <c r="Y386">
        <v>7</v>
      </c>
      <c r="Z386">
        <v>25</v>
      </c>
      <c r="AA386">
        <v>542</v>
      </c>
      <c r="AB386">
        <v>128732</v>
      </c>
      <c r="AC386" s="2">
        <v>1.0157147793396301E-11</v>
      </c>
      <c r="AD386">
        <v>66.503616236162301</v>
      </c>
      <c r="AE386">
        <v>28</v>
      </c>
      <c r="AF386">
        <v>1.29151291512915</v>
      </c>
      <c r="AG386" s="2">
        <v>6.0375736375975001E-11</v>
      </c>
      <c r="AH386" t="str">
        <f t="shared" si="8"/>
        <v>***</v>
      </c>
    </row>
    <row r="387" spans="1:34" x14ac:dyDescent="0.3">
      <c r="A387">
        <v>123</v>
      </c>
      <c r="B387" t="s">
        <v>51</v>
      </c>
      <c r="C387">
        <v>110</v>
      </c>
      <c r="D387">
        <v>110</v>
      </c>
      <c r="E387">
        <v>8105</v>
      </c>
      <c r="F387">
        <v>128732</v>
      </c>
      <c r="G387" s="2">
        <v>3.9341980599626196E-133</v>
      </c>
      <c r="H387">
        <v>15.883035163479301</v>
      </c>
      <c r="I387">
        <v>100</v>
      </c>
      <c r="J387">
        <v>1.3571869216532999</v>
      </c>
      <c r="K387" s="2">
        <v>6.0586650123424297E-132</v>
      </c>
      <c r="L387" t="str">
        <f t="shared" si="7"/>
        <v>***</v>
      </c>
      <c r="W387">
        <v>147</v>
      </c>
      <c r="X387" t="s">
        <v>26</v>
      </c>
      <c r="Y387">
        <v>421</v>
      </c>
      <c r="Z387">
        <v>653</v>
      </c>
      <c r="AA387">
        <v>13864</v>
      </c>
      <c r="AB387">
        <v>128732</v>
      </c>
      <c r="AC387" s="2">
        <v>9.1332575129219505E-239</v>
      </c>
      <c r="AD387">
        <v>5.9864158409542103</v>
      </c>
      <c r="AE387">
        <v>64.471669218989206</v>
      </c>
      <c r="AF387">
        <v>3.0366416618580399</v>
      </c>
      <c r="AG387" s="2">
        <v>3.4500143702037399E-237</v>
      </c>
      <c r="AH387" t="str">
        <f t="shared" si="8"/>
        <v>***</v>
      </c>
    </row>
    <row r="388" spans="1:34" x14ac:dyDescent="0.3">
      <c r="A388">
        <v>124</v>
      </c>
      <c r="B388" t="s">
        <v>53</v>
      </c>
      <c r="C388">
        <v>131</v>
      </c>
      <c r="D388">
        <v>183</v>
      </c>
      <c r="E388">
        <v>1249</v>
      </c>
      <c r="F388">
        <v>128732</v>
      </c>
      <c r="G388" s="2">
        <v>1.9618581168262799E-221</v>
      </c>
      <c r="H388">
        <v>73.780957006041902</v>
      </c>
      <c r="I388">
        <v>71.584699453551906</v>
      </c>
      <c r="J388">
        <v>10.48839071257</v>
      </c>
      <c r="K388" s="2">
        <v>4.4575989342970997E-220</v>
      </c>
      <c r="L388" t="str">
        <f t="shared" si="7"/>
        <v>***</v>
      </c>
      <c r="W388">
        <v>148</v>
      </c>
      <c r="X388" t="s">
        <v>23</v>
      </c>
      <c r="Y388">
        <v>58</v>
      </c>
      <c r="Z388">
        <v>89</v>
      </c>
      <c r="AA388">
        <v>542</v>
      </c>
      <c r="AB388">
        <v>128732</v>
      </c>
      <c r="AC388" s="2">
        <v>5.2884330341886001E-116</v>
      </c>
      <c r="AD388">
        <v>154.78369749989599</v>
      </c>
      <c r="AE388">
        <v>65.168539325842701</v>
      </c>
      <c r="AF388">
        <v>10.7011070110701</v>
      </c>
      <c r="AG388" s="2">
        <v>8.2570067773797999E-115</v>
      </c>
      <c r="AH388" t="str">
        <f t="shared" si="8"/>
        <v>***</v>
      </c>
    </row>
    <row r="389" spans="1:34" x14ac:dyDescent="0.3">
      <c r="A389">
        <v>124</v>
      </c>
      <c r="B389" t="s">
        <v>55</v>
      </c>
      <c r="C389">
        <v>16</v>
      </c>
      <c r="D389">
        <v>183</v>
      </c>
      <c r="E389">
        <v>844</v>
      </c>
      <c r="F389">
        <v>128732</v>
      </c>
      <c r="G389" s="2">
        <v>1.41344786941624E-13</v>
      </c>
      <c r="H389">
        <v>13.335612358532099</v>
      </c>
      <c r="I389">
        <v>8.7431693989070993</v>
      </c>
      <c r="J389">
        <v>1.8957345971563899</v>
      </c>
      <c r="K389" s="2">
        <v>8.4078916180725998E-13</v>
      </c>
      <c r="L389" t="str">
        <f t="shared" si="7"/>
        <v>***</v>
      </c>
      <c r="W389">
        <v>149</v>
      </c>
      <c r="X389" t="s">
        <v>22</v>
      </c>
      <c r="Y389">
        <v>129</v>
      </c>
      <c r="Z389">
        <v>140</v>
      </c>
      <c r="AA389">
        <v>40602</v>
      </c>
      <c r="AB389">
        <v>128732</v>
      </c>
      <c r="AC389" s="2">
        <v>2.16461808223511E-51</v>
      </c>
      <c r="AD389">
        <v>2.9214655154214699</v>
      </c>
      <c r="AE389">
        <v>92.142857142857096</v>
      </c>
      <c r="AF389">
        <v>0.317718338998078</v>
      </c>
      <c r="AG389" s="2">
        <v>1.9649362591452E-50</v>
      </c>
      <c r="AH389" t="str">
        <f t="shared" si="8"/>
        <v>***</v>
      </c>
    </row>
    <row r="390" spans="1:34" x14ac:dyDescent="0.3">
      <c r="A390">
        <v>125</v>
      </c>
      <c r="B390" t="s">
        <v>51</v>
      </c>
      <c r="C390">
        <v>65</v>
      </c>
      <c r="D390">
        <v>94</v>
      </c>
      <c r="E390">
        <v>8105</v>
      </c>
      <c r="F390">
        <v>128732</v>
      </c>
      <c r="G390" s="2">
        <v>1.61525697729833E-55</v>
      </c>
      <c r="H390">
        <v>10.982949847086701</v>
      </c>
      <c r="I390">
        <v>69.148936170212707</v>
      </c>
      <c r="J390">
        <v>0.80197409006785902</v>
      </c>
      <c r="K390" s="2">
        <v>1.5991044075253501E-54</v>
      </c>
      <c r="L390" t="str">
        <f t="shared" si="7"/>
        <v>***</v>
      </c>
      <c r="W390">
        <v>150</v>
      </c>
      <c r="X390" t="s">
        <v>23</v>
      </c>
      <c r="Y390">
        <v>7</v>
      </c>
      <c r="Z390">
        <v>257</v>
      </c>
      <c r="AA390">
        <v>542</v>
      </c>
      <c r="AB390">
        <v>128732</v>
      </c>
      <c r="AC390" s="2">
        <v>1.23536733764407E-4</v>
      </c>
      <c r="AD390">
        <v>6.4692233692764898</v>
      </c>
      <c r="AE390">
        <v>2.72373540856031</v>
      </c>
      <c r="AF390">
        <v>1.29151291512915</v>
      </c>
      <c r="AG390" s="2">
        <v>5.8805493999236299E-4</v>
      </c>
      <c r="AH390" t="str">
        <f t="shared" si="8"/>
        <v>***</v>
      </c>
    </row>
    <row r="391" spans="1:34" x14ac:dyDescent="0.3">
      <c r="A391">
        <v>126</v>
      </c>
      <c r="B391" t="s">
        <v>50</v>
      </c>
      <c r="C391">
        <v>779</v>
      </c>
      <c r="D391">
        <v>983</v>
      </c>
      <c r="E391">
        <v>12771</v>
      </c>
      <c r="F391">
        <v>128732</v>
      </c>
      <c r="G391">
        <v>0</v>
      </c>
      <c r="H391">
        <v>7.98813786289241</v>
      </c>
      <c r="I391">
        <v>79.247202441505493</v>
      </c>
      <c r="J391">
        <v>6.0997572625479597</v>
      </c>
      <c r="K391">
        <v>0</v>
      </c>
      <c r="L391" t="str">
        <f t="shared" si="7"/>
        <v>***</v>
      </c>
      <c r="W391">
        <v>150</v>
      </c>
      <c r="X391" t="s">
        <v>26</v>
      </c>
      <c r="Y391">
        <v>56</v>
      </c>
      <c r="Z391">
        <v>257</v>
      </c>
      <c r="AA391">
        <v>13864</v>
      </c>
      <c r="AB391">
        <v>128732</v>
      </c>
      <c r="AC391" s="2">
        <v>2.3421569686938799E-7</v>
      </c>
      <c r="AD391">
        <v>2.02326547383027</v>
      </c>
      <c r="AE391">
        <v>21.789883268482399</v>
      </c>
      <c r="AF391">
        <v>0.40392383150605798</v>
      </c>
      <c r="AG391" s="2">
        <v>1.25810358272501E-6</v>
      </c>
      <c r="AH391" t="str">
        <f t="shared" si="8"/>
        <v>***</v>
      </c>
    </row>
    <row r="392" spans="1:34" x14ac:dyDescent="0.3">
      <c r="A392">
        <v>127</v>
      </c>
      <c r="B392" t="s">
        <v>56</v>
      </c>
      <c r="C392">
        <v>281</v>
      </c>
      <c r="D392">
        <v>356</v>
      </c>
      <c r="E392">
        <v>3741</v>
      </c>
      <c r="F392">
        <v>128732</v>
      </c>
      <c r="G392">
        <v>0</v>
      </c>
      <c r="H392">
        <v>27.161586309014201</v>
      </c>
      <c r="I392">
        <v>78.932584269662897</v>
      </c>
      <c r="J392">
        <v>7.5113605987703798</v>
      </c>
      <c r="K392">
        <v>0</v>
      </c>
      <c r="L392" t="str">
        <f t="shared" ref="L392:L455" si="9">IF(K392&lt;0.001,"***",IF(K392&lt;0.01,"**",IF(K392&lt;0.05,"*","")))</f>
        <v>***</v>
      </c>
      <c r="W392">
        <v>150</v>
      </c>
      <c r="X392" t="s">
        <v>27</v>
      </c>
      <c r="Y392">
        <v>131</v>
      </c>
      <c r="Z392">
        <v>257</v>
      </c>
      <c r="AA392">
        <v>5729</v>
      </c>
      <c r="AB392">
        <v>128732</v>
      </c>
      <c r="AC392" s="2">
        <v>8.7211110281943104E-105</v>
      </c>
      <c r="AD392">
        <v>11.4537016598601</v>
      </c>
      <c r="AE392">
        <v>50.972762645914301</v>
      </c>
      <c r="AF392">
        <v>2.2866119741665201</v>
      </c>
      <c r="AG392" s="2">
        <v>1.2607927177796901E-103</v>
      </c>
      <c r="AH392" t="str">
        <f t="shared" ref="AH392:AH455" si="10">IF(AG392&lt;0.001,"***",IF(AG392&lt;0.01,"**",IF(AG392&lt;0.05,"*","")))</f>
        <v>***</v>
      </c>
    </row>
    <row r="393" spans="1:34" x14ac:dyDescent="0.3">
      <c r="A393">
        <v>128</v>
      </c>
      <c r="B393" t="s">
        <v>65</v>
      </c>
      <c r="C393">
        <v>30</v>
      </c>
      <c r="D393">
        <v>48</v>
      </c>
      <c r="E393">
        <v>199</v>
      </c>
      <c r="F393">
        <v>128732</v>
      </c>
      <c r="G393" s="2">
        <v>3.3912883143108303E-73</v>
      </c>
      <c r="H393">
        <v>404.30904522613002</v>
      </c>
      <c r="I393">
        <v>62.5</v>
      </c>
      <c r="J393">
        <v>15.0753768844221</v>
      </c>
      <c r="K393" s="2">
        <v>3.9498534484326202E-72</v>
      </c>
      <c r="L393" t="str">
        <f t="shared" si="9"/>
        <v>***</v>
      </c>
      <c r="W393">
        <v>151</v>
      </c>
      <c r="X393" t="s">
        <v>18</v>
      </c>
      <c r="Y393">
        <v>19</v>
      </c>
      <c r="Z393">
        <v>413</v>
      </c>
      <c r="AA393">
        <v>1855</v>
      </c>
      <c r="AB393">
        <v>128732</v>
      </c>
      <c r="AC393" s="2">
        <v>1.2336161896097301E-5</v>
      </c>
      <c r="AD393">
        <v>3.1926120752106399</v>
      </c>
      <c r="AE393">
        <v>4.6004842615012098</v>
      </c>
      <c r="AF393">
        <v>1.0242587601078099</v>
      </c>
      <c r="AG393" s="2">
        <v>6.0952091056244503E-5</v>
      </c>
      <c r="AH393" t="str">
        <f t="shared" si="10"/>
        <v>***</v>
      </c>
    </row>
    <row r="394" spans="1:34" x14ac:dyDescent="0.3">
      <c r="A394">
        <v>129</v>
      </c>
      <c r="B394" t="s">
        <v>55</v>
      </c>
      <c r="C394">
        <v>130</v>
      </c>
      <c r="D394">
        <v>185</v>
      </c>
      <c r="E394">
        <v>844</v>
      </c>
      <c r="F394">
        <v>128732</v>
      </c>
      <c r="G394" s="2">
        <v>1.6157619258805501E-241</v>
      </c>
      <c r="H394">
        <v>107.18047905725599</v>
      </c>
      <c r="I394">
        <v>70.270270270270203</v>
      </c>
      <c r="J394">
        <v>15.4028436018957</v>
      </c>
      <c r="K394" s="2">
        <v>3.8611138435697302E-240</v>
      </c>
      <c r="L394" t="str">
        <f t="shared" si="9"/>
        <v>***</v>
      </c>
      <c r="W394">
        <v>151</v>
      </c>
      <c r="X394" t="s">
        <v>26</v>
      </c>
      <c r="Y394">
        <v>70</v>
      </c>
      <c r="Z394">
        <v>413</v>
      </c>
      <c r="AA394">
        <v>13864</v>
      </c>
      <c r="AB394">
        <v>128732</v>
      </c>
      <c r="AC394" s="2">
        <v>9.5203522780279098E-5</v>
      </c>
      <c r="AD394">
        <v>1.57378700597572</v>
      </c>
      <c r="AE394">
        <v>16.949152542372801</v>
      </c>
      <c r="AF394">
        <v>0.50490478938257299</v>
      </c>
      <c r="AG394" s="2">
        <v>4.5689887367092902E-4</v>
      </c>
      <c r="AH394" t="str">
        <f t="shared" si="10"/>
        <v>***</v>
      </c>
    </row>
    <row r="395" spans="1:34" x14ac:dyDescent="0.3">
      <c r="A395">
        <v>130</v>
      </c>
      <c r="B395" t="s">
        <v>58</v>
      </c>
      <c r="C395">
        <v>154</v>
      </c>
      <c r="D395">
        <v>173</v>
      </c>
      <c r="E395">
        <v>24542</v>
      </c>
      <c r="F395">
        <v>128732</v>
      </c>
      <c r="G395" s="2">
        <v>1.7972378587036199E-88</v>
      </c>
      <c r="H395">
        <v>4.6692935974332999</v>
      </c>
      <c r="I395">
        <v>89.017341040462398</v>
      </c>
      <c r="J395">
        <v>0.62749572162007905</v>
      </c>
      <c r="K395" s="2">
        <v>2.3064552520029899E-87</v>
      </c>
      <c r="L395" t="str">
        <f t="shared" si="9"/>
        <v>***</v>
      </c>
      <c r="W395">
        <v>151</v>
      </c>
      <c r="X395" t="s">
        <v>27</v>
      </c>
      <c r="Y395">
        <v>158</v>
      </c>
      <c r="Z395">
        <v>413</v>
      </c>
      <c r="AA395">
        <v>5729</v>
      </c>
      <c r="AB395">
        <v>128732</v>
      </c>
      <c r="AC395" s="2">
        <v>3.97166637340962E-102</v>
      </c>
      <c r="AD395">
        <v>8.5963626712063892</v>
      </c>
      <c r="AE395">
        <v>38.256658595641603</v>
      </c>
      <c r="AF395">
        <v>2.7578984115901499</v>
      </c>
      <c r="AG395" s="2">
        <v>5.4715544979560801E-101</v>
      </c>
      <c r="AH395" t="str">
        <f t="shared" si="10"/>
        <v>***</v>
      </c>
    </row>
    <row r="396" spans="1:34" x14ac:dyDescent="0.3">
      <c r="A396">
        <v>131</v>
      </c>
      <c r="B396" t="s">
        <v>50</v>
      </c>
      <c r="C396">
        <v>240</v>
      </c>
      <c r="D396">
        <v>245</v>
      </c>
      <c r="E396">
        <v>12771</v>
      </c>
      <c r="F396">
        <v>128732</v>
      </c>
      <c r="G396" s="2">
        <v>8.1571246640662594E-233</v>
      </c>
      <c r="H396">
        <v>9.8743102596923098</v>
      </c>
      <c r="I396">
        <v>97.959183673469298</v>
      </c>
      <c r="J396">
        <v>1.87925769321118</v>
      </c>
      <c r="K396" s="2">
        <v>1.8842957973993E-231</v>
      </c>
      <c r="L396" t="str">
        <f t="shared" si="9"/>
        <v>***</v>
      </c>
      <c r="W396">
        <v>152</v>
      </c>
      <c r="X396" t="s">
        <v>27</v>
      </c>
      <c r="Y396">
        <v>74</v>
      </c>
      <c r="Z396">
        <v>165</v>
      </c>
      <c r="AA396">
        <v>5729</v>
      </c>
      <c r="AB396">
        <v>128732</v>
      </c>
      <c r="AC396" s="2">
        <v>1.3066226488676299E-54</v>
      </c>
      <c r="AD396">
        <v>10.0775617935331</v>
      </c>
      <c r="AE396">
        <v>44.848484848484802</v>
      </c>
      <c r="AF396">
        <v>1.2916739396055099</v>
      </c>
      <c r="AG396" s="2">
        <v>1.2240440974591899E-53</v>
      </c>
      <c r="AH396" t="str">
        <f t="shared" si="10"/>
        <v>***</v>
      </c>
    </row>
    <row r="397" spans="1:34" x14ac:dyDescent="0.3">
      <c r="A397">
        <v>132</v>
      </c>
      <c r="B397" t="s">
        <v>51</v>
      </c>
      <c r="C397">
        <v>46</v>
      </c>
      <c r="D397">
        <v>53</v>
      </c>
      <c r="E397">
        <v>8105</v>
      </c>
      <c r="F397">
        <v>128732</v>
      </c>
      <c r="G397" s="2">
        <v>5.0192206927838699E-48</v>
      </c>
      <c r="H397">
        <v>13.785275802265</v>
      </c>
      <c r="I397">
        <v>86.792452830188594</v>
      </c>
      <c r="J397">
        <v>0.56755089450956198</v>
      </c>
      <c r="K397" s="2">
        <v>4.7324080817676498E-47</v>
      </c>
      <c r="L397" t="str">
        <f t="shared" si="9"/>
        <v>***</v>
      </c>
      <c r="W397">
        <v>153</v>
      </c>
      <c r="X397" t="s">
        <v>22</v>
      </c>
      <c r="Y397">
        <v>65</v>
      </c>
      <c r="Z397">
        <v>125</v>
      </c>
      <c r="AA397">
        <v>40602</v>
      </c>
      <c r="AB397">
        <v>128732</v>
      </c>
      <c r="AC397" s="2">
        <v>1.63913596828417E-6</v>
      </c>
      <c r="AD397">
        <v>1.64870301955568</v>
      </c>
      <c r="AE397">
        <v>52</v>
      </c>
      <c r="AF397">
        <v>0.16009063592926401</v>
      </c>
      <c r="AG397" s="2">
        <v>8.4185448195647694E-6</v>
      </c>
      <c r="AH397" t="str">
        <f t="shared" si="10"/>
        <v>***</v>
      </c>
    </row>
    <row r="398" spans="1:34" x14ac:dyDescent="0.3">
      <c r="A398">
        <v>133</v>
      </c>
      <c r="B398" t="s">
        <v>51</v>
      </c>
      <c r="C398">
        <v>1407</v>
      </c>
      <c r="D398">
        <v>1616</v>
      </c>
      <c r="E398">
        <v>8105</v>
      </c>
      <c r="F398">
        <v>128732</v>
      </c>
      <c r="G398">
        <v>0</v>
      </c>
      <c r="H398">
        <v>13.8288554919649</v>
      </c>
      <c r="I398">
        <v>87.066831683168303</v>
      </c>
      <c r="J398">
        <v>17.3596545342381</v>
      </c>
      <c r="K398">
        <v>0</v>
      </c>
      <c r="L398" t="str">
        <f t="shared" si="9"/>
        <v>***</v>
      </c>
      <c r="W398">
        <v>154</v>
      </c>
      <c r="X398" t="s">
        <v>22</v>
      </c>
      <c r="Y398">
        <v>223</v>
      </c>
      <c r="Z398">
        <v>263</v>
      </c>
      <c r="AA398">
        <v>40602</v>
      </c>
      <c r="AB398">
        <v>128732</v>
      </c>
      <c r="AC398" s="2">
        <v>1.19241700894867E-71</v>
      </c>
      <c r="AD398">
        <v>2.6883648242243199</v>
      </c>
      <c r="AE398">
        <v>84.790874524714795</v>
      </c>
      <c r="AF398">
        <v>0.54923402788039999</v>
      </c>
      <c r="AG398" s="2">
        <v>1.32982887378943E-70</v>
      </c>
      <c r="AH398" t="str">
        <f t="shared" si="10"/>
        <v>***</v>
      </c>
    </row>
    <row r="399" spans="1:34" x14ac:dyDescent="0.3">
      <c r="A399">
        <v>133</v>
      </c>
      <c r="B399" t="s">
        <v>57</v>
      </c>
      <c r="C399">
        <v>97</v>
      </c>
      <c r="D399">
        <v>1616</v>
      </c>
      <c r="E399">
        <v>2931</v>
      </c>
      <c r="F399">
        <v>128732</v>
      </c>
      <c r="G399" s="2">
        <v>2.1925992777450398E-17</v>
      </c>
      <c r="H399">
        <v>2.6363379173127099</v>
      </c>
      <c r="I399">
        <v>6.0024752475247496</v>
      </c>
      <c r="J399">
        <v>3.3094506994199899</v>
      </c>
      <c r="K399" s="2">
        <v>1.41346167393238E-16</v>
      </c>
      <c r="L399" t="str">
        <f t="shared" si="9"/>
        <v>***</v>
      </c>
      <c r="W399">
        <v>155</v>
      </c>
      <c r="X399" t="s">
        <v>22</v>
      </c>
      <c r="Y399">
        <v>111</v>
      </c>
      <c r="Z399">
        <v>111</v>
      </c>
      <c r="AA399">
        <v>40602</v>
      </c>
      <c r="AB399">
        <v>128732</v>
      </c>
      <c r="AC399" s="2">
        <v>2.1320738130949099E-56</v>
      </c>
      <c r="AD399">
        <v>3.1705827299147802</v>
      </c>
      <c r="AE399">
        <v>100</v>
      </c>
      <c r="AF399">
        <v>0.27338554750997401</v>
      </c>
      <c r="AG399" s="2">
        <v>2.0464413402738899E-55</v>
      </c>
      <c r="AH399" t="str">
        <f t="shared" si="10"/>
        <v>***</v>
      </c>
    </row>
    <row r="400" spans="1:34" x14ac:dyDescent="0.3">
      <c r="A400">
        <v>134</v>
      </c>
      <c r="B400" t="s">
        <v>51</v>
      </c>
      <c r="C400">
        <v>87</v>
      </c>
      <c r="D400">
        <v>181</v>
      </c>
      <c r="E400">
        <v>8105</v>
      </c>
      <c r="F400">
        <v>128732</v>
      </c>
      <c r="G400" s="2">
        <v>8.6003427290975104E-55</v>
      </c>
      <c r="H400">
        <v>7.6343870675287402</v>
      </c>
      <c r="I400">
        <v>48.066298342541401</v>
      </c>
      <c r="J400">
        <v>1.0734114743985099</v>
      </c>
      <c r="K400" s="2">
        <v>8.3357167989714301E-54</v>
      </c>
      <c r="L400" t="str">
        <f t="shared" si="9"/>
        <v>***</v>
      </c>
      <c r="W400">
        <v>156</v>
      </c>
      <c r="X400" t="s">
        <v>24</v>
      </c>
      <c r="Y400">
        <v>258</v>
      </c>
      <c r="Z400">
        <v>487</v>
      </c>
      <c r="AA400">
        <v>49767</v>
      </c>
      <c r="AB400">
        <v>128732</v>
      </c>
      <c r="AC400" s="2">
        <v>1.0109153369419099E-10</v>
      </c>
      <c r="AD400">
        <v>1.37036355329593</v>
      </c>
      <c r="AE400">
        <v>52.977412731006098</v>
      </c>
      <c r="AF400">
        <v>0.51841581771053102</v>
      </c>
      <c r="AG400" s="2">
        <v>5.9189092977948897E-10</v>
      </c>
      <c r="AH400" t="str">
        <f t="shared" si="10"/>
        <v>***</v>
      </c>
    </row>
    <row r="401" spans="1:34" x14ac:dyDescent="0.3">
      <c r="A401">
        <v>135</v>
      </c>
      <c r="B401" t="s">
        <v>52</v>
      </c>
      <c r="C401">
        <v>64</v>
      </c>
      <c r="D401">
        <v>96</v>
      </c>
      <c r="E401">
        <v>3830</v>
      </c>
      <c r="F401">
        <v>128732</v>
      </c>
      <c r="G401" s="2">
        <v>1.40636957609585E-73</v>
      </c>
      <c r="H401">
        <v>22.407658833768402</v>
      </c>
      <c r="I401">
        <v>66.6666666666666</v>
      </c>
      <c r="J401">
        <v>1.6710182767624</v>
      </c>
      <c r="K401" s="2">
        <v>1.65188833260072E-72</v>
      </c>
      <c r="L401" t="str">
        <f t="shared" si="9"/>
        <v>***</v>
      </c>
      <c r="W401">
        <v>156</v>
      </c>
      <c r="X401" t="s">
        <v>27</v>
      </c>
      <c r="Y401">
        <v>117</v>
      </c>
      <c r="Z401">
        <v>487</v>
      </c>
      <c r="AA401">
        <v>5729</v>
      </c>
      <c r="AB401">
        <v>128732</v>
      </c>
      <c r="AC401" s="2">
        <v>3.1241254360460201E-51</v>
      </c>
      <c r="AD401">
        <v>5.3983942067860999</v>
      </c>
      <c r="AE401">
        <v>24.024640657084099</v>
      </c>
      <c r="AF401">
        <v>2.0422412288357399</v>
      </c>
      <c r="AG401" s="2">
        <v>2.8141160658537599E-50</v>
      </c>
      <c r="AH401" t="str">
        <f t="shared" si="10"/>
        <v>***</v>
      </c>
    </row>
    <row r="402" spans="1:34" x14ac:dyDescent="0.3">
      <c r="A402">
        <v>135</v>
      </c>
      <c r="B402" t="s">
        <v>50</v>
      </c>
      <c r="C402">
        <v>25</v>
      </c>
      <c r="D402">
        <v>96</v>
      </c>
      <c r="E402">
        <v>12771</v>
      </c>
      <c r="F402">
        <v>128732</v>
      </c>
      <c r="G402" s="2">
        <v>5.1902406240999497E-6</v>
      </c>
      <c r="H402">
        <v>2.6250065252003201</v>
      </c>
      <c r="I402">
        <v>26.0416666666666</v>
      </c>
      <c r="J402">
        <v>0.195756009709498</v>
      </c>
      <c r="K402" s="2">
        <v>2.4978033003481001E-5</v>
      </c>
      <c r="L402" t="str">
        <f t="shared" si="9"/>
        <v>***</v>
      </c>
      <c r="W402">
        <v>157</v>
      </c>
      <c r="X402" t="s">
        <v>22</v>
      </c>
      <c r="Y402">
        <v>253</v>
      </c>
      <c r="Z402">
        <v>348</v>
      </c>
      <c r="AA402">
        <v>40602</v>
      </c>
      <c r="AB402">
        <v>128732</v>
      </c>
      <c r="AC402" s="2">
        <v>5.98586317945822E-56</v>
      </c>
      <c r="AD402">
        <v>2.3050500881276998</v>
      </c>
      <c r="AE402">
        <v>72.701149425287298</v>
      </c>
      <c r="AF402">
        <v>0.62312201369390596</v>
      </c>
      <c r="AG402" s="2">
        <v>5.6527788573754602E-55</v>
      </c>
      <c r="AH402" t="str">
        <f t="shared" si="10"/>
        <v>***</v>
      </c>
    </row>
    <row r="403" spans="1:34" x14ac:dyDescent="0.3">
      <c r="A403">
        <v>136</v>
      </c>
      <c r="B403" t="s">
        <v>57</v>
      </c>
      <c r="C403">
        <v>63</v>
      </c>
      <c r="D403">
        <v>306</v>
      </c>
      <c r="E403">
        <v>2931</v>
      </c>
      <c r="F403">
        <v>128732</v>
      </c>
      <c r="G403" s="2">
        <v>1.6057313940170501E-40</v>
      </c>
      <c r="H403">
        <v>9.0425271439179493</v>
      </c>
      <c r="I403">
        <v>20.588235294117599</v>
      </c>
      <c r="J403">
        <v>2.1494370522006099</v>
      </c>
      <c r="K403" s="2">
        <v>1.40857196968837E-39</v>
      </c>
      <c r="L403" t="str">
        <f t="shared" si="9"/>
        <v>***</v>
      </c>
      <c r="W403">
        <v>158</v>
      </c>
      <c r="X403" t="s">
        <v>24</v>
      </c>
      <c r="Y403">
        <v>192</v>
      </c>
      <c r="Z403">
        <v>242</v>
      </c>
      <c r="AA403">
        <v>49767</v>
      </c>
      <c r="AB403">
        <v>128732</v>
      </c>
      <c r="AC403" s="2">
        <v>3.0937122302037501E-38</v>
      </c>
      <c r="AD403">
        <v>2.0522530861583501</v>
      </c>
      <c r="AE403">
        <v>79.338842975206603</v>
      </c>
      <c r="AF403">
        <v>0.38579781783109202</v>
      </c>
      <c r="AG403" s="2">
        <v>2.3678019748814302E-37</v>
      </c>
      <c r="AH403" t="str">
        <f t="shared" si="10"/>
        <v>***</v>
      </c>
    </row>
    <row r="404" spans="1:34" x14ac:dyDescent="0.3">
      <c r="A404">
        <v>136</v>
      </c>
      <c r="B404" t="s">
        <v>54</v>
      </c>
      <c r="C404">
        <v>66</v>
      </c>
      <c r="D404">
        <v>306</v>
      </c>
      <c r="E404">
        <v>5575</v>
      </c>
      <c r="F404">
        <v>128732</v>
      </c>
      <c r="G404" s="2">
        <v>2.48912526047363E-27</v>
      </c>
      <c r="H404">
        <v>4.9803991910665601</v>
      </c>
      <c r="I404">
        <v>21.568627450980301</v>
      </c>
      <c r="J404">
        <v>1.1838565022421501</v>
      </c>
      <c r="K404" s="2">
        <v>1.8547997908690601E-26</v>
      </c>
      <c r="L404" t="str">
        <f t="shared" si="9"/>
        <v>***</v>
      </c>
      <c r="W404">
        <v>159</v>
      </c>
      <c r="X404" t="s">
        <v>22</v>
      </c>
      <c r="Y404">
        <v>194</v>
      </c>
      <c r="Z404">
        <v>387</v>
      </c>
      <c r="AA404">
        <v>40602</v>
      </c>
      <c r="AB404">
        <v>128732</v>
      </c>
      <c r="AC404" s="2">
        <v>2.21314064382112E-14</v>
      </c>
      <c r="AD404">
        <v>1.58938772507356</v>
      </c>
      <c r="AE404">
        <v>50.129198966408197</v>
      </c>
      <c r="AF404">
        <v>0.47780897492734298</v>
      </c>
      <c r="AG404" s="2">
        <v>1.4008582129267699E-13</v>
      </c>
      <c r="AH404" t="str">
        <f t="shared" si="10"/>
        <v>***</v>
      </c>
    </row>
    <row r="405" spans="1:34" x14ac:dyDescent="0.3">
      <c r="A405">
        <v>136</v>
      </c>
      <c r="B405" t="s">
        <v>51</v>
      </c>
      <c r="C405">
        <v>45</v>
      </c>
      <c r="D405">
        <v>306</v>
      </c>
      <c r="E405">
        <v>8105</v>
      </c>
      <c r="F405">
        <v>128732</v>
      </c>
      <c r="G405" s="2">
        <v>1.1851826699215199E-7</v>
      </c>
      <c r="H405">
        <v>2.33574046521754</v>
      </c>
      <c r="I405">
        <v>14.705882352941099</v>
      </c>
      <c r="J405">
        <v>0.55521283158544099</v>
      </c>
      <c r="K405" s="2">
        <v>6.2697067958443996E-7</v>
      </c>
      <c r="L405" t="str">
        <f t="shared" si="9"/>
        <v>***</v>
      </c>
      <c r="W405">
        <v>159</v>
      </c>
      <c r="X405" t="s">
        <v>24</v>
      </c>
      <c r="Y405">
        <v>190</v>
      </c>
      <c r="Z405">
        <v>387</v>
      </c>
      <c r="AA405">
        <v>49767</v>
      </c>
      <c r="AB405">
        <v>128732</v>
      </c>
      <c r="AC405" s="2">
        <v>1.8804734253463099E-5</v>
      </c>
      <c r="AD405">
        <v>1.26995312367518</v>
      </c>
      <c r="AE405">
        <v>49.095607235142097</v>
      </c>
      <c r="AF405">
        <v>0.38177909056201897</v>
      </c>
      <c r="AG405" s="2">
        <v>9.1370721206661206E-5</v>
      </c>
      <c r="AH405" t="str">
        <f t="shared" si="10"/>
        <v>***</v>
      </c>
    </row>
    <row r="406" spans="1:34" x14ac:dyDescent="0.3">
      <c r="A406">
        <v>136</v>
      </c>
      <c r="B406" t="s">
        <v>53</v>
      </c>
      <c r="C406">
        <v>13</v>
      </c>
      <c r="D406">
        <v>306</v>
      </c>
      <c r="E406">
        <v>1249</v>
      </c>
      <c r="F406">
        <v>128732</v>
      </c>
      <c r="G406" s="2">
        <v>1.19672849128137E-5</v>
      </c>
      <c r="H406">
        <v>4.3787081953144202</v>
      </c>
      <c r="I406">
        <v>4.2483660130718901</v>
      </c>
      <c r="J406">
        <v>1.0408326661328999</v>
      </c>
      <c r="K406" s="2">
        <v>5.6417200303264601E-5</v>
      </c>
      <c r="L406" t="str">
        <f t="shared" si="9"/>
        <v>***</v>
      </c>
      <c r="W406">
        <v>160</v>
      </c>
      <c r="X406" t="s">
        <v>18</v>
      </c>
      <c r="Y406">
        <v>73</v>
      </c>
      <c r="Z406">
        <v>270</v>
      </c>
      <c r="AA406">
        <v>1855</v>
      </c>
      <c r="AB406">
        <v>128732</v>
      </c>
      <c r="AC406" s="2">
        <v>9.1776069522902104E-70</v>
      </c>
      <c r="AD406">
        <v>18.762974942597499</v>
      </c>
      <c r="AE406">
        <v>27.037037037036999</v>
      </c>
      <c r="AF406">
        <v>3.9353099730458201</v>
      </c>
      <c r="AG406" s="2">
        <v>1.01386582463507E-68</v>
      </c>
      <c r="AH406" t="str">
        <f t="shared" si="10"/>
        <v>***</v>
      </c>
    </row>
    <row r="407" spans="1:34" x14ac:dyDescent="0.3">
      <c r="A407">
        <v>137</v>
      </c>
      <c r="B407" t="s">
        <v>50</v>
      </c>
      <c r="C407">
        <v>17</v>
      </c>
      <c r="D407">
        <v>29</v>
      </c>
      <c r="E407">
        <v>12771</v>
      </c>
      <c r="F407">
        <v>128732</v>
      </c>
      <c r="G407" s="2">
        <v>1.38361140238606E-10</v>
      </c>
      <c r="H407">
        <v>5.90898020569231</v>
      </c>
      <c r="I407">
        <v>58.620689655172399</v>
      </c>
      <c r="J407">
        <v>0.13311408660245799</v>
      </c>
      <c r="K407" s="2">
        <v>7.8917094802760796E-10</v>
      </c>
      <c r="L407" t="str">
        <f t="shared" si="9"/>
        <v>***</v>
      </c>
      <c r="W407">
        <v>160</v>
      </c>
      <c r="X407" t="s">
        <v>27</v>
      </c>
      <c r="Y407">
        <v>111</v>
      </c>
      <c r="Z407">
        <v>270</v>
      </c>
      <c r="AA407">
        <v>5729</v>
      </c>
      <c r="AB407">
        <v>128732</v>
      </c>
      <c r="AC407" s="2">
        <v>3.7806887546812101E-76</v>
      </c>
      <c r="AD407">
        <v>9.2377649774053996</v>
      </c>
      <c r="AE407">
        <v>41.1111111111111</v>
      </c>
      <c r="AF407">
        <v>1.9375109094082701</v>
      </c>
      <c r="AG407" s="2">
        <v>4.38335300171456E-75</v>
      </c>
      <c r="AH407" t="str">
        <f t="shared" si="10"/>
        <v>***</v>
      </c>
    </row>
    <row r="408" spans="1:34" x14ac:dyDescent="0.3">
      <c r="A408">
        <v>138</v>
      </c>
      <c r="B408" t="s">
        <v>50</v>
      </c>
      <c r="C408">
        <v>15</v>
      </c>
      <c r="D408">
        <v>27</v>
      </c>
      <c r="E408">
        <v>12771</v>
      </c>
      <c r="F408">
        <v>128732</v>
      </c>
      <c r="G408" s="2">
        <v>4.7645826819800599E-9</v>
      </c>
      <c r="H408">
        <v>5.60001392042735</v>
      </c>
      <c r="I408">
        <v>55.5555555555555</v>
      </c>
      <c r="J408">
        <v>0.117453605825698</v>
      </c>
      <c r="K408" s="2">
        <v>2.6101626866499499E-8</v>
      </c>
      <c r="L408" t="str">
        <f t="shared" si="9"/>
        <v>***</v>
      </c>
      <c r="W408">
        <v>160</v>
      </c>
      <c r="X408" t="s">
        <v>28</v>
      </c>
      <c r="Y408">
        <v>33</v>
      </c>
      <c r="Z408">
        <v>270</v>
      </c>
      <c r="AA408">
        <v>4206</v>
      </c>
      <c r="AB408">
        <v>128732</v>
      </c>
      <c r="AC408" s="2">
        <v>1.10803726153259E-10</v>
      </c>
      <c r="AD408">
        <v>3.74082527606065</v>
      </c>
      <c r="AE408">
        <v>12.2222222222222</v>
      </c>
      <c r="AF408">
        <v>0.78459343794579095</v>
      </c>
      <c r="AG408" s="2">
        <v>6.4552817574858902E-10</v>
      </c>
      <c r="AH408" t="str">
        <f t="shared" si="10"/>
        <v>***</v>
      </c>
    </row>
    <row r="409" spans="1:34" x14ac:dyDescent="0.3">
      <c r="A409">
        <v>139</v>
      </c>
      <c r="B409" t="s">
        <v>51</v>
      </c>
      <c r="C409">
        <v>570</v>
      </c>
      <c r="D409">
        <v>1466</v>
      </c>
      <c r="E409">
        <v>8105</v>
      </c>
      <c r="F409">
        <v>128732</v>
      </c>
      <c r="G409" s="2">
        <v>1.8316649660214101E-293</v>
      </c>
      <c r="H409">
        <v>6.1755320894837702</v>
      </c>
      <c r="I409">
        <v>38.881309686221002</v>
      </c>
      <c r="J409">
        <v>7.0326958667489201</v>
      </c>
      <c r="K409" s="2">
        <v>5.1809951896034304E-292</v>
      </c>
      <c r="L409" t="str">
        <f t="shared" si="9"/>
        <v>***</v>
      </c>
      <c r="W409">
        <v>161</v>
      </c>
      <c r="X409" t="s">
        <v>26</v>
      </c>
      <c r="Y409">
        <v>112</v>
      </c>
      <c r="Z409">
        <v>164</v>
      </c>
      <c r="AA409">
        <v>13864</v>
      </c>
      <c r="AB409">
        <v>128732</v>
      </c>
      <c r="AC409" s="2">
        <v>1.6498212347958199E-68</v>
      </c>
      <c r="AD409">
        <v>6.3412100826143796</v>
      </c>
      <c r="AE409">
        <v>68.292682926829201</v>
      </c>
      <c r="AF409">
        <v>0.80784766301211697</v>
      </c>
      <c r="AG409" s="2">
        <v>1.7563096963144599E-67</v>
      </c>
      <c r="AH409" t="str">
        <f t="shared" si="10"/>
        <v>***</v>
      </c>
    </row>
    <row r="410" spans="1:34" x14ac:dyDescent="0.3">
      <c r="A410">
        <v>139</v>
      </c>
      <c r="B410" t="s">
        <v>50</v>
      </c>
      <c r="C410">
        <v>686</v>
      </c>
      <c r="D410">
        <v>1466</v>
      </c>
      <c r="E410">
        <v>12771</v>
      </c>
      <c r="F410">
        <v>128732</v>
      </c>
      <c r="G410" s="2">
        <v>9.2795908674433101E-292</v>
      </c>
      <c r="H410">
        <v>4.7168466500298099</v>
      </c>
      <c r="I410">
        <v>46.793997271487001</v>
      </c>
      <c r="J410">
        <v>5.3715449064286203</v>
      </c>
      <c r="K410" s="2">
        <v>2.5723025884552801E-290</v>
      </c>
      <c r="L410" t="str">
        <f t="shared" si="9"/>
        <v>***</v>
      </c>
      <c r="W410">
        <v>162</v>
      </c>
      <c r="X410" t="s">
        <v>24</v>
      </c>
      <c r="Y410">
        <v>96</v>
      </c>
      <c r="Z410">
        <v>128</v>
      </c>
      <c r="AA410">
        <v>49767</v>
      </c>
      <c r="AB410">
        <v>128732</v>
      </c>
      <c r="AC410" s="2">
        <v>6.8989079232604104E-17</v>
      </c>
      <c r="AD410">
        <v>1.9400204955090701</v>
      </c>
      <c r="AE410">
        <v>75</v>
      </c>
      <c r="AF410">
        <v>0.19289890891554601</v>
      </c>
      <c r="AG410" s="2">
        <v>4.4633266177557701E-16</v>
      </c>
      <c r="AH410" t="str">
        <f t="shared" si="10"/>
        <v>***</v>
      </c>
    </row>
    <row r="411" spans="1:34" x14ac:dyDescent="0.3">
      <c r="A411">
        <v>139</v>
      </c>
      <c r="B411" t="s">
        <v>52</v>
      </c>
      <c r="C411">
        <v>126</v>
      </c>
      <c r="D411">
        <v>1466</v>
      </c>
      <c r="E411">
        <v>3830</v>
      </c>
      <c r="F411">
        <v>128732</v>
      </c>
      <c r="G411" s="2">
        <v>1.01916972644625E-25</v>
      </c>
      <c r="H411">
        <v>2.8888455113112101</v>
      </c>
      <c r="I411">
        <v>8.5948158253751696</v>
      </c>
      <c r="J411">
        <v>3.2898172323759698</v>
      </c>
      <c r="K411" s="2">
        <v>7.4345749518658101E-25</v>
      </c>
      <c r="L411" t="str">
        <f t="shared" si="9"/>
        <v>***</v>
      </c>
      <c r="W411">
        <v>163</v>
      </c>
      <c r="X411" t="s">
        <v>21</v>
      </c>
      <c r="Y411">
        <v>13</v>
      </c>
      <c r="Z411">
        <v>137</v>
      </c>
      <c r="AA411">
        <v>1370</v>
      </c>
      <c r="AB411">
        <v>128732</v>
      </c>
      <c r="AC411" s="2">
        <v>3.3618246630950798E-9</v>
      </c>
      <c r="AD411">
        <v>8.9163833981565297</v>
      </c>
      <c r="AE411">
        <v>9.4890510948905096</v>
      </c>
      <c r="AF411">
        <v>0.94890510948905105</v>
      </c>
      <c r="AG411" s="2">
        <v>1.8926426348482401E-8</v>
      </c>
      <c r="AH411" t="str">
        <f t="shared" si="10"/>
        <v>***</v>
      </c>
    </row>
    <row r="412" spans="1:34" x14ac:dyDescent="0.3">
      <c r="A412">
        <v>140</v>
      </c>
      <c r="B412" t="s">
        <v>50</v>
      </c>
      <c r="C412">
        <v>1686</v>
      </c>
      <c r="D412">
        <v>5660</v>
      </c>
      <c r="E412">
        <v>12771</v>
      </c>
      <c r="F412">
        <v>128732</v>
      </c>
      <c r="G412">
        <v>0</v>
      </c>
      <c r="H412">
        <v>3.0026364391718898</v>
      </c>
      <c r="I412">
        <v>29.787985865724298</v>
      </c>
      <c r="J412">
        <v>13.2017852948085</v>
      </c>
      <c r="K412">
        <v>0</v>
      </c>
      <c r="L412" t="str">
        <f t="shared" si="9"/>
        <v>***</v>
      </c>
      <c r="W412">
        <v>163</v>
      </c>
      <c r="X412" t="s">
        <v>24</v>
      </c>
      <c r="Y412">
        <v>78</v>
      </c>
      <c r="Z412">
        <v>137</v>
      </c>
      <c r="AA412">
        <v>49767</v>
      </c>
      <c r="AB412">
        <v>128732</v>
      </c>
      <c r="AC412" s="2">
        <v>1.12177595636292E-5</v>
      </c>
      <c r="AD412">
        <v>1.4727162885616301</v>
      </c>
      <c r="AE412">
        <v>56.934306569343001</v>
      </c>
      <c r="AF412">
        <v>0.156730363493881</v>
      </c>
      <c r="AG412" s="2">
        <v>5.5661001902584299E-5</v>
      </c>
      <c r="AH412" t="str">
        <f t="shared" si="10"/>
        <v>***</v>
      </c>
    </row>
    <row r="413" spans="1:34" x14ac:dyDescent="0.3">
      <c r="A413">
        <v>140</v>
      </c>
      <c r="B413" t="s">
        <v>54</v>
      </c>
      <c r="C413">
        <v>762</v>
      </c>
      <c r="D413">
        <v>5660</v>
      </c>
      <c r="E413">
        <v>5575</v>
      </c>
      <c r="F413">
        <v>128732</v>
      </c>
      <c r="G413" s="2">
        <v>4.6536285124679998E-176</v>
      </c>
      <c r="H413">
        <v>3.10870981951861</v>
      </c>
      <c r="I413">
        <v>13.462897526501701</v>
      </c>
      <c r="J413">
        <v>13.668161434977501</v>
      </c>
      <c r="K413" s="2">
        <v>9.08440720884599E-175</v>
      </c>
      <c r="L413" t="str">
        <f t="shared" si="9"/>
        <v>***</v>
      </c>
      <c r="W413">
        <v>163</v>
      </c>
      <c r="X413" t="s">
        <v>26</v>
      </c>
      <c r="Y413">
        <v>35</v>
      </c>
      <c r="Z413">
        <v>137</v>
      </c>
      <c r="AA413">
        <v>13864</v>
      </c>
      <c r="AB413">
        <v>128732</v>
      </c>
      <c r="AC413" s="2">
        <v>8.9747294839776699E-7</v>
      </c>
      <c r="AD413">
        <v>2.3721680053575702</v>
      </c>
      <c r="AE413">
        <v>25.5474452554744</v>
      </c>
      <c r="AF413">
        <v>0.252452394691286</v>
      </c>
      <c r="AG413" s="2">
        <v>4.6917001007758299E-6</v>
      </c>
      <c r="AH413" t="str">
        <f t="shared" si="10"/>
        <v>***</v>
      </c>
    </row>
    <row r="414" spans="1:34" x14ac:dyDescent="0.3">
      <c r="A414">
        <v>140</v>
      </c>
      <c r="B414" t="s">
        <v>52</v>
      </c>
      <c r="C414">
        <v>426</v>
      </c>
      <c r="D414">
        <v>5660</v>
      </c>
      <c r="E414">
        <v>3830</v>
      </c>
      <c r="F414">
        <v>128732</v>
      </c>
      <c r="G414" s="2">
        <v>7.2514032481761701E-69</v>
      </c>
      <c r="H414">
        <v>2.5297692570279202</v>
      </c>
      <c r="I414">
        <v>7.5265017667844498</v>
      </c>
      <c r="J414">
        <v>11.122715404699701</v>
      </c>
      <c r="K414" s="2">
        <v>8.2380695917804703E-68</v>
      </c>
      <c r="L414" t="str">
        <f t="shared" si="9"/>
        <v>***</v>
      </c>
      <c r="W414">
        <v>164</v>
      </c>
      <c r="X414" t="s">
        <v>27</v>
      </c>
      <c r="Y414">
        <v>109</v>
      </c>
      <c r="Z414">
        <v>138</v>
      </c>
      <c r="AA414">
        <v>5729</v>
      </c>
      <c r="AB414">
        <v>128732</v>
      </c>
      <c r="AC414" s="2">
        <v>2.6424176350462301E-119</v>
      </c>
      <c r="AD414">
        <v>17.748232359644899</v>
      </c>
      <c r="AE414">
        <v>78.985507246376798</v>
      </c>
      <c r="AF414">
        <v>1.9026008029324399</v>
      </c>
      <c r="AG414" s="2">
        <v>4.3581282403368099E-118</v>
      </c>
      <c r="AH414" t="str">
        <f t="shared" si="10"/>
        <v>***</v>
      </c>
    </row>
    <row r="415" spans="1:34" x14ac:dyDescent="0.3">
      <c r="A415">
        <v>140</v>
      </c>
      <c r="B415" t="s">
        <v>51</v>
      </c>
      <c r="C415">
        <v>660</v>
      </c>
      <c r="D415">
        <v>5660</v>
      </c>
      <c r="E415">
        <v>8105</v>
      </c>
      <c r="F415">
        <v>128732</v>
      </c>
      <c r="G415" s="2">
        <v>1.25693827411557E-53</v>
      </c>
      <c r="H415">
        <v>1.8520853724198501</v>
      </c>
      <c r="I415">
        <v>11.660777385158999</v>
      </c>
      <c r="J415">
        <v>8.1431215299197994</v>
      </c>
      <c r="K415" s="2">
        <v>1.2098030888362301E-52</v>
      </c>
      <c r="L415" t="str">
        <f t="shared" si="9"/>
        <v>***</v>
      </c>
      <c r="W415">
        <v>165</v>
      </c>
      <c r="X415" t="s">
        <v>24</v>
      </c>
      <c r="Y415">
        <v>217</v>
      </c>
      <c r="Z415">
        <v>282</v>
      </c>
      <c r="AA415">
        <v>49767</v>
      </c>
      <c r="AB415">
        <v>128732</v>
      </c>
      <c r="AC415" s="2">
        <v>3.2728050873684797E-39</v>
      </c>
      <c r="AD415">
        <v>1.99047020106604</v>
      </c>
      <c r="AE415">
        <v>76.950354609928993</v>
      </c>
      <c r="AF415">
        <v>0.43603190869451602</v>
      </c>
      <c r="AG415" s="2">
        <v>2.5380495081513099E-38</v>
      </c>
      <c r="AH415" t="str">
        <f t="shared" si="10"/>
        <v>***</v>
      </c>
    </row>
    <row r="416" spans="1:34" x14ac:dyDescent="0.3">
      <c r="A416">
        <v>140</v>
      </c>
      <c r="B416" t="s">
        <v>57</v>
      </c>
      <c r="C416">
        <v>189</v>
      </c>
      <c r="D416">
        <v>5660</v>
      </c>
      <c r="E416">
        <v>2931</v>
      </c>
      <c r="F416">
        <v>128732</v>
      </c>
      <c r="G416" s="2">
        <v>1.5466528080288E-7</v>
      </c>
      <c r="H416">
        <v>1.46661482652238</v>
      </c>
      <c r="I416">
        <v>3.3392226148409798</v>
      </c>
      <c r="J416">
        <v>6.4483111566018403</v>
      </c>
      <c r="K416" s="2">
        <v>8.1199272421511999E-7</v>
      </c>
      <c r="L416" t="str">
        <f t="shared" si="9"/>
        <v>***</v>
      </c>
      <c r="W416">
        <v>165</v>
      </c>
      <c r="X416" t="s">
        <v>25</v>
      </c>
      <c r="Y416">
        <v>51</v>
      </c>
      <c r="Z416">
        <v>282</v>
      </c>
      <c r="AA416">
        <v>7899</v>
      </c>
      <c r="AB416">
        <v>128732</v>
      </c>
      <c r="AC416" s="2">
        <v>4.2024167602702898E-12</v>
      </c>
      <c r="AD416">
        <v>2.9473755094234901</v>
      </c>
      <c r="AE416">
        <v>18.085106382978701</v>
      </c>
      <c r="AF416">
        <v>0.64565134827193305</v>
      </c>
      <c r="AG416" s="2">
        <v>2.54975649029871E-11</v>
      </c>
      <c r="AH416" t="str">
        <f t="shared" si="10"/>
        <v>***</v>
      </c>
    </row>
    <row r="417" spans="1:34" x14ac:dyDescent="0.3">
      <c r="A417">
        <v>141</v>
      </c>
      <c r="B417" t="s">
        <v>54</v>
      </c>
      <c r="C417">
        <v>767</v>
      </c>
      <c r="D417">
        <v>1128</v>
      </c>
      <c r="E417">
        <v>5575</v>
      </c>
      <c r="F417">
        <v>128732</v>
      </c>
      <c r="G417">
        <v>0</v>
      </c>
      <c r="H417">
        <v>15.701021531024301</v>
      </c>
      <c r="I417">
        <v>67.996453900709199</v>
      </c>
      <c r="J417">
        <v>13.7578475336322</v>
      </c>
      <c r="K417">
        <v>0</v>
      </c>
      <c r="L417" t="str">
        <f t="shared" si="9"/>
        <v>***</v>
      </c>
      <c r="W417">
        <v>166</v>
      </c>
      <c r="X417" t="s">
        <v>22</v>
      </c>
      <c r="Y417">
        <v>281</v>
      </c>
      <c r="Z417">
        <v>286</v>
      </c>
      <c r="AA417">
        <v>40602</v>
      </c>
      <c r="AB417">
        <v>128732</v>
      </c>
      <c r="AC417" s="2">
        <v>1.8356677931058902E-132</v>
      </c>
      <c r="AD417">
        <v>3.1151529619092702</v>
      </c>
      <c r="AE417">
        <v>98.251748251748197</v>
      </c>
      <c r="AF417">
        <v>0.69208413378651301</v>
      </c>
      <c r="AG417" s="2">
        <v>3.3586984151984298E-131</v>
      </c>
      <c r="AH417" t="str">
        <f t="shared" si="10"/>
        <v>***</v>
      </c>
    </row>
    <row r="418" spans="1:34" x14ac:dyDescent="0.3">
      <c r="A418">
        <v>141</v>
      </c>
      <c r="B418" t="s">
        <v>51</v>
      </c>
      <c r="C418">
        <v>103</v>
      </c>
      <c r="D418">
        <v>1128</v>
      </c>
      <c r="E418">
        <v>8105</v>
      </c>
      <c r="F418">
        <v>128732</v>
      </c>
      <c r="G418" s="2">
        <v>1.22237834244996E-4</v>
      </c>
      <c r="H418">
        <v>1.45031260801274</v>
      </c>
      <c r="I418">
        <v>9.1312056737588598</v>
      </c>
      <c r="J418">
        <v>1.2708204811844499</v>
      </c>
      <c r="K418" s="2">
        <v>5.4476411017223396E-4</v>
      </c>
      <c r="L418" t="str">
        <f t="shared" si="9"/>
        <v>***</v>
      </c>
      <c r="W418">
        <v>167</v>
      </c>
      <c r="X418" t="s">
        <v>21</v>
      </c>
      <c r="Y418">
        <v>48</v>
      </c>
      <c r="Z418">
        <v>249</v>
      </c>
      <c r="AA418">
        <v>1370</v>
      </c>
      <c r="AB418">
        <v>128732</v>
      </c>
      <c r="AC418" s="2">
        <v>7.4831970130937598E-45</v>
      </c>
      <c r="AD418">
        <v>18.113727904318001</v>
      </c>
      <c r="AE418">
        <v>19.277108433734899</v>
      </c>
      <c r="AF418">
        <v>3.5036496350364899</v>
      </c>
      <c r="AG418" s="2">
        <v>6.3962216805348899E-44</v>
      </c>
      <c r="AH418" t="str">
        <f t="shared" si="10"/>
        <v>***</v>
      </c>
    </row>
    <row r="419" spans="1:34" x14ac:dyDescent="0.3">
      <c r="A419">
        <v>142</v>
      </c>
      <c r="B419" t="s">
        <v>51</v>
      </c>
      <c r="C419">
        <v>85</v>
      </c>
      <c r="D419">
        <v>229</v>
      </c>
      <c r="E419">
        <v>8105</v>
      </c>
      <c r="F419">
        <v>128732</v>
      </c>
      <c r="G419" s="2">
        <v>1.2531927078582599E-42</v>
      </c>
      <c r="H419">
        <v>5.8954497331691798</v>
      </c>
      <c r="I419">
        <v>37.117903930131</v>
      </c>
      <c r="J419">
        <v>1.04873534855027</v>
      </c>
      <c r="K419" s="2">
        <v>1.1352451588833699E-41</v>
      </c>
      <c r="L419" t="str">
        <f t="shared" si="9"/>
        <v>***</v>
      </c>
      <c r="W419">
        <v>167</v>
      </c>
      <c r="X419" t="s">
        <v>26</v>
      </c>
      <c r="Y419">
        <v>106</v>
      </c>
      <c r="Z419">
        <v>249</v>
      </c>
      <c r="AA419">
        <v>13864</v>
      </c>
      <c r="AB419">
        <v>128732</v>
      </c>
      <c r="AC419" s="2">
        <v>5.8853892320539002E-38</v>
      </c>
      <c r="AD419">
        <v>3.9527967611936399</v>
      </c>
      <c r="AE419">
        <v>42.570281124497903</v>
      </c>
      <c r="AF419">
        <v>0.76457010963646799</v>
      </c>
      <c r="AG419" s="2">
        <v>4.4463166391839502E-37</v>
      </c>
      <c r="AH419" t="str">
        <f t="shared" si="10"/>
        <v>***</v>
      </c>
    </row>
    <row r="420" spans="1:34" x14ac:dyDescent="0.3">
      <c r="A420">
        <v>142</v>
      </c>
      <c r="B420" t="s">
        <v>57</v>
      </c>
      <c r="C420">
        <v>18</v>
      </c>
      <c r="D420">
        <v>229</v>
      </c>
      <c r="E420">
        <v>2931</v>
      </c>
      <c r="F420">
        <v>128732</v>
      </c>
      <c r="G420" s="2">
        <v>6.4542265312798001E-6</v>
      </c>
      <c r="H420">
        <v>3.45229358208221</v>
      </c>
      <c r="I420">
        <v>7.8602620087336197</v>
      </c>
      <c r="J420">
        <v>0.61412487205731803</v>
      </c>
      <c r="K420" s="2">
        <v>3.0846751628806201E-5</v>
      </c>
      <c r="L420" t="str">
        <f t="shared" si="9"/>
        <v>***</v>
      </c>
      <c r="W420">
        <v>168</v>
      </c>
      <c r="X420" t="s">
        <v>24</v>
      </c>
      <c r="Y420">
        <v>341</v>
      </c>
      <c r="Z420">
        <v>436</v>
      </c>
      <c r="AA420">
        <v>49767</v>
      </c>
      <c r="AB420">
        <v>128732</v>
      </c>
      <c r="AC420" s="2">
        <v>7.7557566188631303E-64</v>
      </c>
      <c r="AD420">
        <v>2.0230794769681699</v>
      </c>
      <c r="AE420">
        <v>78.211009174311897</v>
      </c>
      <c r="AF420">
        <v>0.68519299937709699</v>
      </c>
      <c r="AG420" s="2">
        <v>7.9666587725339701E-63</v>
      </c>
      <c r="AH420" t="str">
        <f t="shared" si="10"/>
        <v>***</v>
      </c>
    </row>
    <row r="421" spans="1:34" x14ac:dyDescent="0.3">
      <c r="A421">
        <v>143</v>
      </c>
      <c r="B421" t="s">
        <v>53</v>
      </c>
      <c r="C421">
        <v>122</v>
      </c>
      <c r="D421">
        <v>573</v>
      </c>
      <c r="E421">
        <v>1249</v>
      </c>
      <c r="F421">
        <v>128732</v>
      </c>
      <c r="G421" s="2">
        <v>3.3086338045868503E-123</v>
      </c>
      <c r="H421">
        <v>21.944681748889501</v>
      </c>
      <c r="I421">
        <v>21.291448516579401</v>
      </c>
      <c r="J421">
        <v>9.7678142514011199</v>
      </c>
      <c r="K421" s="2">
        <v>4.9845287534319196E-122</v>
      </c>
      <c r="L421" t="str">
        <f t="shared" si="9"/>
        <v>***</v>
      </c>
      <c r="W421">
        <v>169</v>
      </c>
      <c r="X421" t="s">
        <v>26</v>
      </c>
      <c r="Y421">
        <v>50</v>
      </c>
      <c r="Z421">
        <v>150</v>
      </c>
      <c r="AA421">
        <v>13864</v>
      </c>
      <c r="AB421">
        <v>128732</v>
      </c>
      <c r="AC421" s="2">
        <v>1.1521022297349999E-13</v>
      </c>
      <c r="AD421">
        <v>3.0951144450855899</v>
      </c>
      <c r="AE421">
        <v>33.3333333333333</v>
      </c>
      <c r="AF421">
        <v>0.360646278130409</v>
      </c>
      <c r="AG421" s="2">
        <v>7.2145011284475497E-13</v>
      </c>
      <c r="AH421" t="str">
        <f t="shared" si="10"/>
        <v>***</v>
      </c>
    </row>
    <row r="422" spans="1:34" x14ac:dyDescent="0.3">
      <c r="A422">
        <v>143</v>
      </c>
      <c r="B422" t="s">
        <v>56</v>
      </c>
      <c r="C422">
        <v>161</v>
      </c>
      <c r="D422">
        <v>573</v>
      </c>
      <c r="E422">
        <v>3741</v>
      </c>
      <c r="F422">
        <v>128732</v>
      </c>
      <c r="G422" s="2">
        <v>2.7833101973204098E-108</v>
      </c>
      <c r="H422">
        <v>9.6687440199701999</v>
      </c>
      <c r="I422">
        <v>28.097731239092401</v>
      </c>
      <c r="J422">
        <v>4.3036621224271503</v>
      </c>
      <c r="K422" s="2">
        <v>3.89663427624857E-107</v>
      </c>
      <c r="L422" t="str">
        <f t="shared" si="9"/>
        <v>***</v>
      </c>
      <c r="W422">
        <v>169</v>
      </c>
      <c r="X422" t="s">
        <v>27</v>
      </c>
      <c r="Y422">
        <v>20</v>
      </c>
      <c r="Z422">
        <v>150</v>
      </c>
      <c r="AA422">
        <v>5729</v>
      </c>
      <c r="AB422">
        <v>128732</v>
      </c>
      <c r="AC422" s="2">
        <v>1.2452301639777299E-5</v>
      </c>
      <c r="AD422">
        <v>2.99603188456391</v>
      </c>
      <c r="AE422">
        <v>13.3333333333333</v>
      </c>
      <c r="AF422">
        <v>0.34910106475824698</v>
      </c>
      <c r="AG422" s="2">
        <v>6.1011067866858999E-5</v>
      </c>
      <c r="AH422" t="str">
        <f t="shared" si="10"/>
        <v>***</v>
      </c>
    </row>
    <row r="423" spans="1:34" x14ac:dyDescent="0.3">
      <c r="A423">
        <v>143</v>
      </c>
      <c r="B423" t="s">
        <v>51</v>
      </c>
      <c r="C423">
        <v>76</v>
      </c>
      <c r="D423">
        <v>573</v>
      </c>
      <c r="E423">
        <v>8105</v>
      </c>
      <c r="F423">
        <v>128732</v>
      </c>
      <c r="G423" s="2">
        <v>9.400119368070939E-10</v>
      </c>
      <c r="H423">
        <v>2.1066503881752601</v>
      </c>
      <c r="I423">
        <v>13.2635253054101</v>
      </c>
      <c r="J423">
        <v>0.93769278223318897</v>
      </c>
      <c r="K423" s="2">
        <v>5.3395760016993101E-9</v>
      </c>
      <c r="L423" t="str">
        <f t="shared" si="9"/>
        <v>***</v>
      </c>
      <c r="W423">
        <v>170</v>
      </c>
      <c r="X423" t="s">
        <v>26</v>
      </c>
      <c r="Y423">
        <v>54</v>
      </c>
      <c r="Z423">
        <v>62</v>
      </c>
      <c r="AA423">
        <v>13864</v>
      </c>
      <c r="AB423">
        <v>128732</v>
      </c>
      <c r="AC423" s="2">
        <v>6.9358765484073298E-44</v>
      </c>
      <c r="AD423">
        <v>8.0872345178042906</v>
      </c>
      <c r="AE423">
        <v>87.096774193548299</v>
      </c>
      <c r="AF423">
        <v>0.38949798038084199</v>
      </c>
      <c r="AG423" s="2">
        <v>5.8013653129892698E-43</v>
      </c>
      <c r="AH423" t="str">
        <f t="shared" si="10"/>
        <v>***</v>
      </c>
    </row>
    <row r="424" spans="1:34" x14ac:dyDescent="0.3">
      <c r="A424">
        <v>143</v>
      </c>
      <c r="B424" t="s">
        <v>50</v>
      </c>
      <c r="C424">
        <v>85</v>
      </c>
      <c r="D424">
        <v>573</v>
      </c>
      <c r="E424">
        <v>12771</v>
      </c>
      <c r="F424">
        <v>128732</v>
      </c>
      <c r="G424" s="2">
        <v>1.2682172074683301E-4</v>
      </c>
      <c r="H424">
        <v>1.4952916750879299</v>
      </c>
      <c r="I424">
        <v>14.8342059336823</v>
      </c>
      <c r="J424">
        <v>0.66557043301229302</v>
      </c>
      <c r="K424" s="2">
        <v>5.6338110562535498E-4</v>
      </c>
      <c r="L424" t="str">
        <f t="shared" si="9"/>
        <v>***</v>
      </c>
      <c r="W424">
        <v>171</v>
      </c>
      <c r="X424" t="s">
        <v>18</v>
      </c>
      <c r="Y424">
        <v>12</v>
      </c>
      <c r="Z424">
        <v>101</v>
      </c>
      <c r="AA424">
        <v>1855</v>
      </c>
      <c r="AB424">
        <v>128732</v>
      </c>
      <c r="AC424" s="2">
        <v>2.8340831874653899E-8</v>
      </c>
      <c r="AD424">
        <v>8.2452243067972493</v>
      </c>
      <c r="AE424">
        <v>11.881188118811799</v>
      </c>
      <c r="AF424">
        <v>0.64690026954177904</v>
      </c>
      <c r="AG424" s="2">
        <v>1.54358670349859E-7</v>
      </c>
      <c r="AH424" t="str">
        <f t="shared" si="10"/>
        <v>***</v>
      </c>
    </row>
    <row r="425" spans="1:34" x14ac:dyDescent="0.3">
      <c r="A425">
        <v>144</v>
      </c>
      <c r="B425" t="s">
        <v>53</v>
      </c>
      <c r="C425">
        <v>60</v>
      </c>
      <c r="D425">
        <v>88</v>
      </c>
      <c r="E425">
        <v>1249</v>
      </c>
      <c r="F425">
        <v>128732</v>
      </c>
      <c r="G425" s="2">
        <v>2.2182513626973899E-99</v>
      </c>
      <c r="H425">
        <v>70.273673484241897</v>
      </c>
      <c r="I425">
        <v>68.181818181818102</v>
      </c>
      <c r="J425">
        <v>4.8038430744595599</v>
      </c>
      <c r="K425" s="2">
        <v>3.0440558303946401E-98</v>
      </c>
      <c r="L425" t="str">
        <f t="shared" si="9"/>
        <v>***</v>
      </c>
      <c r="W425">
        <v>171</v>
      </c>
      <c r="X425" t="s">
        <v>26</v>
      </c>
      <c r="Y425">
        <v>41</v>
      </c>
      <c r="Z425">
        <v>101</v>
      </c>
      <c r="AA425">
        <v>13864</v>
      </c>
      <c r="AB425">
        <v>128732</v>
      </c>
      <c r="AC425" s="2">
        <v>8.8438576929134398E-15</v>
      </c>
      <c r="AD425">
        <v>3.7692977895596802</v>
      </c>
      <c r="AE425">
        <v>40.594059405940598</v>
      </c>
      <c r="AF425">
        <v>0.29572994806693498</v>
      </c>
      <c r="AG425" s="2">
        <v>5.6283463904356701E-14</v>
      </c>
      <c r="AH425" t="str">
        <f t="shared" si="10"/>
        <v>***</v>
      </c>
    </row>
    <row r="426" spans="1:34" x14ac:dyDescent="0.3">
      <c r="A426">
        <v>147</v>
      </c>
      <c r="B426" t="s">
        <v>50</v>
      </c>
      <c r="C426">
        <v>569</v>
      </c>
      <c r="D426">
        <v>653</v>
      </c>
      <c r="E426">
        <v>12771</v>
      </c>
      <c r="F426">
        <v>128732</v>
      </c>
      <c r="G426">
        <v>0</v>
      </c>
      <c r="H426">
        <v>8.7833602715186796</v>
      </c>
      <c r="I426">
        <v>87.136294027565</v>
      </c>
      <c r="J426">
        <v>4.4554067809881701</v>
      </c>
      <c r="K426">
        <v>0</v>
      </c>
      <c r="L426" t="str">
        <f t="shared" si="9"/>
        <v>***</v>
      </c>
      <c r="W426">
        <v>172</v>
      </c>
      <c r="X426" t="s">
        <v>26</v>
      </c>
      <c r="Y426">
        <v>291</v>
      </c>
      <c r="Z426">
        <v>312</v>
      </c>
      <c r="AA426">
        <v>13864</v>
      </c>
      <c r="AB426">
        <v>128732</v>
      </c>
      <c r="AC426" s="2">
        <v>3.4446030716911898E-252</v>
      </c>
      <c r="AD426">
        <v>8.6603683030760301</v>
      </c>
      <c r="AE426">
        <v>93.269230769230703</v>
      </c>
      <c r="AF426">
        <v>2.0989613387189801</v>
      </c>
      <c r="AG426" s="2">
        <v>1.4405822131965601E-250</v>
      </c>
      <c r="AH426" t="str">
        <f t="shared" si="10"/>
        <v>***</v>
      </c>
    </row>
    <row r="427" spans="1:34" x14ac:dyDescent="0.3">
      <c r="A427">
        <v>148</v>
      </c>
      <c r="B427" t="s">
        <v>51</v>
      </c>
      <c r="C427">
        <v>58</v>
      </c>
      <c r="D427">
        <v>89</v>
      </c>
      <c r="E427">
        <v>8105</v>
      </c>
      <c r="F427">
        <v>128732</v>
      </c>
      <c r="G427" s="2">
        <v>2.18818155844563E-47</v>
      </c>
      <c r="H427">
        <v>10.3507420166494</v>
      </c>
      <c r="I427">
        <v>65.168539325842701</v>
      </c>
      <c r="J427">
        <v>0.71560764959901302</v>
      </c>
      <c r="K427" s="2">
        <v>2.0492024594632701E-46</v>
      </c>
      <c r="L427" t="str">
        <f t="shared" si="9"/>
        <v>***</v>
      </c>
      <c r="W427">
        <v>173</v>
      </c>
      <c r="X427" t="s">
        <v>21</v>
      </c>
      <c r="Y427">
        <v>73</v>
      </c>
      <c r="Z427">
        <v>81</v>
      </c>
      <c r="AA427">
        <v>1370</v>
      </c>
      <c r="AB427">
        <v>128732</v>
      </c>
      <c r="AC427" s="2">
        <v>4.04408209348944E-135</v>
      </c>
      <c r="AD427">
        <v>84.6844732810669</v>
      </c>
      <c r="AE427">
        <v>90.123456790123399</v>
      </c>
      <c r="AF427">
        <v>5.3284671532846701</v>
      </c>
      <c r="AG427" s="2">
        <v>7.7633116909444804E-134</v>
      </c>
      <c r="AH427" t="str">
        <f t="shared" si="10"/>
        <v>***</v>
      </c>
    </row>
    <row r="428" spans="1:34" x14ac:dyDescent="0.3">
      <c r="A428">
        <v>149</v>
      </c>
      <c r="B428" t="s">
        <v>61</v>
      </c>
      <c r="C428">
        <v>107</v>
      </c>
      <c r="D428">
        <v>140</v>
      </c>
      <c r="E428">
        <v>2536</v>
      </c>
      <c r="F428">
        <v>128732</v>
      </c>
      <c r="G428" s="2">
        <v>2.3585050685370801E-152</v>
      </c>
      <c r="H428">
        <v>38.796541234790404</v>
      </c>
      <c r="I428">
        <v>76.428571428571402</v>
      </c>
      <c r="J428">
        <v>4.2192429022082001</v>
      </c>
      <c r="K428" s="2">
        <v>4.1378329430283497E-151</v>
      </c>
      <c r="L428" t="str">
        <f t="shared" si="9"/>
        <v>***</v>
      </c>
      <c r="W428">
        <v>174</v>
      </c>
      <c r="X428" t="s">
        <v>22</v>
      </c>
      <c r="Y428">
        <v>281</v>
      </c>
      <c r="Z428">
        <v>281</v>
      </c>
      <c r="AA428">
        <v>40602</v>
      </c>
      <c r="AB428">
        <v>128732</v>
      </c>
      <c r="AC428" s="2">
        <v>7.7797021147605107E-142</v>
      </c>
      <c r="AD428">
        <v>3.1705827299147802</v>
      </c>
      <c r="AE428">
        <v>100</v>
      </c>
      <c r="AF428">
        <v>0.69208413378651301</v>
      </c>
      <c r="AG428" s="2">
        <v>1.54407308074314E-140</v>
      </c>
      <c r="AH428" t="str">
        <f t="shared" si="10"/>
        <v>***</v>
      </c>
    </row>
    <row r="429" spans="1:34" x14ac:dyDescent="0.3">
      <c r="A429">
        <v>150</v>
      </c>
      <c r="B429" t="s">
        <v>57</v>
      </c>
      <c r="C429">
        <v>47</v>
      </c>
      <c r="D429">
        <v>257</v>
      </c>
      <c r="E429">
        <v>2931</v>
      </c>
      <c r="F429">
        <v>128732</v>
      </c>
      <c r="G429" s="2">
        <v>3.3121838344500002E-28</v>
      </c>
      <c r="H429">
        <v>8.0322169960983292</v>
      </c>
      <c r="I429">
        <v>18.2879377431906</v>
      </c>
      <c r="J429">
        <v>1.6035482770385501</v>
      </c>
      <c r="K429" s="2">
        <v>2.5085720188785199E-27</v>
      </c>
      <c r="L429" t="str">
        <f t="shared" si="9"/>
        <v>***</v>
      </c>
      <c r="W429">
        <v>175</v>
      </c>
      <c r="X429" t="s">
        <v>22</v>
      </c>
      <c r="Y429">
        <v>78</v>
      </c>
      <c r="Z429">
        <v>78</v>
      </c>
      <c r="AA429">
        <v>40602</v>
      </c>
      <c r="AB429">
        <v>128732</v>
      </c>
      <c r="AC429" s="2">
        <v>7.7471571415696505E-40</v>
      </c>
      <c r="AD429">
        <v>3.1705827299147802</v>
      </c>
      <c r="AE429">
        <v>100</v>
      </c>
      <c r="AF429">
        <v>0.19210876311511699</v>
      </c>
      <c r="AG429" s="2">
        <v>6.0479473418520394E-39</v>
      </c>
      <c r="AH429" t="str">
        <f t="shared" si="10"/>
        <v>***</v>
      </c>
    </row>
    <row r="430" spans="1:34" x14ac:dyDescent="0.3">
      <c r="A430">
        <v>150</v>
      </c>
      <c r="B430" t="s">
        <v>49</v>
      </c>
      <c r="C430">
        <v>134</v>
      </c>
      <c r="D430">
        <v>257</v>
      </c>
      <c r="E430">
        <v>39019</v>
      </c>
      <c r="F430">
        <v>128732</v>
      </c>
      <c r="G430" s="2">
        <v>2.4740206563155001E-13</v>
      </c>
      <c r="H430">
        <v>1.7202123319548099</v>
      </c>
      <c r="I430">
        <v>52.140077821011602</v>
      </c>
      <c r="J430">
        <v>0.34342243522386501</v>
      </c>
      <c r="K430" s="2">
        <v>1.45914579985246E-12</v>
      </c>
      <c r="L430" t="str">
        <f t="shared" si="9"/>
        <v>***</v>
      </c>
      <c r="W430">
        <v>176</v>
      </c>
      <c r="X430" t="s">
        <v>22</v>
      </c>
      <c r="Y430">
        <v>299</v>
      </c>
      <c r="Z430">
        <v>309</v>
      </c>
      <c r="AA430">
        <v>40602</v>
      </c>
      <c r="AB430">
        <v>128732</v>
      </c>
      <c r="AC430" s="2">
        <v>3.01370260109E-134</v>
      </c>
      <c r="AD430">
        <v>3.0679748745777302</v>
      </c>
      <c r="AE430">
        <v>96.763754045307394</v>
      </c>
      <c r="AF430">
        <v>0.736416925274617</v>
      </c>
      <c r="AG430" s="2">
        <v>5.6920092675425599E-133</v>
      </c>
      <c r="AH430" t="str">
        <f t="shared" si="10"/>
        <v>***</v>
      </c>
    </row>
    <row r="431" spans="1:34" x14ac:dyDescent="0.3">
      <c r="A431">
        <v>150</v>
      </c>
      <c r="B431" t="s">
        <v>51</v>
      </c>
      <c r="C431">
        <v>50</v>
      </c>
      <c r="D431">
        <v>257</v>
      </c>
      <c r="E431">
        <v>8105</v>
      </c>
      <c r="F431">
        <v>128732</v>
      </c>
      <c r="G431" s="2">
        <v>1.0185320553076499E-12</v>
      </c>
      <c r="H431">
        <v>3.09008466215551</v>
      </c>
      <c r="I431">
        <v>19.455252918287901</v>
      </c>
      <c r="J431">
        <v>0.61690314620604503</v>
      </c>
      <c r="K431" s="2">
        <v>5.9564786019257597E-12</v>
      </c>
      <c r="L431" t="str">
        <f t="shared" si="9"/>
        <v>***</v>
      </c>
      <c r="W431">
        <v>177</v>
      </c>
      <c r="X431" t="s">
        <v>69</v>
      </c>
      <c r="Y431">
        <v>142</v>
      </c>
      <c r="Z431">
        <v>142</v>
      </c>
      <c r="AA431">
        <v>199</v>
      </c>
      <c r="AB431">
        <v>128732</v>
      </c>
      <c r="AC431">
        <v>0</v>
      </c>
      <c r="AD431">
        <v>646.89447236180899</v>
      </c>
      <c r="AE431">
        <v>100</v>
      </c>
      <c r="AF431">
        <v>71.356783919597902</v>
      </c>
      <c r="AG431">
        <v>0</v>
      </c>
      <c r="AH431" t="str">
        <f t="shared" si="10"/>
        <v>***</v>
      </c>
    </row>
    <row r="432" spans="1:34" x14ac:dyDescent="0.3">
      <c r="A432">
        <v>151</v>
      </c>
      <c r="B432" t="s">
        <v>49</v>
      </c>
      <c r="C432">
        <v>246</v>
      </c>
      <c r="D432">
        <v>413</v>
      </c>
      <c r="E432">
        <v>39019</v>
      </c>
      <c r="F432">
        <v>128732</v>
      </c>
      <c r="G432" s="2">
        <v>8.6991160041387995E-35</v>
      </c>
      <c r="H432">
        <v>1.96514878484418</v>
      </c>
      <c r="I432">
        <v>59.564164648910399</v>
      </c>
      <c r="J432">
        <v>0.63046208257515501</v>
      </c>
      <c r="K432" s="2">
        <v>7.1343046045777404E-34</v>
      </c>
      <c r="L432" t="str">
        <f t="shared" si="9"/>
        <v>***</v>
      </c>
      <c r="W432">
        <v>178</v>
      </c>
      <c r="X432" t="s">
        <v>25</v>
      </c>
      <c r="Y432">
        <v>16</v>
      </c>
      <c r="Z432">
        <v>68</v>
      </c>
      <c r="AA432">
        <v>7899</v>
      </c>
      <c r="AB432">
        <v>128732</v>
      </c>
      <c r="AC432" s="2">
        <v>2.7194107107840199E-6</v>
      </c>
      <c r="AD432">
        <v>3.83464772160288</v>
      </c>
      <c r="AE432">
        <v>23.529411764705799</v>
      </c>
      <c r="AF432">
        <v>0.202557285732371</v>
      </c>
      <c r="AG432" s="2">
        <v>1.3845347575339501E-5</v>
      </c>
      <c r="AH432" t="str">
        <f t="shared" si="10"/>
        <v>***</v>
      </c>
    </row>
    <row r="433" spans="1:34" x14ac:dyDescent="0.3">
      <c r="A433">
        <v>151</v>
      </c>
      <c r="B433" t="s">
        <v>53</v>
      </c>
      <c r="C433">
        <v>17</v>
      </c>
      <c r="D433">
        <v>413</v>
      </c>
      <c r="E433">
        <v>1249</v>
      </c>
      <c r="F433">
        <v>128732</v>
      </c>
      <c r="G433" s="2">
        <v>8.9304645648211805E-7</v>
      </c>
      <c r="H433">
        <v>4.2425107155942596</v>
      </c>
      <c r="I433">
        <v>4.1162227602905501</v>
      </c>
      <c r="J433">
        <v>1.36108887109687</v>
      </c>
      <c r="K433" s="2">
        <v>4.53392816367844E-6</v>
      </c>
      <c r="L433" t="str">
        <f t="shared" si="9"/>
        <v>***</v>
      </c>
      <c r="W433">
        <v>178</v>
      </c>
      <c r="X433" t="s">
        <v>26</v>
      </c>
      <c r="Y433">
        <v>47</v>
      </c>
      <c r="Z433">
        <v>68</v>
      </c>
      <c r="AA433">
        <v>13864</v>
      </c>
      <c r="AB433">
        <v>128732</v>
      </c>
      <c r="AC433" s="2">
        <v>5.5474125346051303E-30</v>
      </c>
      <c r="AD433">
        <v>6.4178108346627702</v>
      </c>
      <c r="AE433">
        <v>69.117647058823493</v>
      </c>
      <c r="AF433">
        <v>0.33900750144258501</v>
      </c>
      <c r="AG433" s="2">
        <v>3.9609878524528099E-29</v>
      </c>
      <c r="AH433" t="str">
        <f t="shared" si="10"/>
        <v>***</v>
      </c>
    </row>
    <row r="434" spans="1:34" x14ac:dyDescent="0.3">
      <c r="A434">
        <v>151</v>
      </c>
      <c r="B434" t="s">
        <v>57</v>
      </c>
      <c r="C434">
        <v>27</v>
      </c>
      <c r="D434">
        <v>413</v>
      </c>
      <c r="E434">
        <v>2931</v>
      </c>
      <c r="F434">
        <v>128732</v>
      </c>
      <c r="G434" s="2">
        <v>1.3977794872668601E-6</v>
      </c>
      <c r="H434">
        <v>2.8713386088262398</v>
      </c>
      <c r="I434">
        <v>6.5375302663438202</v>
      </c>
      <c r="J434">
        <v>0.92118730808597704</v>
      </c>
      <c r="K434" s="2">
        <v>7.0448086158249901E-6</v>
      </c>
      <c r="L434" t="str">
        <f t="shared" si="9"/>
        <v>***</v>
      </c>
      <c r="W434">
        <v>179</v>
      </c>
      <c r="X434" t="s">
        <v>26</v>
      </c>
      <c r="Y434">
        <v>43</v>
      </c>
      <c r="Z434">
        <v>77</v>
      </c>
      <c r="AA434">
        <v>13864</v>
      </c>
      <c r="AB434">
        <v>128732</v>
      </c>
      <c r="AC434" s="2">
        <v>4.3084292896478497E-22</v>
      </c>
      <c r="AD434">
        <v>5.1853216028057298</v>
      </c>
      <c r="AE434">
        <v>55.8441558441558</v>
      </c>
      <c r="AF434">
        <v>0.31015579919215203</v>
      </c>
      <c r="AG434" s="2">
        <v>2.8665742603282E-21</v>
      </c>
      <c r="AH434" t="str">
        <f t="shared" si="10"/>
        <v>***</v>
      </c>
    </row>
    <row r="435" spans="1:34" x14ac:dyDescent="0.3">
      <c r="A435">
        <v>151</v>
      </c>
      <c r="B435" t="s">
        <v>51</v>
      </c>
      <c r="C435">
        <v>48</v>
      </c>
      <c r="D435">
        <v>413</v>
      </c>
      <c r="E435">
        <v>8105</v>
      </c>
      <c r="F435">
        <v>128732</v>
      </c>
      <c r="G435" s="2">
        <v>3.6555664722598299E-5</v>
      </c>
      <c r="H435">
        <v>1.84597018849154</v>
      </c>
      <c r="I435">
        <v>11.6222760290556</v>
      </c>
      <c r="J435">
        <v>0.59222702035780295</v>
      </c>
      <c r="K435" s="2">
        <v>1.6666497139974099E-4</v>
      </c>
      <c r="L435" t="str">
        <f t="shared" si="9"/>
        <v>***</v>
      </c>
      <c r="W435">
        <v>180</v>
      </c>
      <c r="X435" t="s">
        <v>22</v>
      </c>
      <c r="Y435">
        <v>213</v>
      </c>
      <c r="Z435">
        <v>213</v>
      </c>
      <c r="AA435">
        <v>40602</v>
      </c>
      <c r="AB435">
        <v>128732</v>
      </c>
      <c r="AC435" s="2">
        <v>1.2349813237698E-107</v>
      </c>
      <c r="AD435">
        <v>3.1705827299147802</v>
      </c>
      <c r="AE435">
        <v>100</v>
      </c>
      <c r="AF435">
        <v>0.52460469927589704</v>
      </c>
      <c r="AG435" s="2">
        <v>1.8077039126680501E-106</v>
      </c>
      <c r="AH435" t="str">
        <f t="shared" si="10"/>
        <v>***</v>
      </c>
    </row>
    <row r="436" spans="1:34" x14ac:dyDescent="0.3">
      <c r="A436">
        <v>152</v>
      </c>
      <c r="B436" t="s">
        <v>49</v>
      </c>
      <c r="C436">
        <v>103</v>
      </c>
      <c r="D436">
        <v>165</v>
      </c>
      <c r="E436">
        <v>39019</v>
      </c>
      <c r="F436">
        <v>128732</v>
      </c>
      <c r="G436" s="2">
        <v>1.6888231280742199E-17</v>
      </c>
      <c r="H436">
        <v>2.0595088484475701</v>
      </c>
      <c r="I436">
        <v>62.424242424242401</v>
      </c>
      <c r="J436">
        <v>0.263973961403418</v>
      </c>
      <c r="K436" s="2">
        <v>1.09378918481816E-16</v>
      </c>
      <c r="L436" t="str">
        <f t="shared" si="9"/>
        <v>***</v>
      </c>
      <c r="W436">
        <v>181</v>
      </c>
      <c r="X436" t="s">
        <v>22</v>
      </c>
      <c r="Y436">
        <v>85</v>
      </c>
      <c r="Z436">
        <v>85</v>
      </c>
      <c r="AA436">
        <v>40602</v>
      </c>
      <c r="AB436">
        <v>128732</v>
      </c>
      <c r="AC436" s="2">
        <v>2.3823813450059702E-43</v>
      </c>
      <c r="AD436">
        <v>3.1705827299147802</v>
      </c>
      <c r="AE436">
        <v>100</v>
      </c>
      <c r="AF436">
        <v>0.209349293138269</v>
      </c>
      <c r="AG436" s="2">
        <v>1.9682324786683599E-42</v>
      </c>
      <c r="AH436" t="str">
        <f t="shared" si="10"/>
        <v>***</v>
      </c>
    </row>
    <row r="437" spans="1:34" x14ac:dyDescent="0.3">
      <c r="A437">
        <v>152</v>
      </c>
      <c r="B437" t="s">
        <v>50</v>
      </c>
      <c r="C437">
        <v>35</v>
      </c>
      <c r="D437">
        <v>165</v>
      </c>
      <c r="E437">
        <v>12771</v>
      </c>
      <c r="F437">
        <v>128732</v>
      </c>
      <c r="G437" s="2">
        <v>1.2513293991705101E-5</v>
      </c>
      <c r="H437">
        <v>2.1381871332540801</v>
      </c>
      <c r="I437">
        <v>21.2121212121212</v>
      </c>
      <c r="J437">
        <v>0.27405841359329702</v>
      </c>
      <c r="K437" s="2">
        <v>5.8791272788146801E-5</v>
      </c>
      <c r="L437" t="str">
        <f t="shared" si="9"/>
        <v>***</v>
      </c>
      <c r="W437">
        <v>182</v>
      </c>
      <c r="X437" t="s">
        <v>22</v>
      </c>
      <c r="Y437">
        <v>590</v>
      </c>
      <c r="Z437">
        <v>602</v>
      </c>
      <c r="AA437">
        <v>40602</v>
      </c>
      <c r="AB437">
        <v>128732</v>
      </c>
      <c r="AC437" s="2">
        <v>5.3384517032763002E-275</v>
      </c>
      <c r="AD437">
        <v>3.1073817452653101</v>
      </c>
      <c r="AE437">
        <v>98.006644518272395</v>
      </c>
      <c r="AF437">
        <v>1.4531303876656301</v>
      </c>
      <c r="AG437" s="2">
        <v>2.7179682367550202E-273</v>
      </c>
      <c r="AH437" t="str">
        <f t="shared" si="10"/>
        <v>***</v>
      </c>
    </row>
    <row r="438" spans="1:34" x14ac:dyDescent="0.3">
      <c r="A438">
        <v>153</v>
      </c>
      <c r="B438" t="s">
        <v>58</v>
      </c>
      <c r="C438">
        <v>60</v>
      </c>
      <c r="D438">
        <v>125</v>
      </c>
      <c r="E438">
        <v>24542</v>
      </c>
      <c r="F438">
        <v>128732</v>
      </c>
      <c r="G438" s="2">
        <v>2.45848408921874E-13</v>
      </c>
      <c r="H438">
        <v>2.5177801320185802</v>
      </c>
      <c r="I438">
        <v>48</v>
      </c>
      <c r="J438">
        <v>0.244478852579251</v>
      </c>
      <c r="K438" s="2">
        <v>1.4561790374603301E-12</v>
      </c>
      <c r="L438" t="str">
        <f t="shared" si="9"/>
        <v>***</v>
      </c>
      <c r="W438">
        <v>183</v>
      </c>
      <c r="X438" t="s">
        <v>22</v>
      </c>
      <c r="Y438">
        <v>57</v>
      </c>
      <c r="Z438">
        <v>87</v>
      </c>
      <c r="AA438">
        <v>40602</v>
      </c>
      <c r="AB438">
        <v>128732</v>
      </c>
      <c r="AC438" s="2">
        <v>7.9445344771512903E-11</v>
      </c>
      <c r="AD438">
        <v>2.0772783402889901</v>
      </c>
      <c r="AE438">
        <v>65.517241379310306</v>
      </c>
      <c r="AF438">
        <v>0.14038717304566201</v>
      </c>
      <c r="AG438" s="2">
        <v>4.6748994335397796E-10</v>
      </c>
      <c r="AH438" t="str">
        <f t="shared" si="10"/>
        <v>***</v>
      </c>
    </row>
    <row r="439" spans="1:34" x14ac:dyDescent="0.3">
      <c r="A439">
        <v>153</v>
      </c>
      <c r="B439" t="s">
        <v>63</v>
      </c>
      <c r="C439">
        <v>13</v>
      </c>
      <c r="D439">
        <v>125</v>
      </c>
      <c r="E439">
        <v>1595</v>
      </c>
      <c r="F439">
        <v>128732</v>
      </c>
      <c r="G439" s="2">
        <v>6.5672219812010498E-9</v>
      </c>
      <c r="H439">
        <v>8.3938106583072098</v>
      </c>
      <c r="I439">
        <v>10.4</v>
      </c>
      <c r="J439">
        <v>0.81504702194357304</v>
      </c>
      <c r="K439" s="2">
        <v>3.5694783003704502E-8</v>
      </c>
      <c r="L439" t="str">
        <f t="shared" si="9"/>
        <v>***</v>
      </c>
      <c r="W439">
        <v>184</v>
      </c>
      <c r="X439" t="s">
        <v>22</v>
      </c>
      <c r="Y439">
        <v>196</v>
      </c>
      <c r="Z439">
        <v>198</v>
      </c>
      <c r="AA439">
        <v>40602</v>
      </c>
      <c r="AB439">
        <v>128732</v>
      </c>
      <c r="AC439" s="2">
        <v>3.9886304980462199E-95</v>
      </c>
      <c r="AD439">
        <v>3.1385566417338202</v>
      </c>
      <c r="AE439">
        <v>98.989898989898904</v>
      </c>
      <c r="AF439">
        <v>0.48273484064824301</v>
      </c>
      <c r="AG439" s="2">
        <v>5.30759808319559E-94</v>
      </c>
      <c r="AH439" t="str">
        <f t="shared" si="10"/>
        <v>***</v>
      </c>
    </row>
    <row r="440" spans="1:34" x14ac:dyDescent="0.3">
      <c r="A440">
        <v>153</v>
      </c>
      <c r="B440" t="s">
        <v>60</v>
      </c>
      <c r="C440">
        <v>17</v>
      </c>
      <c r="D440">
        <v>125</v>
      </c>
      <c r="E440">
        <v>3142</v>
      </c>
      <c r="F440">
        <v>128732</v>
      </c>
      <c r="G440" s="2">
        <v>1.22257261543372E-8</v>
      </c>
      <c r="H440">
        <v>5.5721043921069304</v>
      </c>
      <c r="I440">
        <v>13.6</v>
      </c>
      <c r="J440">
        <v>0.54105665181413098</v>
      </c>
      <c r="K440" s="2">
        <v>6.5933293579421705E-8</v>
      </c>
      <c r="L440" t="str">
        <f t="shared" si="9"/>
        <v>***</v>
      </c>
      <c r="W440">
        <v>185</v>
      </c>
      <c r="X440" t="s">
        <v>22</v>
      </c>
      <c r="Y440">
        <v>519</v>
      </c>
      <c r="Z440">
        <v>543</v>
      </c>
      <c r="AA440">
        <v>40602</v>
      </c>
      <c r="AB440">
        <v>128732</v>
      </c>
      <c r="AC440" s="2">
        <v>4.3531451130344204E-224</v>
      </c>
      <c r="AD440">
        <v>3.0304464766588799</v>
      </c>
      <c r="AE440">
        <v>95.580110497237499</v>
      </c>
      <c r="AF440">
        <v>1.2782621545736601</v>
      </c>
      <c r="AG440" s="2">
        <v>1.4564379792466499E-222</v>
      </c>
      <c r="AH440" t="str">
        <f t="shared" si="10"/>
        <v>***</v>
      </c>
    </row>
    <row r="441" spans="1:34" x14ac:dyDescent="0.3">
      <c r="A441">
        <v>154</v>
      </c>
      <c r="B441" t="s">
        <v>60</v>
      </c>
      <c r="C441">
        <v>132</v>
      </c>
      <c r="D441">
        <v>263</v>
      </c>
      <c r="E441">
        <v>3142</v>
      </c>
      <c r="F441">
        <v>128732</v>
      </c>
      <c r="G441" s="2">
        <v>3.115502356565E-138</v>
      </c>
      <c r="H441">
        <v>20.563570223610899</v>
      </c>
      <c r="I441">
        <v>50.190114068440998</v>
      </c>
      <c r="J441">
        <v>4.20114576702737</v>
      </c>
      <c r="K441" s="2">
        <v>5.1405788883322503E-137</v>
      </c>
      <c r="L441" t="str">
        <f t="shared" si="9"/>
        <v>***</v>
      </c>
      <c r="W441">
        <v>186</v>
      </c>
      <c r="X441" t="s">
        <v>22</v>
      </c>
      <c r="Y441">
        <v>290</v>
      </c>
      <c r="Z441">
        <v>310</v>
      </c>
      <c r="AA441">
        <v>40602</v>
      </c>
      <c r="AB441">
        <v>128732</v>
      </c>
      <c r="AC441" s="2">
        <v>1.8745532535299499E-118</v>
      </c>
      <c r="AD441">
        <v>2.9660290054041498</v>
      </c>
      <c r="AE441">
        <v>93.548387096774107</v>
      </c>
      <c r="AF441">
        <v>0.714250529530565</v>
      </c>
      <c r="AG441" s="2">
        <v>3.0069888491555801E-117</v>
      </c>
      <c r="AH441" t="str">
        <f t="shared" si="10"/>
        <v>***</v>
      </c>
    </row>
    <row r="442" spans="1:34" x14ac:dyDescent="0.3">
      <c r="A442">
        <v>154</v>
      </c>
      <c r="B442" t="s">
        <v>64</v>
      </c>
      <c r="C442">
        <v>38</v>
      </c>
      <c r="D442">
        <v>263</v>
      </c>
      <c r="E442">
        <v>161</v>
      </c>
      <c r="F442">
        <v>128732</v>
      </c>
      <c r="G442" s="2">
        <v>3.6179158007705802E-67</v>
      </c>
      <c r="H442">
        <v>115.52832817703001</v>
      </c>
      <c r="I442">
        <v>14.4486692015209</v>
      </c>
      <c r="J442">
        <v>23.6024844720496</v>
      </c>
      <c r="K442" s="2">
        <v>4.0438962095709901E-66</v>
      </c>
      <c r="L442" t="str">
        <f t="shared" si="9"/>
        <v>***</v>
      </c>
      <c r="W442">
        <v>187</v>
      </c>
      <c r="X442" t="s">
        <v>22</v>
      </c>
      <c r="Y442">
        <v>262</v>
      </c>
      <c r="Z442">
        <v>266</v>
      </c>
      <c r="AA442">
        <v>40602</v>
      </c>
      <c r="AB442">
        <v>128732</v>
      </c>
      <c r="AC442" s="2">
        <v>1.28309988861846E-124</v>
      </c>
      <c r="AD442">
        <v>3.1229047941265899</v>
      </c>
      <c r="AE442">
        <v>98.4962406015037</v>
      </c>
      <c r="AF442">
        <v>0.64528840943795795</v>
      </c>
      <c r="AG442" s="2">
        <v>2.2425521933913699E-123</v>
      </c>
      <c r="AH442" t="str">
        <f t="shared" si="10"/>
        <v>***</v>
      </c>
    </row>
    <row r="443" spans="1:34" x14ac:dyDescent="0.3">
      <c r="A443">
        <v>154</v>
      </c>
      <c r="B443" t="s">
        <v>61</v>
      </c>
      <c r="C443">
        <v>32</v>
      </c>
      <c r="D443">
        <v>263</v>
      </c>
      <c r="E443">
        <v>2536</v>
      </c>
      <c r="F443">
        <v>128732</v>
      </c>
      <c r="G443" s="2">
        <v>3.9403829753010702E-16</v>
      </c>
      <c r="H443">
        <v>6.1763442923798397</v>
      </c>
      <c r="I443">
        <v>12.167300380228101</v>
      </c>
      <c r="J443">
        <v>1.26182965299684</v>
      </c>
      <c r="K443" s="2">
        <v>2.4490452034830898E-15</v>
      </c>
      <c r="L443" t="str">
        <f t="shared" si="9"/>
        <v>***</v>
      </c>
      <c r="W443">
        <v>188</v>
      </c>
      <c r="X443" t="s">
        <v>22</v>
      </c>
      <c r="Y443">
        <v>67</v>
      </c>
      <c r="Z443">
        <v>68</v>
      </c>
      <c r="AA443">
        <v>40602</v>
      </c>
      <c r="AB443">
        <v>128732</v>
      </c>
      <c r="AC443" s="2">
        <v>1.1983361199324199E-32</v>
      </c>
      <c r="AD443">
        <v>3.12395651329838</v>
      </c>
      <c r="AE443">
        <v>98.529411764705799</v>
      </c>
      <c r="AF443">
        <v>0.16501650165016499</v>
      </c>
      <c r="AG443" s="2">
        <v>8.7158484250986004E-32</v>
      </c>
      <c r="AH443" t="str">
        <f t="shared" si="10"/>
        <v>***</v>
      </c>
    </row>
    <row r="444" spans="1:34" x14ac:dyDescent="0.3">
      <c r="A444">
        <v>155</v>
      </c>
      <c r="B444" t="s">
        <v>62</v>
      </c>
      <c r="C444">
        <v>50</v>
      </c>
      <c r="D444">
        <v>111</v>
      </c>
      <c r="E444">
        <v>2175</v>
      </c>
      <c r="F444">
        <v>128732</v>
      </c>
      <c r="G444" s="2">
        <v>5.90917922863288E-58</v>
      </c>
      <c r="H444">
        <v>26.660867764315999</v>
      </c>
      <c r="I444">
        <v>45.045045045045001</v>
      </c>
      <c r="J444">
        <v>2.29885057471264</v>
      </c>
      <c r="K444" s="2">
        <v>5.9781915407920905E-57</v>
      </c>
      <c r="L444" t="str">
        <f t="shared" si="9"/>
        <v>***</v>
      </c>
      <c r="W444">
        <v>189</v>
      </c>
      <c r="X444" t="s">
        <v>22</v>
      </c>
      <c r="Y444">
        <v>251</v>
      </c>
      <c r="Z444">
        <v>257</v>
      </c>
      <c r="AA444">
        <v>40602</v>
      </c>
      <c r="AB444">
        <v>128732</v>
      </c>
      <c r="AC444" s="2">
        <v>3.8272505711587799E-116</v>
      </c>
      <c r="AD444">
        <v>3.0965613432241601</v>
      </c>
      <c r="AE444">
        <v>97.665369649805399</v>
      </c>
      <c r="AF444">
        <v>0.61819614797300604</v>
      </c>
      <c r="AG444" s="2">
        <v>6.0563654308472097E-115</v>
      </c>
      <c r="AH444" t="str">
        <f t="shared" si="10"/>
        <v>***</v>
      </c>
    </row>
    <row r="445" spans="1:34" x14ac:dyDescent="0.3">
      <c r="A445">
        <v>155</v>
      </c>
      <c r="B445" t="s">
        <v>61</v>
      </c>
      <c r="C445">
        <v>33</v>
      </c>
      <c r="D445">
        <v>111</v>
      </c>
      <c r="E445">
        <v>2536</v>
      </c>
      <c r="F445">
        <v>128732</v>
      </c>
      <c r="G445" s="2">
        <v>1.7237514480978601E-29</v>
      </c>
      <c r="H445">
        <v>15.0913547617017</v>
      </c>
      <c r="I445">
        <v>29.729729729729701</v>
      </c>
      <c r="J445">
        <v>1.3012618296529901</v>
      </c>
      <c r="K445" s="2">
        <v>1.31995552876444E-28</v>
      </c>
      <c r="L445" t="str">
        <f t="shared" si="9"/>
        <v>***</v>
      </c>
      <c r="W445">
        <v>190</v>
      </c>
      <c r="X445" t="s">
        <v>21</v>
      </c>
      <c r="Y445">
        <v>188</v>
      </c>
      <c r="Z445">
        <v>403</v>
      </c>
      <c r="AA445">
        <v>1370</v>
      </c>
      <c r="AB445">
        <v>128732</v>
      </c>
      <c r="AC445" s="2">
        <v>9.1112883035920604E-259</v>
      </c>
      <c r="AD445">
        <v>43.834772056293097</v>
      </c>
      <c r="AE445">
        <v>46.650124069478899</v>
      </c>
      <c r="AF445">
        <v>13.722627737226199</v>
      </c>
      <c r="AG445" s="2">
        <v>4.2677274414025201E-257</v>
      </c>
      <c r="AH445" t="str">
        <f t="shared" si="10"/>
        <v>***</v>
      </c>
    </row>
    <row r="446" spans="1:34" x14ac:dyDescent="0.3">
      <c r="A446">
        <v>155</v>
      </c>
      <c r="B446" t="s">
        <v>60</v>
      </c>
      <c r="C446">
        <v>21</v>
      </c>
      <c r="D446">
        <v>111</v>
      </c>
      <c r="E446">
        <v>3142</v>
      </c>
      <c r="F446">
        <v>128732</v>
      </c>
      <c r="G446" s="2">
        <v>3.6475448245176999E-13</v>
      </c>
      <c r="H446">
        <v>7.7513375883840503</v>
      </c>
      <c r="I446">
        <v>18.918918918918902</v>
      </c>
      <c r="J446">
        <v>0.668364099299809</v>
      </c>
      <c r="K446" s="2">
        <v>2.1421597994837001E-12</v>
      </c>
      <c r="L446" t="str">
        <f t="shared" si="9"/>
        <v>***</v>
      </c>
      <c r="W446">
        <v>190</v>
      </c>
      <c r="X446" t="s">
        <v>22</v>
      </c>
      <c r="Y446">
        <v>185</v>
      </c>
      <c r="Z446">
        <v>403</v>
      </c>
      <c r="AA446">
        <v>40602</v>
      </c>
      <c r="AB446">
        <v>128732</v>
      </c>
      <c r="AC446" s="2">
        <v>1.1166076732706001E-9</v>
      </c>
      <c r="AD446">
        <v>1.45547842440256</v>
      </c>
      <c r="AE446">
        <v>45.905707196029702</v>
      </c>
      <c r="AF446">
        <v>0.45564257918329099</v>
      </c>
      <c r="AG446" s="2">
        <v>6.4095469872543101E-9</v>
      </c>
      <c r="AH446" t="str">
        <f t="shared" si="10"/>
        <v>***</v>
      </c>
    </row>
    <row r="447" spans="1:34" x14ac:dyDescent="0.3">
      <c r="A447">
        <v>156</v>
      </c>
      <c r="B447" t="s">
        <v>50</v>
      </c>
      <c r="C447">
        <v>156</v>
      </c>
      <c r="D447">
        <v>487</v>
      </c>
      <c r="E447">
        <v>12771</v>
      </c>
      <c r="F447">
        <v>128732</v>
      </c>
      <c r="G447" s="2">
        <v>3.6339802210408001E-41</v>
      </c>
      <c r="H447">
        <v>3.2289197307104698</v>
      </c>
      <c r="I447">
        <v>32.032854209445503</v>
      </c>
      <c r="J447">
        <v>1.2215175005872601</v>
      </c>
      <c r="K447" s="2">
        <v>3.2286516579247102E-40</v>
      </c>
      <c r="L447" t="str">
        <f t="shared" si="9"/>
        <v>***</v>
      </c>
      <c r="W447">
        <v>191</v>
      </c>
      <c r="X447" t="s">
        <v>26</v>
      </c>
      <c r="Y447">
        <v>164</v>
      </c>
      <c r="Z447">
        <v>173</v>
      </c>
      <c r="AA447">
        <v>13864</v>
      </c>
      <c r="AB447">
        <v>128732</v>
      </c>
      <c r="AC447" s="2">
        <v>9.1005785697879195E-146</v>
      </c>
      <c r="AD447">
        <v>8.8022907918041096</v>
      </c>
      <c r="AE447">
        <v>94.797687861271598</v>
      </c>
      <c r="AF447">
        <v>1.1829197922677399</v>
      </c>
      <c r="AG447" s="2">
        <v>1.86961008863537E-144</v>
      </c>
      <c r="AH447" t="str">
        <f t="shared" si="10"/>
        <v>***</v>
      </c>
    </row>
    <row r="448" spans="1:34" x14ac:dyDescent="0.3">
      <c r="A448">
        <v>156</v>
      </c>
      <c r="B448" t="s">
        <v>57</v>
      </c>
      <c r="C448">
        <v>41</v>
      </c>
      <c r="D448">
        <v>487</v>
      </c>
      <c r="E448">
        <v>2931</v>
      </c>
      <c r="F448">
        <v>128732</v>
      </c>
      <c r="G448" s="2">
        <v>1.43471895248614E-12</v>
      </c>
      <c r="H448">
        <v>3.6976482366153198</v>
      </c>
      <c r="I448">
        <v>8.4188911704312108</v>
      </c>
      <c r="J448">
        <v>1.3988399863527801</v>
      </c>
      <c r="K448" s="2">
        <v>8.3551280174193197E-12</v>
      </c>
      <c r="L448" t="str">
        <f t="shared" si="9"/>
        <v>***</v>
      </c>
      <c r="W448">
        <v>192</v>
      </c>
      <c r="X448" t="s">
        <v>26</v>
      </c>
      <c r="Y448">
        <v>90</v>
      </c>
      <c r="Z448">
        <v>216</v>
      </c>
      <c r="AA448">
        <v>13864</v>
      </c>
      <c r="AB448">
        <v>128732</v>
      </c>
      <c r="AC448" s="2">
        <v>1.31237510636969E-31</v>
      </c>
      <c r="AD448">
        <v>3.8688930563569901</v>
      </c>
      <c r="AE448">
        <v>41.6666666666666</v>
      </c>
      <c r="AF448">
        <v>0.64916330063473704</v>
      </c>
      <c r="AG448" s="2">
        <v>9.4281671752080102E-31</v>
      </c>
      <c r="AH448" t="str">
        <f t="shared" si="10"/>
        <v>***</v>
      </c>
    </row>
    <row r="449" spans="1:34" x14ac:dyDescent="0.3">
      <c r="A449">
        <v>156</v>
      </c>
      <c r="B449" t="s">
        <v>51</v>
      </c>
      <c r="C449">
        <v>54</v>
      </c>
      <c r="D449">
        <v>487</v>
      </c>
      <c r="E449">
        <v>8105</v>
      </c>
      <c r="F449">
        <v>128732</v>
      </c>
      <c r="G449" s="2">
        <v>4.57081785595412E-5</v>
      </c>
      <c r="H449">
        <v>1.7611579031373299</v>
      </c>
      <c r="I449">
        <v>11.088295687884999</v>
      </c>
      <c r="J449">
        <v>0.66625539790252897</v>
      </c>
      <c r="K449" s="2">
        <v>2.0703116171086301E-4</v>
      </c>
      <c r="L449" t="str">
        <f t="shared" si="9"/>
        <v>***</v>
      </c>
      <c r="W449">
        <v>8</v>
      </c>
      <c r="X449" t="s">
        <v>29</v>
      </c>
      <c r="Y449">
        <v>29</v>
      </c>
      <c r="Z449">
        <v>765</v>
      </c>
      <c r="AA449">
        <v>2699</v>
      </c>
      <c r="AB449">
        <v>128732</v>
      </c>
      <c r="AC449">
        <v>1.9608594355906899E-3</v>
      </c>
      <c r="AD449">
        <v>1.8080906266421499</v>
      </c>
      <c r="AE449">
        <v>3.7908496732026098</v>
      </c>
      <c r="AF449">
        <v>1.07447202667654</v>
      </c>
      <c r="AG449">
        <v>8.5998741538453206E-3</v>
      </c>
      <c r="AH449" t="str">
        <f t="shared" si="10"/>
        <v>**</v>
      </c>
    </row>
    <row r="450" spans="1:34" x14ac:dyDescent="0.3">
      <c r="A450">
        <v>157</v>
      </c>
      <c r="B450" t="s">
        <v>59</v>
      </c>
      <c r="C450">
        <v>172</v>
      </c>
      <c r="D450">
        <v>348</v>
      </c>
      <c r="E450">
        <v>16317</v>
      </c>
      <c r="F450">
        <v>128732</v>
      </c>
      <c r="G450" s="2">
        <v>3.5297433932456601E-62</v>
      </c>
      <c r="H450">
        <v>3.8993786185904402</v>
      </c>
      <c r="I450">
        <v>49.425287356321803</v>
      </c>
      <c r="J450">
        <v>1.0541153398296199</v>
      </c>
      <c r="K450" s="2">
        <v>3.7345223992660203E-61</v>
      </c>
      <c r="L450" t="str">
        <f t="shared" si="9"/>
        <v>***</v>
      </c>
      <c r="W450">
        <v>19</v>
      </c>
      <c r="X450" t="s">
        <v>26</v>
      </c>
      <c r="Y450">
        <v>15</v>
      </c>
      <c r="Z450">
        <v>51</v>
      </c>
      <c r="AA450">
        <v>13864</v>
      </c>
      <c r="AB450">
        <v>128732</v>
      </c>
      <c r="AC450" s="2">
        <v>2.1708613371471301E-4</v>
      </c>
      <c r="AD450">
        <v>2.7309833338990499</v>
      </c>
      <c r="AE450">
        <v>29.411764705882302</v>
      </c>
      <c r="AF450">
        <v>0.10819388343912199</v>
      </c>
      <c r="AG450">
        <v>1.0087613594441599E-3</v>
      </c>
      <c r="AH450" t="str">
        <f t="shared" si="10"/>
        <v>**</v>
      </c>
    </row>
    <row r="451" spans="1:34" x14ac:dyDescent="0.3">
      <c r="A451">
        <v>157</v>
      </c>
      <c r="B451" t="s">
        <v>63</v>
      </c>
      <c r="C451">
        <v>27</v>
      </c>
      <c r="D451">
        <v>348</v>
      </c>
      <c r="E451">
        <v>1595</v>
      </c>
      <c r="F451">
        <v>128732</v>
      </c>
      <c r="G451" s="2">
        <v>8.1116689912930596E-14</v>
      </c>
      <c r="H451">
        <v>6.2619608690952298</v>
      </c>
      <c r="I451">
        <v>7.7586206896551699</v>
      </c>
      <c r="J451">
        <v>1.69278996865203</v>
      </c>
      <c r="K451" s="2">
        <v>4.8670013947758297E-13</v>
      </c>
      <c r="L451" t="str">
        <f t="shared" si="9"/>
        <v>***</v>
      </c>
      <c r="W451">
        <v>31</v>
      </c>
      <c r="X451" t="s">
        <v>25</v>
      </c>
      <c r="Y451">
        <v>24</v>
      </c>
      <c r="Z451">
        <v>196</v>
      </c>
      <c r="AA451">
        <v>7899</v>
      </c>
      <c r="AB451">
        <v>128732</v>
      </c>
      <c r="AC451">
        <v>1.01729538078893E-3</v>
      </c>
      <c r="AD451">
        <v>1.9955819775688399</v>
      </c>
      <c r="AE451">
        <v>12.2448979591836</v>
      </c>
      <c r="AF451">
        <v>0.30383592859855602</v>
      </c>
      <c r="AG451">
        <v>4.5641873214706703E-3</v>
      </c>
      <c r="AH451" t="str">
        <f t="shared" si="10"/>
        <v>**</v>
      </c>
    </row>
    <row r="452" spans="1:34" x14ac:dyDescent="0.3">
      <c r="A452">
        <v>157</v>
      </c>
      <c r="B452" t="s">
        <v>61</v>
      </c>
      <c r="C452">
        <v>27</v>
      </c>
      <c r="D452">
        <v>348</v>
      </c>
      <c r="E452">
        <v>2536</v>
      </c>
      <c r="F452">
        <v>128732</v>
      </c>
      <c r="G452" s="2">
        <v>2.4590071567496301E-9</v>
      </c>
      <c r="H452">
        <v>3.9384178179049201</v>
      </c>
      <c r="I452">
        <v>7.7586206896551699</v>
      </c>
      <c r="J452">
        <v>1.0646687697160799</v>
      </c>
      <c r="K452" s="2">
        <v>1.3578421989063699E-8</v>
      </c>
      <c r="L452" t="str">
        <f t="shared" si="9"/>
        <v>***</v>
      </c>
      <c r="W452">
        <v>37</v>
      </c>
      <c r="X452" t="s">
        <v>29</v>
      </c>
      <c r="Y452">
        <v>17</v>
      </c>
      <c r="Z452">
        <v>338</v>
      </c>
      <c r="AA452">
        <v>2699</v>
      </c>
      <c r="AB452">
        <v>128732</v>
      </c>
      <c r="AC452" s="2">
        <v>9.2896511654112703E-4</v>
      </c>
      <c r="AD452">
        <v>2.3989204855622601</v>
      </c>
      <c r="AE452">
        <v>5.0295857988165604</v>
      </c>
      <c r="AF452">
        <v>0.62986291218969903</v>
      </c>
      <c r="AG452">
        <v>4.2000700828944398E-3</v>
      </c>
      <c r="AH452" t="str">
        <f t="shared" si="10"/>
        <v>**</v>
      </c>
    </row>
    <row r="453" spans="1:34" x14ac:dyDescent="0.3">
      <c r="A453">
        <v>158</v>
      </c>
      <c r="B453" t="s">
        <v>58</v>
      </c>
      <c r="C453">
        <v>192</v>
      </c>
      <c r="D453">
        <v>242</v>
      </c>
      <c r="E453">
        <v>24542</v>
      </c>
      <c r="F453">
        <v>128732</v>
      </c>
      <c r="G453" s="2">
        <v>2.2227085725813699E-91</v>
      </c>
      <c r="H453">
        <v>4.1616200529232703</v>
      </c>
      <c r="I453">
        <v>79.338842975206603</v>
      </c>
      <c r="J453">
        <v>0.78233232825360599</v>
      </c>
      <c r="K453" s="2">
        <v>2.8791346556988698E-90</v>
      </c>
      <c r="L453" t="str">
        <f t="shared" si="9"/>
        <v>***</v>
      </c>
      <c r="W453">
        <v>44</v>
      </c>
      <c r="X453" t="s">
        <v>28</v>
      </c>
      <c r="Y453">
        <v>6</v>
      </c>
      <c r="Z453">
        <v>35</v>
      </c>
      <c r="AA453">
        <v>4206</v>
      </c>
      <c r="AB453">
        <v>128732</v>
      </c>
      <c r="AC453" s="2">
        <v>8.7070875087134696E-4</v>
      </c>
      <c r="AD453">
        <v>5.24687181577338</v>
      </c>
      <c r="AE453">
        <v>17.1428571428571</v>
      </c>
      <c r="AF453">
        <v>0.14265335235377999</v>
      </c>
      <c r="AG453">
        <v>3.9519377801176198E-3</v>
      </c>
      <c r="AH453" t="str">
        <f t="shared" si="10"/>
        <v>**</v>
      </c>
    </row>
    <row r="454" spans="1:34" x14ac:dyDescent="0.3">
      <c r="A454">
        <v>159</v>
      </c>
      <c r="B454" t="s">
        <v>58</v>
      </c>
      <c r="C454">
        <v>187</v>
      </c>
      <c r="D454">
        <v>387</v>
      </c>
      <c r="E454">
        <v>24542</v>
      </c>
      <c r="F454">
        <v>128732</v>
      </c>
      <c r="G454" s="2">
        <v>1.0620815308880401E-38</v>
      </c>
      <c r="H454">
        <v>2.5345870192047499</v>
      </c>
      <c r="I454">
        <v>48.320413436692498</v>
      </c>
      <c r="J454">
        <v>0.76195909053866795</v>
      </c>
      <c r="K454" s="2">
        <v>9.0866975420421498E-38</v>
      </c>
      <c r="L454" t="str">
        <f t="shared" si="9"/>
        <v>***</v>
      </c>
      <c r="W454">
        <v>57</v>
      </c>
      <c r="X454" t="s">
        <v>21</v>
      </c>
      <c r="Y454">
        <v>78</v>
      </c>
      <c r="Z454">
        <v>5011</v>
      </c>
      <c r="AA454">
        <v>1370</v>
      </c>
      <c r="AB454">
        <v>128732</v>
      </c>
      <c r="AC454" s="2">
        <v>6.6794466887321502E-4</v>
      </c>
      <c r="AD454">
        <v>1.46263563226594</v>
      </c>
      <c r="AE454">
        <v>1.55657553382558</v>
      </c>
      <c r="AF454">
        <v>5.6934306569343001</v>
      </c>
      <c r="AG454">
        <v>3.0553250283224002E-3</v>
      </c>
      <c r="AH454" t="str">
        <f t="shared" si="10"/>
        <v>**</v>
      </c>
    </row>
    <row r="455" spans="1:34" x14ac:dyDescent="0.3">
      <c r="A455">
        <v>160</v>
      </c>
      <c r="B455" t="s">
        <v>53</v>
      </c>
      <c r="C455">
        <v>69</v>
      </c>
      <c r="D455">
        <v>270</v>
      </c>
      <c r="E455">
        <v>1249</v>
      </c>
      <c r="F455">
        <v>128732</v>
      </c>
      <c r="G455" s="2">
        <v>7.3842143397621101E-76</v>
      </c>
      <c r="H455">
        <v>26.339613913352899</v>
      </c>
      <c r="I455">
        <v>25.5555555555555</v>
      </c>
      <c r="J455">
        <v>5.5244195356284997</v>
      </c>
      <c r="K455" s="2">
        <v>8.8995835434002493E-75</v>
      </c>
      <c r="L455" t="str">
        <f t="shared" si="9"/>
        <v>***</v>
      </c>
      <c r="W455">
        <v>58</v>
      </c>
      <c r="X455" t="s">
        <v>21</v>
      </c>
      <c r="Y455">
        <v>3</v>
      </c>
      <c r="Z455">
        <v>24</v>
      </c>
      <c r="AA455">
        <v>1370</v>
      </c>
      <c r="AB455">
        <v>128732</v>
      </c>
      <c r="AC455">
        <v>2.0598489427841901E-3</v>
      </c>
      <c r="AD455">
        <v>11.7456204379562</v>
      </c>
      <c r="AE455">
        <v>12.5</v>
      </c>
      <c r="AF455">
        <v>0.218978102189781</v>
      </c>
      <c r="AG455">
        <v>9.00031011940409E-3</v>
      </c>
      <c r="AH455" t="str">
        <f t="shared" si="10"/>
        <v>**</v>
      </c>
    </row>
    <row r="456" spans="1:34" x14ac:dyDescent="0.3">
      <c r="A456">
        <v>160</v>
      </c>
      <c r="B456" t="s">
        <v>49</v>
      </c>
      <c r="C456">
        <v>155</v>
      </c>
      <c r="D456">
        <v>270</v>
      </c>
      <c r="E456">
        <v>39019</v>
      </c>
      <c r="F456">
        <v>128732</v>
      </c>
      <c r="G456" s="2">
        <v>2.58102079966157E-20</v>
      </c>
      <c r="H456">
        <v>1.8939927651580899</v>
      </c>
      <c r="I456">
        <v>57.407407407407398</v>
      </c>
      <c r="J456">
        <v>0.39724236910223198</v>
      </c>
      <c r="K456" s="2">
        <v>1.75357589624066E-19</v>
      </c>
      <c r="L456" t="str">
        <f t="shared" ref="L456:L519" si="11">IF(K456&lt;0.001,"***",IF(K456&lt;0.01,"**",IF(K456&lt;0.05,"*","")))</f>
        <v>***</v>
      </c>
      <c r="W456">
        <v>77</v>
      </c>
      <c r="X456" t="s">
        <v>24</v>
      </c>
      <c r="Y456">
        <v>166</v>
      </c>
      <c r="Z456">
        <v>345</v>
      </c>
      <c r="AA456">
        <v>49767</v>
      </c>
      <c r="AB456">
        <v>128732</v>
      </c>
      <c r="AC456" s="2">
        <v>2.1662552574696299E-4</v>
      </c>
      <c r="AD456">
        <v>1.2446121826261101</v>
      </c>
      <c r="AE456">
        <v>48.115942028985501</v>
      </c>
      <c r="AF456">
        <v>0.33355436333313199</v>
      </c>
      <c r="AG456">
        <v>1.0087613594441599E-3</v>
      </c>
      <c r="AH456" t="str">
        <f t="shared" ref="AH456:AH519" si="12">IF(AG456&lt;0.001,"***",IF(AG456&lt;0.01,"**",IF(AG456&lt;0.05,"*","")))</f>
        <v>**</v>
      </c>
    </row>
    <row r="457" spans="1:34" x14ac:dyDescent="0.3">
      <c r="A457">
        <v>161</v>
      </c>
      <c r="B457" t="s">
        <v>49</v>
      </c>
      <c r="C457">
        <v>123</v>
      </c>
      <c r="D457">
        <v>164</v>
      </c>
      <c r="E457">
        <v>39019</v>
      </c>
      <c r="F457">
        <v>128732</v>
      </c>
      <c r="G457" s="2">
        <v>5.4675070613715903E-32</v>
      </c>
      <c r="H457">
        <v>2.4744099028678299</v>
      </c>
      <c r="I457">
        <v>75</v>
      </c>
      <c r="J457">
        <v>0.31523104128757701</v>
      </c>
      <c r="K457" s="2">
        <v>4.3056618108301304E-31</v>
      </c>
      <c r="L457" t="str">
        <f t="shared" si="11"/>
        <v>***</v>
      </c>
      <c r="W457">
        <v>77</v>
      </c>
      <c r="X457" t="s">
        <v>27</v>
      </c>
      <c r="Y457">
        <v>28</v>
      </c>
      <c r="Z457">
        <v>345</v>
      </c>
      <c r="AA457">
        <v>5729</v>
      </c>
      <c r="AB457">
        <v>128732</v>
      </c>
      <c r="AC457">
        <v>1.8283374286895001E-3</v>
      </c>
      <c r="AD457">
        <v>1.8236715819084599</v>
      </c>
      <c r="AE457">
        <v>8.1159420289855007</v>
      </c>
      <c r="AF457">
        <v>0.48874149066154599</v>
      </c>
      <c r="AG457">
        <v>8.0488087556218595E-3</v>
      </c>
      <c r="AH457" t="str">
        <f t="shared" si="12"/>
        <v>**</v>
      </c>
    </row>
    <row r="458" spans="1:34" x14ac:dyDescent="0.3">
      <c r="A458">
        <v>161</v>
      </c>
      <c r="B458" t="s">
        <v>51</v>
      </c>
      <c r="C458">
        <v>31</v>
      </c>
      <c r="D458">
        <v>164</v>
      </c>
      <c r="E458">
        <v>8105</v>
      </c>
      <c r="F458">
        <v>128732</v>
      </c>
      <c r="G458" s="2">
        <v>3.7351326560178403E-8</v>
      </c>
      <c r="H458">
        <v>3.0022810369991402</v>
      </c>
      <c r="I458">
        <v>18.902439024390201</v>
      </c>
      <c r="J458">
        <v>0.38247995064774798</v>
      </c>
      <c r="K458" s="2">
        <v>2.00654800823284E-7</v>
      </c>
      <c r="L458" t="str">
        <f t="shared" si="11"/>
        <v>***</v>
      </c>
      <c r="W458">
        <v>82</v>
      </c>
      <c r="X458" t="s">
        <v>26</v>
      </c>
      <c r="Y458">
        <v>22</v>
      </c>
      <c r="Z458">
        <v>101</v>
      </c>
      <c r="AA458">
        <v>13864</v>
      </c>
      <c r="AB458">
        <v>128732</v>
      </c>
      <c r="AC458" s="2">
        <v>9.80146628504489E-4</v>
      </c>
      <c r="AD458">
        <v>2.0225500334222599</v>
      </c>
      <c r="AE458">
        <v>21.782178217821698</v>
      </c>
      <c r="AF458">
        <v>0.15868436237738001</v>
      </c>
      <c r="AG458">
        <v>4.4144296229952102E-3</v>
      </c>
      <c r="AH458" t="str">
        <f t="shared" si="12"/>
        <v>**</v>
      </c>
    </row>
    <row r="459" spans="1:34" x14ac:dyDescent="0.3">
      <c r="A459">
        <v>162</v>
      </c>
      <c r="B459" t="s">
        <v>49</v>
      </c>
      <c r="C459">
        <v>102</v>
      </c>
      <c r="D459">
        <v>128</v>
      </c>
      <c r="E459">
        <v>39019</v>
      </c>
      <c r="F459">
        <v>128732</v>
      </c>
      <c r="G459" s="2">
        <v>1.14999128601884E-30</v>
      </c>
      <c r="H459">
        <v>2.6290605217970699</v>
      </c>
      <c r="I459">
        <v>79.6875</v>
      </c>
      <c r="J459">
        <v>0.26141110740920998</v>
      </c>
      <c r="K459" s="2">
        <v>8.9044018012408806E-30</v>
      </c>
      <c r="L459" t="str">
        <f t="shared" si="11"/>
        <v>***</v>
      </c>
      <c r="W459">
        <v>84</v>
      </c>
      <c r="X459" t="s">
        <v>27</v>
      </c>
      <c r="Y459">
        <v>12</v>
      </c>
      <c r="Z459">
        <v>80</v>
      </c>
      <c r="AA459">
        <v>5729</v>
      </c>
      <c r="AB459">
        <v>128732</v>
      </c>
      <c r="AC459" s="2">
        <v>2.1450202872995799E-4</v>
      </c>
      <c r="AD459">
        <v>3.3705358701343999</v>
      </c>
      <c r="AE459">
        <v>15</v>
      </c>
      <c r="AF459">
        <v>0.20946063885494801</v>
      </c>
      <c r="AG459">
        <v>1.0047275025711201E-3</v>
      </c>
      <c r="AH459" t="str">
        <f t="shared" si="12"/>
        <v>**</v>
      </c>
    </row>
    <row r="460" spans="1:34" x14ac:dyDescent="0.3">
      <c r="A460">
        <v>162</v>
      </c>
      <c r="B460" t="s">
        <v>55</v>
      </c>
      <c r="C460">
        <v>8</v>
      </c>
      <c r="D460">
        <v>128</v>
      </c>
      <c r="E460">
        <v>844</v>
      </c>
      <c r="F460">
        <v>128732</v>
      </c>
      <c r="G460" s="2">
        <v>2.36396066771465E-6</v>
      </c>
      <c r="H460">
        <v>9.5328791469194307</v>
      </c>
      <c r="I460">
        <v>6.25</v>
      </c>
      <c r="J460">
        <v>0.94786729857819896</v>
      </c>
      <c r="K460" s="2">
        <v>1.16186151966401E-5</v>
      </c>
      <c r="L460" t="str">
        <f t="shared" si="11"/>
        <v>***</v>
      </c>
      <c r="W460">
        <v>86</v>
      </c>
      <c r="X460" t="s">
        <v>29</v>
      </c>
      <c r="Y460">
        <v>4</v>
      </c>
      <c r="Z460">
        <v>23</v>
      </c>
      <c r="AA460">
        <v>2699</v>
      </c>
      <c r="AB460">
        <v>128732</v>
      </c>
      <c r="AC460">
        <v>1.24120804221496E-3</v>
      </c>
      <c r="AD460">
        <v>8.2949884820464899</v>
      </c>
      <c r="AE460">
        <v>17.391304347826001</v>
      </c>
      <c r="AF460">
        <v>0.148203038162282</v>
      </c>
      <c r="AG460">
        <v>5.52644341229553E-3</v>
      </c>
      <c r="AH460" t="str">
        <f t="shared" si="12"/>
        <v>**</v>
      </c>
    </row>
    <row r="461" spans="1:34" x14ac:dyDescent="0.3">
      <c r="A461">
        <v>163</v>
      </c>
      <c r="B461" t="s">
        <v>49</v>
      </c>
      <c r="C461">
        <v>116</v>
      </c>
      <c r="D461">
        <v>137</v>
      </c>
      <c r="E461">
        <v>39019</v>
      </c>
      <c r="F461">
        <v>128732</v>
      </c>
      <c r="G461" s="2">
        <v>1.0549372571278701E-39</v>
      </c>
      <c r="H461">
        <v>2.7934943915588102</v>
      </c>
      <c r="I461">
        <v>84.671532846715294</v>
      </c>
      <c r="J461">
        <v>0.297291063328122</v>
      </c>
      <c r="K461" s="2">
        <v>9.1383939898701894E-39</v>
      </c>
      <c r="L461" t="str">
        <f t="shared" si="11"/>
        <v>***</v>
      </c>
      <c r="W461">
        <v>87</v>
      </c>
      <c r="X461" t="s">
        <v>28</v>
      </c>
      <c r="Y461">
        <v>8</v>
      </c>
      <c r="Z461">
        <v>64</v>
      </c>
      <c r="AA461">
        <v>4206</v>
      </c>
      <c r="AB461">
        <v>128732</v>
      </c>
      <c r="AC461">
        <v>1.12006868247338E-3</v>
      </c>
      <c r="AD461">
        <v>3.8258440323347598</v>
      </c>
      <c r="AE461">
        <v>12.5</v>
      </c>
      <c r="AF461">
        <v>0.19020446980503999</v>
      </c>
      <c r="AG461">
        <v>5.00610850067302E-3</v>
      </c>
      <c r="AH461" t="str">
        <f t="shared" si="12"/>
        <v>**</v>
      </c>
    </row>
    <row r="462" spans="1:34" x14ac:dyDescent="0.3">
      <c r="A462">
        <v>163</v>
      </c>
      <c r="B462" t="s">
        <v>55</v>
      </c>
      <c r="C462">
        <v>17</v>
      </c>
      <c r="D462">
        <v>137</v>
      </c>
      <c r="E462">
        <v>844</v>
      </c>
      <c r="F462">
        <v>128732</v>
      </c>
      <c r="G462" s="2">
        <v>6.6041441154282104E-17</v>
      </c>
      <c r="H462">
        <v>18.9265921749057</v>
      </c>
      <c r="I462">
        <v>12.408759124087499</v>
      </c>
      <c r="J462">
        <v>2.0142180094786699</v>
      </c>
      <c r="K462" s="2">
        <v>4.1796090155175801E-16</v>
      </c>
      <c r="L462" t="str">
        <f t="shared" si="11"/>
        <v>***</v>
      </c>
      <c r="W462">
        <v>101</v>
      </c>
      <c r="X462" t="s">
        <v>27</v>
      </c>
      <c r="Y462">
        <v>14</v>
      </c>
      <c r="Z462">
        <v>126</v>
      </c>
      <c r="AA462">
        <v>5729</v>
      </c>
      <c r="AB462">
        <v>128732</v>
      </c>
      <c r="AC462">
        <v>1.50627509908366E-3</v>
      </c>
      <c r="AD462">
        <v>2.49669323713659</v>
      </c>
      <c r="AE462">
        <v>11.1111111111111</v>
      </c>
      <c r="AF462">
        <v>0.24437074533077299</v>
      </c>
      <c r="AG462">
        <v>6.6812429584354998E-3</v>
      </c>
      <c r="AH462" t="str">
        <f t="shared" si="12"/>
        <v>**</v>
      </c>
    </row>
    <row r="463" spans="1:34" x14ac:dyDescent="0.3">
      <c r="A463">
        <v>164</v>
      </c>
      <c r="B463" t="s">
        <v>57</v>
      </c>
      <c r="C463">
        <v>43</v>
      </c>
      <c r="D463">
        <v>138</v>
      </c>
      <c r="E463">
        <v>2931</v>
      </c>
      <c r="F463">
        <v>128732</v>
      </c>
      <c r="G463" s="2">
        <v>2.3106806223516299E-36</v>
      </c>
      <c r="H463">
        <v>13.6854810397598</v>
      </c>
      <c r="I463">
        <v>31.159420289854999</v>
      </c>
      <c r="J463">
        <v>1.4670760832480301</v>
      </c>
      <c r="K463" s="2">
        <v>1.9528069162069299E-35</v>
      </c>
      <c r="L463" t="str">
        <f t="shared" si="11"/>
        <v>***</v>
      </c>
      <c r="W463">
        <v>133</v>
      </c>
      <c r="X463" t="s">
        <v>27</v>
      </c>
      <c r="Y463">
        <v>97</v>
      </c>
      <c r="Z463">
        <v>1616</v>
      </c>
      <c r="AA463">
        <v>5729</v>
      </c>
      <c r="AB463">
        <v>128732</v>
      </c>
      <c r="AC463">
        <v>2.1131900017295098E-3</v>
      </c>
      <c r="AD463">
        <v>1.34877054209173</v>
      </c>
      <c r="AE463">
        <v>6.0024752475247496</v>
      </c>
      <c r="AF463">
        <v>1.6931401640774999</v>
      </c>
      <c r="AG463">
        <v>9.1990538736998508E-3</v>
      </c>
      <c r="AH463" t="str">
        <f t="shared" si="12"/>
        <v>**</v>
      </c>
    </row>
    <row r="464" spans="1:34" x14ac:dyDescent="0.3">
      <c r="A464">
        <v>164</v>
      </c>
      <c r="B464" t="s">
        <v>49</v>
      </c>
      <c r="C464">
        <v>81</v>
      </c>
      <c r="D464">
        <v>138</v>
      </c>
      <c r="E464">
        <v>39019</v>
      </c>
      <c r="F464">
        <v>128732</v>
      </c>
      <c r="G464" s="2">
        <v>4.7893724900423304E-12</v>
      </c>
      <c r="H464">
        <v>1.93649470659221</v>
      </c>
      <c r="I464">
        <v>58.695652173912997</v>
      </c>
      <c r="J464">
        <v>0.207591173530843</v>
      </c>
      <c r="K464" s="2">
        <v>2.7658626129994399E-11</v>
      </c>
      <c r="L464" t="str">
        <f t="shared" si="11"/>
        <v>***</v>
      </c>
      <c r="W464">
        <v>135</v>
      </c>
      <c r="X464" t="s">
        <v>26</v>
      </c>
      <c r="Y464">
        <v>22</v>
      </c>
      <c r="Z464">
        <v>96</v>
      </c>
      <c r="AA464">
        <v>13864</v>
      </c>
      <c r="AB464">
        <v>128732</v>
      </c>
      <c r="AC464" s="2">
        <v>4.7349023751368599E-4</v>
      </c>
      <c r="AD464">
        <v>2.1278911809963401</v>
      </c>
      <c r="AE464">
        <v>22.9166666666666</v>
      </c>
      <c r="AF464">
        <v>0.15868436237738001</v>
      </c>
      <c r="AG464">
        <v>2.1743414436412802E-3</v>
      </c>
      <c r="AH464" t="str">
        <f t="shared" si="12"/>
        <v>**</v>
      </c>
    </row>
    <row r="465" spans="1:34" x14ac:dyDescent="0.3">
      <c r="A465">
        <v>165</v>
      </c>
      <c r="B465" t="s">
        <v>49</v>
      </c>
      <c r="C465">
        <v>223</v>
      </c>
      <c r="D465">
        <v>282</v>
      </c>
      <c r="E465">
        <v>39019</v>
      </c>
      <c r="F465">
        <v>128732</v>
      </c>
      <c r="G465" s="2">
        <v>4.2374040463406599E-64</v>
      </c>
      <c r="H465">
        <v>2.6089522852932698</v>
      </c>
      <c r="I465">
        <v>79.078014184397105</v>
      </c>
      <c r="J465">
        <v>0.57151644070837204</v>
      </c>
      <c r="K465" s="2">
        <v>4.5527457428125299E-63</v>
      </c>
      <c r="L465" t="str">
        <f t="shared" si="11"/>
        <v>***</v>
      </c>
      <c r="W465">
        <v>136</v>
      </c>
      <c r="X465" t="s">
        <v>29</v>
      </c>
      <c r="Y465">
        <v>17</v>
      </c>
      <c r="Z465">
        <v>306</v>
      </c>
      <c r="AA465">
        <v>2699</v>
      </c>
      <c r="AB465">
        <v>128732</v>
      </c>
      <c r="AC465" s="2">
        <v>3.0498118866749299E-4</v>
      </c>
      <c r="AD465">
        <v>2.6497879873204</v>
      </c>
      <c r="AE465">
        <v>5.55555555555555</v>
      </c>
      <c r="AF465">
        <v>0.62986291218969903</v>
      </c>
      <c r="AG465">
        <v>1.41159277442543E-3</v>
      </c>
      <c r="AH465" t="str">
        <f t="shared" si="12"/>
        <v>**</v>
      </c>
    </row>
    <row r="466" spans="1:34" x14ac:dyDescent="0.3">
      <c r="A466">
        <v>165</v>
      </c>
      <c r="B466" t="s">
        <v>54</v>
      </c>
      <c r="C466">
        <v>51</v>
      </c>
      <c r="D466">
        <v>282</v>
      </c>
      <c r="E466">
        <v>5575</v>
      </c>
      <c r="F466">
        <v>128732</v>
      </c>
      <c r="G466" s="2">
        <v>5.4820972505135096E-18</v>
      </c>
      <c r="H466">
        <v>4.1760213720064803</v>
      </c>
      <c r="I466">
        <v>18.085106382978701</v>
      </c>
      <c r="J466">
        <v>0.91479820627802699</v>
      </c>
      <c r="K466" s="2">
        <v>3.5672238447003401E-17</v>
      </c>
      <c r="L466" t="str">
        <f t="shared" si="11"/>
        <v>***</v>
      </c>
      <c r="W466">
        <v>138</v>
      </c>
      <c r="X466" t="s">
        <v>24</v>
      </c>
      <c r="Y466">
        <v>19</v>
      </c>
      <c r="Z466">
        <v>27</v>
      </c>
      <c r="AA466">
        <v>49767</v>
      </c>
      <c r="AB466">
        <v>128732</v>
      </c>
      <c r="AC466" s="2">
        <v>8.4101263082602296E-4</v>
      </c>
      <c r="AD466">
        <v>1.8202661439344301</v>
      </c>
      <c r="AE466">
        <v>70.370370370370296</v>
      </c>
      <c r="AF466">
        <v>3.81779090562019E-2</v>
      </c>
      <c r="AG466">
        <v>3.8320069676936598E-3</v>
      </c>
      <c r="AH466" t="str">
        <f t="shared" si="12"/>
        <v>**</v>
      </c>
    </row>
    <row r="467" spans="1:34" x14ac:dyDescent="0.3">
      <c r="A467">
        <v>166</v>
      </c>
      <c r="B467" t="s">
        <v>63</v>
      </c>
      <c r="C467">
        <v>142</v>
      </c>
      <c r="D467">
        <v>286</v>
      </c>
      <c r="E467">
        <v>1595</v>
      </c>
      <c r="F467">
        <v>128732</v>
      </c>
      <c r="G467" s="2">
        <v>3.1548446250430502E-190</v>
      </c>
      <c r="H467">
        <v>40.072657123440798</v>
      </c>
      <c r="I467">
        <v>49.650349650349597</v>
      </c>
      <c r="J467">
        <v>8.9028213166144194</v>
      </c>
      <c r="K467" s="2">
        <v>6.5262905228502601E-189</v>
      </c>
      <c r="L467" t="str">
        <f t="shared" si="11"/>
        <v>***</v>
      </c>
      <c r="W467">
        <v>162</v>
      </c>
      <c r="X467" t="s">
        <v>21</v>
      </c>
      <c r="Y467">
        <v>7</v>
      </c>
      <c r="Z467">
        <v>128</v>
      </c>
      <c r="AA467">
        <v>1370</v>
      </c>
      <c r="AB467">
        <v>128732</v>
      </c>
      <c r="AC467" s="2">
        <v>4.7154952104828702E-4</v>
      </c>
      <c r="AD467">
        <v>5.1387089416058398</v>
      </c>
      <c r="AE467">
        <v>5.46875</v>
      </c>
      <c r="AF467">
        <v>0.51094890510948898</v>
      </c>
      <c r="AG467">
        <v>2.1739546816832399E-3</v>
      </c>
      <c r="AH467" t="str">
        <f t="shared" si="12"/>
        <v>**</v>
      </c>
    </row>
    <row r="468" spans="1:34" x14ac:dyDescent="0.3">
      <c r="A468">
        <v>166</v>
      </c>
      <c r="B468" t="s">
        <v>62</v>
      </c>
      <c r="C468">
        <v>124</v>
      </c>
      <c r="D468">
        <v>286</v>
      </c>
      <c r="E468">
        <v>2175</v>
      </c>
      <c r="F468">
        <v>128732</v>
      </c>
      <c r="G468" s="2">
        <v>1.84850765636237E-139</v>
      </c>
      <c r="H468">
        <v>25.6615513222409</v>
      </c>
      <c r="I468">
        <v>43.356643356643303</v>
      </c>
      <c r="J468">
        <v>5.7011494252873502</v>
      </c>
      <c r="K468" s="2">
        <v>3.0867850743593298E-138</v>
      </c>
      <c r="L468" t="str">
        <f t="shared" si="11"/>
        <v>***</v>
      </c>
      <c r="W468">
        <v>171</v>
      </c>
      <c r="X468" t="s">
        <v>28</v>
      </c>
      <c r="Y468">
        <v>10</v>
      </c>
      <c r="Z468">
        <v>101</v>
      </c>
      <c r="AA468">
        <v>4206</v>
      </c>
      <c r="AB468">
        <v>128732</v>
      </c>
      <c r="AC468">
        <v>1.7678236714649099E-3</v>
      </c>
      <c r="AD468">
        <v>3.0303715107602001</v>
      </c>
      <c r="AE468">
        <v>9.9009900990098991</v>
      </c>
      <c r="AF468">
        <v>0.2377555872563</v>
      </c>
      <c r="AG468">
        <v>7.8117793180581601E-3</v>
      </c>
      <c r="AH468" t="str">
        <f t="shared" si="12"/>
        <v>**</v>
      </c>
    </row>
    <row r="469" spans="1:34" x14ac:dyDescent="0.3">
      <c r="A469">
        <v>166</v>
      </c>
      <c r="B469" t="s">
        <v>55</v>
      </c>
      <c r="C469">
        <v>10</v>
      </c>
      <c r="D469">
        <v>286</v>
      </c>
      <c r="E469">
        <v>844</v>
      </c>
      <c r="F469">
        <v>128732</v>
      </c>
      <c r="G469" s="2">
        <v>2.36969337418946E-5</v>
      </c>
      <c r="H469">
        <v>5.3330792430318503</v>
      </c>
      <c r="I469">
        <v>3.49650349650349</v>
      </c>
      <c r="J469">
        <v>1.18483412322274</v>
      </c>
      <c r="K469" s="2">
        <v>1.0839587513619099E-4</v>
      </c>
      <c r="L469" t="str">
        <f t="shared" si="11"/>
        <v>***</v>
      </c>
      <c r="W469">
        <v>23</v>
      </c>
      <c r="X469" t="s">
        <v>29</v>
      </c>
      <c r="Y469">
        <v>11</v>
      </c>
      <c r="Z469">
        <v>189</v>
      </c>
      <c r="AA469">
        <v>2699</v>
      </c>
      <c r="AB469">
        <v>128732</v>
      </c>
      <c r="AC469">
        <v>2.3197731806601598E-3</v>
      </c>
      <c r="AD469">
        <v>2.7759683676689901</v>
      </c>
      <c r="AE469">
        <v>5.8201058201058196</v>
      </c>
      <c r="AF469">
        <v>0.40755835494627601</v>
      </c>
      <c r="AG469">
        <v>1.00609422020483E-2</v>
      </c>
      <c r="AH469" t="str">
        <f t="shared" si="12"/>
        <v>*</v>
      </c>
    </row>
    <row r="470" spans="1:34" x14ac:dyDescent="0.3">
      <c r="A470">
        <v>167</v>
      </c>
      <c r="B470" t="s">
        <v>55</v>
      </c>
      <c r="C470">
        <v>106</v>
      </c>
      <c r="D470">
        <v>249</v>
      </c>
      <c r="E470">
        <v>844</v>
      </c>
      <c r="F470">
        <v>128732</v>
      </c>
      <c r="G470" s="2">
        <v>5.0766533822419602E-163</v>
      </c>
      <c r="H470">
        <v>64.930775233635899</v>
      </c>
      <c r="I470">
        <v>42.570281124497903</v>
      </c>
      <c r="J470">
        <v>12.559241706161099</v>
      </c>
      <c r="K470" s="2">
        <v>9.6386871065580396E-162</v>
      </c>
      <c r="L470" t="str">
        <f t="shared" si="11"/>
        <v>***</v>
      </c>
      <c r="W470">
        <v>31</v>
      </c>
      <c r="X470" t="s">
        <v>23</v>
      </c>
      <c r="Y470">
        <v>4</v>
      </c>
      <c r="Z470">
        <v>196</v>
      </c>
      <c r="AA470">
        <v>542</v>
      </c>
      <c r="AB470">
        <v>128732</v>
      </c>
      <c r="AC470">
        <v>9.8258986096273499E-3</v>
      </c>
      <c r="AD470">
        <v>4.84720234957451</v>
      </c>
      <c r="AE470">
        <v>2.0408163265306101</v>
      </c>
      <c r="AF470">
        <v>0.73800738007379996</v>
      </c>
      <c r="AG470">
        <v>4.1688866927078398E-2</v>
      </c>
      <c r="AH470" t="str">
        <f t="shared" si="12"/>
        <v>*</v>
      </c>
    </row>
    <row r="471" spans="1:34" x14ac:dyDescent="0.3">
      <c r="A471">
        <v>167</v>
      </c>
      <c r="B471" t="s">
        <v>51</v>
      </c>
      <c r="C471">
        <v>106</v>
      </c>
      <c r="D471">
        <v>249</v>
      </c>
      <c r="E471">
        <v>8105</v>
      </c>
      <c r="F471">
        <v>128732</v>
      </c>
      <c r="G471" s="2">
        <v>8.6556508839153697E-60</v>
      </c>
      <c r="H471">
        <v>6.7614527201960204</v>
      </c>
      <c r="I471">
        <v>42.570281124497903</v>
      </c>
      <c r="J471">
        <v>1.30783466995681</v>
      </c>
      <c r="K471" s="2">
        <v>8.8864682408197792E-59</v>
      </c>
      <c r="L471" t="str">
        <f t="shared" si="11"/>
        <v>***</v>
      </c>
      <c r="W471">
        <v>33</v>
      </c>
      <c r="X471" t="s">
        <v>27</v>
      </c>
      <c r="Y471">
        <v>9</v>
      </c>
      <c r="Z471">
        <v>74</v>
      </c>
      <c r="AA471">
        <v>5729</v>
      </c>
      <c r="AB471">
        <v>128732</v>
      </c>
      <c r="AC471">
        <v>5.5217921657813602E-3</v>
      </c>
      <c r="AD471">
        <v>2.7328669217305901</v>
      </c>
      <c r="AE471">
        <v>12.162162162162099</v>
      </c>
      <c r="AF471">
        <v>0.157095479141211</v>
      </c>
      <c r="AG471">
        <v>2.3859847328892798E-2</v>
      </c>
      <c r="AH471" t="str">
        <f t="shared" si="12"/>
        <v>*</v>
      </c>
    </row>
    <row r="472" spans="1:34" x14ac:dyDescent="0.3">
      <c r="A472">
        <v>168</v>
      </c>
      <c r="B472" t="s">
        <v>51</v>
      </c>
      <c r="C472">
        <v>363</v>
      </c>
      <c r="D472">
        <v>436</v>
      </c>
      <c r="E472">
        <v>8105</v>
      </c>
      <c r="F472">
        <v>128732</v>
      </c>
      <c r="G472">
        <v>0</v>
      </c>
      <c r="H472">
        <v>13.223719642988501</v>
      </c>
      <c r="I472">
        <v>83.256880733944897</v>
      </c>
      <c r="J472">
        <v>4.4787168414558902</v>
      </c>
      <c r="K472">
        <v>0</v>
      </c>
      <c r="L472" t="str">
        <f t="shared" si="11"/>
        <v>***</v>
      </c>
      <c r="W472">
        <v>50</v>
      </c>
      <c r="X472" t="s">
        <v>18</v>
      </c>
      <c r="Y472">
        <v>7</v>
      </c>
      <c r="Z472">
        <v>151</v>
      </c>
      <c r="AA472">
        <v>1855</v>
      </c>
      <c r="AB472">
        <v>128732</v>
      </c>
      <c r="AC472">
        <v>6.5570784780109399E-3</v>
      </c>
      <c r="AD472">
        <v>3.2170935899037798</v>
      </c>
      <c r="AE472">
        <v>4.6357615894039697</v>
      </c>
      <c r="AF472">
        <v>0.37735849056603699</v>
      </c>
      <c r="AG472">
        <v>2.8125783508244701E-2</v>
      </c>
      <c r="AH472" t="str">
        <f t="shared" si="12"/>
        <v>*</v>
      </c>
    </row>
    <row r="473" spans="1:34" x14ac:dyDescent="0.3">
      <c r="A473">
        <v>168</v>
      </c>
      <c r="B473" t="s">
        <v>57</v>
      </c>
      <c r="C473">
        <v>29</v>
      </c>
      <c r="D473">
        <v>436</v>
      </c>
      <c r="E473">
        <v>2931</v>
      </c>
      <c r="F473">
        <v>128732</v>
      </c>
      <c r="G473" s="2">
        <v>4.0897661146473399E-7</v>
      </c>
      <c r="H473">
        <v>2.9213406827991801</v>
      </c>
      <c r="I473">
        <v>6.6513761467889898</v>
      </c>
      <c r="J473">
        <v>0.98942340498123504</v>
      </c>
      <c r="K473" s="2">
        <v>2.0916663597421401E-6</v>
      </c>
      <c r="L473" t="str">
        <f t="shared" si="11"/>
        <v>***</v>
      </c>
      <c r="W473">
        <v>58</v>
      </c>
      <c r="X473" t="s">
        <v>22</v>
      </c>
      <c r="Y473">
        <v>14</v>
      </c>
      <c r="Z473">
        <v>24</v>
      </c>
      <c r="AA473">
        <v>40602</v>
      </c>
      <c r="AB473">
        <v>128732</v>
      </c>
      <c r="AC473">
        <v>6.0135167134144898E-3</v>
      </c>
      <c r="AD473">
        <v>1.84950659245028</v>
      </c>
      <c r="AE473">
        <v>58.3333333333333</v>
      </c>
      <c r="AF473">
        <v>3.4481060046303101E-2</v>
      </c>
      <c r="AG473">
        <v>2.58890737919425E-2</v>
      </c>
      <c r="AH473" t="str">
        <f t="shared" si="12"/>
        <v>*</v>
      </c>
    </row>
    <row r="474" spans="1:34" x14ac:dyDescent="0.3">
      <c r="A474">
        <v>169</v>
      </c>
      <c r="B474" t="s">
        <v>51</v>
      </c>
      <c r="C474">
        <v>95</v>
      </c>
      <c r="D474">
        <v>150</v>
      </c>
      <c r="E474">
        <v>8105</v>
      </c>
      <c r="F474">
        <v>128732</v>
      </c>
      <c r="G474" s="2">
        <v>6.3993592099305405E-75</v>
      </c>
      <c r="H474">
        <v>10.059255603536901</v>
      </c>
      <c r="I474">
        <v>63.3333333333333</v>
      </c>
      <c r="J474">
        <v>1.17211597779148</v>
      </c>
      <c r="K474" s="2">
        <v>7.5807793717638701E-74</v>
      </c>
      <c r="L474" t="str">
        <f t="shared" si="11"/>
        <v>***</v>
      </c>
      <c r="W474">
        <v>78</v>
      </c>
      <c r="X474" t="s">
        <v>23</v>
      </c>
      <c r="Y474">
        <v>4</v>
      </c>
      <c r="Z474">
        <v>198</v>
      </c>
      <c r="AA474">
        <v>542</v>
      </c>
      <c r="AB474">
        <v>128732</v>
      </c>
      <c r="AC474">
        <v>1.01698897523675E-2</v>
      </c>
      <c r="AD474">
        <v>4.7982407096798196</v>
      </c>
      <c r="AE474">
        <v>2.0202020202020199</v>
      </c>
      <c r="AF474">
        <v>0.73800738007379996</v>
      </c>
      <c r="AG474">
        <v>4.29925664260737E-2</v>
      </c>
      <c r="AH474" t="str">
        <f t="shared" si="12"/>
        <v>*</v>
      </c>
    </row>
    <row r="475" spans="1:34" x14ac:dyDescent="0.3">
      <c r="A475">
        <v>169</v>
      </c>
      <c r="B475" t="s">
        <v>57</v>
      </c>
      <c r="C475">
        <v>14</v>
      </c>
      <c r="D475">
        <v>150</v>
      </c>
      <c r="E475">
        <v>2931</v>
      </c>
      <c r="F475">
        <v>128732</v>
      </c>
      <c r="G475" s="2">
        <v>9.7393215553578795E-6</v>
      </c>
      <c r="H475">
        <v>4.0992789719094702</v>
      </c>
      <c r="I475">
        <v>9.3333333333333304</v>
      </c>
      <c r="J475">
        <v>0.47765267826680302</v>
      </c>
      <c r="K475" s="2">
        <v>4.6070647357426702E-5</v>
      </c>
      <c r="L475" t="str">
        <f t="shared" si="11"/>
        <v>***</v>
      </c>
      <c r="W475">
        <v>105</v>
      </c>
      <c r="X475" t="s">
        <v>22</v>
      </c>
      <c r="Y475">
        <v>13</v>
      </c>
      <c r="Z475">
        <v>23</v>
      </c>
      <c r="AA475">
        <v>40602</v>
      </c>
      <c r="AB475">
        <v>128732</v>
      </c>
      <c r="AC475">
        <v>1.1424527922470701E-2</v>
      </c>
      <c r="AD475">
        <v>1.7920684995170499</v>
      </c>
      <c r="AE475">
        <v>56.521739130434703</v>
      </c>
      <c r="AF475">
        <v>3.2018127185852903E-2</v>
      </c>
      <c r="AG475">
        <v>4.8122741716594301E-2</v>
      </c>
      <c r="AH475" t="str">
        <f t="shared" si="12"/>
        <v>*</v>
      </c>
    </row>
    <row r="476" spans="1:34" x14ac:dyDescent="0.3">
      <c r="A476">
        <v>170</v>
      </c>
      <c r="B476" t="s">
        <v>51</v>
      </c>
      <c r="C476">
        <v>51</v>
      </c>
      <c r="D476">
        <v>62</v>
      </c>
      <c r="E476">
        <v>8105</v>
      </c>
      <c r="F476">
        <v>128732</v>
      </c>
      <c r="G476" s="2">
        <v>1.2351370524568001E-50</v>
      </c>
      <c r="H476">
        <v>13.0650773118942</v>
      </c>
      <c r="I476">
        <v>82.258064516128997</v>
      </c>
      <c r="J476">
        <v>0.62924120913016601</v>
      </c>
      <c r="K476" s="2">
        <v>1.17253421555145E-49</v>
      </c>
      <c r="L476" t="str">
        <f t="shared" si="11"/>
        <v>***</v>
      </c>
      <c r="W476">
        <v>111</v>
      </c>
      <c r="X476" t="s">
        <v>27</v>
      </c>
      <c r="Y476">
        <v>11</v>
      </c>
      <c r="Z476">
        <v>108</v>
      </c>
      <c r="AA476">
        <v>5729</v>
      </c>
      <c r="AB476">
        <v>128732</v>
      </c>
      <c r="AC476">
        <v>8.8094435405556004E-3</v>
      </c>
      <c r="AD476">
        <v>2.2886354673752098</v>
      </c>
      <c r="AE476">
        <v>10.1851851851851</v>
      </c>
      <c r="AF476">
        <v>0.19200558561703601</v>
      </c>
      <c r="AG476">
        <v>3.7649118197046E-2</v>
      </c>
      <c r="AH476" t="str">
        <f t="shared" si="12"/>
        <v>*</v>
      </c>
    </row>
    <row r="477" spans="1:34" x14ac:dyDescent="0.3">
      <c r="A477">
        <v>171</v>
      </c>
      <c r="B477" t="s">
        <v>51</v>
      </c>
      <c r="C477">
        <v>42</v>
      </c>
      <c r="D477">
        <v>101</v>
      </c>
      <c r="E477">
        <v>8105</v>
      </c>
      <c r="F477">
        <v>128732</v>
      </c>
      <c r="G477" s="2">
        <v>3.8497342891974099E-24</v>
      </c>
      <c r="H477">
        <v>6.60482650362506</v>
      </c>
      <c r="I477">
        <v>41.5841584158415</v>
      </c>
      <c r="J477">
        <v>0.51819864281307804</v>
      </c>
      <c r="K477" s="2">
        <v>2.7646278366982399E-23</v>
      </c>
      <c r="L477" t="str">
        <f t="shared" si="11"/>
        <v>***</v>
      </c>
      <c r="W477">
        <v>142</v>
      </c>
      <c r="X477" t="s">
        <v>29</v>
      </c>
      <c r="Y477">
        <v>11</v>
      </c>
      <c r="Z477">
        <v>229</v>
      </c>
      <c r="AA477">
        <v>2699</v>
      </c>
      <c r="AB477">
        <v>128732</v>
      </c>
      <c r="AC477">
        <v>9.5757444525743501E-3</v>
      </c>
      <c r="AD477">
        <v>2.29108306327266</v>
      </c>
      <c r="AE477">
        <v>4.8034934497816497</v>
      </c>
      <c r="AF477">
        <v>0.40755835494627601</v>
      </c>
      <c r="AG477">
        <v>4.07752609235075E-2</v>
      </c>
      <c r="AH477" t="str">
        <f t="shared" si="12"/>
        <v>*</v>
      </c>
    </row>
    <row r="478" spans="1:34" x14ac:dyDescent="0.3">
      <c r="A478">
        <v>171</v>
      </c>
      <c r="B478" t="s">
        <v>53</v>
      </c>
      <c r="C478">
        <v>11</v>
      </c>
      <c r="D478">
        <v>101</v>
      </c>
      <c r="E478">
        <v>1249</v>
      </c>
      <c r="F478">
        <v>128732</v>
      </c>
      <c r="G478" s="2">
        <v>4.9276391436925198E-9</v>
      </c>
      <c r="H478">
        <v>11.225233652268299</v>
      </c>
      <c r="I478">
        <v>10.8910891089108</v>
      </c>
      <c r="J478">
        <v>0.88070456365091998</v>
      </c>
      <c r="K478" s="2">
        <v>2.6888613595109499E-8</v>
      </c>
      <c r="L478" t="str">
        <f t="shared" si="11"/>
        <v>***</v>
      </c>
      <c r="W478">
        <v>1</v>
      </c>
      <c r="X478" t="s">
        <v>21</v>
      </c>
      <c r="Y478">
        <v>5</v>
      </c>
      <c r="Z478">
        <v>188</v>
      </c>
      <c r="AA478">
        <v>1370</v>
      </c>
      <c r="AB478">
        <v>128732</v>
      </c>
      <c r="AC478">
        <v>5.1623483962540399E-2</v>
      </c>
      <c r="AD478">
        <v>2.49906817828855</v>
      </c>
      <c r="AE478">
        <v>2.6595744680851001</v>
      </c>
      <c r="AF478">
        <v>0.36496350364963498</v>
      </c>
      <c r="AG478">
        <v>0.19626980428615201</v>
      </c>
      <c r="AH478" t="str">
        <f t="shared" si="12"/>
        <v/>
      </c>
    </row>
    <row r="479" spans="1:34" x14ac:dyDescent="0.3">
      <c r="A479">
        <v>171</v>
      </c>
      <c r="B479" t="s">
        <v>57</v>
      </c>
      <c r="C479">
        <v>11</v>
      </c>
      <c r="D479">
        <v>101</v>
      </c>
      <c r="E479">
        <v>2931</v>
      </c>
      <c r="F479">
        <v>128732</v>
      </c>
      <c r="G479" s="2">
        <v>2.0334790564196001E-5</v>
      </c>
      <c r="H479">
        <v>4.7834584891447101</v>
      </c>
      <c r="I479">
        <v>10.8910891089108</v>
      </c>
      <c r="J479">
        <v>0.37529853292391602</v>
      </c>
      <c r="K479" s="2">
        <v>9.3634617016530403E-5</v>
      </c>
      <c r="L479" t="str">
        <f t="shared" si="11"/>
        <v>***</v>
      </c>
      <c r="W479">
        <v>1</v>
      </c>
      <c r="X479" t="s">
        <v>22</v>
      </c>
      <c r="Y479">
        <v>2</v>
      </c>
      <c r="Z479">
        <v>188</v>
      </c>
      <c r="AA479">
        <v>40602</v>
      </c>
      <c r="AB479">
        <v>128732</v>
      </c>
      <c r="AC479">
        <v>1</v>
      </c>
      <c r="AD479">
        <v>3.3729603509731698E-2</v>
      </c>
      <c r="AE479">
        <v>1.0638297872340401</v>
      </c>
      <c r="AF479">
        <v>4.9258657209004398E-3</v>
      </c>
      <c r="AG479">
        <v>1</v>
      </c>
      <c r="AH479" t="str">
        <f t="shared" si="12"/>
        <v/>
      </c>
    </row>
    <row r="480" spans="1:34" x14ac:dyDescent="0.3">
      <c r="A480">
        <v>172</v>
      </c>
      <c r="B480" t="s">
        <v>51</v>
      </c>
      <c r="C480">
        <v>203</v>
      </c>
      <c r="D480">
        <v>312</v>
      </c>
      <c r="E480">
        <v>8105</v>
      </c>
      <c r="F480">
        <v>128732</v>
      </c>
      <c r="G480" s="2">
        <v>3.40804033861807E-162</v>
      </c>
      <c r="H480">
        <v>10.334154289058599</v>
      </c>
      <c r="I480">
        <v>65.064102564102498</v>
      </c>
      <c r="J480">
        <v>2.5046267735965402</v>
      </c>
      <c r="K480" s="2">
        <v>6.3831674450333099E-161</v>
      </c>
      <c r="L480" t="str">
        <f t="shared" si="11"/>
        <v>***</v>
      </c>
      <c r="W480">
        <v>1</v>
      </c>
      <c r="X480" t="s">
        <v>23</v>
      </c>
      <c r="Y480">
        <v>2</v>
      </c>
      <c r="Z480">
        <v>188</v>
      </c>
      <c r="AA480">
        <v>542</v>
      </c>
      <c r="AB480">
        <v>128732</v>
      </c>
      <c r="AC480">
        <v>0.187954100122148</v>
      </c>
      <c r="AD480">
        <v>2.52673313967182</v>
      </c>
      <c r="AE480">
        <v>1.0638297872340401</v>
      </c>
      <c r="AF480">
        <v>0.36900369003689998</v>
      </c>
      <c r="AG480">
        <v>0.60135041323233995</v>
      </c>
      <c r="AH480" t="str">
        <f t="shared" si="12"/>
        <v/>
      </c>
    </row>
    <row r="481" spans="1:34" x14ac:dyDescent="0.3">
      <c r="A481">
        <v>172</v>
      </c>
      <c r="B481" t="s">
        <v>50</v>
      </c>
      <c r="C481">
        <v>87</v>
      </c>
      <c r="D481">
        <v>312</v>
      </c>
      <c r="E481">
        <v>12771</v>
      </c>
      <c r="F481">
        <v>128732</v>
      </c>
      <c r="G481" s="2">
        <v>2.9640021738492099E-19</v>
      </c>
      <c r="H481">
        <v>2.8107762177529598</v>
      </c>
      <c r="I481">
        <v>27.884615384615302</v>
      </c>
      <c r="J481">
        <v>0.68123091378905298</v>
      </c>
      <c r="K481" s="2">
        <v>1.9748518170730301E-18</v>
      </c>
      <c r="L481" t="str">
        <f t="shared" si="11"/>
        <v>***</v>
      </c>
      <c r="W481">
        <v>1</v>
      </c>
      <c r="X481" t="s">
        <v>25</v>
      </c>
      <c r="Y481">
        <v>14</v>
      </c>
      <c r="Z481">
        <v>188</v>
      </c>
      <c r="AA481">
        <v>7899</v>
      </c>
      <c r="AB481">
        <v>128732</v>
      </c>
      <c r="AC481">
        <v>0.26566194459528297</v>
      </c>
      <c r="AD481">
        <v>1.2136252097626099</v>
      </c>
      <c r="AE481">
        <v>7.4468085106382897</v>
      </c>
      <c r="AF481">
        <v>0.17723762501582399</v>
      </c>
      <c r="AG481">
        <v>0.808026330184616</v>
      </c>
      <c r="AH481" t="str">
        <f t="shared" si="12"/>
        <v/>
      </c>
    </row>
    <row r="482" spans="1:34" x14ac:dyDescent="0.3">
      <c r="A482">
        <v>173</v>
      </c>
      <c r="B482" t="s">
        <v>55</v>
      </c>
      <c r="C482">
        <v>74</v>
      </c>
      <c r="D482">
        <v>81</v>
      </c>
      <c r="E482">
        <v>844</v>
      </c>
      <c r="F482">
        <v>128732</v>
      </c>
      <c r="G482" s="2">
        <v>3.4106312272893798E-154</v>
      </c>
      <c r="H482">
        <v>139.344801357439</v>
      </c>
      <c r="I482">
        <v>91.358024691357997</v>
      </c>
      <c r="J482">
        <v>8.7677725118483405</v>
      </c>
      <c r="K482" s="2">
        <v>6.1391362091208998E-153</v>
      </c>
      <c r="L482" t="str">
        <f t="shared" si="11"/>
        <v>***</v>
      </c>
      <c r="W482">
        <v>1</v>
      </c>
      <c r="X482" t="s">
        <v>26</v>
      </c>
      <c r="Y482">
        <v>3</v>
      </c>
      <c r="Z482">
        <v>188</v>
      </c>
      <c r="AA482">
        <v>13864</v>
      </c>
      <c r="AB482">
        <v>128732</v>
      </c>
      <c r="AC482">
        <v>0.99999986281988196</v>
      </c>
      <c r="AD482">
        <v>0.14817037237111799</v>
      </c>
      <c r="AE482">
        <v>1.59574468085106</v>
      </c>
      <c r="AF482">
        <v>2.1638776687824501E-2</v>
      </c>
      <c r="AG482">
        <v>1</v>
      </c>
      <c r="AH482" t="str">
        <f t="shared" si="12"/>
        <v/>
      </c>
    </row>
    <row r="483" spans="1:34" x14ac:dyDescent="0.3">
      <c r="A483">
        <v>174</v>
      </c>
      <c r="B483" t="s">
        <v>61</v>
      </c>
      <c r="C483">
        <v>252</v>
      </c>
      <c r="D483">
        <v>281</v>
      </c>
      <c r="E483">
        <v>2536</v>
      </c>
      <c r="F483">
        <v>128732</v>
      </c>
      <c r="G483">
        <v>0</v>
      </c>
      <c r="H483">
        <v>45.523064315143003</v>
      </c>
      <c r="I483">
        <v>89.679715302491104</v>
      </c>
      <c r="J483">
        <v>9.9369085173501492</v>
      </c>
      <c r="K483">
        <v>0</v>
      </c>
      <c r="L483" t="str">
        <f t="shared" si="11"/>
        <v>***</v>
      </c>
      <c r="W483">
        <v>1</v>
      </c>
      <c r="X483" t="s">
        <v>27</v>
      </c>
      <c r="Y483">
        <v>14</v>
      </c>
      <c r="Z483">
        <v>188</v>
      </c>
      <c r="AA483">
        <v>5729</v>
      </c>
      <c r="AB483">
        <v>128732</v>
      </c>
      <c r="AC483">
        <v>4.2383677895890003E-2</v>
      </c>
      <c r="AD483">
        <v>1.67331568020856</v>
      </c>
      <c r="AE483">
        <v>7.4468085106382897</v>
      </c>
      <c r="AF483">
        <v>0.24437074533077299</v>
      </c>
      <c r="AG483">
        <v>0.16326081189502301</v>
      </c>
      <c r="AH483" t="str">
        <f t="shared" si="12"/>
        <v/>
      </c>
    </row>
    <row r="484" spans="1:34" x14ac:dyDescent="0.3">
      <c r="A484">
        <v>174</v>
      </c>
      <c r="B484" t="s">
        <v>63</v>
      </c>
      <c r="C484">
        <v>17</v>
      </c>
      <c r="D484">
        <v>281</v>
      </c>
      <c r="E484">
        <v>1595</v>
      </c>
      <c r="F484">
        <v>128732</v>
      </c>
      <c r="G484" s="2">
        <v>1.1984246793246699E-7</v>
      </c>
      <c r="H484">
        <v>4.8827943194368499</v>
      </c>
      <c r="I484">
        <v>6.0498220640569302</v>
      </c>
      <c r="J484">
        <v>1.0658307210031299</v>
      </c>
      <c r="K484" s="2">
        <v>6.3156524925627496E-7</v>
      </c>
      <c r="L484" t="str">
        <f t="shared" si="11"/>
        <v>***</v>
      </c>
      <c r="W484">
        <v>1</v>
      </c>
      <c r="X484" t="s">
        <v>28</v>
      </c>
      <c r="Y484">
        <v>3</v>
      </c>
      <c r="Z484">
        <v>188</v>
      </c>
      <c r="AA484">
        <v>4206</v>
      </c>
      <c r="AB484">
        <v>128732</v>
      </c>
      <c r="AC484">
        <v>0.94695452359510601</v>
      </c>
      <c r="AD484">
        <v>0.48840562114911801</v>
      </c>
      <c r="AE484">
        <v>1.59574468085106</v>
      </c>
      <c r="AF484">
        <v>7.1326676176890105E-2</v>
      </c>
      <c r="AG484">
        <v>1</v>
      </c>
      <c r="AH484" t="str">
        <f t="shared" si="12"/>
        <v/>
      </c>
    </row>
    <row r="485" spans="1:34" x14ac:dyDescent="0.3">
      <c r="A485">
        <v>175</v>
      </c>
      <c r="B485" t="s">
        <v>61</v>
      </c>
      <c r="C485">
        <v>71</v>
      </c>
      <c r="D485">
        <v>78</v>
      </c>
      <c r="E485">
        <v>2536</v>
      </c>
      <c r="F485">
        <v>128732</v>
      </c>
      <c r="G485" s="2">
        <v>7.0731112938404904E-113</v>
      </c>
      <c r="H485">
        <v>46.206280837984302</v>
      </c>
      <c r="I485">
        <v>91.025641025640994</v>
      </c>
      <c r="J485">
        <v>2.7996845425867498</v>
      </c>
      <c r="K485" s="2">
        <v>1.01065280961473E-111</v>
      </c>
      <c r="L485" t="str">
        <f t="shared" si="11"/>
        <v>***</v>
      </c>
      <c r="W485">
        <v>1</v>
      </c>
      <c r="X485" t="s">
        <v>29</v>
      </c>
      <c r="Y485">
        <v>5</v>
      </c>
      <c r="Z485">
        <v>188</v>
      </c>
      <c r="AA485">
        <v>2699</v>
      </c>
      <c r="AB485">
        <v>128732</v>
      </c>
      <c r="AC485">
        <v>0.35961789792235999</v>
      </c>
      <c r="AD485">
        <v>1.2685155258448699</v>
      </c>
      <c r="AE485">
        <v>2.6595744680851001</v>
      </c>
      <c r="AF485">
        <v>0.185253797702852</v>
      </c>
      <c r="AG485">
        <v>1</v>
      </c>
      <c r="AH485" t="str">
        <f t="shared" si="12"/>
        <v/>
      </c>
    </row>
    <row r="486" spans="1:34" x14ac:dyDescent="0.3">
      <c r="A486">
        <v>176</v>
      </c>
      <c r="B486" t="s">
        <v>63</v>
      </c>
      <c r="C486">
        <v>253</v>
      </c>
      <c r="D486">
        <v>309</v>
      </c>
      <c r="E486">
        <v>1595</v>
      </c>
      <c r="F486">
        <v>128732</v>
      </c>
      <c r="G486">
        <v>0</v>
      </c>
      <c r="H486">
        <v>66.082713982814397</v>
      </c>
      <c r="I486">
        <v>81.877022653721596</v>
      </c>
      <c r="J486">
        <v>15.862068965517199</v>
      </c>
      <c r="K486">
        <v>0</v>
      </c>
      <c r="L486" t="str">
        <f t="shared" si="11"/>
        <v>***</v>
      </c>
      <c r="W486">
        <v>2</v>
      </c>
      <c r="X486" t="s">
        <v>22</v>
      </c>
      <c r="Y486">
        <v>6</v>
      </c>
      <c r="Z486">
        <v>244</v>
      </c>
      <c r="AA486">
        <v>40602</v>
      </c>
      <c r="AB486">
        <v>128732</v>
      </c>
      <c r="AC486">
        <v>1</v>
      </c>
      <c r="AD486">
        <v>7.7965149096265104E-2</v>
      </c>
      <c r="AE486">
        <v>2.4590163934426199</v>
      </c>
      <c r="AF486">
        <v>1.47775971627013E-2</v>
      </c>
      <c r="AG486">
        <v>1</v>
      </c>
      <c r="AH486" t="str">
        <f t="shared" si="12"/>
        <v/>
      </c>
    </row>
    <row r="487" spans="1:34" x14ac:dyDescent="0.3">
      <c r="A487">
        <v>176</v>
      </c>
      <c r="B487" t="s">
        <v>62</v>
      </c>
      <c r="C487">
        <v>41</v>
      </c>
      <c r="D487">
        <v>309</v>
      </c>
      <c r="E487">
        <v>2175</v>
      </c>
      <c r="F487">
        <v>128732</v>
      </c>
      <c r="G487" s="2">
        <v>4.3176515690258501E-24</v>
      </c>
      <c r="H487">
        <v>7.8533080385373601</v>
      </c>
      <c r="I487">
        <v>13.268608414239401</v>
      </c>
      <c r="J487">
        <v>1.88505747126436</v>
      </c>
      <c r="K487" s="2">
        <v>3.0733478142105001E-23</v>
      </c>
      <c r="L487" t="str">
        <f t="shared" si="11"/>
        <v>***</v>
      </c>
      <c r="W487">
        <v>2</v>
      </c>
      <c r="X487" t="s">
        <v>24</v>
      </c>
      <c r="Y487">
        <v>28</v>
      </c>
      <c r="Z487">
        <v>244</v>
      </c>
      <c r="AA487">
        <v>49767</v>
      </c>
      <c r="AB487">
        <v>128732</v>
      </c>
      <c r="AC487">
        <v>1</v>
      </c>
      <c r="AD487">
        <v>0.29683373701778099</v>
      </c>
      <c r="AE487">
        <v>11.4754098360655</v>
      </c>
      <c r="AF487">
        <v>5.6262181767034299E-2</v>
      </c>
      <c r="AG487">
        <v>1</v>
      </c>
      <c r="AH487" t="str">
        <f t="shared" si="12"/>
        <v/>
      </c>
    </row>
    <row r="488" spans="1:34" x14ac:dyDescent="0.3">
      <c r="A488">
        <v>177</v>
      </c>
      <c r="B488" t="s">
        <v>65</v>
      </c>
      <c r="C488">
        <v>142</v>
      </c>
      <c r="D488">
        <v>142</v>
      </c>
      <c r="E488">
        <v>199</v>
      </c>
      <c r="F488">
        <v>128732</v>
      </c>
      <c r="G488">
        <v>0</v>
      </c>
      <c r="H488">
        <v>646.89447236180899</v>
      </c>
      <c r="I488">
        <v>100</v>
      </c>
      <c r="J488">
        <v>71.356783919597902</v>
      </c>
      <c r="K488">
        <v>0</v>
      </c>
      <c r="L488" t="str">
        <f t="shared" si="11"/>
        <v>***</v>
      </c>
      <c r="W488">
        <v>2</v>
      </c>
      <c r="X488" t="s">
        <v>26</v>
      </c>
      <c r="Y488">
        <v>2</v>
      </c>
      <c r="Z488">
        <v>244</v>
      </c>
      <c r="AA488">
        <v>13864</v>
      </c>
      <c r="AB488">
        <v>128732</v>
      </c>
      <c r="AC488">
        <v>0.99999999997502798</v>
      </c>
      <c r="AD488">
        <v>7.6109371600465395E-2</v>
      </c>
      <c r="AE488">
        <v>0.81967213114754101</v>
      </c>
      <c r="AF488">
        <v>1.4425851125216301E-2</v>
      </c>
      <c r="AG488">
        <v>1</v>
      </c>
      <c r="AH488" t="str">
        <f t="shared" si="12"/>
        <v/>
      </c>
    </row>
    <row r="489" spans="1:34" x14ac:dyDescent="0.3">
      <c r="A489">
        <v>178</v>
      </c>
      <c r="B489" t="s">
        <v>50</v>
      </c>
      <c r="C489">
        <v>47</v>
      </c>
      <c r="D489">
        <v>68</v>
      </c>
      <c r="E489">
        <v>12771</v>
      </c>
      <c r="F489">
        <v>128732</v>
      </c>
      <c r="G489" s="2">
        <v>1.4101815984157401E-31</v>
      </c>
      <c r="H489">
        <v>6.9670761421787404</v>
      </c>
      <c r="I489">
        <v>69.117647058823493</v>
      </c>
      <c r="J489">
        <v>0.36802129825385599</v>
      </c>
      <c r="K489" s="2">
        <v>1.09804027831698E-30</v>
      </c>
      <c r="L489" t="str">
        <f t="shared" si="11"/>
        <v>***</v>
      </c>
      <c r="W489">
        <v>2</v>
      </c>
      <c r="X489" t="s">
        <v>28</v>
      </c>
      <c r="Y489">
        <v>1</v>
      </c>
      <c r="Z489">
        <v>244</v>
      </c>
      <c r="AA489">
        <v>4206</v>
      </c>
      <c r="AB489">
        <v>128732</v>
      </c>
      <c r="AC489">
        <v>0.99970038966805297</v>
      </c>
      <c r="AD489">
        <v>0.12543750925687699</v>
      </c>
      <c r="AE489">
        <v>0.40983606557377</v>
      </c>
      <c r="AF489">
        <v>2.3775558725629999E-2</v>
      </c>
      <c r="AG489">
        <v>1</v>
      </c>
      <c r="AH489" t="str">
        <f t="shared" si="12"/>
        <v/>
      </c>
    </row>
    <row r="490" spans="1:34" x14ac:dyDescent="0.3">
      <c r="A490">
        <v>179</v>
      </c>
      <c r="B490" t="s">
        <v>50</v>
      </c>
      <c r="C490">
        <v>33</v>
      </c>
      <c r="D490">
        <v>77</v>
      </c>
      <c r="E490">
        <v>12771</v>
      </c>
      <c r="F490">
        <v>128732</v>
      </c>
      <c r="G490" s="2">
        <v>5.5246584422908301E-14</v>
      </c>
      <c r="H490">
        <v>4.3200107386153803</v>
      </c>
      <c r="I490">
        <v>42.857142857142797</v>
      </c>
      <c r="J490">
        <v>0.258397932816537</v>
      </c>
      <c r="K490" s="2">
        <v>3.3437452406179402E-13</v>
      </c>
      <c r="L490" t="str">
        <f t="shared" si="11"/>
        <v>***</v>
      </c>
      <c r="W490">
        <v>2</v>
      </c>
      <c r="X490" t="s">
        <v>29</v>
      </c>
      <c r="Y490">
        <v>1</v>
      </c>
      <c r="Z490">
        <v>244</v>
      </c>
      <c r="AA490">
        <v>2699</v>
      </c>
      <c r="AB490">
        <v>128732</v>
      </c>
      <c r="AC490">
        <v>0.99434401478075296</v>
      </c>
      <c r="AD490">
        <v>0.19547616299904599</v>
      </c>
      <c r="AE490">
        <v>0.40983606557377</v>
      </c>
      <c r="AF490">
        <v>3.7050759540570501E-2</v>
      </c>
      <c r="AG490">
        <v>1</v>
      </c>
      <c r="AH490" t="str">
        <f t="shared" si="12"/>
        <v/>
      </c>
    </row>
    <row r="491" spans="1:34" x14ac:dyDescent="0.3">
      <c r="A491">
        <v>179</v>
      </c>
      <c r="B491" t="s">
        <v>51</v>
      </c>
      <c r="C491">
        <v>19</v>
      </c>
      <c r="D491">
        <v>77</v>
      </c>
      <c r="E491">
        <v>8105</v>
      </c>
      <c r="F491">
        <v>128732</v>
      </c>
      <c r="G491" s="2">
        <v>2.1728117290333201E-7</v>
      </c>
      <c r="H491">
        <v>3.9191904948845102</v>
      </c>
      <c r="I491">
        <v>24.6753246753246</v>
      </c>
      <c r="J491">
        <v>0.23442319555829699</v>
      </c>
      <c r="K491" s="2">
        <v>1.13214926933841E-6</v>
      </c>
      <c r="L491" t="str">
        <f t="shared" si="11"/>
        <v>***</v>
      </c>
      <c r="W491">
        <v>3</v>
      </c>
      <c r="X491" t="s">
        <v>22</v>
      </c>
      <c r="Y491">
        <v>27</v>
      </c>
      <c r="Z491">
        <v>117</v>
      </c>
      <c r="AA491">
        <v>40602</v>
      </c>
      <c r="AB491">
        <v>128732</v>
      </c>
      <c r="AC491">
        <v>0.98298735303853302</v>
      </c>
      <c r="AD491">
        <v>0.73167293767264197</v>
      </c>
      <c r="AE491">
        <v>23.076923076922998</v>
      </c>
      <c r="AF491">
        <v>6.6499187232156004E-2</v>
      </c>
      <c r="AG491">
        <v>1</v>
      </c>
      <c r="AH491" t="str">
        <f t="shared" si="12"/>
        <v/>
      </c>
    </row>
    <row r="492" spans="1:34" x14ac:dyDescent="0.3">
      <c r="A492">
        <v>180</v>
      </c>
      <c r="B492" t="s">
        <v>60</v>
      </c>
      <c r="C492">
        <v>210</v>
      </c>
      <c r="D492">
        <v>213</v>
      </c>
      <c r="E492">
        <v>3142</v>
      </c>
      <c r="F492">
        <v>128732</v>
      </c>
      <c r="G492">
        <v>0</v>
      </c>
      <c r="H492">
        <v>40.394294474677402</v>
      </c>
      <c r="I492">
        <v>98.591549295774598</v>
      </c>
      <c r="J492">
        <v>6.6836409929980896</v>
      </c>
      <c r="K492">
        <v>0</v>
      </c>
      <c r="L492" t="str">
        <f t="shared" si="11"/>
        <v>***</v>
      </c>
      <c r="W492">
        <v>3</v>
      </c>
      <c r="X492" t="s">
        <v>24</v>
      </c>
      <c r="Y492">
        <v>19</v>
      </c>
      <c r="Z492">
        <v>117</v>
      </c>
      <c r="AA492">
        <v>49767</v>
      </c>
      <c r="AB492">
        <v>128732</v>
      </c>
      <c r="AC492">
        <v>0.999999967136876</v>
      </c>
      <c r="AD492">
        <v>0.42006141783102402</v>
      </c>
      <c r="AE492">
        <v>16.239316239316199</v>
      </c>
      <c r="AF492">
        <v>3.81779090562019E-2</v>
      </c>
      <c r="AG492">
        <v>1</v>
      </c>
      <c r="AH492" t="str">
        <f t="shared" si="12"/>
        <v/>
      </c>
    </row>
    <row r="493" spans="1:34" x14ac:dyDescent="0.3">
      <c r="A493">
        <v>181</v>
      </c>
      <c r="B493" t="s">
        <v>60</v>
      </c>
      <c r="C493">
        <v>77</v>
      </c>
      <c r="D493">
        <v>85</v>
      </c>
      <c r="E493">
        <v>3142</v>
      </c>
      <c r="F493">
        <v>128732</v>
      </c>
      <c r="G493" s="2">
        <v>1.09851309579764E-114</v>
      </c>
      <c r="H493">
        <v>37.115228217321302</v>
      </c>
      <c r="I493">
        <v>90.588235294117595</v>
      </c>
      <c r="J493">
        <v>2.4506683640992999</v>
      </c>
      <c r="K493" s="2">
        <v>1.60267279029003E-113</v>
      </c>
      <c r="L493" t="str">
        <f t="shared" si="11"/>
        <v>***</v>
      </c>
      <c r="W493">
        <v>3</v>
      </c>
      <c r="X493" t="s">
        <v>25</v>
      </c>
      <c r="Y493">
        <v>1</v>
      </c>
      <c r="Z493">
        <v>117</v>
      </c>
      <c r="AA493">
        <v>7899</v>
      </c>
      <c r="AB493">
        <v>128732</v>
      </c>
      <c r="AC493">
        <v>0.99939620382757599</v>
      </c>
      <c r="AD493">
        <v>0.139292759118053</v>
      </c>
      <c r="AE493">
        <v>0.854700854700854</v>
      </c>
      <c r="AF493">
        <v>1.26598303582732E-2</v>
      </c>
      <c r="AG493">
        <v>1</v>
      </c>
      <c r="AH493" t="str">
        <f t="shared" si="12"/>
        <v/>
      </c>
    </row>
    <row r="494" spans="1:34" x14ac:dyDescent="0.3">
      <c r="A494">
        <v>182</v>
      </c>
      <c r="B494" t="s">
        <v>62</v>
      </c>
      <c r="C494">
        <v>299</v>
      </c>
      <c r="D494">
        <v>602</v>
      </c>
      <c r="E494">
        <v>2175</v>
      </c>
      <c r="F494">
        <v>128732</v>
      </c>
      <c r="G494">
        <v>0</v>
      </c>
      <c r="H494">
        <v>29.396928246840002</v>
      </c>
      <c r="I494">
        <v>49.667774086378699</v>
      </c>
      <c r="J494">
        <v>13.747126436781601</v>
      </c>
      <c r="K494">
        <v>0</v>
      </c>
      <c r="L494" t="str">
        <f t="shared" si="11"/>
        <v>***</v>
      </c>
      <c r="W494">
        <v>3</v>
      </c>
      <c r="X494" t="s">
        <v>26</v>
      </c>
      <c r="Y494">
        <v>7</v>
      </c>
      <c r="Z494">
        <v>117</v>
      </c>
      <c r="AA494">
        <v>13864</v>
      </c>
      <c r="AB494">
        <v>128732</v>
      </c>
      <c r="AC494">
        <v>0.973933282664739</v>
      </c>
      <c r="AD494">
        <v>0.55553336193843905</v>
      </c>
      <c r="AE494">
        <v>5.9829059829059803</v>
      </c>
      <c r="AF494">
        <v>5.0490478938257297E-2</v>
      </c>
      <c r="AG494">
        <v>1</v>
      </c>
      <c r="AH494" t="str">
        <f t="shared" si="12"/>
        <v/>
      </c>
    </row>
    <row r="495" spans="1:34" x14ac:dyDescent="0.3">
      <c r="A495">
        <v>182</v>
      </c>
      <c r="B495" t="s">
        <v>63</v>
      </c>
      <c r="C495">
        <v>282</v>
      </c>
      <c r="D495">
        <v>602</v>
      </c>
      <c r="E495">
        <v>1595</v>
      </c>
      <c r="F495">
        <v>128732</v>
      </c>
      <c r="G495">
        <v>0</v>
      </c>
      <c r="H495">
        <v>37.807542257261503</v>
      </c>
      <c r="I495">
        <v>46.843853820598</v>
      </c>
      <c r="J495">
        <v>17.680250783699002</v>
      </c>
      <c r="K495">
        <v>0</v>
      </c>
      <c r="L495" t="str">
        <f t="shared" si="11"/>
        <v>***</v>
      </c>
      <c r="W495">
        <v>4</v>
      </c>
      <c r="X495" t="s">
        <v>18</v>
      </c>
      <c r="Y495">
        <v>1</v>
      </c>
      <c r="Z495">
        <v>317</v>
      </c>
      <c r="AA495">
        <v>1855</v>
      </c>
      <c r="AB495">
        <v>128732</v>
      </c>
      <c r="AC495">
        <v>0.99001657857171699</v>
      </c>
      <c r="AD495">
        <v>0.218918941899716</v>
      </c>
      <c r="AE495">
        <v>0.31545741324921101</v>
      </c>
      <c r="AF495">
        <v>5.3908355795148202E-2</v>
      </c>
      <c r="AG495">
        <v>1</v>
      </c>
      <c r="AH495" t="str">
        <f t="shared" si="12"/>
        <v/>
      </c>
    </row>
    <row r="496" spans="1:34" x14ac:dyDescent="0.3">
      <c r="A496">
        <v>183</v>
      </c>
      <c r="B496" t="s">
        <v>61</v>
      </c>
      <c r="C496">
        <v>20</v>
      </c>
      <c r="D496">
        <v>87</v>
      </c>
      <c r="E496">
        <v>2536</v>
      </c>
      <c r="F496">
        <v>128732</v>
      </c>
      <c r="G496" s="2">
        <v>4.86284824666527E-16</v>
      </c>
      <c r="H496">
        <v>11.6693861271257</v>
      </c>
      <c r="I496">
        <v>22.9885057471264</v>
      </c>
      <c r="J496">
        <v>0.78864353312302804</v>
      </c>
      <c r="K496" s="2">
        <v>3.0088873526241398E-15</v>
      </c>
      <c r="L496" t="str">
        <f t="shared" si="11"/>
        <v>***</v>
      </c>
      <c r="W496">
        <v>4</v>
      </c>
      <c r="X496" t="s">
        <v>22</v>
      </c>
      <c r="Y496">
        <v>18</v>
      </c>
      <c r="Z496">
        <v>317</v>
      </c>
      <c r="AA496">
        <v>40602</v>
      </c>
      <c r="AB496">
        <v>128732</v>
      </c>
      <c r="AC496">
        <v>1</v>
      </c>
      <c r="AD496">
        <v>0.180033088764877</v>
      </c>
      <c r="AE496">
        <v>5.6782334384858002</v>
      </c>
      <c r="AF496">
        <v>4.4332791488103998E-2</v>
      </c>
      <c r="AG496">
        <v>1</v>
      </c>
      <c r="AH496" t="str">
        <f t="shared" si="12"/>
        <v/>
      </c>
    </row>
    <row r="497" spans="1:34" x14ac:dyDescent="0.3">
      <c r="A497">
        <v>183</v>
      </c>
      <c r="B497" t="s">
        <v>63</v>
      </c>
      <c r="C497">
        <v>14</v>
      </c>
      <c r="D497">
        <v>87</v>
      </c>
      <c r="E497">
        <v>1595</v>
      </c>
      <c r="F497">
        <v>128732</v>
      </c>
      <c r="G497" s="2">
        <v>4.4326046766634002E-12</v>
      </c>
      <c r="H497">
        <v>12.987770691456699</v>
      </c>
      <c r="I497">
        <v>16.091954022988499</v>
      </c>
      <c r="J497">
        <v>0.87774294670846398</v>
      </c>
      <c r="K497" s="2">
        <v>2.5705397832031199E-11</v>
      </c>
      <c r="L497" t="str">
        <f t="shared" si="11"/>
        <v>***</v>
      </c>
      <c r="W497">
        <v>4</v>
      </c>
      <c r="X497" t="s">
        <v>24</v>
      </c>
      <c r="Y497">
        <v>11</v>
      </c>
      <c r="Z497">
        <v>317</v>
      </c>
      <c r="AA497">
        <v>49767</v>
      </c>
      <c r="AB497">
        <v>128732</v>
      </c>
      <c r="AC497">
        <v>1</v>
      </c>
      <c r="AD497">
        <v>8.9759097584015901E-2</v>
      </c>
      <c r="AE497">
        <v>3.4700315457413198</v>
      </c>
      <c r="AF497">
        <v>2.21029999799063E-2</v>
      </c>
      <c r="AG497">
        <v>1</v>
      </c>
      <c r="AH497" t="str">
        <f t="shared" si="12"/>
        <v/>
      </c>
    </row>
    <row r="498" spans="1:34" x14ac:dyDescent="0.3">
      <c r="A498">
        <v>184</v>
      </c>
      <c r="B498" t="s">
        <v>62</v>
      </c>
      <c r="C498">
        <v>183</v>
      </c>
      <c r="D498">
        <v>198</v>
      </c>
      <c r="E498">
        <v>2175</v>
      </c>
      <c r="F498">
        <v>128732</v>
      </c>
      <c r="G498" s="2">
        <v>2.0533158141496399E-306</v>
      </c>
      <c r="H498">
        <v>54.703253221873901</v>
      </c>
      <c r="I498">
        <v>92.424242424242394</v>
      </c>
      <c r="J498">
        <v>8.4137931034482705</v>
      </c>
      <c r="K498" s="2">
        <v>6.1867298226334804E-305</v>
      </c>
      <c r="L498" t="str">
        <f t="shared" si="11"/>
        <v>***</v>
      </c>
      <c r="W498">
        <v>4</v>
      </c>
      <c r="X498" t="s">
        <v>25</v>
      </c>
      <c r="Y498">
        <v>3</v>
      </c>
      <c r="Z498">
        <v>317</v>
      </c>
      <c r="AA498">
        <v>7899</v>
      </c>
      <c r="AB498">
        <v>128732</v>
      </c>
      <c r="AC498">
        <v>0.99999955770355398</v>
      </c>
      <c r="AD498">
        <v>0.15423267649979999</v>
      </c>
      <c r="AE498">
        <v>0.94637223974763396</v>
      </c>
      <c r="AF498">
        <v>3.7979491074819599E-2</v>
      </c>
      <c r="AG498">
        <v>1</v>
      </c>
      <c r="AH498" t="str">
        <f t="shared" si="12"/>
        <v/>
      </c>
    </row>
    <row r="499" spans="1:34" x14ac:dyDescent="0.3">
      <c r="A499">
        <v>185</v>
      </c>
      <c r="B499" t="s">
        <v>62</v>
      </c>
      <c r="C499">
        <v>468</v>
      </c>
      <c r="D499">
        <v>543</v>
      </c>
      <c r="E499">
        <v>2175</v>
      </c>
      <c r="F499">
        <v>128732</v>
      </c>
      <c r="G499">
        <v>0</v>
      </c>
      <c r="H499">
        <v>51.0121089731377</v>
      </c>
      <c r="I499">
        <v>86.187845303867405</v>
      </c>
      <c r="J499">
        <v>21.517241379310299</v>
      </c>
      <c r="K499">
        <v>0</v>
      </c>
      <c r="L499" t="str">
        <f t="shared" si="11"/>
        <v>***</v>
      </c>
      <c r="W499">
        <v>4</v>
      </c>
      <c r="X499" t="s">
        <v>26</v>
      </c>
      <c r="Y499">
        <v>14</v>
      </c>
      <c r="Z499">
        <v>317</v>
      </c>
      <c r="AA499">
        <v>13864</v>
      </c>
      <c r="AB499">
        <v>128732</v>
      </c>
      <c r="AC499">
        <v>0.99998562082343201</v>
      </c>
      <c r="AD499">
        <v>0.41007825455392699</v>
      </c>
      <c r="AE499">
        <v>4.4164037854889502</v>
      </c>
      <c r="AF499">
        <v>0.100980957876514</v>
      </c>
      <c r="AG499">
        <v>1</v>
      </c>
      <c r="AH499" t="str">
        <f t="shared" si="12"/>
        <v/>
      </c>
    </row>
    <row r="500" spans="1:34" x14ac:dyDescent="0.3">
      <c r="A500">
        <v>185</v>
      </c>
      <c r="B500" t="s">
        <v>63</v>
      </c>
      <c r="C500">
        <v>37</v>
      </c>
      <c r="D500">
        <v>543</v>
      </c>
      <c r="E500">
        <v>1595</v>
      </c>
      <c r="F500">
        <v>128732</v>
      </c>
      <c r="G500" s="2">
        <v>1.45356794609374E-16</v>
      </c>
      <c r="H500">
        <v>5.4995572028149597</v>
      </c>
      <c r="I500">
        <v>6.8139963167587396</v>
      </c>
      <c r="J500">
        <v>2.3197492163009401</v>
      </c>
      <c r="K500" s="2">
        <v>9.157478060390609E-16</v>
      </c>
      <c r="L500" t="str">
        <f t="shared" si="11"/>
        <v>***</v>
      </c>
      <c r="W500">
        <v>4</v>
      </c>
      <c r="X500" t="s">
        <v>28</v>
      </c>
      <c r="Y500">
        <v>1</v>
      </c>
      <c r="Z500">
        <v>317</v>
      </c>
      <c r="AA500">
        <v>4206</v>
      </c>
      <c r="AB500">
        <v>128732</v>
      </c>
      <c r="AC500">
        <v>0.99997363124901195</v>
      </c>
      <c r="AD500">
        <v>9.6551268954820399E-2</v>
      </c>
      <c r="AE500">
        <v>0.31545741324921101</v>
      </c>
      <c r="AF500">
        <v>2.3775558725629999E-2</v>
      </c>
      <c r="AG500">
        <v>1</v>
      </c>
      <c r="AH500" t="str">
        <f t="shared" si="12"/>
        <v/>
      </c>
    </row>
    <row r="501" spans="1:34" x14ac:dyDescent="0.3">
      <c r="A501">
        <v>186</v>
      </c>
      <c r="B501" t="s">
        <v>63</v>
      </c>
      <c r="C501">
        <v>266</v>
      </c>
      <c r="D501">
        <v>310</v>
      </c>
      <c r="E501">
        <v>1595</v>
      </c>
      <c r="F501">
        <v>128732</v>
      </c>
      <c r="G501">
        <v>0</v>
      </c>
      <c r="H501">
        <v>69.254145009606603</v>
      </c>
      <c r="I501">
        <v>85.806451612903203</v>
      </c>
      <c r="J501">
        <v>16.677115987460802</v>
      </c>
      <c r="K501">
        <v>0</v>
      </c>
      <c r="L501" t="str">
        <f t="shared" si="11"/>
        <v>***</v>
      </c>
      <c r="W501">
        <v>4</v>
      </c>
      <c r="X501" t="s">
        <v>29</v>
      </c>
      <c r="Y501">
        <v>3</v>
      </c>
      <c r="Z501">
        <v>317</v>
      </c>
      <c r="AA501">
        <v>2699</v>
      </c>
      <c r="AB501">
        <v>128732</v>
      </c>
      <c r="AC501">
        <v>0.96293435178388698</v>
      </c>
      <c r="AD501">
        <v>0.451383442635022</v>
      </c>
      <c r="AE501">
        <v>0.94637223974763396</v>
      </c>
      <c r="AF501">
        <v>0.111152278621711</v>
      </c>
      <c r="AG501">
        <v>1</v>
      </c>
      <c r="AH501" t="str">
        <f t="shared" si="12"/>
        <v/>
      </c>
    </row>
    <row r="502" spans="1:34" x14ac:dyDescent="0.3">
      <c r="A502">
        <v>187</v>
      </c>
      <c r="B502" t="s">
        <v>63</v>
      </c>
      <c r="C502">
        <v>235</v>
      </c>
      <c r="D502">
        <v>266</v>
      </c>
      <c r="E502">
        <v>1595</v>
      </c>
      <c r="F502">
        <v>128732</v>
      </c>
      <c r="G502">
        <v>0</v>
      </c>
      <c r="H502">
        <v>71.303698116765204</v>
      </c>
      <c r="I502">
        <v>88.345864661654105</v>
      </c>
      <c r="J502">
        <v>14.733542319749199</v>
      </c>
      <c r="K502">
        <v>0</v>
      </c>
      <c r="L502" t="str">
        <f t="shared" si="11"/>
        <v>***</v>
      </c>
      <c r="W502">
        <v>5</v>
      </c>
      <c r="X502" t="s">
        <v>18</v>
      </c>
      <c r="Y502">
        <v>1</v>
      </c>
      <c r="Z502">
        <v>262</v>
      </c>
      <c r="AA502">
        <v>1855</v>
      </c>
      <c r="AB502">
        <v>128732</v>
      </c>
      <c r="AC502">
        <v>0.97777897763158494</v>
      </c>
      <c r="AD502">
        <v>0.26487520832904599</v>
      </c>
      <c r="AE502">
        <v>0.38167938931297701</v>
      </c>
      <c r="AF502">
        <v>5.3908355795148202E-2</v>
      </c>
      <c r="AG502">
        <v>1</v>
      </c>
      <c r="AH502" t="str">
        <f t="shared" si="12"/>
        <v/>
      </c>
    </row>
    <row r="503" spans="1:34" x14ac:dyDescent="0.3">
      <c r="A503">
        <v>187</v>
      </c>
      <c r="B503" t="s">
        <v>62</v>
      </c>
      <c r="C503">
        <v>20</v>
      </c>
      <c r="D503">
        <v>266</v>
      </c>
      <c r="E503">
        <v>2175</v>
      </c>
      <c r="F503">
        <v>128732</v>
      </c>
      <c r="G503" s="2">
        <v>3.99393227883656E-8</v>
      </c>
      <c r="H503">
        <v>4.4501598824647797</v>
      </c>
      <c r="I503">
        <v>7.5187969924812004</v>
      </c>
      <c r="J503">
        <v>0.91954022988505701</v>
      </c>
      <c r="K503" s="2">
        <v>2.1372934897557799E-7</v>
      </c>
      <c r="L503" t="str">
        <f t="shared" si="11"/>
        <v>***</v>
      </c>
      <c r="W503">
        <v>5</v>
      </c>
      <c r="X503" t="s">
        <v>21</v>
      </c>
      <c r="Y503">
        <v>2</v>
      </c>
      <c r="Z503">
        <v>262</v>
      </c>
      <c r="AA503">
        <v>1370</v>
      </c>
      <c r="AB503">
        <v>128732</v>
      </c>
      <c r="AC503">
        <v>0.76886795915224604</v>
      </c>
      <c r="AD503">
        <v>0.71728979773778301</v>
      </c>
      <c r="AE503">
        <v>0.76335877862595403</v>
      </c>
      <c r="AF503">
        <v>0.145985401459854</v>
      </c>
      <c r="AG503">
        <v>1</v>
      </c>
      <c r="AH503" t="str">
        <f t="shared" si="12"/>
        <v/>
      </c>
    </row>
    <row r="504" spans="1:34" x14ac:dyDescent="0.3">
      <c r="A504">
        <v>188</v>
      </c>
      <c r="B504" t="s">
        <v>60</v>
      </c>
      <c r="C504">
        <v>63</v>
      </c>
      <c r="D504">
        <v>68</v>
      </c>
      <c r="E504">
        <v>3142</v>
      </c>
      <c r="F504">
        <v>128732</v>
      </c>
      <c r="G504" s="2">
        <v>1.30271496434583E-95</v>
      </c>
      <c r="H504">
        <v>37.958756131351301</v>
      </c>
      <c r="I504">
        <v>92.647058823529406</v>
      </c>
      <c r="J504">
        <v>2.0050922978994201</v>
      </c>
      <c r="K504" s="2">
        <v>1.7361182120993499E-94</v>
      </c>
      <c r="L504" t="str">
        <f t="shared" si="11"/>
        <v>***</v>
      </c>
      <c r="W504">
        <v>5</v>
      </c>
      <c r="X504" t="s">
        <v>22</v>
      </c>
      <c r="Y504">
        <v>26</v>
      </c>
      <c r="Z504">
        <v>262</v>
      </c>
      <c r="AA504">
        <v>40602</v>
      </c>
      <c r="AB504">
        <v>128732</v>
      </c>
      <c r="AC504">
        <v>1</v>
      </c>
      <c r="AD504">
        <v>0.31463798083123701</v>
      </c>
      <c r="AE504">
        <v>9.9236641221373993</v>
      </c>
      <c r="AF504">
        <v>6.4036254371705806E-2</v>
      </c>
      <c r="AG504">
        <v>1</v>
      </c>
      <c r="AH504" t="str">
        <f t="shared" si="12"/>
        <v/>
      </c>
    </row>
    <row r="505" spans="1:34" x14ac:dyDescent="0.3">
      <c r="A505">
        <v>189</v>
      </c>
      <c r="B505" t="s">
        <v>63</v>
      </c>
      <c r="C505">
        <v>184</v>
      </c>
      <c r="D505">
        <v>257</v>
      </c>
      <c r="E505">
        <v>1595</v>
      </c>
      <c r="F505">
        <v>128732</v>
      </c>
      <c r="G505" s="2">
        <v>2.5616958064114599E-291</v>
      </c>
      <c r="H505">
        <v>57.784389446592499</v>
      </c>
      <c r="I505">
        <v>71.595330739299598</v>
      </c>
      <c r="J505">
        <v>11.536050156739799</v>
      </c>
      <c r="K505" s="2">
        <v>6.9617850738946704E-290</v>
      </c>
      <c r="L505" t="str">
        <f t="shared" si="11"/>
        <v>***</v>
      </c>
      <c r="W505">
        <v>5</v>
      </c>
      <c r="X505" t="s">
        <v>23</v>
      </c>
      <c r="Y505">
        <v>2</v>
      </c>
      <c r="Z505">
        <v>262</v>
      </c>
      <c r="AA505">
        <v>542</v>
      </c>
      <c r="AB505">
        <v>128732</v>
      </c>
      <c r="AC505">
        <v>0.30222095258321002</v>
      </c>
      <c r="AD505">
        <v>1.8130756880087799</v>
      </c>
      <c r="AE505">
        <v>0.76335877862595403</v>
      </c>
      <c r="AF505">
        <v>0.36900369003689998</v>
      </c>
      <c r="AG505">
        <v>0.90051077728992202</v>
      </c>
      <c r="AH505" t="str">
        <f t="shared" si="12"/>
        <v/>
      </c>
    </row>
    <row r="506" spans="1:34" x14ac:dyDescent="0.3">
      <c r="A506">
        <v>189</v>
      </c>
      <c r="B506" t="s">
        <v>62</v>
      </c>
      <c r="C506">
        <v>56</v>
      </c>
      <c r="D506">
        <v>257</v>
      </c>
      <c r="E506">
        <v>2175</v>
      </c>
      <c r="F506">
        <v>128732</v>
      </c>
      <c r="G506" s="2">
        <v>2.0773265712934599E-44</v>
      </c>
      <c r="H506">
        <v>12.896805760543799</v>
      </c>
      <c r="I506">
        <v>21.789883268482399</v>
      </c>
      <c r="J506">
        <v>2.57471264367816</v>
      </c>
      <c r="K506" s="2">
        <v>1.8941938340873201E-43</v>
      </c>
      <c r="L506" t="str">
        <f t="shared" si="11"/>
        <v>***</v>
      </c>
      <c r="W506">
        <v>5</v>
      </c>
      <c r="X506" t="s">
        <v>24</v>
      </c>
      <c r="Y506">
        <v>114</v>
      </c>
      <c r="Z506">
        <v>262</v>
      </c>
      <c r="AA506">
        <v>49767</v>
      </c>
      <c r="AB506">
        <v>128732</v>
      </c>
      <c r="AC506">
        <v>6.1168319078856802E-2</v>
      </c>
      <c r="AD506">
        <v>1.1255080737304499</v>
      </c>
      <c r="AE506">
        <v>43.511450381679303</v>
      </c>
      <c r="AF506">
        <v>0.22906745433721101</v>
      </c>
      <c r="AG506">
        <v>0.223837817629191</v>
      </c>
      <c r="AH506" t="str">
        <f t="shared" si="12"/>
        <v/>
      </c>
    </row>
    <row r="507" spans="1:34" x14ac:dyDescent="0.3">
      <c r="A507">
        <v>190</v>
      </c>
      <c r="B507" t="s">
        <v>55</v>
      </c>
      <c r="C507">
        <v>353</v>
      </c>
      <c r="D507">
        <v>403</v>
      </c>
      <c r="E507">
        <v>844</v>
      </c>
      <c r="F507">
        <v>128732</v>
      </c>
      <c r="G507">
        <v>0</v>
      </c>
      <c r="H507">
        <v>133.60223677866199</v>
      </c>
      <c r="I507">
        <v>87.593052109181102</v>
      </c>
      <c r="J507">
        <v>41.824644549763001</v>
      </c>
      <c r="K507">
        <v>0</v>
      </c>
      <c r="L507" t="str">
        <f t="shared" si="11"/>
        <v>***</v>
      </c>
      <c r="W507">
        <v>5</v>
      </c>
      <c r="X507" t="s">
        <v>26</v>
      </c>
      <c r="Y507">
        <v>19</v>
      </c>
      <c r="Z507">
        <v>262</v>
      </c>
      <c r="AA507">
        <v>13864</v>
      </c>
      <c r="AB507">
        <v>128732</v>
      </c>
      <c r="AC507">
        <v>0.97860702174784897</v>
      </c>
      <c r="AD507">
        <v>0.673364593014804</v>
      </c>
      <c r="AE507">
        <v>7.2519083969465603</v>
      </c>
      <c r="AF507">
        <v>0.13704558568955499</v>
      </c>
      <c r="AG507">
        <v>1</v>
      </c>
      <c r="AH507" t="str">
        <f t="shared" si="12"/>
        <v/>
      </c>
    </row>
    <row r="508" spans="1:34" x14ac:dyDescent="0.3">
      <c r="A508">
        <v>191</v>
      </c>
      <c r="B508" t="s">
        <v>50</v>
      </c>
      <c r="C508">
        <v>155</v>
      </c>
      <c r="D508">
        <v>173</v>
      </c>
      <c r="E508">
        <v>12771</v>
      </c>
      <c r="F508">
        <v>128732</v>
      </c>
      <c r="G508" s="2">
        <v>2.3717839204373799E-133</v>
      </c>
      <c r="H508">
        <v>9.0312363225389092</v>
      </c>
      <c r="I508">
        <v>89.595375722543295</v>
      </c>
      <c r="J508">
        <v>1.21368726019888</v>
      </c>
      <c r="K508" s="2">
        <v>3.6935870940743902E-132</v>
      </c>
      <c r="L508" t="str">
        <f t="shared" si="11"/>
        <v>***</v>
      </c>
      <c r="W508">
        <v>5</v>
      </c>
      <c r="X508" t="s">
        <v>27</v>
      </c>
      <c r="Y508">
        <v>7</v>
      </c>
      <c r="Z508">
        <v>262</v>
      </c>
      <c r="AA508">
        <v>5729</v>
      </c>
      <c r="AB508">
        <v>128732</v>
      </c>
      <c r="AC508">
        <v>0.948700041375522</v>
      </c>
      <c r="AD508">
        <v>0.60034990053284498</v>
      </c>
      <c r="AE508">
        <v>2.6717557251908302</v>
      </c>
      <c r="AF508">
        <v>0.122185372665386</v>
      </c>
      <c r="AG508">
        <v>1</v>
      </c>
      <c r="AH508" t="str">
        <f t="shared" si="12"/>
        <v/>
      </c>
    </row>
    <row r="509" spans="1:34" x14ac:dyDescent="0.3">
      <c r="A509">
        <v>192</v>
      </c>
      <c r="B509" t="s">
        <v>57</v>
      </c>
      <c r="C509">
        <v>82</v>
      </c>
      <c r="D509">
        <v>216</v>
      </c>
      <c r="E509">
        <v>2931</v>
      </c>
      <c r="F509">
        <v>128732</v>
      </c>
      <c r="G509" s="2">
        <v>3.5655222586475799E-76</v>
      </c>
      <c r="H509">
        <v>16.673654548441299</v>
      </c>
      <c r="I509">
        <v>37.962962962962898</v>
      </c>
      <c r="J509">
        <v>2.7976799727055601</v>
      </c>
      <c r="K509" s="2">
        <v>4.3349244302504798E-75</v>
      </c>
      <c r="L509" t="str">
        <f t="shared" si="11"/>
        <v>***</v>
      </c>
      <c r="W509">
        <v>5</v>
      </c>
      <c r="X509" t="s">
        <v>28</v>
      </c>
      <c r="Y509">
        <v>3</v>
      </c>
      <c r="Z509">
        <v>262</v>
      </c>
      <c r="AA509">
        <v>4206</v>
      </c>
      <c r="AB509">
        <v>128732</v>
      </c>
      <c r="AC509">
        <v>0.99193123072412603</v>
      </c>
      <c r="AD509">
        <v>0.35045899532837499</v>
      </c>
      <c r="AE509">
        <v>1.1450381679389301</v>
      </c>
      <c r="AF509">
        <v>7.1326676176890105E-2</v>
      </c>
      <c r="AG509">
        <v>1</v>
      </c>
      <c r="AH509" t="str">
        <f t="shared" si="12"/>
        <v/>
      </c>
    </row>
    <row r="510" spans="1:34" x14ac:dyDescent="0.3">
      <c r="A510">
        <v>192</v>
      </c>
      <c r="B510" t="s">
        <v>51</v>
      </c>
      <c r="C510">
        <v>74</v>
      </c>
      <c r="D510">
        <v>216</v>
      </c>
      <c r="E510">
        <v>8105</v>
      </c>
      <c r="F510">
        <v>128732</v>
      </c>
      <c r="G510" s="2">
        <v>1.3391772006662001E-34</v>
      </c>
      <c r="H510">
        <v>5.4414101948956901</v>
      </c>
      <c r="I510">
        <v>34.259259259259203</v>
      </c>
      <c r="J510">
        <v>0.913016656384947</v>
      </c>
      <c r="K510" s="2">
        <v>1.07912767449032E-33</v>
      </c>
      <c r="L510" t="str">
        <f t="shared" si="11"/>
        <v>***</v>
      </c>
      <c r="W510">
        <v>5</v>
      </c>
      <c r="X510" t="s">
        <v>29</v>
      </c>
      <c r="Y510">
        <v>10</v>
      </c>
      <c r="Z510">
        <v>262</v>
      </c>
      <c r="AA510">
        <v>2699</v>
      </c>
      <c r="AB510">
        <v>128732</v>
      </c>
      <c r="AC510">
        <v>5.1327637765968902E-2</v>
      </c>
      <c r="AD510">
        <v>1.8204650294567599</v>
      </c>
      <c r="AE510">
        <v>3.8167938931297698</v>
      </c>
      <c r="AF510">
        <v>0.37050759540570499</v>
      </c>
      <c r="AG510">
        <v>0.19578066392165999</v>
      </c>
      <c r="AH510" t="str">
        <f t="shared" si="12"/>
        <v/>
      </c>
    </row>
    <row r="511" spans="1:34" x14ac:dyDescent="0.3">
      <c r="A511">
        <v>23</v>
      </c>
      <c r="B511" t="s">
        <v>52</v>
      </c>
      <c r="C511">
        <v>15</v>
      </c>
      <c r="D511">
        <v>189</v>
      </c>
      <c r="E511">
        <v>3830</v>
      </c>
      <c r="F511">
        <v>128732</v>
      </c>
      <c r="G511" s="2">
        <v>5.86491971461127E-4</v>
      </c>
      <c r="H511">
        <v>2.6675784325914802</v>
      </c>
      <c r="I511">
        <v>7.9365079365079296</v>
      </c>
      <c r="J511">
        <v>0.391644908616187</v>
      </c>
      <c r="K511">
        <v>2.5166497598920201E-3</v>
      </c>
      <c r="L511" t="str">
        <f t="shared" si="11"/>
        <v>**</v>
      </c>
      <c r="W511">
        <v>6</v>
      </c>
      <c r="X511" t="s">
        <v>22</v>
      </c>
      <c r="Y511">
        <v>20</v>
      </c>
      <c r="Z511">
        <v>102</v>
      </c>
      <c r="AA511">
        <v>40602</v>
      </c>
      <c r="AB511">
        <v>128732</v>
      </c>
      <c r="AC511">
        <v>0.99753051496350498</v>
      </c>
      <c r="AD511">
        <v>0.62168288821858397</v>
      </c>
      <c r="AE511">
        <v>19.6078431372549</v>
      </c>
      <c r="AF511">
        <v>4.9258657209004401E-2</v>
      </c>
      <c r="AG511">
        <v>1</v>
      </c>
      <c r="AH511" t="str">
        <f t="shared" si="12"/>
        <v/>
      </c>
    </row>
    <row r="512" spans="1:34" x14ac:dyDescent="0.3">
      <c r="A512">
        <v>37</v>
      </c>
      <c r="B512" t="s">
        <v>52</v>
      </c>
      <c r="C512">
        <v>21</v>
      </c>
      <c r="D512">
        <v>338</v>
      </c>
      <c r="E512">
        <v>3830</v>
      </c>
      <c r="F512">
        <v>128732</v>
      </c>
      <c r="G512">
        <v>1.3958111043249699E-3</v>
      </c>
      <c r="H512">
        <v>2.0882877315494301</v>
      </c>
      <c r="I512">
        <v>6.2130177514792901</v>
      </c>
      <c r="J512">
        <v>0.54830287206266304</v>
      </c>
      <c r="K512">
        <v>5.8270909355253499E-3</v>
      </c>
      <c r="L512" t="str">
        <f t="shared" si="11"/>
        <v>**</v>
      </c>
      <c r="W512">
        <v>6</v>
      </c>
      <c r="X512" t="s">
        <v>24</v>
      </c>
      <c r="Y512">
        <v>8</v>
      </c>
      <c r="Z512">
        <v>102</v>
      </c>
      <c r="AA512">
        <v>49767</v>
      </c>
      <c r="AB512">
        <v>128732</v>
      </c>
      <c r="AC512">
        <v>0.99999999999981803</v>
      </c>
      <c r="AD512">
        <v>0.20287796031467401</v>
      </c>
      <c r="AE512">
        <v>7.8431372549019596</v>
      </c>
      <c r="AF512">
        <v>1.60749090762955E-2</v>
      </c>
      <c r="AG512">
        <v>1</v>
      </c>
      <c r="AH512" t="str">
        <f t="shared" si="12"/>
        <v/>
      </c>
    </row>
    <row r="513" spans="1:34" x14ac:dyDescent="0.3">
      <c r="A513">
        <v>42</v>
      </c>
      <c r="B513" t="s">
        <v>56</v>
      </c>
      <c r="C513">
        <v>68</v>
      </c>
      <c r="D513">
        <v>1541</v>
      </c>
      <c r="E513">
        <v>3741</v>
      </c>
      <c r="F513">
        <v>128732</v>
      </c>
      <c r="G513" s="2">
        <v>5.6897783600902202E-4</v>
      </c>
      <c r="H513">
        <v>1.51846603598582</v>
      </c>
      <c r="I513">
        <v>4.4127190136275098</v>
      </c>
      <c r="J513">
        <v>1.8176958032611601</v>
      </c>
      <c r="K513">
        <v>2.4567080395903498E-3</v>
      </c>
      <c r="L513" t="str">
        <f t="shared" si="11"/>
        <v>**</v>
      </c>
      <c r="W513">
        <v>6</v>
      </c>
      <c r="X513" t="s">
        <v>25</v>
      </c>
      <c r="Y513">
        <v>2</v>
      </c>
      <c r="Z513">
        <v>102</v>
      </c>
      <c r="AA513">
        <v>7899</v>
      </c>
      <c r="AB513">
        <v>128732</v>
      </c>
      <c r="AC513">
        <v>0.98801174854635498</v>
      </c>
      <c r="AD513">
        <v>0.31955397680024</v>
      </c>
      <c r="AE513">
        <v>1.9607843137254899</v>
      </c>
      <c r="AF513">
        <v>2.5319660716546399E-2</v>
      </c>
      <c r="AG513">
        <v>1</v>
      </c>
      <c r="AH513" t="str">
        <f t="shared" si="12"/>
        <v/>
      </c>
    </row>
    <row r="514" spans="1:34" x14ac:dyDescent="0.3">
      <c r="A514">
        <v>46</v>
      </c>
      <c r="B514" t="s">
        <v>49</v>
      </c>
      <c r="C514">
        <v>17</v>
      </c>
      <c r="D514">
        <v>27</v>
      </c>
      <c r="E514">
        <v>39019</v>
      </c>
      <c r="F514">
        <v>128732</v>
      </c>
      <c r="G514" s="2">
        <v>4.5573619495054902E-4</v>
      </c>
      <c r="H514">
        <v>2.07728238759274</v>
      </c>
      <c r="I514">
        <v>62.962962962962898</v>
      </c>
      <c r="J514">
        <v>4.3568517901535098E-2</v>
      </c>
      <c r="K514">
        <v>1.9800951918541002E-3</v>
      </c>
      <c r="L514" t="str">
        <f t="shared" si="11"/>
        <v>**</v>
      </c>
      <c r="W514">
        <v>7</v>
      </c>
      <c r="X514" t="s">
        <v>23</v>
      </c>
      <c r="Y514">
        <v>2</v>
      </c>
      <c r="Z514">
        <v>41</v>
      </c>
      <c r="AA514">
        <v>542</v>
      </c>
      <c r="AB514">
        <v>128732</v>
      </c>
      <c r="AC514">
        <v>1.30173095044084E-2</v>
      </c>
      <c r="AD514">
        <v>11.585995859958601</v>
      </c>
      <c r="AE514">
        <v>4.8780487804878003</v>
      </c>
      <c r="AF514">
        <v>0.36900369003689998</v>
      </c>
      <c r="AG514">
        <v>5.4440247963079703E-2</v>
      </c>
      <c r="AH514" t="str">
        <f t="shared" si="12"/>
        <v/>
      </c>
    </row>
    <row r="515" spans="1:34" x14ac:dyDescent="0.3">
      <c r="A515">
        <v>53</v>
      </c>
      <c r="B515" t="s">
        <v>57</v>
      </c>
      <c r="C515">
        <v>5</v>
      </c>
      <c r="D515">
        <v>27</v>
      </c>
      <c r="E515">
        <v>2931</v>
      </c>
      <c r="F515">
        <v>128732</v>
      </c>
      <c r="G515" s="2">
        <v>3.2404132343074601E-4</v>
      </c>
      <c r="H515">
        <v>8.1334900236298999</v>
      </c>
      <c r="I515">
        <v>18.518518518518501</v>
      </c>
      <c r="J515">
        <v>0.17059024223814301</v>
      </c>
      <c r="K515">
        <v>1.42578182309528E-3</v>
      </c>
      <c r="L515" t="str">
        <f t="shared" si="11"/>
        <v>**</v>
      </c>
      <c r="W515">
        <v>7</v>
      </c>
      <c r="X515" t="s">
        <v>24</v>
      </c>
      <c r="Y515">
        <v>20</v>
      </c>
      <c r="Z515">
        <v>41</v>
      </c>
      <c r="AA515">
        <v>49767</v>
      </c>
      <c r="AB515">
        <v>128732</v>
      </c>
      <c r="AC515">
        <v>0.121536369691089</v>
      </c>
      <c r="AD515">
        <v>1.2618019482985801</v>
      </c>
      <c r="AE515">
        <v>48.780487804878</v>
      </c>
      <c r="AF515">
        <v>4.0187272690738803E-2</v>
      </c>
      <c r="AG515">
        <v>0.41735803198905003</v>
      </c>
      <c r="AH515" t="str">
        <f t="shared" si="12"/>
        <v/>
      </c>
    </row>
    <row r="516" spans="1:34" x14ac:dyDescent="0.3">
      <c r="A516">
        <v>72</v>
      </c>
      <c r="B516" t="s">
        <v>61</v>
      </c>
      <c r="C516">
        <v>10</v>
      </c>
      <c r="D516">
        <v>146</v>
      </c>
      <c r="E516">
        <v>2536</v>
      </c>
      <c r="F516">
        <v>128732</v>
      </c>
      <c r="G516" s="2">
        <v>6.8014324905455695E-4</v>
      </c>
      <c r="H516">
        <v>3.4768376474655298</v>
      </c>
      <c r="I516">
        <v>6.8493150684931496</v>
      </c>
      <c r="J516">
        <v>0.39432176656151402</v>
      </c>
      <c r="K516">
        <v>2.89165197297428E-3</v>
      </c>
      <c r="L516" t="str">
        <f t="shared" si="11"/>
        <v>**</v>
      </c>
      <c r="W516">
        <v>7</v>
      </c>
      <c r="X516" t="s">
        <v>25</v>
      </c>
      <c r="Y516">
        <v>2</v>
      </c>
      <c r="Z516">
        <v>41</v>
      </c>
      <c r="AA516">
        <v>7899</v>
      </c>
      <c r="AB516">
        <v>128732</v>
      </c>
      <c r="AC516">
        <v>0.72567947333893601</v>
      </c>
      <c r="AD516">
        <v>0.79498794228352399</v>
      </c>
      <c r="AE516">
        <v>4.8780487804878003</v>
      </c>
      <c r="AF516">
        <v>2.5319660716546399E-2</v>
      </c>
      <c r="AG516">
        <v>1</v>
      </c>
      <c r="AH516" t="str">
        <f t="shared" si="12"/>
        <v/>
      </c>
    </row>
    <row r="517" spans="1:34" x14ac:dyDescent="0.3">
      <c r="A517">
        <v>74</v>
      </c>
      <c r="B517" t="s">
        <v>61</v>
      </c>
      <c r="C517">
        <v>13</v>
      </c>
      <c r="D517">
        <v>260</v>
      </c>
      <c r="E517">
        <v>2536</v>
      </c>
      <c r="F517">
        <v>128732</v>
      </c>
      <c r="G517">
        <v>2.18201092464559E-3</v>
      </c>
      <c r="H517">
        <v>2.5380914826498402</v>
      </c>
      <c r="I517">
        <v>5</v>
      </c>
      <c r="J517">
        <v>0.51261829652996804</v>
      </c>
      <c r="K517">
        <v>8.97408647346821E-3</v>
      </c>
      <c r="L517" t="str">
        <f t="shared" si="11"/>
        <v>**</v>
      </c>
      <c r="W517">
        <v>7</v>
      </c>
      <c r="X517" t="s">
        <v>26</v>
      </c>
      <c r="Y517">
        <v>8</v>
      </c>
      <c r="Z517">
        <v>41</v>
      </c>
      <c r="AA517">
        <v>13864</v>
      </c>
      <c r="AB517">
        <v>128732</v>
      </c>
      <c r="AC517">
        <v>6.8203383970054599E-2</v>
      </c>
      <c r="AD517">
        <v>1.81177430931839</v>
      </c>
      <c r="AE517">
        <v>19.512195121951201</v>
      </c>
      <c r="AF517">
        <v>5.7703404500865502E-2</v>
      </c>
      <c r="AG517">
        <v>0.24574203885825799</v>
      </c>
      <c r="AH517" t="str">
        <f t="shared" si="12"/>
        <v/>
      </c>
    </row>
    <row r="518" spans="1:34" x14ac:dyDescent="0.3">
      <c r="A518">
        <v>92</v>
      </c>
      <c r="B518" t="s">
        <v>51</v>
      </c>
      <c r="C518">
        <v>165</v>
      </c>
      <c r="D518">
        <v>2049</v>
      </c>
      <c r="E518">
        <v>8105</v>
      </c>
      <c r="F518">
        <v>128732</v>
      </c>
      <c r="G518" s="2">
        <v>8.3426828042123505E-4</v>
      </c>
      <c r="H518">
        <v>1.2790145446432799</v>
      </c>
      <c r="I518">
        <v>8.0527086383601691</v>
      </c>
      <c r="J518">
        <v>2.0357803824799499</v>
      </c>
      <c r="K518">
        <v>3.5145770111362699E-3</v>
      </c>
      <c r="L518" t="str">
        <f t="shared" si="11"/>
        <v>**</v>
      </c>
      <c r="W518">
        <v>7</v>
      </c>
      <c r="X518" t="s">
        <v>27</v>
      </c>
      <c r="Y518">
        <v>3</v>
      </c>
      <c r="Z518">
        <v>41</v>
      </c>
      <c r="AA518">
        <v>5729</v>
      </c>
      <c r="AB518">
        <v>128732</v>
      </c>
      <c r="AC518">
        <v>0.27483996114138198</v>
      </c>
      <c r="AD518">
        <v>1.64416383908995</v>
      </c>
      <c r="AE518">
        <v>7.3170731707316996</v>
      </c>
      <c r="AF518">
        <v>5.2365159713737099E-2</v>
      </c>
      <c r="AG518">
        <v>0.83162169120557905</v>
      </c>
      <c r="AH518" t="str">
        <f t="shared" si="12"/>
        <v/>
      </c>
    </row>
    <row r="519" spans="1:34" x14ac:dyDescent="0.3">
      <c r="A519">
        <v>92</v>
      </c>
      <c r="B519" t="s">
        <v>53</v>
      </c>
      <c r="C519">
        <v>34</v>
      </c>
      <c r="D519">
        <v>2049</v>
      </c>
      <c r="E519">
        <v>1249</v>
      </c>
      <c r="F519">
        <v>128732</v>
      </c>
      <c r="G519">
        <v>2.1498685463641901E-3</v>
      </c>
      <c r="H519">
        <v>1.7102556618257001</v>
      </c>
      <c r="I519">
        <v>1.6593460224499701</v>
      </c>
      <c r="J519">
        <v>2.7221777421937499</v>
      </c>
      <c r="K519">
        <v>8.8682077537522892E-3</v>
      </c>
      <c r="L519" t="str">
        <f t="shared" si="11"/>
        <v>**</v>
      </c>
      <c r="W519">
        <v>7</v>
      </c>
      <c r="X519" t="s">
        <v>28</v>
      </c>
      <c r="Y519">
        <v>3</v>
      </c>
      <c r="Z519">
        <v>41</v>
      </c>
      <c r="AA519">
        <v>4206</v>
      </c>
      <c r="AB519">
        <v>128732</v>
      </c>
      <c r="AC519">
        <v>0.149441340932955</v>
      </c>
      <c r="AD519">
        <v>2.23951845795205</v>
      </c>
      <c r="AE519">
        <v>7.3170731707316996</v>
      </c>
      <c r="AF519">
        <v>7.1326676176890105E-2</v>
      </c>
      <c r="AG519">
        <v>0.49433844698443602</v>
      </c>
      <c r="AH519" t="str">
        <f t="shared" si="12"/>
        <v/>
      </c>
    </row>
    <row r="520" spans="1:34" x14ac:dyDescent="0.3">
      <c r="A520">
        <v>97</v>
      </c>
      <c r="B520" t="s">
        <v>50</v>
      </c>
      <c r="C520">
        <v>17</v>
      </c>
      <c r="D520">
        <v>80</v>
      </c>
      <c r="E520">
        <v>12771</v>
      </c>
      <c r="F520">
        <v>128732</v>
      </c>
      <c r="G520">
        <v>1.9462154583730299E-3</v>
      </c>
      <c r="H520">
        <v>2.1420053245634598</v>
      </c>
      <c r="I520">
        <v>21.25</v>
      </c>
      <c r="J520">
        <v>0.13311408660245799</v>
      </c>
      <c r="K520">
        <v>8.0521033591194804E-3</v>
      </c>
      <c r="L520" t="str">
        <f t="shared" ref="L520:L583" si="13">IF(K520&lt;0.001,"***",IF(K520&lt;0.01,"**",IF(K520&lt;0.05,"*","")))</f>
        <v>**</v>
      </c>
      <c r="W520">
        <v>7</v>
      </c>
      <c r="X520" t="s">
        <v>29</v>
      </c>
      <c r="Y520">
        <v>3</v>
      </c>
      <c r="Z520">
        <v>41</v>
      </c>
      <c r="AA520">
        <v>2699</v>
      </c>
      <c r="AB520">
        <v>128732</v>
      </c>
      <c r="AC520">
        <v>5.4440995851169002E-2</v>
      </c>
      <c r="AD520">
        <v>3.4899646662268702</v>
      </c>
      <c r="AE520">
        <v>7.3170731707316996</v>
      </c>
      <c r="AF520">
        <v>0.111152278621711</v>
      </c>
      <c r="AG520">
        <v>0.20452198945150299</v>
      </c>
      <c r="AH520" t="str">
        <f t="shared" ref="AH520:AH583" si="14">IF(AG520&lt;0.001,"***",IF(AG520&lt;0.01,"**",IF(AG520&lt;0.05,"*","")))</f>
        <v/>
      </c>
    </row>
    <row r="521" spans="1:34" x14ac:dyDescent="0.3">
      <c r="A521">
        <v>98</v>
      </c>
      <c r="B521" t="s">
        <v>51</v>
      </c>
      <c r="C521">
        <v>9</v>
      </c>
      <c r="D521">
        <v>36</v>
      </c>
      <c r="E521">
        <v>8105</v>
      </c>
      <c r="F521">
        <v>128732</v>
      </c>
      <c r="G521" s="2">
        <v>3.0634801623562901E-4</v>
      </c>
      <c r="H521">
        <v>3.9707587908698301</v>
      </c>
      <c r="I521">
        <v>25</v>
      </c>
      <c r="J521">
        <v>0.111042566317088</v>
      </c>
      <c r="K521">
        <v>1.35222404618656E-3</v>
      </c>
      <c r="L521" t="str">
        <f t="shared" si="13"/>
        <v>**</v>
      </c>
      <c r="W521">
        <v>8</v>
      </c>
      <c r="X521" t="s">
        <v>18</v>
      </c>
      <c r="Y521">
        <v>3</v>
      </c>
      <c r="Z521">
        <v>765</v>
      </c>
      <c r="AA521">
        <v>1855</v>
      </c>
      <c r="AB521">
        <v>128732</v>
      </c>
      <c r="AC521">
        <v>0.99890128792685995</v>
      </c>
      <c r="AD521">
        <v>0.27214629247925498</v>
      </c>
      <c r="AE521">
        <v>0.39215686274509798</v>
      </c>
      <c r="AF521">
        <v>0.16172506738544401</v>
      </c>
      <c r="AG521">
        <v>1</v>
      </c>
      <c r="AH521" t="str">
        <f t="shared" si="14"/>
        <v/>
      </c>
    </row>
    <row r="522" spans="1:34" x14ac:dyDescent="0.3">
      <c r="A522">
        <v>134</v>
      </c>
      <c r="B522" t="s">
        <v>54</v>
      </c>
      <c r="C522">
        <v>17</v>
      </c>
      <c r="D522">
        <v>181</v>
      </c>
      <c r="E522">
        <v>5575</v>
      </c>
      <c r="F522">
        <v>128732</v>
      </c>
      <c r="G522">
        <v>2.3886102573354002E-3</v>
      </c>
      <c r="H522">
        <v>2.16876248048955</v>
      </c>
      <c r="I522">
        <v>9.3922651933701609</v>
      </c>
      <c r="J522">
        <v>0.30493273542600802</v>
      </c>
      <c r="K522">
        <v>9.79471543392566E-3</v>
      </c>
      <c r="L522" t="str">
        <f t="shared" si="13"/>
        <v>**</v>
      </c>
      <c r="W522">
        <v>8</v>
      </c>
      <c r="X522" t="s">
        <v>21</v>
      </c>
      <c r="Y522">
        <v>2</v>
      </c>
      <c r="Z522">
        <v>765</v>
      </c>
      <c r="AA522">
        <v>1370</v>
      </c>
      <c r="AB522">
        <v>128732</v>
      </c>
      <c r="AC522">
        <v>0.99747565171706498</v>
      </c>
      <c r="AD522">
        <v>0.24566003530365901</v>
      </c>
      <c r="AE522">
        <v>0.26143790849673199</v>
      </c>
      <c r="AF522">
        <v>0.145985401459854</v>
      </c>
      <c r="AG522">
        <v>1</v>
      </c>
      <c r="AH522" t="str">
        <f t="shared" si="14"/>
        <v/>
      </c>
    </row>
    <row r="523" spans="1:34" x14ac:dyDescent="0.3">
      <c r="A523">
        <v>136</v>
      </c>
      <c r="B523" t="s">
        <v>52</v>
      </c>
      <c r="C523">
        <v>21</v>
      </c>
      <c r="D523">
        <v>306</v>
      </c>
      <c r="E523">
        <v>3830</v>
      </c>
      <c r="F523">
        <v>128732</v>
      </c>
      <c r="G523" s="2">
        <v>3.9482726254078901E-4</v>
      </c>
      <c r="H523">
        <v>2.30667076229969</v>
      </c>
      <c r="I523">
        <v>6.86274509803921</v>
      </c>
      <c r="J523">
        <v>0.54830287206266304</v>
      </c>
      <c r="K523">
        <v>1.7262794507303899E-3</v>
      </c>
      <c r="L523" t="str">
        <f t="shared" si="13"/>
        <v>**</v>
      </c>
      <c r="W523">
        <v>8</v>
      </c>
      <c r="X523" t="s">
        <v>22</v>
      </c>
      <c r="Y523">
        <v>6</v>
      </c>
      <c r="Z523">
        <v>765</v>
      </c>
      <c r="AA523">
        <v>40602</v>
      </c>
      <c r="AB523">
        <v>128732</v>
      </c>
      <c r="AC523">
        <v>1</v>
      </c>
      <c r="AD523">
        <v>2.48673155287433E-2</v>
      </c>
      <c r="AE523">
        <v>0.78431372549019596</v>
      </c>
      <c r="AF523">
        <v>1.47775971627013E-2</v>
      </c>
      <c r="AG523">
        <v>1</v>
      </c>
      <c r="AH523" t="str">
        <f t="shared" si="14"/>
        <v/>
      </c>
    </row>
    <row r="524" spans="1:34" x14ac:dyDescent="0.3">
      <c r="A524">
        <v>139</v>
      </c>
      <c r="B524" t="s">
        <v>53</v>
      </c>
      <c r="C524">
        <v>28</v>
      </c>
      <c r="D524">
        <v>1466</v>
      </c>
      <c r="E524">
        <v>1249</v>
      </c>
      <c r="F524">
        <v>128732</v>
      </c>
      <c r="G524" s="2">
        <v>6.9656258777541695E-4</v>
      </c>
      <c r="H524">
        <v>1.9685576564935401</v>
      </c>
      <c r="I524">
        <v>1.9099590723055899</v>
      </c>
      <c r="J524">
        <v>2.2417934347477901</v>
      </c>
      <c r="K524">
        <v>2.9434016666363598E-3</v>
      </c>
      <c r="L524" t="str">
        <f t="shared" si="13"/>
        <v>**</v>
      </c>
      <c r="W524">
        <v>8</v>
      </c>
      <c r="X524" t="s">
        <v>23</v>
      </c>
      <c r="Y524">
        <v>5</v>
      </c>
      <c r="Z524">
        <v>765</v>
      </c>
      <c r="AA524">
        <v>542</v>
      </c>
      <c r="AB524">
        <v>128732</v>
      </c>
      <c r="AC524">
        <v>0.222400802230242</v>
      </c>
      <c r="AD524">
        <v>1.55237199430817</v>
      </c>
      <c r="AE524">
        <v>0.65359477124182996</v>
      </c>
      <c r="AF524">
        <v>0.92250922509224997</v>
      </c>
      <c r="AG524">
        <v>0.69416421441186305</v>
      </c>
      <c r="AH524" t="str">
        <f t="shared" si="14"/>
        <v/>
      </c>
    </row>
    <row r="525" spans="1:34" x14ac:dyDescent="0.3">
      <c r="A525">
        <v>142</v>
      </c>
      <c r="B525" t="s">
        <v>54</v>
      </c>
      <c r="C525">
        <v>22</v>
      </c>
      <c r="D525">
        <v>229</v>
      </c>
      <c r="E525">
        <v>5575</v>
      </c>
      <c r="F525">
        <v>128732</v>
      </c>
      <c r="G525" s="2">
        <v>4.4727713464961599E-4</v>
      </c>
      <c r="H525">
        <v>2.21834374449252</v>
      </c>
      <c r="I525">
        <v>9.6069868995633101</v>
      </c>
      <c r="J525">
        <v>0.39461883408071702</v>
      </c>
      <c r="K525">
        <v>1.9494531717747399E-3</v>
      </c>
      <c r="L525" t="str">
        <f t="shared" si="13"/>
        <v>**</v>
      </c>
      <c r="W525">
        <v>8</v>
      </c>
      <c r="X525" t="s">
        <v>24</v>
      </c>
      <c r="Y525">
        <v>310</v>
      </c>
      <c r="Z525">
        <v>765</v>
      </c>
      <c r="AA525">
        <v>49767</v>
      </c>
      <c r="AB525">
        <v>128732</v>
      </c>
      <c r="AC525">
        <v>0.15286495948401699</v>
      </c>
      <c r="AD525">
        <v>1.0482027949591499</v>
      </c>
      <c r="AE525">
        <v>40.522875816993398</v>
      </c>
      <c r="AF525">
        <v>0.62290272670645197</v>
      </c>
      <c r="AG525">
        <v>0.50282266167355105</v>
      </c>
      <c r="AH525" t="str">
        <f t="shared" si="14"/>
        <v/>
      </c>
    </row>
    <row r="526" spans="1:34" x14ac:dyDescent="0.3">
      <c r="A526">
        <v>145</v>
      </c>
      <c r="B526" t="s">
        <v>54</v>
      </c>
      <c r="C526">
        <v>6</v>
      </c>
      <c r="D526">
        <v>25</v>
      </c>
      <c r="E526">
        <v>5575</v>
      </c>
      <c r="F526">
        <v>128732</v>
      </c>
      <c r="G526" s="2">
        <v>5.7149985119602203E-4</v>
      </c>
      <c r="H526">
        <v>5.5418260089685996</v>
      </c>
      <c r="I526">
        <v>24</v>
      </c>
      <c r="J526">
        <v>0.10762331838564999</v>
      </c>
      <c r="K526">
        <v>2.4599341421046102E-3</v>
      </c>
      <c r="L526" t="str">
        <f t="shared" si="13"/>
        <v>**</v>
      </c>
      <c r="W526">
        <v>8</v>
      </c>
      <c r="X526" t="s">
        <v>26</v>
      </c>
      <c r="Y526">
        <v>19</v>
      </c>
      <c r="Z526">
        <v>765</v>
      </c>
      <c r="AA526">
        <v>13864</v>
      </c>
      <c r="AB526">
        <v>128732</v>
      </c>
      <c r="AC526">
        <v>1</v>
      </c>
      <c r="AD526">
        <v>0.23061637041814201</v>
      </c>
      <c r="AE526">
        <v>2.4836601307189499</v>
      </c>
      <c r="AF526">
        <v>0.13704558568955499</v>
      </c>
      <c r="AG526">
        <v>1</v>
      </c>
      <c r="AH526" t="str">
        <f t="shared" si="14"/>
        <v/>
      </c>
    </row>
    <row r="527" spans="1:34" x14ac:dyDescent="0.3">
      <c r="A527">
        <v>145</v>
      </c>
      <c r="B527" t="s">
        <v>51</v>
      </c>
      <c r="C527">
        <v>7</v>
      </c>
      <c r="D527">
        <v>25</v>
      </c>
      <c r="E527">
        <v>8105</v>
      </c>
      <c r="F527">
        <v>128732</v>
      </c>
      <c r="G527" s="2">
        <v>6.8458577323770805E-4</v>
      </c>
      <c r="H527">
        <v>4.44724984577421</v>
      </c>
      <c r="I527">
        <v>28</v>
      </c>
      <c r="J527">
        <v>8.6366440468846395E-2</v>
      </c>
      <c r="K527">
        <v>2.90163878198001E-3</v>
      </c>
      <c r="L527" t="str">
        <f t="shared" si="13"/>
        <v>**</v>
      </c>
      <c r="W527">
        <v>8</v>
      </c>
      <c r="X527" t="s">
        <v>27</v>
      </c>
      <c r="Y527">
        <v>16</v>
      </c>
      <c r="Z527">
        <v>765</v>
      </c>
      <c r="AA527">
        <v>5729</v>
      </c>
      <c r="AB527">
        <v>128732</v>
      </c>
      <c r="AC527">
        <v>0.99984496792560795</v>
      </c>
      <c r="AD527">
        <v>0.46996578581394699</v>
      </c>
      <c r="AE527">
        <v>2.0915032679738501</v>
      </c>
      <c r="AF527">
        <v>0.27928085180659801</v>
      </c>
      <c r="AG527">
        <v>1</v>
      </c>
      <c r="AH527" t="str">
        <f t="shared" si="14"/>
        <v/>
      </c>
    </row>
    <row r="528" spans="1:34" x14ac:dyDescent="0.3">
      <c r="A528">
        <v>146</v>
      </c>
      <c r="B528" t="s">
        <v>58</v>
      </c>
      <c r="C528">
        <v>12</v>
      </c>
      <c r="D528">
        <v>24</v>
      </c>
      <c r="E528">
        <v>24542</v>
      </c>
      <c r="F528">
        <v>128732</v>
      </c>
      <c r="G528" s="2">
        <v>6.2215498234609204E-4</v>
      </c>
      <c r="H528">
        <v>2.6226876375193502</v>
      </c>
      <c r="I528">
        <v>50</v>
      </c>
      <c r="J528">
        <v>4.8895770515850298E-2</v>
      </c>
      <c r="K528">
        <v>2.6532517093282499E-3</v>
      </c>
      <c r="L528" t="str">
        <f t="shared" si="13"/>
        <v>**</v>
      </c>
      <c r="W528">
        <v>8</v>
      </c>
      <c r="X528" t="s">
        <v>28</v>
      </c>
      <c r="Y528">
        <v>3</v>
      </c>
      <c r="Z528">
        <v>765</v>
      </c>
      <c r="AA528">
        <v>4206</v>
      </c>
      <c r="AB528">
        <v>128732</v>
      </c>
      <c r="AC528">
        <v>0.99999999689600805</v>
      </c>
      <c r="AD528">
        <v>0.120026479445796</v>
      </c>
      <c r="AE528">
        <v>0.39215686274509798</v>
      </c>
      <c r="AF528">
        <v>7.1326676176890105E-2</v>
      </c>
      <c r="AG528">
        <v>1</v>
      </c>
      <c r="AH528" t="str">
        <f t="shared" si="14"/>
        <v/>
      </c>
    </row>
    <row r="529" spans="1:34" x14ac:dyDescent="0.3">
      <c r="A529">
        <v>149</v>
      </c>
      <c r="B529" t="s">
        <v>60</v>
      </c>
      <c r="C529">
        <v>10</v>
      </c>
      <c r="D529">
        <v>140</v>
      </c>
      <c r="E529">
        <v>3142</v>
      </c>
      <c r="F529">
        <v>128732</v>
      </c>
      <c r="G529">
        <v>2.4111986696782298E-3</v>
      </c>
      <c r="H529">
        <v>2.92652541602255</v>
      </c>
      <c r="I529">
        <v>7.1428571428571397</v>
      </c>
      <c r="J529">
        <v>0.31826861871419398</v>
      </c>
      <c r="K529">
        <v>9.8581750919588002E-3</v>
      </c>
      <c r="L529" t="str">
        <f t="shared" si="13"/>
        <v>**</v>
      </c>
      <c r="W529">
        <v>9</v>
      </c>
      <c r="X529" t="s">
        <v>22</v>
      </c>
      <c r="Y529">
        <v>13</v>
      </c>
      <c r="Z529">
        <v>248</v>
      </c>
      <c r="AA529">
        <v>40602</v>
      </c>
      <c r="AB529">
        <v>128732</v>
      </c>
      <c r="AC529">
        <v>1</v>
      </c>
      <c r="AD529">
        <v>0.166199901164887</v>
      </c>
      <c r="AE529">
        <v>5.24193548387096</v>
      </c>
      <c r="AF529">
        <v>3.2018127185852903E-2</v>
      </c>
      <c r="AG529">
        <v>1</v>
      </c>
      <c r="AH529" t="str">
        <f t="shared" si="14"/>
        <v/>
      </c>
    </row>
    <row r="530" spans="1:34" x14ac:dyDescent="0.3">
      <c r="A530">
        <v>153</v>
      </c>
      <c r="B530" t="s">
        <v>61</v>
      </c>
      <c r="C530">
        <v>9</v>
      </c>
      <c r="D530">
        <v>125</v>
      </c>
      <c r="E530">
        <v>2536</v>
      </c>
      <c r="F530">
        <v>128732</v>
      </c>
      <c r="G530" s="2">
        <v>8.7224796550591701E-4</v>
      </c>
      <c r="H530">
        <v>3.6548517350157699</v>
      </c>
      <c r="I530">
        <v>7.1999999999999904</v>
      </c>
      <c r="J530">
        <v>0.35488958990536201</v>
      </c>
      <c r="K530">
        <v>3.6634414551248501E-3</v>
      </c>
      <c r="L530" t="str">
        <f t="shared" si="13"/>
        <v>**</v>
      </c>
      <c r="W530">
        <v>9</v>
      </c>
      <c r="X530" t="s">
        <v>24</v>
      </c>
      <c r="Y530">
        <v>92</v>
      </c>
      <c r="Z530">
        <v>248</v>
      </c>
      <c r="AA530">
        <v>49767</v>
      </c>
      <c r="AB530">
        <v>128732</v>
      </c>
      <c r="AC530">
        <v>0.714855105640129</v>
      </c>
      <c r="AD530">
        <v>0.95958003003674497</v>
      </c>
      <c r="AE530">
        <v>37.096774193548299</v>
      </c>
      <c r="AF530">
        <v>0.18486145437739801</v>
      </c>
      <c r="AG530">
        <v>1</v>
      </c>
      <c r="AH530" t="str">
        <f t="shared" si="14"/>
        <v/>
      </c>
    </row>
    <row r="531" spans="1:34" x14ac:dyDescent="0.3">
      <c r="A531">
        <v>154</v>
      </c>
      <c r="B531" t="s">
        <v>62</v>
      </c>
      <c r="C531">
        <v>13</v>
      </c>
      <c r="D531">
        <v>263</v>
      </c>
      <c r="E531">
        <v>2175</v>
      </c>
      <c r="F531">
        <v>128732</v>
      </c>
      <c r="G531" s="2">
        <v>6.1974279114262001E-4</v>
      </c>
      <c r="H531">
        <v>2.92559940562038</v>
      </c>
      <c r="I531">
        <v>4.9429657794676798</v>
      </c>
      <c r="J531">
        <v>0.59770114942528696</v>
      </c>
      <c r="K531">
        <v>2.65112193988787E-3</v>
      </c>
      <c r="L531" t="str">
        <f t="shared" si="13"/>
        <v>**</v>
      </c>
      <c r="W531">
        <v>9</v>
      </c>
      <c r="X531" t="s">
        <v>25</v>
      </c>
      <c r="Y531">
        <v>4</v>
      </c>
      <c r="Z531">
        <v>248</v>
      </c>
      <c r="AA531">
        <v>7899</v>
      </c>
      <c r="AB531">
        <v>128732</v>
      </c>
      <c r="AC531">
        <v>0.99987276596708696</v>
      </c>
      <c r="AD531">
        <v>0.26285891640019698</v>
      </c>
      <c r="AE531">
        <v>1.61290322580645</v>
      </c>
      <c r="AF531">
        <v>5.0639321433092799E-2</v>
      </c>
      <c r="AG531">
        <v>1</v>
      </c>
      <c r="AH531" t="str">
        <f t="shared" si="14"/>
        <v/>
      </c>
    </row>
    <row r="532" spans="1:34" x14ac:dyDescent="0.3">
      <c r="A532">
        <v>155</v>
      </c>
      <c r="B532" t="s">
        <v>64</v>
      </c>
      <c r="C532">
        <v>3</v>
      </c>
      <c r="D532">
        <v>111</v>
      </c>
      <c r="E532">
        <v>161</v>
      </c>
      <c r="F532">
        <v>128732</v>
      </c>
      <c r="G532" s="2">
        <v>3.85670711232334E-4</v>
      </c>
      <c r="H532">
        <v>21.610206479771598</v>
      </c>
      <c r="I532">
        <v>2.7027027027027</v>
      </c>
      <c r="J532">
        <v>1.86335403726708</v>
      </c>
      <c r="K532">
        <v>1.69158103091144E-3</v>
      </c>
      <c r="L532" t="str">
        <f t="shared" si="13"/>
        <v>**</v>
      </c>
      <c r="W532">
        <v>9</v>
      </c>
      <c r="X532" t="s">
        <v>26</v>
      </c>
      <c r="Y532">
        <v>3</v>
      </c>
      <c r="Z532">
        <v>248</v>
      </c>
      <c r="AA532">
        <v>13864</v>
      </c>
      <c r="AB532">
        <v>128732</v>
      </c>
      <c r="AC532">
        <v>0.99999999975168297</v>
      </c>
      <c r="AD532">
        <v>0.11232270163617</v>
      </c>
      <c r="AE532">
        <v>1.2096774193548301</v>
      </c>
      <c r="AF532">
        <v>2.1638776687824501E-2</v>
      </c>
      <c r="AG532">
        <v>1</v>
      </c>
      <c r="AH532" t="str">
        <f t="shared" si="14"/>
        <v/>
      </c>
    </row>
    <row r="533" spans="1:34" x14ac:dyDescent="0.3">
      <c r="A533">
        <v>159</v>
      </c>
      <c r="B533" t="s">
        <v>64</v>
      </c>
      <c r="C533">
        <v>4</v>
      </c>
      <c r="D533">
        <v>387</v>
      </c>
      <c r="E533">
        <v>161</v>
      </c>
      <c r="F533">
        <v>128732</v>
      </c>
      <c r="G533">
        <v>1.49582924193645E-3</v>
      </c>
      <c r="H533">
        <v>8.2643683695250907</v>
      </c>
      <c r="I533">
        <v>1.03359173126615</v>
      </c>
      <c r="J533">
        <v>2.4844720496894399</v>
      </c>
      <c r="K533">
        <v>6.22588387184363E-3</v>
      </c>
      <c r="L533" t="str">
        <f t="shared" si="13"/>
        <v>**</v>
      </c>
      <c r="W533">
        <v>9</v>
      </c>
      <c r="X533" t="s">
        <v>27</v>
      </c>
      <c r="Y533">
        <v>8</v>
      </c>
      <c r="Z533">
        <v>248</v>
      </c>
      <c r="AA533">
        <v>5729</v>
      </c>
      <c r="AB533">
        <v>128732</v>
      </c>
      <c r="AC533">
        <v>0.86522170470218895</v>
      </c>
      <c r="AD533">
        <v>0.724846423684818</v>
      </c>
      <c r="AE533">
        <v>3.2258064516128999</v>
      </c>
      <c r="AF533">
        <v>0.139640425903299</v>
      </c>
      <c r="AG533">
        <v>1</v>
      </c>
      <c r="AH533" t="str">
        <f t="shared" si="14"/>
        <v/>
      </c>
    </row>
    <row r="534" spans="1:34" x14ac:dyDescent="0.3">
      <c r="A534">
        <v>160</v>
      </c>
      <c r="B534" t="s">
        <v>55</v>
      </c>
      <c r="C534">
        <v>8</v>
      </c>
      <c r="D534">
        <v>270</v>
      </c>
      <c r="E534">
        <v>844</v>
      </c>
      <c r="F534">
        <v>128732</v>
      </c>
      <c r="G534" s="2">
        <v>4.6372362661153098E-4</v>
      </c>
      <c r="H534">
        <v>4.5192908548358703</v>
      </c>
      <c r="I534">
        <v>2.9629629629629601</v>
      </c>
      <c r="J534">
        <v>0.94786729857819896</v>
      </c>
      <c r="K534">
        <v>2.0085029577611899E-3</v>
      </c>
      <c r="L534" t="str">
        <f t="shared" si="13"/>
        <v>**</v>
      </c>
      <c r="W534">
        <v>9</v>
      </c>
      <c r="X534" t="s">
        <v>28</v>
      </c>
      <c r="Y534">
        <v>3</v>
      </c>
      <c r="Z534">
        <v>248</v>
      </c>
      <c r="AA534">
        <v>4206</v>
      </c>
      <c r="AB534">
        <v>128732</v>
      </c>
      <c r="AC534">
        <v>0.98833851793398397</v>
      </c>
      <c r="AD534">
        <v>0.37024297087110503</v>
      </c>
      <c r="AE534">
        <v>1.2096774193548301</v>
      </c>
      <c r="AF534">
        <v>7.1326676176890105E-2</v>
      </c>
      <c r="AG534">
        <v>1</v>
      </c>
      <c r="AH534" t="str">
        <f t="shared" si="14"/>
        <v/>
      </c>
    </row>
    <row r="535" spans="1:34" x14ac:dyDescent="0.3">
      <c r="A535">
        <v>171</v>
      </c>
      <c r="B535" t="s">
        <v>52</v>
      </c>
      <c r="C535">
        <v>10</v>
      </c>
      <c r="D535">
        <v>101</v>
      </c>
      <c r="E535">
        <v>3830</v>
      </c>
      <c r="F535">
        <v>128732</v>
      </c>
      <c r="G535" s="2">
        <v>8.8182767296850499E-4</v>
      </c>
      <c r="H535">
        <v>3.3278701238270001</v>
      </c>
      <c r="I535">
        <v>9.9009900990098991</v>
      </c>
      <c r="J535">
        <v>0.26109660574412502</v>
      </c>
      <c r="K535">
        <v>3.6924868723092002E-3</v>
      </c>
      <c r="L535" t="str">
        <f t="shared" si="13"/>
        <v>**</v>
      </c>
      <c r="W535">
        <v>9</v>
      </c>
      <c r="X535" t="s">
        <v>29</v>
      </c>
      <c r="Y535">
        <v>1</v>
      </c>
      <c r="Z535">
        <v>248</v>
      </c>
      <c r="AA535">
        <v>2699</v>
      </c>
      <c r="AB535">
        <v>128732</v>
      </c>
      <c r="AC535">
        <v>0.99480448967018098</v>
      </c>
      <c r="AD535">
        <v>0.19232332166035199</v>
      </c>
      <c r="AE535">
        <v>0.40322580645161199</v>
      </c>
      <c r="AF535">
        <v>3.7050759540570501E-2</v>
      </c>
      <c r="AG535">
        <v>1</v>
      </c>
      <c r="AH535" t="str">
        <f t="shared" si="14"/>
        <v/>
      </c>
    </row>
    <row r="536" spans="1:34" x14ac:dyDescent="0.3">
      <c r="A536">
        <v>179</v>
      </c>
      <c r="B536" t="s">
        <v>57</v>
      </c>
      <c r="C536">
        <v>7</v>
      </c>
      <c r="D536">
        <v>77</v>
      </c>
      <c r="E536">
        <v>2931</v>
      </c>
      <c r="F536">
        <v>128732</v>
      </c>
      <c r="G536">
        <v>1.8892940694966E-3</v>
      </c>
      <c r="H536">
        <v>3.9928041934183098</v>
      </c>
      <c r="I536">
        <v>9.0909090909090899</v>
      </c>
      <c r="J536">
        <v>0.23882633913340101</v>
      </c>
      <c r="K536">
        <v>7.8400047315038499E-3</v>
      </c>
      <c r="L536" t="str">
        <f t="shared" si="13"/>
        <v>**</v>
      </c>
      <c r="W536">
        <v>10</v>
      </c>
      <c r="X536" t="s">
        <v>18</v>
      </c>
      <c r="Y536">
        <v>1</v>
      </c>
      <c r="Z536">
        <v>27</v>
      </c>
      <c r="AA536">
        <v>1855</v>
      </c>
      <c r="AB536">
        <v>128732</v>
      </c>
      <c r="AC536">
        <v>0.32425153081705399</v>
      </c>
      <c r="AD536">
        <v>2.57027054008186</v>
      </c>
      <c r="AE536">
        <v>3.7037037037037002</v>
      </c>
      <c r="AF536">
        <v>5.3908355795148202E-2</v>
      </c>
      <c r="AG536">
        <v>0.958834703501946</v>
      </c>
      <c r="AH536" t="str">
        <f t="shared" si="14"/>
        <v/>
      </c>
    </row>
    <row r="537" spans="1:34" x14ac:dyDescent="0.3">
      <c r="A537">
        <v>4</v>
      </c>
      <c r="B537" t="s">
        <v>57</v>
      </c>
      <c r="C537">
        <v>16</v>
      </c>
      <c r="D537">
        <v>317</v>
      </c>
      <c r="E537">
        <v>2931</v>
      </c>
      <c r="F537">
        <v>128732</v>
      </c>
      <c r="G537">
        <v>2.8225506436631298E-3</v>
      </c>
      <c r="H537">
        <v>2.2168250411407602</v>
      </c>
      <c r="I537">
        <v>5.0473186119873796</v>
      </c>
      <c r="J537">
        <v>0.54588877516206002</v>
      </c>
      <c r="K537">
        <v>1.1372253465456599E-2</v>
      </c>
      <c r="L537" t="str">
        <f t="shared" si="13"/>
        <v>*</v>
      </c>
      <c r="W537">
        <v>10</v>
      </c>
      <c r="X537" t="s">
        <v>22</v>
      </c>
      <c r="Y537">
        <v>14</v>
      </c>
      <c r="Z537">
        <v>27</v>
      </c>
      <c r="AA537">
        <v>40602</v>
      </c>
      <c r="AB537">
        <v>128732</v>
      </c>
      <c r="AC537">
        <v>2.2318421881496801E-2</v>
      </c>
      <c r="AD537">
        <v>1.6440058599558101</v>
      </c>
      <c r="AE537">
        <v>51.851851851851798</v>
      </c>
      <c r="AF537">
        <v>3.4481060046303101E-2</v>
      </c>
      <c r="AG537">
        <v>8.9810556780868897E-2</v>
      </c>
      <c r="AH537" t="str">
        <f t="shared" si="14"/>
        <v/>
      </c>
    </row>
    <row r="538" spans="1:34" x14ac:dyDescent="0.3">
      <c r="A538">
        <v>5</v>
      </c>
      <c r="B538" t="s">
        <v>57</v>
      </c>
      <c r="C538">
        <v>13</v>
      </c>
      <c r="D538">
        <v>262</v>
      </c>
      <c r="E538">
        <v>2931</v>
      </c>
      <c r="F538">
        <v>128732</v>
      </c>
      <c r="G538">
        <v>7.6445958769823796E-3</v>
      </c>
      <c r="H538">
        <v>2.17927862465198</v>
      </c>
      <c r="I538">
        <v>4.9618320610686997</v>
      </c>
      <c r="J538">
        <v>0.44353462981917402</v>
      </c>
      <c r="K538">
        <v>2.9431694126382101E-2</v>
      </c>
      <c r="L538" t="str">
        <f t="shared" si="13"/>
        <v>*</v>
      </c>
      <c r="W538">
        <v>10</v>
      </c>
      <c r="X538" t="s">
        <v>24</v>
      </c>
      <c r="Y538">
        <v>8</v>
      </c>
      <c r="Z538">
        <v>27</v>
      </c>
      <c r="AA538">
        <v>49767</v>
      </c>
      <c r="AB538">
        <v>128732</v>
      </c>
      <c r="AC538">
        <v>0.87863780356122401</v>
      </c>
      <c r="AD538">
        <v>0.76642785007765801</v>
      </c>
      <c r="AE538">
        <v>29.629629629629601</v>
      </c>
      <c r="AF538">
        <v>1.60749090762955E-2</v>
      </c>
      <c r="AG538">
        <v>1</v>
      </c>
      <c r="AH538" t="str">
        <f t="shared" si="14"/>
        <v/>
      </c>
    </row>
    <row r="539" spans="1:34" x14ac:dyDescent="0.3">
      <c r="A539">
        <v>7</v>
      </c>
      <c r="B539" t="s">
        <v>51</v>
      </c>
      <c r="C539">
        <v>7</v>
      </c>
      <c r="D539">
        <v>41</v>
      </c>
      <c r="E539">
        <v>8105</v>
      </c>
      <c r="F539">
        <v>128732</v>
      </c>
      <c r="G539">
        <v>1.3265717384818E-2</v>
      </c>
      <c r="H539">
        <v>2.7117377108379301</v>
      </c>
      <c r="I539">
        <v>17.0731707317073</v>
      </c>
      <c r="J539">
        <v>8.6366440468846395E-2</v>
      </c>
      <c r="K539">
        <v>4.9962729063472197E-2</v>
      </c>
      <c r="L539" t="str">
        <f t="shared" si="13"/>
        <v>*</v>
      </c>
      <c r="W539">
        <v>10</v>
      </c>
      <c r="X539" t="s">
        <v>25</v>
      </c>
      <c r="Y539">
        <v>4</v>
      </c>
      <c r="Z539">
        <v>27</v>
      </c>
      <c r="AA539">
        <v>7899</v>
      </c>
      <c r="AB539">
        <v>128732</v>
      </c>
      <c r="AC539">
        <v>8.0551468801206796E-2</v>
      </c>
      <c r="AD539">
        <v>2.4144078247129199</v>
      </c>
      <c r="AE539">
        <v>14.814814814814801</v>
      </c>
      <c r="AF539">
        <v>5.0639321433092799E-2</v>
      </c>
      <c r="AG539">
        <v>0.28757856697016199</v>
      </c>
      <c r="AH539" t="str">
        <f t="shared" si="14"/>
        <v/>
      </c>
    </row>
    <row r="540" spans="1:34" x14ac:dyDescent="0.3">
      <c r="A540">
        <v>10</v>
      </c>
      <c r="B540" t="s">
        <v>49</v>
      </c>
      <c r="C540">
        <v>15</v>
      </c>
      <c r="D540">
        <v>27</v>
      </c>
      <c r="E540">
        <v>39019</v>
      </c>
      <c r="F540">
        <v>128732</v>
      </c>
      <c r="G540">
        <v>5.51740009848485E-3</v>
      </c>
      <c r="H540">
        <v>1.8328962243465401</v>
      </c>
      <c r="I540">
        <v>55.5555555555555</v>
      </c>
      <c r="J540">
        <v>3.84428099131192E-2</v>
      </c>
      <c r="K540">
        <v>2.1663219650141601E-2</v>
      </c>
      <c r="L540" t="str">
        <f t="shared" si="13"/>
        <v>*</v>
      </c>
      <c r="W540">
        <v>11</v>
      </c>
      <c r="X540" t="s">
        <v>18</v>
      </c>
      <c r="Y540">
        <v>70</v>
      </c>
      <c r="Z540">
        <v>12542</v>
      </c>
      <c r="AA540">
        <v>1855</v>
      </c>
      <c r="AB540">
        <v>128732</v>
      </c>
      <c r="AC540">
        <v>1</v>
      </c>
      <c r="AD540">
        <v>0.38732349870472899</v>
      </c>
      <c r="AE540">
        <v>0.55812470100462397</v>
      </c>
      <c r="AF540">
        <v>3.7735849056603699</v>
      </c>
      <c r="AG540">
        <v>1</v>
      </c>
      <c r="AH540" t="str">
        <f t="shared" si="14"/>
        <v/>
      </c>
    </row>
    <row r="541" spans="1:34" x14ac:dyDescent="0.3">
      <c r="A541">
        <v>11</v>
      </c>
      <c r="B541" t="s">
        <v>54</v>
      </c>
      <c r="C541">
        <v>599</v>
      </c>
      <c r="D541">
        <v>12542</v>
      </c>
      <c r="E541">
        <v>5575</v>
      </c>
      <c r="F541">
        <v>128732</v>
      </c>
      <c r="G541">
        <v>5.7745811639289399E-3</v>
      </c>
      <c r="H541">
        <v>1.1028124765362299</v>
      </c>
      <c r="I541">
        <v>4.7759527985967098</v>
      </c>
      <c r="J541">
        <v>10.744394618834001</v>
      </c>
      <c r="K541">
        <v>2.2608953370637001E-2</v>
      </c>
      <c r="L541" t="str">
        <f t="shared" si="13"/>
        <v>*</v>
      </c>
      <c r="W541">
        <v>11</v>
      </c>
      <c r="X541" t="s">
        <v>21</v>
      </c>
      <c r="Y541">
        <v>138</v>
      </c>
      <c r="Z541">
        <v>12542</v>
      </c>
      <c r="AA541">
        <v>1370</v>
      </c>
      <c r="AB541">
        <v>128732</v>
      </c>
      <c r="AC541">
        <v>0.35234257670355101</v>
      </c>
      <c r="AD541">
        <v>1.0338992954475801</v>
      </c>
      <c r="AE541">
        <v>1.1003029819805401</v>
      </c>
      <c r="AF541">
        <v>10.0729927007299</v>
      </c>
      <c r="AG541">
        <v>1</v>
      </c>
      <c r="AH541" t="str">
        <f t="shared" si="14"/>
        <v/>
      </c>
    </row>
    <row r="542" spans="1:34" x14ac:dyDescent="0.3">
      <c r="A542">
        <v>22</v>
      </c>
      <c r="B542" t="s">
        <v>52</v>
      </c>
      <c r="C542">
        <v>36</v>
      </c>
      <c r="D542">
        <v>771</v>
      </c>
      <c r="E542">
        <v>3830</v>
      </c>
      <c r="F542">
        <v>128732</v>
      </c>
      <c r="G542">
        <v>6.0707659695534199E-3</v>
      </c>
      <c r="H542">
        <v>1.56940801170363</v>
      </c>
      <c r="I542">
        <v>4.6692607003891</v>
      </c>
      <c r="J542">
        <v>0.93994778067885099</v>
      </c>
      <c r="K542">
        <v>2.3701638405073298E-2</v>
      </c>
      <c r="L542" t="str">
        <f t="shared" si="13"/>
        <v>*</v>
      </c>
      <c r="W542">
        <v>11</v>
      </c>
      <c r="X542" t="s">
        <v>22</v>
      </c>
      <c r="Y542">
        <v>3401</v>
      </c>
      <c r="Z542">
        <v>12542</v>
      </c>
      <c r="AA542">
        <v>40602</v>
      </c>
      <c r="AB542">
        <v>128732</v>
      </c>
      <c r="AC542">
        <v>1</v>
      </c>
      <c r="AD542">
        <v>0.85976334431830403</v>
      </c>
      <c r="AE542">
        <v>27.116887258810301</v>
      </c>
      <c r="AF542">
        <v>8.3764346583912097</v>
      </c>
      <c r="AG542">
        <v>1</v>
      </c>
      <c r="AH542" t="str">
        <f t="shared" si="14"/>
        <v/>
      </c>
    </row>
    <row r="543" spans="1:34" x14ac:dyDescent="0.3">
      <c r="A543">
        <v>32</v>
      </c>
      <c r="B543" t="s">
        <v>57</v>
      </c>
      <c r="C543">
        <v>5</v>
      </c>
      <c r="D543">
        <v>48</v>
      </c>
      <c r="E543">
        <v>2931</v>
      </c>
      <c r="F543">
        <v>128732</v>
      </c>
      <c r="G543">
        <v>4.6345372923457398E-3</v>
      </c>
      <c r="H543">
        <v>4.5750881382918198</v>
      </c>
      <c r="I543">
        <v>10.4166666666666</v>
      </c>
      <c r="J543">
        <v>0.17059024223814301</v>
      </c>
      <c r="K543">
        <v>1.8405354404559301E-2</v>
      </c>
      <c r="L543" t="str">
        <f t="shared" si="13"/>
        <v>*</v>
      </c>
      <c r="W543">
        <v>11</v>
      </c>
      <c r="X543" t="s">
        <v>23</v>
      </c>
      <c r="Y543">
        <v>32</v>
      </c>
      <c r="Z543">
        <v>12542</v>
      </c>
      <c r="AA543">
        <v>542</v>
      </c>
      <c r="AB543">
        <v>128732</v>
      </c>
      <c r="AC543">
        <v>0.99951311343018501</v>
      </c>
      <c r="AD543">
        <v>0.60599691310260195</v>
      </c>
      <c r="AE543">
        <v>0.25514272045925601</v>
      </c>
      <c r="AF543">
        <v>5.9040590405903997</v>
      </c>
      <c r="AG543">
        <v>1</v>
      </c>
      <c r="AH543" t="str">
        <f t="shared" si="14"/>
        <v/>
      </c>
    </row>
    <row r="544" spans="1:34" x14ac:dyDescent="0.3">
      <c r="A544">
        <v>36</v>
      </c>
      <c r="B544" t="s">
        <v>52</v>
      </c>
      <c r="C544">
        <v>56</v>
      </c>
      <c r="D544">
        <v>1323</v>
      </c>
      <c r="E544">
        <v>3830</v>
      </c>
      <c r="F544">
        <v>128732</v>
      </c>
      <c r="G544">
        <v>6.1980045291477803E-3</v>
      </c>
      <c r="H544">
        <v>1.42270849738212</v>
      </c>
      <c r="I544">
        <v>4.2328042328042299</v>
      </c>
      <c r="J544">
        <v>1.4621409921671</v>
      </c>
      <c r="K544">
        <v>2.4130433363479802E-2</v>
      </c>
      <c r="L544" t="str">
        <f t="shared" si="13"/>
        <v>*</v>
      </c>
      <c r="W544">
        <v>11</v>
      </c>
      <c r="X544" t="s">
        <v>26</v>
      </c>
      <c r="Y544">
        <v>419</v>
      </c>
      <c r="Z544">
        <v>12542</v>
      </c>
      <c r="AA544">
        <v>13864</v>
      </c>
      <c r="AB544">
        <v>128732</v>
      </c>
      <c r="AC544">
        <v>1</v>
      </c>
      <c r="AD544">
        <v>0.31020242843825402</v>
      </c>
      <c r="AE544">
        <v>3.3407749960133901</v>
      </c>
      <c r="AF544">
        <v>3.0222158107328299</v>
      </c>
      <c r="AG544">
        <v>1</v>
      </c>
      <c r="AH544" t="str">
        <f t="shared" si="14"/>
        <v/>
      </c>
    </row>
    <row r="545" spans="1:34" x14ac:dyDescent="0.3">
      <c r="A545">
        <v>47</v>
      </c>
      <c r="B545" t="s">
        <v>64</v>
      </c>
      <c r="C545">
        <v>3</v>
      </c>
      <c r="D545">
        <v>265</v>
      </c>
      <c r="E545">
        <v>161</v>
      </c>
      <c r="F545">
        <v>128732</v>
      </c>
      <c r="G545">
        <v>4.6337066996419898E-3</v>
      </c>
      <c r="H545">
        <v>9.0518223368100301</v>
      </c>
      <c r="I545">
        <v>1.1320754716981101</v>
      </c>
      <c r="J545">
        <v>1.86335403726708</v>
      </c>
      <c r="K545">
        <v>1.8405354404559301E-2</v>
      </c>
      <c r="L545" t="str">
        <f t="shared" si="13"/>
        <v>*</v>
      </c>
      <c r="W545">
        <v>11</v>
      </c>
      <c r="X545" t="s">
        <v>27</v>
      </c>
      <c r="Y545">
        <v>386</v>
      </c>
      <c r="Z545">
        <v>12542</v>
      </c>
      <c r="AA545">
        <v>5729</v>
      </c>
      <c r="AB545">
        <v>128732</v>
      </c>
      <c r="AC545">
        <v>1</v>
      </c>
      <c r="AD545">
        <v>0.69155735176307798</v>
      </c>
      <c r="AE545">
        <v>3.07765906553978</v>
      </c>
      <c r="AF545">
        <v>6.7376505498341697</v>
      </c>
      <c r="AG545">
        <v>1</v>
      </c>
      <c r="AH545" t="str">
        <f t="shared" si="14"/>
        <v/>
      </c>
    </row>
    <row r="546" spans="1:34" x14ac:dyDescent="0.3">
      <c r="A546">
        <v>49</v>
      </c>
      <c r="B546" t="s">
        <v>49</v>
      </c>
      <c r="C546">
        <v>28</v>
      </c>
      <c r="D546">
        <v>61</v>
      </c>
      <c r="E546">
        <v>39019</v>
      </c>
      <c r="F546">
        <v>128732</v>
      </c>
      <c r="G546">
        <v>7.3663369635580504E-3</v>
      </c>
      <c r="H546">
        <v>1.5143929460174701</v>
      </c>
      <c r="I546">
        <v>45.9016393442622</v>
      </c>
      <c r="J546">
        <v>7.1759911837822599E-2</v>
      </c>
      <c r="K546">
        <v>2.85987199761665E-2</v>
      </c>
      <c r="L546" t="str">
        <f t="shared" si="13"/>
        <v>*</v>
      </c>
      <c r="W546">
        <v>11</v>
      </c>
      <c r="X546" t="s">
        <v>28</v>
      </c>
      <c r="Y546">
        <v>131</v>
      </c>
      <c r="Z546">
        <v>12542</v>
      </c>
      <c r="AA546">
        <v>4206</v>
      </c>
      <c r="AB546">
        <v>128732</v>
      </c>
      <c r="AC546">
        <v>1</v>
      </c>
      <c r="AD546">
        <v>0.31968462333653502</v>
      </c>
      <c r="AE546">
        <v>1.04449051188008</v>
      </c>
      <c r="AF546">
        <v>3.1145981930575299</v>
      </c>
      <c r="AG546">
        <v>1</v>
      </c>
      <c r="AH546" t="str">
        <f t="shared" si="14"/>
        <v/>
      </c>
    </row>
    <row r="547" spans="1:34" x14ac:dyDescent="0.3">
      <c r="A547">
        <v>71</v>
      </c>
      <c r="B547" t="s">
        <v>61</v>
      </c>
      <c r="C547">
        <v>11</v>
      </c>
      <c r="D547">
        <v>222</v>
      </c>
      <c r="E547">
        <v>2536</v>
      </c>
      <c r="F547">
        <v>128732</v>
      </c>
      <c r="G547">
        <v>4.9230970702403704E-3</v>
      </c>
      <c r="H547">
        <v>2.5152257936169602</v>
      </c>
      <c r="I547">
        <v>4.9549549549549496</v>
      </c>
      <c r="J547">
        <v>0.43375394321766497</v>
      </c>
      <c r="K547">
        <v>1.94399217645389E-2</v>
      </c>
      <c r="L547" t="str">
        <f t="shared" si="13"/>
        <v>*</v>
      </c>
      <c r="W547">
        <v>11</v>
      </c>
      <c r="X547" t="s">
        <v>29</v>
      </c>
      <c r="Y547">
        <v>149</v>
      </c>
      <c r="Z547">
        <v>12542</v>
      </c>
      <c r="AA547">
        <v>2699</v>
      </c>
      <c r="AB547">
        <v>128732</v>
      </c>
      <c r="AC547">
        <v>0.999999999999999</v>
      </c>
      <c r="AD547">
        <v>0.56663461824217198</v>
      </c>
      <c r="AE547">
        <v>1.1880082921384101</v>
      </c>
      <c r="AF547">
        <v>5.5205631715450103</v>
      </c>
      <c r="AG547">
        <v>1</v>
      </c>
      <c r="AH547" t="str">
        <f t="shared" si="14"/>
        <v/>
      </c>
    </row>
    <row r="548" spans="1:34" x14ac:dyDescent="0.3">
      <c r="A548">
        <v>82</v>
      </c>
      <c r="B548" t="s">
        <v>50</v>
      </c>
      <c r="C548">
        <v>19</v>
      </c>
      <c r="D548">
        <v>101</v>
      </c>
      <c r="E548">
        <v>12771</v>
      </c>
      <c r="F548">
        <v>128732</v>
      </c>
      <c r="G548">
        <v>4.6873635690643199E-3</v>
      </c>
      <c r="H548">
        <v>1.8962423374120301</v>
      </c>
      <c r="I548">
        <v>18.8118811881188</v>
      </c>
      <c r="J548">
        <v>0.14877456737921799</v>
      </c>
      <c r="K548">
        <v>1.8561959733494698E-2</v>
      </c>
      <c r="L548" t="str">
        <f t="shared" si="13"/>
        <v>*</v>
      </c>
      <c r="W548">
        <v>12</v>
      </c>
      <c r="X548" t="s">
        <v>23</v>
      </c>
      <c r="Y548">
        <v>1</v>
      </c>
      <c r="Z548">
        <v>105</v>
      </c>
      <c r="AA548">
        <v>542</v>
      </c>
      <c r="AB548">
        <v>128732</v>
      </c>
      <c r="AC548">
        <v>0.35801729621737199</v>
      </c>
      <c r="AD548">
        <v>2.2620277631347698</v>
      </c>
      <c r="AE548">
        <v>0.952380952380952</v>
      </c>
      <c r="AF548">
        <v>0.18450184501844999</v>
      </c>
      <c r="AG548">
        <v>1</v>
      </c>
      <c r="AH548" t="str">
        <f t="shared" si="14"/>
        <v/>
      </c>
    </row>
    <row r="549" spans="1:34" x14ac:dyDescent="0.3">
      <c r="A549">
        <v>84</v>
      </c>
      <c r="B549" t="s">
        <v>64</v>
      </c>
      <c r="C549">
        <v>2</v>
      </c>
      <c r="D549">
        <v>80</v>
      </c>
      <c r="E549">
        <v>161</v>
      </c>
      <c r="F549">
        <v>128732</v>
      </c>
      <c r="G549">
        <v>4.6074767998812499E-3</v>
      </c>
      <c r="H549">
        <v>19.989440993788801</v>
      </c>
      <c r="I549">
        <v>2.5</v>
      </c>
      <c r="J549">
        <v>1.24223602484472</v>
      </c>
      <c r="K549">
        <v>1.8403351137277799E-2</v>
      </c>
      <c r="L549" t="str">
        <f t="shared" si="13"/>
        <v>*</v>
      </c>
      <c r="W549">
        <v>12</v>
      </c>
      <c r="X549" t="s">
        <v>24</v>
      </c>
      <c r="Y549">
        <v>13</v>
      </c>
      <c r="Z549">
        <v>105</v>
      </c>
      <c r="AA549">
        <v>49767</v>
      </c>
      <c r="AB549">
        <v>128732</v>
      </c>
      <c r="AC549">
        <v>0.99999999951236096</v>
      </c>
      <c r="AD549">
        <v>0.32025735163959201</v>
      </c>
      <c r="AE549">
        <v>12.3809523809523</v>
      </c>
      <c r="AF549">
        <v>2.6121727248980198E-2</v>
      </c>
      <c r="AG549">
        <v>1</v>
      </c>
      <c r="AH549" t="str">
        <f t="shared" si="14"/>
        <v/>
      </c>
    </row>
    <row r="550" spans="1:34" x14ac:dyDescent="0.3">
      <c r="A550">
        <v>85</v>
      </c>
      <c r="B550" t="s">
        <v>49</v>
      </c>
      <c r="C550">
        <v>48</v>
      </c>
      <c r="D550">
        <v>119</v>
      </c>
      <c r="E550">
        <v>39019</v>
      </c>
      <c r="F550">
        <v>128732</v>
      </c>
      <c r="G550">
        <v>1.26776484315395E-2</v>
      </c>
      <c r="H550">
        <v>1.33077507381127</v>
      </c>
      <c r="I550">
        <v>40.336134453781497</v>
      </c>
      <c r="J550">
        <v>0.12301699172198099</v>
      </c>
      <c r="K550">
        <v>4.7877985629738003E-2</v>
      </c>
      <c r="L550" t="str">
        <f t="shared" si="13"/>
        <v>*</v>
      </c>
      <c r="W550">
        <v>12</v>
      </c>
      <c r="X550" t="s">
        <v>26</v>
      </c>
      <c r="Y550">
        <v>4</v>
      </c>
      <c r="Z550">
        <v>105</v>
      </c>
      <c r="AA550">
        <v>13864</v>
      </c>
      <c r="AB550">
        <v>128732</v>
      </c>
      <c r="AC550">
        <v>0.99731637759315594</v>
      </c>
      <c r="AD550">
        <v>0.35372736515263897</v>
      </c>
      <c r="AE550">
        <v>3.8095238095238</v>
      </c>
      <c r="AF550">
        <v>2.8851702250432699E-2</v>
      </c>
      <c r="AG550">
        <v>1</v>
      </c>
      <c r="AH550" t="str">
        <f t="shared" si="14"/>
        <v/>
      </c>
    </row>
    <row r="551" spans="1:34" x14ac:dyDescent="0.3">
      <c r="A551">
        <v>88</v>
      </c>
      <c r="B551" t="s">
        <v>54</v>
      </c>
      <c r="C551">
        <v>5</v>
      </c>
      <c r="D551">
        <v>31</v>
      </c>
      <c r="E551">
        <v>5575</v>
      </c>
      <c r="F551">
        <v>128732</v>
      </c>
      <c r="G551">
        <v>1.00818884150749E-2</v>
      </c>
      <c r="H551">
        <v>3.7243454361348101</v>
      </c>
      <c r="I551">
        <v>16.129032258064498</v>
      </c>
      <c r="J551">
        <v>8.9686098654708502E-2</v>
      </c>
      <c r="K551">
        <v>3.8494483039376901E-2</v>
      </c>
      <c r="L551" t="str">
        <f t="shared" si="13"/>
        <v>*</v>
      </c>
      <c r="W551">
        <v>12</v>
      </c>
      <c r="X551" t="s">
        <v>28</v>
      </c>
      <c r="Y551">
        <v>6</v>
      </c>
      <c r="Z551">
        <v>105</v>
      </c>
      <c r="AA551">
        <v>4206</v>
      </c>
      <c r="AB551">
        <v>128732</v>
      </c>
      <c r="AC551">
        <v>0.12990059782760299</v>
      </c>
      <c r="AD551">
        <v>1.7489572719244599</v>
      </c>
      <c r="AE551">
        <v>5.71428571428571</v>
      </c>
      <c r="AF551">
        <v>0.14265335235377999</v>
      </c>
      <c r="AG551">
        <v>0.44090898566992398</v>
      </c>
      <c r="AH551" t="str">
        <f t="shared" si="14"/>
        <v/>
      </c>
    </row>
    <row r="552" spans="1:34" x14ac:dyDescent="0.3">
      <c r="A552">
        <v>104</v>
      </c>
      <c r="B552" t="s">
        <v>64</v>
      </c>
      <c r="C552">
        <v>3</v>
      </c>
      <c r="D552">
        <v>282</v>
      </c>
      <c r="E552">
        <v>161</v>
      </c>
      <c r="F552">
        <v>128732</v>
      </c>
      <c r="G552">
        <v>5.5022708605658903E-3</v>
      </c>
      <c r="H552">
        <v>8.5061451037399198</v>
      </c>
      <c r="I552">
        <v>1.0638297872340401</v>
      </c>
      <c r="J552">
        <v>1.86335403726708</v>
      </c>
      <c r="K552">
        <v>2.1663219650141601E-2</v>
      </c>
      <c r="L552" t="str">
        <f t="shared" si="13"/>
        <v>*</v>
      </c>
      <c r="W552">
        <v>12</v>
      </c>
      <c r="X552" t="s">
        <v>29</v>
      </c>
      <c r="Y552">
        <v>6</v>
      </c>
      <c r="Z552">
        <v>105</v>
      </c>
      <c r="AA552">
        <v>2699</v>
      </c>
      <c r="AB552">
        <v>128732</v>
      </c>
      <c r="AC552">
        <v>2.3524152683671501E-2</v>
      </c>
      <c r="AD552">
        <v>2.7254962155295601</v>
      </c>
      <c r="AE552">
        <v>5.71428571428571</v>
      </c>
      <c r="AF552">
        <v>0.22230455724342299</v>
      </c>
      <c r="AG552">
        <v>9.3696540110814297E-2</v>
      </c>
      <c r="AH552" t="str">
        <f t="shared" si="14"/>
        <v/>
      </c>
    </row>
    <row r="553" spans="1:34" x14ac:dyDescent="0.3">
      <c r="A553">
        <v>110</v>
      </c>
      <c r="B553" t="s">
        <v>63</v>
      </c>
      <c r="C553">
        <v>11</v>
      </c>
      <c r="D553">
        <v>333</v>
      </c>
      <c r="E553">
        <v>1595</v>
      </c>
      <c r="F553">
        <v>128732</v>
      </c>
      <c r="G553">
        <v>3.2980572657449899E-3</v>
      </c>
      <c r="H553">
        <v>2.6660867764315999</v>
      </c>
      <c r="I553">
        <v>3.3033033033032999</v>
      </c>
      <c r="J553">
        <v>0.68965517241379304</v>
      </c>
      <c r="K553">
        <v>1.32495865806451E-2</v>
      </c>
      <c r="L553" t="str">
        <f t="shared" si="13"/>
        <v>*</v>
      </c>
      <c r="W553">
        <v>13</v>
      </c>
      <c r="X553" t="s">
        <v>18</v>
      </c>
      <c r="Y553">
        <v>6</v>
      </c>
      <c r="Z553">
        <v>215</v>
      </c>
      <c r="AA553">
        <v>1855</v>
      </c>
      <c r="AB553">
        <v>128732</v>
      </c>
      <c r="AC553">
        <v>9.2474161730460497E-2</v>
      </c>
      <c r="AD553">
        <v>1.93666896508493</v>
      </c>
      <c r="AE553">
        <v>2.7906976744185998</v>
      </c>
      <c r="AF553">
        <v>0.32345013477088902</v>
      </c>
      <c r="AG553">
        <v>0.32616639574207601</v>
      </c>
      <c r="AH553" t="str">
        <f t="shared" si="14"/>
        <v/>
      </c>
    </row>
    <row r="554" spans="1:34" x14ac:dyDescent="0.3">
      <c r="A554">
        <v>111</v>
      </c>
      <c r="B554" t="s">
        <v>49</v>
      </c>
      <c r="C554">
        <v>47</v>
      </c>
      <c r="D554">
        <v>108</v>
      </c>
      <c r="E554">
        <v>39019</v>
      </c>
      <c r="F554">
        <v>128732</v>
      </c>
      <c r="G554">
        <v>2.5127322037167199E-3</v>
      </c>
      <c r="H554">
        <v>1.4357687090714499</v>
      </c>
      <c r="I554">
        <v>43.518518518518498</v>
      </c>
      <c r="J554">
        <v>0.120454137727773</v>
      </c>
      <c r="K554">
        <v>1.02130405699454E-2</v>
      </c>
      <c r="L554" t="str">
        <f t="shared" si="13"/>
        <v>*</v>
      </c>
      <c r="W554">
        <v>13</v>
      </c>
      <c r="X554" t="s">
        <v>21</v>
      </c>
      <c r="Y554">
        <v>3</v>
      </c>
      <c r="Z554">
        <v>215</v>
      </c>
      <c r="AA554">
        <v>1370</v>
      </c>
      <c r="AB554">
        <v>128732</v>
      </c>
      <c r="AC554">
        <v>0.40126960012832402</v>
      </c>
      <c r="AD554">
        <v>1.3111390256323201</v>
      </c>
      <c r="AE554">
        <v>1.3953488372092999</v>
      </c>
      <c r="AF554">
        <v>0.218978102189781</v>
      </c>
      <c r="AG554">
        <v>1</v>
      </c>
      <c r="AH554" t="str">
        <f t="shared" si="14"/>
        <v/>
      </c>
    </row>
    <row r="555" spans="1:34" x14ac:dyDescent="0.3">
      <c r="A555">
        <v>122</v>
      </c>
      <c r="B555" t="s">
        <v>61</v>
      </c>
      <c r="C555">
        <v>7</v>
      </c>
      <c r="D555">
        <v>95</v>
      </c>
      <c r="E555">
        <v>2536</v>
      </c>
      <c r="F555">
        <v>128732</v>
      </c>
      <c r="G555">
        <v>2.7989263846889402E-3</v>
      </c>
      <c r="H555">
        <v>3.7403453428523901</v>
      </c>
      <c r="I555">
        <v>7.3684210526315699</v>
      </c>
      <c r="J555">
        <v>0.276025236593059</v>
      </c>
      <c r="K555">
        <v>1.1343017453739401E-2</v>
      </c>
      <c r="L555" t="str">
        <f t="shared" si="13"/>
        <v>*</v>
      </c>
      <c r="W555">
        <v>13</v>
      </c>
      <c r="X555" t="s">
        <v>22</v>
      </c>
      <c r="Y555">
        <v>10</v>
      </c>
      <c r="Z555">
        <v>215</v>
      </c>
      <c r="AA555">
        <v>40602</v>
      </c>
      <c r="AB555">
        <v>128732</v>
      </c>
      <c r="AC555">
        <v>1</v>
      </c>
      <c r="AD555">
        <v>0.147468964182082</v>
      </c>
      <c r="AE555">
        <v>4.6511627906976702</v>
      </c>
      <c r="AF555">
        <v>2.4629328604502201E-2</v>
      </c>
      <c r="AG555">
        <v>1</v>
      </c>
      <c r="AH555" t="str">
        <f t="shared" si="14"/>
        <v/>
      </c>
    </row>
    <row r="556" spans="1:34" x14ac:dyDescent="0.3">
      <c r="A556">
        <v>122</v>
      </c>
      <c r="B556" t="s">
        <v>49</v>
      </c>
      <c r="C556">
        <v>40</v>
      </c>
      <c r="D556">
        <v>95</v>
      </c>
      <c r="E556">
        <v>39019</v>
      </c>
      <c r="F556">
        <v>128732</v>
      </c>
      <c r="G556">
        <v>9.7497048120701608E-3</v>
      </c>
      <c r="H556">
        <v>1.38914240161001</v>
      </c>
      <c r="I556">
        <v>42.105263157894697</v>
      </c>
      <c r="J556">
        <v>0.102514159768317</v>
      </c>
      <c r="K556">
        <v>3.73289803025669E-2</v>
      </c>
      <c r="L556" t="str">
        <f t="shared" si="13"/>
        <v>*</v>
      </c>
      <c r="W556">
        <v>13</v>
      </c>
      <c r="X556" t="s">
        <v>23</v>
      </c>
      <c r="Y556">
        <v>1</v>
      </c>
      <c r="Z556">
        <v>215</v>
      </c>
      <c r="AA556">
        <v>542</v>
      </c>
      <c r="AB556">
        <v>128732</v>
      </c>
      <c r="AC556">
        <v>0.59662205645153699</v>
      </c>
      <c r="AD556">
        <v>1.10471123315884</v>
      </c>
      <c r="AE556">
        <v>0.46511627906976699</v>
      </c>
      <c r="AF556">
        <v>0.18450184501844999</v>
      </c>
      <c r="AG556">
        <v>1</v>
      </c>
      <c r="AH556" t="str">
        <f t="shared" si="14"/>
        <v/>
      </c>
    </row>
    <row r="557" spans="1:34" x14ac:dyDescent="0.3">
      <c r="A557">
        <v>133</v>
      </c>
      <c r="B557" t="s">
        <v>53</v>
      </c>
      <c r="C557">
        <v>28</v>
      </c>
      <c r="D557">
        <v>1616</v>
      </c>
      <c r="E557">
        <v>1249</v>
      </c>
      <c r="F557">
        <v>128732</v>
      </c>
      <c r="G557">
        <v>2.8152335321178302E-3</v>
      </c>
      <c r="H557">
        <v>1.78583262649723</v>
      </c>
      <c r="I557">
        <v>1.73267326732673</v>
      </c>
      <c r="J557">
        <v>2.2417934347477901</v>
      </c>
      <c r="K557">
        <v>1.1372253465456599E-2</v>
      </c>
      <c r="L557" t="str">
        <f t="shared" si="13"/>
        <v>*</v>
      </c>
      <c r="W557">
        <v>13</v>
      </c>
      <c r="X557" t="s">
        <v>24</v>
      </c>
      <c r="Y557">
        <v>11</v>
      </c>
      <c r="Z557">
        <v>215</v>
      </c>
      <c r="AA557">
        <v>49767</v>
      </c>
      <c r="AB557">
        <v>128732</v>
      </c>
      <c r="AC557">
        <v>1</v>
      </c>
      <c r="AD557">
        <v>0.132342483414572</v>
      </c>
      <c r="AE557">
        <v>5.1162790697674403</v>
      </c>
      <c r="AF557">
        <v>2.21029999799063E-2</v>
      </c>
      <c r="AG557">
        <v>1</v>
      </c>
      <c r="AH557" t="str">
        <f t="shared" si="14"/>
        <v/>
      </c>
    </row>
    <row r="558" spans="1:34" x14ac:dyDescent="0.3">
      <c r="A558">
        <v>146</v>
      </c>
      <c r="B558" t="s">
        <v>59</v>
      </c>
      <c r="C558">
        <v>8</v>
      </c>
      <c r="D558">
        <v>24</v>
      </c>
      <c r="E558">
        <v>16317</v>
      </c>
      <c r="F558">
        <v>128732</v>
      </c>
      <c r="G558">
        <v>7.4263229921515796E-3</v>
      </c>
      <c r="H558">
        <v>2.6298134869563401</v>
      </c>
      <c r="I558">
        <v>33.3333333333333</v>
      </c>
      <c r="J558">
        <v>4.90286204571918E-2</v>
      </c>
      <c r="K558">
        <v>2.87510716958717E-2</v>
      </c>
      <c r="L558" t="str">
        <f t="shared" si="13"/>
        <v>*</v>
      </c>
      <c r="W558">
        <v>13</v>
      </c>
      <c r="X558" t="s">
        <v>25</v>
      </c>
      <c r="Y558">
        <v>3</v>
      </c>
      <c r="Z558">
        <v>215</v>
      </c>
      <c r="AA558">
        <v>7899</v>
      </c>
      <c r="AB558">
        <v>128732</v>
      </c>
      <c r="AC558">
        <v>0.99986257340814999</v>
      </c>
      <c r="AD558">
        <v>0.22740352767645</v>
      </c>
      <c r="AE558">
        <v>1.3953488372092999</v>
      </c>
      <c r="AF558">
        <v>3.7979491074819599E-2</v>
      </c>
      <c r="AG558">
        <v>1</v>
      </c>
      <c r="AH558" t="str">
        <f t="shared" si="14"/>
        <v/>
      </c>
    </row>
    <row r="559" spans="1:34" x14ac:dyDescent="0.3">
      <c r="A559">
        <v>153</v>
      </c>
      <c r="B559" t="s">
        <v>64</v>
      </c>
      <c r="C559">
        <v>2</v>
      </c>
      <c r="D559">
        <v>125</v>
      </c>
      <c r="E559">
        <v>161</v>
      </c>
      <c r="F559">
        <v>128732</v>
      </c>
      <c r="G559">
        <v>1.08927312935215E-2</v>
      </c>
      <c r="H559">
        <v>12.793242236024801</v>
      </c>
      <c r="I559">
        <v>1.6</v>
      </c>
      <c r="J559">
        <v>1.24223602484472</v>
      </c>
      <c r="K559">
        <v>4.1362535815947697E-2</v>
      </c>
      <c r="L559" t="str">
        <f t="shared" si="13"/>
        <v>*</v>
      </c>
      <c r="W559">
        <v>13</v>
      </c>
      <c r="X559" t="s">
        <v>26</v>
      </c>
      <c r="Y559">
        <v>10</v>
      </c>
      <c r="Z559">
        <v>215</v>
      </c>
      <c r="AA559">
        <v>13864</v>
      </c>
      <c r="AB559">
        <v>128732</v>
      </c>
      <c r="AC559">
        <v>0.99957241555912502</v>
      </c>
      <c r="AD559">
        <v>0.43187643419798899</v>
      </c>
      <c r="AE559">
        <v>4.6511627906976702</v>
      </c>
      <c r="AF559">
        <v>7.2129255626081898E-2</v>
      </c>
      <c r="AG559">
        <v>1</v>
      </c>
      <c r="AH559" t="str">
        <f t="shared" si="14"/>
        <v/>
      </c>
    </row>
    <row r="560" spans="1:34" x14ac:dyDescent="0.3">
      <c r="A560">
        <v>154</v>
      </c>
      <c r="B560" t="s">
        <v>57</v>
      </c>
      <c r="C560">
        <v>13</v>
      </c>
      <c r="D560">
        <v>263</v>
      </c>
      <c r="E560">
        <v>2931</v>
      </c>
      <c r="F560">
        <v>128732</v>
      </c>
      <c r="G560">
        <v>7.8790887041111906E-3</v>
      </c>
      <c r="H560">
        <v>2.17099239413999</v>
      </c>
      <c r="I560">
        <v>4.9429657794676798</v>
      </c>
      <c r="J560">
        <v>0.44353462981917402</v>
      </c>
      <c r="K560">
        <v>3.02504624484712E-2</v>
      </c>
      <c r="L560" t="str">
        <f t="shared" si="13"/>
        <v>*</v>
      </c>
      <c r="W560">
        <v>14</v>
      </c>
      <c r="X560" t="s">
        <v>18</v>
      </c>
      <c r="Y560">
        <v>1</v>
      </c>
      <c r="Z560">
        <v>235</v>
      </c>
      <c r="AA560">
        <v>1855</v>
      </c>
      <c r="AB560">
        <v>128732</v>
      </c>
      <c r="AC560">
        <v>0.96709267597300197</v>
      </c>
      <c r="AD560">
        <v>0.29530767907323502</v>
      </c>
      <c r="AE560">
        <v>0.42553191489361702</v>
      </c>
      <c r="AF560">
        <v>5.3908355795148202E-2</v>
      </c>
      <c r="AG560">
        <v>1</v>
      </c>
      <c r="AH560" t="str">
        <f t="shared" si="14"/>
        <v/>
      </c>
    </row>
    <row r="561" spans="1:34" x14ac:dyDescent="0.3">
      <c r="A561">
        <v>156</v>
      </c>
      <c r="B561" t="s">
        <v>49</v>
      </c>
      <c r="C561">
        <v>177</v>
      </c>
      <c r="D561">
        <v>487</v>
      </c>
      <c r="E561">
        <v>39019</v>
      </c>
      <c r="F561">
        <v>128732</v>
      </c>
      <c r="G561">
        <v>2.45386172943353E-3</v>
      </c>
      <c r="H561">
        <v>1.1990980227449799</v>
      </c>
      <c r="I561">
        <v>36.3449691991786</v>
      </c>
      <c r="J561">
        <v>0.45362515697480699</v>
      </c>
      <c r="K561">
        <v>1.00030951676319E-2</v>
      </c>
      <c r="L561" t="str">
        <f t="shared" si="13"/>
        <v>*</v>
      </c>
      <c r="W561">
        <v>14</v>
      </c>
      <c r="X561" t="s">
        <v>22</v>
      </c>
      <c r="Y561">
        <v>4</v>
      </c>
      <c r="Z561">
        <v>235</v>
      </c>
      <c r="AA561">
        <v>40602</v>
      </c>
      <c r="AB561">
        <v>128732</v>
      </c>
      <c r="AC561">
        <v>1</v>
      </c>
      <c r="AD561">
        <v>5.3967365615570702E-2</v>
      </c>
      <c r="AE561">
        <v>1.7021276595744601</v>
      </c>
      <c r="AF561">
        <v>9.85173144180089E-3</v>
      </c>
      <c r="AG561">
        <v>1</v>
      </c>
      <c r="AH561" t="str">
        <f t="shared" si="14"/>
        <v/>
      </c>
    </row>
    <row r="562" spans="1:34" x14ac:dyDescent="0.3">
      <c r="A562">
        <v>159</v>
      </c>
      <c r="B562" t="s">
        <v>49</v>
      </c>
      <c r="C562">
        <v>140</v>
      </c>
      <c r="D562">
        <v>387</v>
      </c>
      <c r="E562">
        <v>39019</v>
      </c>
      <c r="F562">
        <v>128732</v>
      </c>
      <c r="G562">
        <v>7.6198784647868601E-3</v>
      </c>
      <c r="H562">
        <v>1.19351382050472</v>
      </c>
      <c r="I562">
        <v>36.175710594315198</v>
      </c>
      <c r="J562">
        <v>0.35879955918911299</v>
      </c>
      <c r="K562">
        <v>2.941824944901E-2</v>
      </c>
      <c r="L562" t="str">
        <f t="shared" si="13"/>
        <v>*</v>
      </c>
      <c r="W562">
        <v>14</v>
      </c>
      <c r="X562" t="s">
        <v>24</v>
      </c>
      <c r="Y562">
        <v>56</v>
      </c>
      <c r="Z562">
        <v>235</v>
      </c>
      <c r="AA562">
        <v>49767</v>
      </c>
      <c r="AB562">
        <v>128732</v>
      </c>
      <c r="AC562">
        <v>0.999999519179254</v>
      </c>
      <c r="AD562">
        <v>0.61640367516883998</v>
      </c>
      <c r="AE562">
        <v>23.829787234042499</v>
      </c>
      <c r="AF562">
        <v>0.112524363534068</v>
      </c>
      <c r="AG562">
        <v>1</v>
      </c>
      <c r="AH562" t="str">
        <f t="shared" si="14"/>
        <v/>
      </c>
    </row>
    <row r="563" spans="1:34" x14ac:dyDescent="0.3">
      <c r="A563">
        <v>175</v>
      </c>
      <c r="B563" t="s">
        <v>60</v>
      </c>
      <c r="C563">
        <v>6</v>
      </c>
      <c r="D563">
        <v>78</v>
      </c>
      <c r="E563">
        <v>3142</v>
      </c>
      <c r="F563">
        <v>128732</v>
      </c>
      <c r="G563">
        <v>1.2142464822768E-2</v>
      </c>
      <c r="H563">
        <v>3.15164275571659</v>
      </c>
      <c r="I563">
        <v>7.6923076923076898</v>
      </c>
      <c r="J563">
        <v>0.190961171228516</v>
      </c>
      <c r="K563">
        <v>4.5982120886220099E-2</v>
      </c>
      <c r="L563" t="str">
        <f t="shared" si="13"/>
        <v>*</v>
      </c>
      <c r="W563">
        <v>14</v>
      </c>
      <c r="X563" t="s">
        <v>25</v>
      </c>
      <c r="Y563">
        <v>7</v>
      </c>
      <c r="Z563">
        <v>235</v>
      </c>
      <c r="AA563">
        <v>7899</v>
      </c>
      <c r="AB563">
        <v>128732</v>
      </c>
      <c r="AC563">
        <v>0.99076352038975102</v>
      </c>
      <c r="AD563">
        <v>0.48545008390504502</v>
      </c>
      <c r="AE563">
        <v>2.9787234042553101</v>
      </c>
      <c r="AF563">
        <v>8.8618812507912398E-2</v>
      </c>
      <c r="AG563">
        <v>1</v>
      </c>
      <c r="AH563" t="str">
        <f t="shared" si="14"/>
        <v/>
      </c>
    </row>
    <row r="564" spans="1:34" x14ac:dyDescent="0.3">
      <c r="A564">
        <v>184</v>
      </c>
      <c r="B564" t="s">
        <v>63</v>
      </c>
      <c r="C564">
        <v>8</v>
      </c>
      <c r="D564">
        <v>198</v>
      </c>
      <c r="E564">
        <v>1595</v>
      </c>
      <c r="F564">
        <v>128732</v>
      </c>
      <c r="G564">
        <v>3.5173808219137702E-3</v>
      </c>
      <c r="H564">
        <v>3.26099870175105</v>
      </c>
      <c r="I564">
        <v>4.0404040404040398</v>
      </c>
      <c r="J564">
        <v>0.50156739811912199</v>
      </c>
      <c r="K564">
        <v>1.40898549687066E-2</v>
      </c>
      <c r="L564" t="str">
        <f t="shared" si="13"/>
        <v>*</v>
      </c>
      <c r="W564">
        <v>14</v>
      </c>
      <c r="X564" t="s">
        <v>27</v>
      </c>
      <c r="Y564">
        <v>11</v>
      </c>
      <c r="Z564">
        <v>235</v>
      </c>
      <c r="AA564">
        <v>5729</v>
      </c>
      <c r="AB564">
        <v>128732</v>
      </c>
      <c r="AC564">
        <v>0.47543337221956999</v>
      </c>
      <c r="AD564">
        <v>1.0517984275596699</v>
      </c>
      <c r="AE564">
        <v>4.6808510638297802</v>
      </c>
      <c r="AF564">
        <v>0.19200558561703601</v>
      </c>
      <c r="AG564">
        <v>1</v>
      </c>
      <c r="AH564" t="str">
        <f t="shared" si="14"/>
        <v/>
      </c>
    </row>
    <row r="565" spans="1:34" x14ac:dyDescent="0.3">
      <c r="A565">
        <v>188</v>
      </c>
      <c r="B565" t="s">
        <v>63</v>
      </c>
      <c r="C565">
        <v>4</v>
      </c>
      <c r="D565">
        <v>68</v>
      </c>
      <c r="E565">
        <v>1595</v>
      </c>
      <c r="F565">
        <v>128732</v>
      </c>
      <c r="G565">
        <v>1.02110242705189E-2</v>
      </c>
      <c r="H565">
        <v>4.74763046284344</v>
      </c>
      <c r="I565">
        <v>5.8823529411764701</v>
      </c>
      <c r="J565">
        <v>0.25078369905956099</v>
      </c>
      <c r="K565">
        <v>3.8880438568514399E-2</v>
      </c>
      <c r="L565" t="str">
        <f t="shared" si="13"/>
        <v>*</v>
      </c>
      <c r="W565">
        <v>14</v>
      </c>
      <c r="X565" t="s">
        <v>28</v>
      </c>
      <c r="Y565">
        <v>2</v>
      </c>
      <c r="Z565">
        <v>235</v>
      </c>
      <c r="AA565">
        <v>4206</v>
      </c>
      <c r="AB565">
        <v>128732</v>
      </c>
      <c r="AC565">
        <v>0.99638110192784102</v>
      </c>
      <c r="AD565">
        <v>0.260482997946196</v>
      </c>
      <c r="AE565">
        <v>0.85106382978723405</v>
      </c>
      <c r="AF565">
        <v>4.7551117451260103E-2</v>
      </c>
      <c r="AG565">
        <v>1</v>
      </c>
      <c r="AH565" t="str">
        <f t="shared" si="14"/>
        <v/>
      </c>
    </row>
    <row r="566" spans="1:34" x14ac:dyDescent="0.3">
      <c r="A566">
        <v>1</v>
      </c>
      <c r="B566" t="s">
        <v>52</v>
      </c>
      <c r="C566">
        <v>3</v>
      </c>
      <c r="D566">
        <v>188</v>
      </c>
      <c r="E566">
        <v>3830</v>
      </c>
      <c r="F566">
        <v>128732</v>
      </c>
      <c r="G566">
        <v>0.92049577980392705</v>
      </c>
      <c r="H566">
        <v>0.53635353591467105</v>
      </c>
      <c r="I566">
        <v>1.59574468085106</v>
      </c>
      <c r="J566">
        <v>7.8328981723237601E-2</v>
      </c>
      <c r="K566">
        <v>1</v>
      </c>
      <c r="L566" t="str">
        <f t="shared" si="13"/>
        <v/>
      </c>
      <c r="W566">
        <v>15</v>
      </c>
      <c r="X566" t="s">
        <v>21</v>
      </c>
      <c r="Y566">
        <v>3</v>
      </c>
      <c r="Z566">
        <v>1808</v>
      </c>
      <c r="AA566">
        <v>1370</v>
      </c>
      <c r="AB566">
        <v>128732</v>
      </c>
      <c r="AC566">
        <v>0.99999925593416195</v>
      </c>
      <c r="AD566">
        <v>0.15591531554809099</v>
      </c>
      <c r="AE566">
        <v>0.16592920353982299</v>
      </c>
      <c r="AF566">
        <v>0.218978102189781</v>
      </c>
      <c r="AG566">
        <v>1</v>
      </c>
      <c r="AH566" t="str">
        <f t="shared" si="14"/>
        <v/>
      </c>
    </row>
    <row r="567" spans="1:34" x14ac:dyDescent="0.3">
      <c r="A567">
        <v>1</v>
      </c>
      <c r="B567" t="s">
        <v>57</v>
      </c>
      <c r="C567">
        <v>2</v>
      </c>
      <c r="D567">
        <v>188</v>
      </c>
      <c r="E567">
        <v>2931</v>
      </c>
      <c r="F567">
        <v>128732</v>
      </c>
      <c r="G567">
        <v>0.92928975689646198</v>
      </c>
      <c r="H567">
        <v>0.46724304391065402</v>
      </c>
      <c r="I567">
        <v>1.0638297872340401</v>
      </c>
      <c r="J567">
        <v>6.82360968952576E-2</v>
      </c>
      <c r="K567">
        <v>1</v>
      </c>
      <c r="L567" t="str">
        <f t="shared" si="13"/>
        <v/>
      </c>
      <c r="W567">
        <v>15</v>
      </c>
      <c r="X567" t="s">
        <v>22</v>
      </c>
      <c r="Y567">
        <v>6</v>
      </c>
      <c r="Z567">
        <v>1808</v>
      </c>
      <c r="AA567">
        <v>40602</v>
      </c>
      <c r="AB567">
        <v>128732</v>
      </c>
      <c r="AC567">
        <v>1</v>
      </c>
      <c r="AD567">
        <v>1.05218453426375E-2</v>
      </c>
      <c r="AE567">
        <v>0.33185840707964598</v>
      </c>
      <c r="AF567">
        <v>1.47775971627013E-2</v>
      </c>
      <c r="AG567">
        <v>1</v>
      </c>
      <c r="AH567" t="str">
        <f t="shared" si="14"/>
        <v/>
      </c>
    </row>
    <row r="568" spans="1:34" x14ac:dyDescent="0.3">
      <c r="A568">
        <v>1</v>
      </c>
      <c r="B568" t="s">
        <v>54</v>
      </c>
      <c r="C568">
        <v>4</v>
      </c>
      <c r="D568">
        <v>188</v>
      </c>
      <c r="E568">
        <v>5575</v>
      </c>
      <c r="F568">
        <v>128732</v>
      </c>
      <c r="G568">
        <v>0.96449426681488704</v>
      </c>
      <c r="H568">
        <v>0.49129663200076301</v>
      </c>
      <c r="I568">
        <v>2.1276595744680802</v>
      </c>
      <c r="J568">
        <v>7.1748878923766801E-2</v>
      </c>
      <c r="K568">
        <v>1</v>
      </c>
      <c r="L568" t="str">
        <f t="shared" si="13"/>
        <v/>
      </c>
      <c r="W568">
        <v>15</v>
      </c>
      <c r="X568" t="s">
        <v>69</v>
      </c>
      <c r="Y568">
        <v>1</v>
      </c>
      <c r="Z568">
        <v>1808</v>
      </c>
      <c r="AA568">
        <v>199</v>
      </c>
      <c r="AB568">
        <v>128732</v>
      </c>
      <c r="AC568">
        <v>0.94020817778521804</v>
      </c>
      <c r="AD568">
        <v>0.35779561524436299</v>
      </c>
      <c r="AE568">
        <v>5.5309734513274297E-2</v>
      </c>
      <c r="AF568">
        <v>0.50251256281406997</v>
      </c>
      <c r="AG568">
        <v>1</v>
      </c>
      <c r="AH568" t="str">
        <f t="shared" si="14"/>
        <v/>
      </c>
    </row>
    <row r="569" spans="1:34" x14ac:dyDescent="0.3">
      <c r="A569">
        <v>1</v>
      </c>
      <c r="B569" t="s">
        <v>51</v>
      </c>
      <c r="C569">
        <v>2</v>
      </c>
      <c r="D569">
        <v>188</v>
      </c>
      <c r="E569">
        <v>8105</v>
      </c>
      <c r="F569">
        <v>128732</v>
      </c>
      <c r="G569">
        <v>0.99993367212868201</v>
      </c>
      <c r="H569">
        <v>0.16896845918594999</v>
      </c>
      <c r="I569">
        <v>1.0638297872340401</v>
      </c>
      <c r="J569">
        <v>2.46761258482418E-2</v>
      </c>
      <c r="K569">
        <v>1</v>
      </c>
      <c r="L569" t="str">
        <f t="shared" si="13"/>
        <v/>
      </c>
      <c r="W569">
        <v>15</v>
      </c>
      <c r="X569" t="s">
        <v>24</v>
      </c>
      <c r="Y569">
        <v>689</v>
      </c>
      <c r="Z569">
        <v>1808</v>
      </c>
      <c r="AA569">
        <v>49767</v>
      </c>
      <c r="AB569">
        <v>128732</v>
      </c>
      <c r="AC569">
        <v>0.69409352038403904</v>
      </c>
      <c r="AD569">
        <v>0.98574787714288403</v>
      </c>
      <c r="AE569">
        <v>38.108407079646</v>
      </c>
      <c r="AF569">
        <v>1.38445154419595</v>
      </c>
      <c r="AG569">
        <v>1</v>
      </c>
      <c r="AH569" t="str">
        <f t="shared" si="14"/>
        <v/>
      </c>
    </row>
    <row r="570" spans="1:34" x14ac:dyDescent="0.3">
      <c r="A570">
        <v>1</v>
      </c>
      <c r="B570" t="s">
        <v>50</v>
      </c>
      <c r="C570">
        <v>3</v>
      </c>
      <c r="D570">
        <v>188</v>
      </c>
      <c r="E570">
        <v>12771</v>
      </c>
      <c r="F570">
        <v>128732</v>
      </c>
      <c r="G570">
        <v>0.999999315705148</v>
      </c>
      <c r="H570">
        <v>0.16085146367184899</v>
      </c>
      <c r="I570">
        <v>1.59574468085106</v>
      </c>
      <c r="J570">
        <v>2.34907211651397E-2</v>
      </c>
      <c r="K570">
        <v>1</v>
      </c>
      <c r="L570" t="str">
        <f t="shared" si="13"/>
        <v/>
      </c>
      <c r="W570">
        <v>15</v>
      </c>
      <c r="X570" t="s">
        <v>25</v>
      </c>
      <c r="Y570">
        <v>2</v>
      </c>
      <c r="Z570">
        <v>1808</v>
      </c>
      <c r="AA570">
        <v>7899</v>
      </c>
      <c r="AB570">
        <v>128732</v>
      </c>
      <c r="AC570">
        <v>1</v>
      </c>
      <c r="AD570">
        <v>1.80279345318719E-2</v>
      </c>
      <c r="AE570">
        <v>0.110619469026548</v>
      </c>
      <c r="AF570">
        <v>2.5319660716546399E-2</v>
      </c>
      <c r="AG570">
        <v>1</v>
      </c>
      <c r="AH570" t="str">
        <f t="shared" si="14"/>
        <v/>
      </c>
    </row>
    <row r="571" spans="1:34" x14ac:dyDescent="0.3">
      <c r="A571">
        <v>1</v>
      </c>
      <c r="B571" t="s">
        <v>58</v>
      </c>
      <c r="C571">
        <v>5</v>
      </c>
      <c r="D571">
        <v>188</v>
      </c>
      <c r="E571">
        <v>24542</v>
      </c>
      <c r="F571">
        <v>128732</v>
      </c>
      <c r="G571">
        <v>0.99999999999910705</v>
      </c>
      <c r="H571">
        <v>0.13950466157017799</v>
      </c>
      <c r="I571">
        <v>2.6595744680851001</v>
      </c>
      <c r="J571">
        <v>2.0373237714937601E-2</v>
      </c>
      <c r="K571">
        <v>1</v>
      </c>
      <c r="L571" t="str">
        <f t="shared" si="13"/>
        <v/>
      </c>
      <c r="W571">
        <v>15</v>
      </c>
      <c r="X571" t="s">
        <v>27</v>
      </c>
      <c r="Y571">
        <v>5</v>
      </c>
      <c r="Z571">
        <v>1808</v>
      </c>
      <c r="AA571">
        <v>5729</v>
      </c>
      <c r="AB571">
        <v>128732</v>
      </c>
      <c r="AC571">
        <v>1</v>
      </c>
      <c r="AD571">
        <v>6.2141148048200603E-2</v>
      </c>
      <c r="AE571">
        <v>0.276548672566371</v>
      </c>
      <c r="AF571">
        <v>8.7275266189561801E-2</v>
      </c>
      <c r="AG571">
        <v>1</v>
      </c>
      <c r="AH571" t="str">
        <f t="shared" si="14"/>
        <v/>
      </c>
    </row>
    <row r="572" spans="1:34" x14ac:dyDescent="0.3">
      <c r="A572">
        <v>2</v>
      </c>
      <c r="B572" t="s">
        <v>51</v>
      </c>
      <c r="C572">
        <v>9</v>
      </c>
      <c r="D572">
        <v>244</v>
      </c>
      <c r="E572">
        <v>8105</v>
      </c>
      <c r="F572">
        <v>128732</v>
      </c>
      <c r="G572">
        <v>0.97288489512699405</v>
      </c>
      <c r="H572">
        <v>0.58584965766931896</v>
      </c>
      <c r="I572">
        <v>3.6885245901639299</v>
      </c>
      <c r="J572">
        <v>0.111042566317088</v>
      </c>
      <c r="K572">
        <v>1</v>
      </c>
      <c r="L572" t="str">
        <f t="shared" si="13"/>
        <v/>
      </c>
      <c r="W572">
        <v>15</v>
      </c>
      <c r="X572" t="s">
        <v>28</v>
      </c>
      <c r="Y572">
        <v>2</v>
      </c>
      <c r="Z572">
        <v>1808</v>
      </c>
      <c r="AA572">
        <v>4206</v>
      </c>
      <c r="AB572">
        <v>128732</v>
      </c>
      <c r="AC572">
        <v>1</v>
      </c>
      <c r="AD572">
        <v>3.3857026834820801E-2</v>
      </c>
      <c r="AE572">
        <v>0.110619469026548</v>
      </c>
      <c r="AF572">
        <v>4.7551117451260103E-2</v>
      </c>
      <c r="AG572">
        <v>1</v>
      </c>
      <c r="AH572" t="str">
        <f t="shared" si="14"/>
        <v/>
      </c>
    </row>
    <row r="573" spans="1:34" x14ac:dyDescent="0.3">
      <c r="A573">
        <v>2</v>
      </c>
      <c r="B573" t="s">
        <v>57</v>
      </c>
      <c r="C573">
        <v>2</v>
      </c>
      <c r="D573">
        <v>244</v>
      </c>
      <c r="E573">
        <v>2931</v>
      </c>
      <c r="F573">
        <v>128732</v>
      </c>
      <c r="G573">
        <v>0.975851866454849</v>
      </c>
      <c r="H573">
        <v>0.36000693547214302</v>
      </c>
      <c r="I573">
        <v>0.81967213114754101</v>
      </c>
      <c r="J573">
        <v>6.82360968952576E-2</v>
      </c>
      <c r="K573">
        <v>1</v>
      </c>
      <c r="L573" t="str">
        <f t="shared" si="13"/>
        <v/>
      </c>
      <c r="W573">
        <v>15</v>
      </c>
      <c r="X573" t="s">
        <v>29</v>
      </c>
      <c r="Y573">
        <v>3</v>
      </c>
      <c r="Z573">
        <v>1808</v>
      </c>
      <c r="AA573">
        <v>2699</v>
      </c>
      <c r="AB573">
        <v>128732</v>
      </c>
      <c r="AC573">
        <v>0.99999999999998501</v>
      </c>
      <c r="AD573">
        <v>7.91418978513838E-2</v>
      </c>
      <c r="AE573">
        <v>0.16592920353982299</v>
      </c>
      <c r="AF573">
        <v>0.111152278621711</v>
      </c>
      <c r="AG573">
        <v>1</v>
      </c>
      <c r="AH573" t="str">
        <f t="shared" si="14"/>
        <v/>
      </c>
    </row>
    <row r="574" spans="1:34" x14ac:dyDescent="0.3">
      <c r="A574">
        <v>2</v>
      </c>
      <c r="B574" t="s">
        <v>56</v>
      </c>
      <c r="C574">
        <v>2</v>
      </c>
      <c r="D574">
        <v>244</v>
      </c>
      <c r="E574">
        <v>3741</v>
      </c>
      <c r="F574">
        <v>128732</v>
      </c>
      <c r="G574">
        <v>0.99380726981615797</v>
      </c>
      <c r="H574">
        <v>0.28205836083102098</v>
      </c>
      <c r="I574">
        <v>0.81967213114754101</v>
      </c>
      <c r="J574">
        <v>5.3461641272386999E-2</v>
      </c>
      <c r="K574">
        <v>1</v>
      </c>
      <c r="L574" t="str">
        <f t="shared" si="13"/>
        <v/>
      </c>
      <c r="W574">
        <v>16</v>
      </c>
      <c r="X574" t="s">
        <v>21</v>
      </c>
      <c r="Y574">
        <v>1</v>
      </c>
      <c r="Z574">
        <v>157</v>
      </c>
      <c r="AA574">
        <v>1370</v>
      </c>
      <c r="AB574">
        <v>128732</v>
      </c>
      <c r="AC574">
        <v>0.81377766276211605</v>
      </c>
      <c r="AD574">
        <v>0.59850295225254502</v>
      </c>
      <c r="AE574">
        <v>0.63694267515923497</v>
      </c>
      <c r="AF574">
        <v>7.2992700729927001E-2</v>
      </c>
      <c r="AG574">
        <v>1</v>
      </c>
      <c r="AH574" t="str">
        <f t="shared" si="14"/>
        <v/>
      </c>
    </row>
    <row r="575" spans="1:34" x14ac:dyDescent="0.3">
      <c r="A575">
        <v>2</v>
      </c>
      <c r="B575" t="s">
        <v>59</v>
      </c>
      <c r="C575">
        <v>2</v>
      </c>
      <c r="D575">
        <v>244</v>
      </c>
      <c r="E575">
        <v>16317</v>
      </c>
      <c r="F575">
        <v>128732</v>
      </c>
      <c r="G575">
        <v>0.99999999999984601</v>
      </c>
      <c r="H575">
        <v>6.4667544761221496E-2</v>
      </c>
      <c r="I575">
        <v>0.81967213114754101</v>
      </c>
      <c r="J575">
        <v>1.22571551142979E-2</v>
      </c>
      <c r="K575">
        <v>1</v>
      </c>
      <c r="L575" t="str">
        <f t="shared" si="13"/>
        <v/>
      </c>
      <c r="W575">
        <v>16</v>
      </c>
      <c r="X575" t="s">
        <v>24</v>
      </c>
      <c r="Y575">
        <v>71</v>
      </c>
      <c r="Z575">
        <v>157</v>
      </c>
      <c r="AA575">
        <v>49767</v>
      </c>
      <c r="AB575">
        <v>128732</v>
      </c>
      <c r="AC575">
        <v>5.4837340029929002E-2</v>
      </c>
      <c r="AD575">
        <v>1.1697788125787101</v>
      </c>
      <c r="AE575">
        <v>45.222929936305697</v>
      </c>
      <c r="AF575">
        <v>0.142664818052122</v>
      </c>
      <c r="AG575">
        <v>0.20515822739631601</v>
      </c>
      <c r="AH575" t="str">
        <f t="shared" si="14"/>
        <v/>
      </c>
    </row>
    <row r="576" spans="1:34" x14ac:dyDescent="0.3">
      <c r="A576">
        <v>2</v>
      </c>
      <c r="B576" t="s">
        <v>58</v>
      </c>
      <c r="C576">
        <v>2</v>
      </c>
      <c r="D576">
        <v>244</v>
      </c>
      <c r="E576">
        <v>24542</v>
      </c>
      <c r="F576">
        <v>128732</v>
      </c>
      <c r="G576">
        <v>1</v>
      </c>
      <c r="H576">
        <v>4.2994879303595898E-2</v>
      </c>
      <c r="I576">
        <v>0.81967213114754101</v>
      </c>
      <c r="J576">
        <v>8.1492950859750595E-3</v>
      </c>
      <c r="K576">
        <v>1</v>
      </c>
      <c r="L576" t="str">
        <f t="shared" si="13"/>
        <v/>
      </c>
      <c r="W576">
        <v>17</v>
      </c>
      <c r="X576" t="s">
        <v>18</v>
      </c>
      <c r="Y576">
        <v>2</v>
      </c>
      <c r="Z576">
        <v>205</v>
      </c>
      <c r="AA576">
        <v>1855</v>
      </c>
      <c r="AB576">
        <v>128732</v>
      </c>
      <c r="AC576">
        <v>0.79629309777572699</v>
      </c>
      <c r="AD576">
        <v>0.67704687397278196</v>
      </c>
      <c r="AE576">
        <v>0.97560975609756095</v>
      </c>
      <c r="AF576">
        <v>0.107816711590296</v>
      </c>
      <c r="AG576">
        <v>1</v>
      </c>
      <c r="AH576" t="str">
        <f t="shared" si="14"/>
        <v/>
      </c>
    </row>
    <row r="577" spans="1:34" x14ac:dyDescent="0.3">
      <c r="A577">
        <v>3</v>
      </c>
      <c r="B577" t="s">
        <v>56</v>
      </c>
      <c r="C577">
        <v>2</v>
      </c>
      <c r="D577">
        <v>117</v>
      </c>
      <c r="E577">
        <v>3741</v>
      </c>
      <c r="F577">
        <v>128732</v>
      </c>
      <c r="G577">
        <v>0.85727257142166402</v>
      </c>
      <c r="H577">
        <v>0.58822427386982301</v>
      </c>
      <c r="I577">
        <v>1.7094017094017</v>
      </c>
      <c r="J577">
        <v>5.3461641272386999E-2</v>
      </c>
      <c r="K577">
        <v>1</v>
      </c>
      <c r="L577" t="str">
        <f t="shared" si="13"/>
        <v/>
      </c>
      <c r="W577">
        <v>17</v>
      </c>
      <c r="X577" t="s">
        <v>21</v>
      </c>
      <c r="Y577">
        <v>3</v>
      </c>
      <c r="Z577">
        <v>205</v>
      </c>
      <c r="AA577">
        <v>1370</v>
      </c>
      <c r="AB577">
        <v>128732</v>
      </c>
      <c r="AC577">
        <v>0.37266174954474302</v>
      </c>
      <c r="AD577">
        <v>1.3750970268826701</v>
      </c>
      <c r="AE577">
        <v>1.4634146341463401</v>
      </c>
      <c r="AF577">
        <v>0.218978102189781</v>
      </c>
      <c r="AG577">
        <v>1</v>
      </c>
      <c r="AH577" t="str">
        <f t="shared" si="14"/>
        <v/>
      </c>
    </row>
    <row r="578" spans="1:34" x14ac:dyDescent="0.3">
      <c r="A578">
        <v>3</v>
      </c>
      <c r="B578" t="s">
        <v>54</v>
      </c>
      <c r="C578">
        <v>1</v>
      </c>
      <c r="D578">
        <v>117</v>
      </c>
      <c r="E578">
        <v>5575</v>
      </c>
      <c r="F578">
        <v>128732</v>
      </c>
      <c r="G578">
        <v>0.99438492648161303</v>
      </c>
      <c r="H578">
        <v>0.19735847610287</v>
      </c>
      <c r="I578">
        <v>0.854700854700854</v>
      </c>
      <c r="J578">
        <v>1.79372197309417E-2</v>
      </c>
      <c r="K578">
        <v>1</v>
      </c>
      <c r="L578" t="str">
        <f t="shared" si="13"/>
        <v/>
      </c>
      <c r="W578">
        <v>17</v>
      </c>
      <c r="X578" t="s">
        <v>22</v>
      </c>
      <c r="Y578">
        <v>9</v>
      </c>
      <c r="Z578">
        <v>205</v>
      </c>
      <c r="AA578">
        <v>40602</v>
      </c>
      <c r="AB578">
        <v>128732</v>
      </c>
      <c r="AC578">
        <v>1</v>
      </c>
      <c r="AD578">
        <v>0.13919631497186799</v>
      </c>
      <c r="AE578">
        <v>4.3902439024390203</v>
      </c>
      <c r="AF578">
        <v>2.2166395744051999E-2</v>
      </c>
      <c r="AG578">
        <v>1</v>
      </c>
      <c r="AH578" t="str">
        <f t="shared" si="14"/>
        <v/>
      </c>
    </row>
    <row r="579" spans="1:34" x14ac:dyDescent="0.3">
      <c r="A579">
        <v>3</v>
      </c>
      <c r="B579" t="s">
        <v>51</v>
      </c>
      <c r="C579">
        <v>2</v>
      </c>
      <c r="D579">
        <v>117</v>
      </c>
      <c r="E579">
        <v>8105</v>
      </c>
      <c r="F579">
        <v>128732</v>
      </c>
      <c r="G579">
        <v>0.99561452976791098</v>
      </c>
      <c r="H579">
        <v>0.27150487458938999</v>
      </c>
      <c r="I579">
        <v>1.7094017094017</v>
      </c>
      <c r="J579">
        <v>2.46761258482418E-2</v>
      </c>
      <c r="K579">
        <v>1</v>
      </c>
      <c r="L579" t="str">
        <f t="shared" si="13"/>
        <v/>
      </c>
      <c r="W579">
        <v>17</v>
      </c>
      <c r="X579" t="s">
        <v>23</v>
      </c>
      <c r="Y579">
        <v>1</v>
      </c>
      <c r="Z579">
        <v>205</v>
      </c>
      <c r="AA579">
        <v>542</v>
      </c>
      <c r="AB579">
        <v>128732</v>
      </c>
      <c r="AC579">
        <v>0.57920965159372195</v>
      </c>
      <c r="AD579">
        <v>1.15859958599586</v>
      </c>
      <c r="AE579">
        <v>0.48780487804877998</v>
      </c>
      <c r="AF579">
        <v>0.18450184501844999</v>
      </c>
      <c r="AG579">
        <v>1</v>
      </c>
      <c r="AH579" t="str">
        <f t="shared" si="14"/>
        <v/>
      </c>
    </row>
    <row r="580" spans="1:34" x14ac:dyDescent="0.3">
      <c r="A580">
        <v>3</v>
      </c>
      <c r="B580" t="s">
        <v>58</v>
      </c>
      <c r="C580">
        <v>1</v>
      </c>
      <c r="D580">
        <v>117</v>
      </c>
      <c r="E580">
        <v>24542</v>
      </c>
      <c r="F580">
        <v>128732</v>
      </c>
      <c r="G580">
        <v>0.99999999998234201</v>
      </c>
      <c r="H580">
        <v>4.4832267308023102E-2</v>
      </c>
      <c r="I580">
        <v>0.854700854700854</v>
      </c>
      <c r="J580">
        <v>4.0746475429875298E-3</v>
      </c>
      <c r="K580">
        <v>1</v>
      </c>
      <c r="L580" t="str">
        <f t="shared" si="13"/>
        <v/>
      </c>
      <c r="W580">
        <v>17</v>
      </c>
      <c r="X580" t="s">
        <v>24</v>
      </c>
      <c r="Y580">
        <v>35</v>
      </c>
      <c r="Z580">
        <v>205</v>
      </c>
      <c r="AA580">
        <v>49767</v>
      </c>
      <c r="AB580">
        <v>128732</v>
      </c>
      <c r="AC580">
        <v>0.99999999999512601</v>
      </c>
      <c r="AD580">
        <v>0.441630681904504</v>
      </c>
      <c r="AE580">
        <v>17.0731707317073</v>
      </c>
      <c r="AF580">
        <v>7.0327727208792906E-2</v>
      </c>
      <c r="AG580">
        <v>1</v>
      </c>
      <c r="AH580" t="str">
        <f t="shared" si="14"/>
        <v/>
      </c>
    </row>
    <row r="581" spans="1:34" x14ac:dyDescent="0.3">
      <c r="A581">
        <v>4</v>
      </c>
      <c r="B581" t="s">
        <v>53</v>
      </c>
      <c r="C581">
        <v>1</v>
      </c>
      <c r="D581">
        <v>317</v>
      </c>
      <c r="E581">
        <v>1249</v>
      </c>
      <c r="F581">
        <v>128732</v>
      </c>
      <c r="G581">
        <v>0.95470114734394596</v>
      </c>
      <c r="H581">
        <v>0.32513581843392603</v>
      </c>
      <c r="I581">
        <v>0.31545741324921101</v>
      </c>
      <c r="J581">
        <v>8.0064051240992695E-2</v>
      </c>
      <c r="K581">
        <v>1</v>
      </c>
      <c r="L581" t="str">
        <f t="shared" si="13"/>
        <v/>
      </c>
      <c r="W581">
        <v>17</v>
      </c>
      <c r="X581" t="s">
        <v>27</v>
      </c>
      <c r="Y581">
        <v>10</v>
      </c>
      <c r="Z581">
        <v>205</v>
      </c>
      <c r="AA581">
        <v>5729</v>
      </c>
      <c r="AB581">
        <v>128732</v>
      </c>
      <c r="AC581">
        <v>0.42917598813329499</v>
      </c>
      <c r="AD581">
        <v>1.0961092260599601</v>
      </c>
      <c r="AE581">
        <v>4.8780487804878003</v>
      </c>
      <c r="AF581">
        <v>0.17455053237912299</v>
      </c>
      <c r="AG581">
        <v>1</v>
      </c>
      <c r="AH581" t="str">
        <f t="shared" si="14"/>
        <v/>
      </c>
    </row>
    <row r="582" spans="1:34" x14ac:dyDescent="0.3">
      <c r="A582">
        <v>4</v>
      </c>
      <c r="B582" t="s">
        <v>52</v>
      </c>
      <c r="C582">
        <v>3</v>
      </c>
      <c r="D582">
        <v>317</v>
      </c>
      <c r="E582">
        <v>3830</v>
      </c>
      <c r="F582">
        <v>128732</v>
      </c>
      <c r="G582">
        <v>0.996013346115732</v>
      </c>
      <c r="H582">
        <v>0.31808979417021499</v>
      </c>
      <c r="I582">
        <v>0.94637223974763396</v>
      </c>
      <c r="J582">
        <v>7.8328981723237601E-2</v>
      </c>
      <c r="K582">
        <v>1</v>
      </c>
      <c r="L582" t="str">
        <f t="shared" si="13"/>
        <v/>
      </c>
      <c r="W582">
        <v>17</v>
      </c>
      <c r="X582" t="s">
        <v>28</v>
      </c>
      <c r="Y582">
        <v>10</v>
      </c>
      <c r="Z582">
        <v>205</v>
      </c>
      <c r="AA582">
        <v>4206</v>
      </c>
      <c r="AB582">
        <v>128732</v>
      </c>
      <c r="AC582">
        <v>0.13651562196119099</v>
      </c>
      <c r="AD582">
        <v>1.49301230530137</v>
      </c>
      <c r="AE582">
        <v>4.8780487804878003</v>
      </c>
      <c r="AF582">
        <v>0.2377555872563</v>
      </c>
      <c r="AG582">
        <v>0.45936722217400699</v>
      </c>
      <c r="AH582" t="str">
        <f t="shared" si="14"/>
        <v/>
      </c>
    </row>
    <row r="583" spans="1:34" x14ac:dyDescent="0.3">
      <c r="A583">
        <v>4</v>
      </c>
      <c r="B583" t="s">
        <v>56</v>
      </c>
      <c r="C583">
        <v>2</v>
      </c>
      <c r="D583">
        <v>317</v>
      </c>
      <c r="E583">
        <v>3741</v>
      </c>
      <c r="F583">
        <v>128732</v>
      </c>
      <c r="G583">
        <v>0.99909520247350003</v>
      </c>
      <c r="H583">
        <v>0.21710485817908301</v>
      </c>
      <c r="I583">
        <v>0.63091482649842201</v>
      </c>
      <c r="J583">
        <v>5.3461641272386999E-2</v>
      </c>
      <c r="K583">
        <v>1</v>
      </c>
      <c r="L583" t="str">
        <f t="shared" si="13"/>
        <v/>
      </c>
      <c r="W583">
        <v>18</v>
      </c>
      <c r="X583" t="s">
        <v>18</v>
      </c>
      <c r="Y583">
        <v>2</v>
      </c>
      <c r="Z583">
        <v>450</v>
      </c>
      <c r="AA583">
        <v>1855</v>
      </c>
      <c r="AB583">
        <v>128732</v>
      </c>
      <c r="AC583">
        <v>0.98905189458495402</v>
      </c>
      <c r="AD583">
        <v>0.308432464809823</v>
      </c>
      <c r="AE583">
        <v>0.44444444444444398</v>
      </c>
      <c r="AF583">
        <v>0.107816711590296</v>
      </c>
      <c r="AG583">
        <v>1</v>
      </c>
      <c r="AH583" t="str">
        <f t="shared" si="14"/>
        <v/>
      </c>
    </row>
    <row r="584" spans="1:34" x14ac:dyDescent="0.3">
      <c r="A584">
        <v>4</v>
      </c>
      <c r="B584" t="s">
        <v>54</v>
      </c>
      <c r="C584">
        <v>1</v>
      </c>
      <c r="D584">
        <v>317</v>
      </c>
      <c r="E584">
        <v>5575</v>
      </c>
      <c r="F584">
        <v>128732</v>
      </c>
      <c r="G584">
        <v>0.99999921069000397</v>
      </c>
      <c r="H584">
        <v>7.2842087394434901E-2</v>
      </c>
      <c r="I584">
        <v>0.31545741324921101</v>
      </c>
      <c r="J584">
        <v>1.79372197309417E-2</v>
      </c>
      <c r="K584">
        <v>1</v>
      </c>
      <c r="L584" t="str">
        <f t="shared" ref="L584:L647" si="15">IF(K584&lt;0.001,"***",IF(K584&lt;0.01,"**",IF(K584&lt;0.05,"*","")))</f>
        <v/>
      </c>
      <c r="W584">
        <v>18</v>
      </c>
      <c r="X584" t="s">
        <v>22</v>
      </c>
      <c r="Y584">
        <v>11</v>
      </c>
      <c r="Z584">
        <v>450</v>
      </c>
      <c r="AA584">
        <v>40602</v>
      </c>
      <c r="AB584">
        <v>128732</v>
      </c>
      <c r="AC584">
        <v>1</v>
      </c>
      <c r="AD584">
        <v>7.7503133397916896E-2</v>
      </c>
      <c r="AE584">
        <v>2.4444444444444402</v>
      </c>
      <c r="AF584">
        <v>2.7092261464952399E-2</v>
      </c>
      <c r="AG584">
        <v>1</v>
      </c>
      <c r="AH584" t="str">
        <f t="shared" ref="AH584:AH647" si="16">IF(AG584&lt;0.001,"***",IF(AG584&lt;0.01,"**",IF(AG584&lt;0.05,"*","")))</f>
        <v/>
      </c>
    </row>
    <row r="585" spans="1:34" x14ac:dyDescent="0.3">
      <c r="A585">
        <v>5</v>
      </c>
      <c r="B585" t="s">
        <v>51</v>
      </c>
      <c r="C585">
        <v>21</v>
      </c>
      <c r="D585">
        <v>262</v>
      </c>
      <c r="E585">
        <v>8105</v>
      </c>
      <c r="F585">
        <v>128732</v>
      </c>
      <c r="G585">
        <v>0.15380416491366899</v>
      </c>
      <c r="H585">
        <v>1.2730677039430001</v>
      </c>
      <c r="I585">
        <v>8.0152671755725091</v>
      </c>
      <c r="J585">
        <v>0.25909932140653902</v>
      </c>
      <c r="K585">
        <v>0.48137101296702201</v>
      </c>
      <c r="L585" t="str">
        <f t="shared" si="15"/>
        <v/>
      </c>
      <c r="W585">
        <v>18</v>
      </c>
      <c r="X585" t="s">
        <v>23</v>
      </c>
      <c r="Y585">
        <v>1</v>
      </c>
      <c r="Z585">
        <v>450</v>
      </c>
      <c r="AA585">
        <v>542</v>
      </c>
      <c r="AB585">
        <v>128732</v>
      </c>
      <c r="AC585">
        <v>0.850724154842736</v>
      </c>
      <c r="AD585">
        <v>0.52780647806477998</v>
      </c>
      <c r="AE585">
        <v>0.22222222222222199</v>
      </c>
      <c r="AF585">
        <v>0.18450184501844999</v>
      </c>
      <c r="AG585">
        <v>1</v>
      </c>
      <c r="AH585" t="str">
        <f t="shared" si="16"/>
        <v/>
      </c>
    </row>
    <row r="586" spans="1:34" x14ac:dyDescent="0.3">
      <c r="A586">
        <v>5</v>
      </c>
      <c r="B586" t="s">
        <v>56</v>
      </c>
      <c r="C586">
        <v>4</v>
      </c>
      <c r="D586">
        <v>262</v>
      </c>
      <c r="E586">
        <v>3741</v>
      </c>
      <c r="F586">
        <v>128732</v>
      </c>
      <c r="G586">
        <v>0.94773181044871502</v>
      </c>
      <c r="H586">
        <v>0.52536061101350595</v>
      </c>
      <c r="I586">
        <v>1.5267175572519001</v>
      </c>
      <c r="J586">
        <v>0.106923282544774</v>
      </c>
      <c r="K586">
        <v>1</v>
      </c>
      <c r="L586" t="str">
        <f t="shared" si="15"/>
        <v/>
      </c>
      <c r="W586">
        <v>18</v>
      </c>
      <c r="X586" t="s">
        <v>24</v>
      </c>
      <c r="Y586">
        <v>14</v>
      </c>
      <c r="Z586">
        <v>450</v>
      </c>
      <c r="AA586">
        <v>49767</v>
      </c>
      <c r="AB586">
        <v>128732</v>
      </c>
      <c r="AC586">
        <v>1</v>
      </c>
      <c r="AD586">
        <v>8.0474924258154099E-2</v>
      </c>
      <c r="AE586">
        <v>3.1111111111111098</v>
      </c>
      <c r="AF586">
        <v>2.8131090883517101E-2</v>
      </c>
      <c r="AG586">
        <v>1</v>
      </c>
      <c r="AH586" t="str">
        <f t="shared" si="16"/>
        <v/>
      </c>
    </row>
    <row r="587" spans="1:34" x14ac:dyDescent="0.3">
      <c r="A587">
        <v>5</v>
      </c>
      <c r="B587" t="s">
        <v>59</v>
      </c>
      <c r="C587">
        <v>12</v>
      </c>
      <c r="D587">
        <v>262</v>
      </c>
      <c r="E587">
        <v>16317</v>
      </c>
      <c r="F587">
        <v>128732</v>
      </c>
      <c r="G587">
        <v>0.99999744866460805</v>
      </c>
      <c r="H587">
        <v>0.36134841805507001</v>
      </c>
      <c r="I587">
        <v>4.5801526717557204</v>
      </c>
      <c r="J587">
        <v>7.3542930685787794E-2</v>
      </c>
      <c r="K587">
        <v>1</v>
      </c>
      <c r="L587" t="str">
        <f t="shared" si="15"/>
        <v/>
      </c>
      <c r="W587">
        <v>18</v>
      </c>
      <c r="X587" t="s">
        <v>25</v>
      </c>
      <c r="Y587">
        <v>4</v>
      </c>
      <c r="Z587">
        <v>450</v>
      </c>
      <c r="AA587">
        <v>7899</v>
      </c>
      <c r="AB587">
        <v>128732</v>
      </c>
      <c r="AC587">
        <v>0.99999999810903095</v>
      </c>
      <c r="AD587">
        <v>0.14486446948277501</v>
      </c>
      <c r="AE587">
        <v>0.88888888888888795</v>
      </c>
      <c r="AF587">
        <v>5.0639321433092799E-2</v>
      </c>
      <c r="AG587">
        <v>1</v>
      </c>
      <c r="AH587" t="str">
        <f t="shared" si="16"/>
        <v/>
      </c>
    </row>
    <row r="588" spans="1:34" x14ac:dyDescent="0.3">
      <c r="A588">
        <v>5</v>
      </c>
      <c r="B588" t="s">
        <v>50</v>
      </c>
      <c r="C588">
        <v>1</v>
      </c>
      <c r="D588">
        <v>262</v>
      </c>
      <c r="E588">
        <v>12771</v>
      </c>
      <c r="F588">
        <v>128732</v>
      </c>
      <c r="G588">
        <v>0.99999999999874301</v>
      </c>
      <c r="H588">
        <v>3.8473378079271897E-2</v>
      </c>
      <c r="I588">
        <v>0.38167938931297701</v>
      </c>
      <c r="J588">
        <v>7.8302403883799207E-3</v>
      </c>
      <c r="K588">
        <v>1</v>
      </c>
      <c r="L588" t="str">
        <f t="shared" si="15"/>
        <v/>
      </c>
      <c r="W588">
        <v>18</v>
      </c>
      <c r="X588" t="s">
        <v>26</v>
      </c>
      <c r="Y588">
        <v>26</v>
      </c>
      <c r="Z588">
        <v>450</v>
      </c>
      <c r="AA588">
        <v>13864</v>
      </c>
      <c r="AB588">
        <v>128732</v>
      </c>
      <c r="AC588">
        <v>0.99992366939156097</v>
      </c>
      <c r="AD588">
        <v>0.53648650381483598</v>
      </c>
      <c r="AE588">
        <v>5.7777777777777697</v>
      </c>
      <c r="AF588">
        <v>0.187536064627813</v>
      </c>
      <c r="AG588">
        <v>1</v>
      </c>
      <c r="AH588" t="str">
        <f t="shared" si="16"/>
        <v/>
      </c>
    </row>
    <row r="589" spans="1:34" x14ac:dyDescent="0.3">
      <c r="A589">
        <v>5</v>
      </c>
      <c r="B589" t="s">
        <v>58</v>
      </c>
      <c r="C589">
        <v>7</v>
      </c>
      <c r="D589">
        <v>262</v>
      </c>
      <c r="E589">
        <v>24542</v>
      </c>
      <c r="F589">
        <v>128732</v>
      </c>
      <c r="G589">
        <v>1</v>
      </c>
      <c r="H589">
        <v>0.14014361421859101</v>
      </c>
      <c r="I589">
        <v>2.6717557251908302</v>
      </c>
      <c r="J589">
        <v>2.85225328009127E-2</v>
      </c>
      <c r="K589">
        <v>1</v>
      </c>
      <c r="L589" t="str">
        <f t="shared" si="15"/>
        <v/>
      </c>
      <c r="W589">
        <v>18</v>
      </c>
      <c r="X589" t="s">
        <v>27</v>
      </c>
      <c r="Y589">
        <v>6</v>
      </c>
      <c r="Z589">
        <v>450</v>
      </c>
      <c r="AA589">
        <v>5729</v>
      </c>
      <c r="AB589">
        <v>128732</v>
      </c>
      <c r="AC589">
        <v>0.99994702746211594</v>
      </c>
      <c r="AD589">
        <v>0.299603188456391</v>
      </c>
      <c r="AE589">
        <v>1.3333333333333299</v>
      </c>
      <c r="AF589">
        <v>0.104730319427474</v>
      </c>
      <c r="AG589">
        <v>1</v>
      </c>
      <c r="AH589" t="str">
        <f t="shared" si="16"/>
        <v/>
      </c>
    </row>
    <row r="590" spans="1:34" x14ac:dyDescent="0.3">
      <c r="A590">
        <v>6</v>
      </c>
      <c r="B590" t="s">
        <v>59</v>
      </c>
      <c r="C590">
        <v>16</v>
      </c>
      <c r="D590">
        <v>102</v>
      </c>
      <c r="E590">
        <v>16317</v>
      </c>
      <c r="F590">
        <v>128732</v>
      </c>
      <c r="G590">
        <v>0.217304213995723</v>
      </c>
      <c r="H590">
        <v>1.2375592879794499</v>
      </c>
      <c r="I590">
        <v>15.6862745098039</v>
      </c>
      <c r="J590">
        <v>9.8057240914383698E-2</v>
      </c>
      <c r="K590">
        <v>0.64493284924640804</v>
      </c>
      <c r="L590" t="str">
        <f t="shared" si="15"/>
        <v/>
      </c>
      <c r="W590">
        <v>18</v>
      </c>
      <c r="X590" t="s">
        <v>29</v>
      </c>
      <c r="Y590">
        <v>1</v>
      </c>
      <c r="Z590">
        <v>450</v>
      </c>
      <c r="AA590">
        <v>2699</v>
      </c>
      <c r="AB590">
        <v>128732</v>
      </c>
      <c r="AC590">
        <v>0.99992893186181897</v>
      </c>
      <c r="AD590">
        <v>0.105991519492816</v>
      </c>
      <c r="AE590">
        <v>0.22222222222222199</v>
      </c>
      <c r="AF590">
        <v>3.7050759540570501E-2</v>
      </c>
      <c r="AG590">
        <v>1</v>
      </c>
      <c r="AH590" t="str">
        <f t="shared" si="16"/>
        <v/>
      </c>
    </row>
    <row r="591" spans="1:34" x14ac:dyDescent="0.3">
      <c r="A591">
        <v>6</v>
      </c>
      <c r="B591" t="s">
        <v>61</v>
      </c>
      <c r="C591">
        <v>2</v>
      </c>
      <c r="D591">
        <v>102</v>
      </c>
      <c r="E591">
        <v>2536</v>
      </c>
      <c r="F591">
        <v>128732</v>
      </c>
      <c r="G591">
        <v>0.59934000563998202</v>
      </c>
      <c r="H591">
        <v>0.99532999319601601</v>
      </c>
      <c r="I591">
        <v>1.9607843137254899</v>
      </c>
      <c r="J591">
        <v>7.8864353312302807E-2</v>
      </c>
      <c r="K591">
        <v>1</v>
      </c>
      <c r="L591" t="str">
        <f t="shared" si="15"/>
        <v/>
      </c>
      <c r="W591">
        <v>19</v>
      </c>
      <c r="X591" t="s">
        <v>22</v>
      </c>
      <c r="Y591">
        <v>19</v>
      </c>
      <c r="Z591">
        <v>51</v>
      </c>
      <c r="AA591">
        <v>40602</v>
      </c>
      <c r="AB591">
        <v>128732</v>
      </c>
      <c r="AC591">
        <v>0.23081917976288099</v>
      </c>
      <c r="AD591">
        <v>1.18119748761531</v>
      </c>
      <c r="AE591">
        <v>37.254901960784302</v>
      </c>
      <c r="AF591">
        <v>4.6795724348554203E-2</v>
      </c>
      <c r="AG591">
        <v>0.71316427309322905</v>
      </c>
      <c r="AH591" t="str">
        <f t="shared" si="16"/>
        <v/>
      </c>
    </row>
    <row r="592" spans="1:34" x14ac:dyDescent="0.3">
      <c r="A592">
        <v>6</v>
      </c>
      <c r="B592" t="s">
        <v>60</v>
      </c>
      <c r="C592">
        <v>1</v>
      </c>
      <c r="D592">
        <v>102</v>
      </c>
      <c r="E592">
        <v>3142</v>
      </c>
      <c r="F592">
        <v>128732</v>
      </c>
      <c r="G592">
        <v>0.91965543713998199</v>
      </c>
      <c r="H592">
        <v>0.401679959061918</v>
      </c>
      <c r="I592">
        <v>0.98039215686274495</v>
      </c>
      <c r="J592">
        <v>3.18268618714194E-2</v>
      </c>
      <c r="K592">
        <v>1</v>
      </c>
      <c r="L592" t="str">
        <f t="shared" si="15"/>
        <v/>
      </c>
      <c r="W592">
        <v>19</v>
      </c>
      <c r="X592" t="s">
        <v>24</v>
      </c>
      <c r="Y592">
        <v>14</v>
      </c>
      <c r="Z592">
        <v>51</v>
      </c>
      <c r="AA592">
        <v>49767</v>
      </c>
      <c r="AB592">
        <v>128732</v>
      </c>
      <c r="AC592">
        <v>0.965677614811701</v>
      </c>
      <c r="AD592">
        <v>0.71007286110135903</v>
      </c>
      <c r="AE592">
        <v>27.450980392156801</v>
      </c>
      <c r="AF592">
        <v>2.8131090883517101E-2</v>
      </c>
      <c r="AG592">
        <v>1</v>
      </c>
      <c r="AH592" t="str">
        <f t="shared" si="16"/>
        <v/>
      </c>
    </row>
    <row r="593" spans="1:34" x14ac:dyDescent="0.3">
      <c r="A593">
        <v>6</v>
      </c>
      <c r="B593" t="s">
        <v>56</v>
      </c>
      <c r="C593">
        <v>1</v>
      </c>
      <c r="D593">
        <v>102</v>
      </c>
      <c r="E593">
        <v>3741</v>
      </c>
      <c r="F593">
        <v>128732</v>
      </c>
      <c r="G593">
        <v>0.95067277639250503</v>
      </c>
      <c r="H593">
        <v>0.33736392177828001</v>
      </c>
      <c r="I593">
        <v>0.98039215686274495</v>
      </c>
      <c r="J593">
        <v>2.67308206361935E-2</v>
      </c>
      <c r="K593">
        <v>1</v>
      </c>
      <c r="L593" t="str">
        <f t="shared" si="15"/>
        <v/>
      </c>
      <c r="W593">
        <v>19</v>
      </c>
      <c r="X593" t="s">
        <v>27</v>
      </c>
      <c r="Y593">
        <v>3</v>
      </c>
      <c r="Z593">
        <v>51</v>
      </c>
      <c r="AA593">
        <v>5729</v>
      </c>
      <c r="AB593">
        <v>128732</v>
      </c>
      <c r="AC593">
        <v>0.39752541568364502</v>
      </c>
      <c r="AD593">
        <v>1.3217787726017201</v>
      </c>
      <c r="AE593">
        <v>5.8823529411764701</v>
      </c>
      <c r="AF593">
        <v>5.2365159713737099E-2</v>
      </c>
      <c r="AG593">
        <v>1</v>
      </c>
      <c r="AH593" t="str">
        <f t="shared" si="16"/>
        <v/>
      </c>
    </row>
    <row r="594" spans="1:34" x14ac:dyDescent="0.3">
      <c r="A594">
        <v>6</v>
      </c>
      <c r="B594" t="s">
        <v>58</v>
      </c>
      <c r="C594">
        <v>7</v>
      </c>
      <c r="D594">
        <v>102</v>
      </c>
      <c r="E594">
        <v>24542</v>
      </c>
      <c r="F594">
        <v>128732</v>
      </c>
      <c r="G594">
        <v>0.99986998127271098</v>
      </c>
      <c r="H594">
        <v>0.35997673456147999</v>
      </c>
      <c r="I594">
        <v>6.86274509803921</v>
      </c>
      <c r="J594">
        <v>2.85225328009127E-2</v>
      </c>
      <c r="K594">
        <v>1</v>
      </c>
      <c r="L594" t="str">
        <f t="shared" si="15"/>
        <v/>
      </c>
      <c r="W594">
        <v>20</v>
      </c>
      <c r="X594" t="s">
        <v>18</v>
      </c>
      <c r="Y594">
        <v>4</v>
      </c>
      <c r="Z594">
        <v>1002</v>
      </c>
      <c r="AA594">
        <v>1855</v>
      </c>
      <c r="AB594">
        <v>128732</v>
      </c>
      <c r="AC594">
        <v>0.99969965149277795</v>
      </c>
      <c r="AD594">
        <v>0.27703514803277501</v>
      </c>
      <c r="AE594">
        <v>0.399201596806387</v>
      </c>
      <c r="AF594">
        <v>0.215633423180593</v>
      </c>
      <c r="AG594">
        <v>1</v>
      </c>
      <c r="AH594" t="str">
        <f t="shared" si="16"/>
        <v/>
      </c>
    </row>
    <row r="595" spans="1:34" x14ac:dyDescent="0.3">
      <c r="A595">
        <v>7</v>
      </c>
      <c r="B595" t="s">
        <v>54</v>
      </c>
      <c r="C595">
        <v>5</v>
      </c>
      <c r="D595">
        <v>41</v>
      </c>
      <c r="E595">
        <v>5575</v>
      </c>
      <c r="F595">
        <v>128732</v>
      </c>
      <c r="G595">
        <v>3.1219032671332501E-2</v>
      </c>
      <c r="H595">
        <v>2.8159685004921799</v>
      </c>
      <c r="I595">
        <v>12.1951219512195</v>
      </c>
      <c r="J595">
        <v>8.9686098654708502E-2</v>
      </c>
      <c r="K595">
        <v>0.113002125339782</v>
      </c>
      <c r="L595" t="str">
        <f t="shared" si="15"/>
        <v/>
      </c>
      <c r="W595">
        <v>20</v>
      </c>
      <c r="X595" t="s">
        <v>21</v>
      </c>
      <c r="Y595">
        <v>2</v>
      </c>
      <c r="Z595">
        <v>1002</v>
      </c>
      <c r="AA595">
        <v>1370</v>
      </c>
      <c r="AB595">
        <v>128732</v>
      </c>
      <c r="AC595">
        <v>0.99974882078737304</v>
      </c>
      <c r="AD595">
        <v>0.187554817372554</v>
      </c>
      <c r="AE595">
        <v>0.199600798403193</v>
      </c>
      <c r="AF595">
        <v>0.145985401459854</v>
      </c>
      <c r="AG595">
        <v>1</v>
      </c>
      <c r="AH595" t="str">
        <f t="shared" si="16"/>
        <v/>
      </c>
    </row>
    <row r="596" spans="1:34" x14ac:dyDescent="0.3">
      <c r="A596">
        <v>7</v>
      </c>
      <c r="B596" t="s">
        <v>52</v>
      </c>
      <c r="C596">
        <v>2</v>
      </c>
      <c r="D596">
        <v>41</v>
      </c>
      <c r="E596">
        <v>3830</v>
      </c>
      <c r="F596">
        <v>128732</v>
      </c>
      <c r="G596">
        <v>0.34571715353539101</v>
      </c>
      <c r="H596">
        <v>1.63958479271476</v>
      </c>
      <c r="I596">
        <v>4.8780487804878003</v>
      </c>
      <c r="J596">
        <v>5.2219321148825E-2</v>
      </c>
      <c r="K596">
        <v>0.97193504016237797</v>
      </c>
      <c r="L596" t="str">
        <f t="shared" si="15"/>
        <v/>
      </c>
      <c r="W596">
        <v>20</v>
      </c>
      <c r="X596" t="s">
        <v>22</v>
      </c>
      <c r="Y596">
        <v>6</v>
      </c>
      <c r="Z596">
        <v>1002</v>
      </c>
      <c r="AA596">
        <v>40602</v>
      </c>
      <c r="AB596">
        <v>128732</v>
      </c>
      <c r="AC596">
        <v>1</v>
      </c>
      <c r="AD596">
        <v>1.8985525328831E-2</v>
      </c>
      <c r="AE596">
        <v>0.59880239520958001</v>
      </c>
      <c r="AF596">
        <v>1.47775971627013E-2</v>
      </c>
      <c r="AG596">
        <v>1</v>
      </c>
      <c r="AH596" t="str">
        <f t="shared" si="16"/>
        <v/>
      </c>
    </row>
    <row r="597" spans="1:34" x14ac:dyDescent="0.3">
      <c r="A597">
        <v>7</v>
      </c>
      <c r="B597" t="s">
        <v>50</v>
      </c>
      <c r="C597">
        <v>1</v>
      </c>
      <c r="D597">
        <v>41</v>
      </c>
      <c r="E597">
        <v>12771</v>
      </c>
      <c r="F597">
        <v>128732</v>
      </c>
      <c r="G597">
        <v>0.98621717907110495</v>
      </c>
      <c r="H597">
        <v>0.24585426967729801</v>
      </c>
      <c r="I597">
        <v>2.4390243902439002</v>
      </c>
      <c r="J597">
        <v>7.8302403883799207E-3</v>
      </c>
      <c r="K597">
        <v>1</v>
      </c>
      <c r="L597" t="str">
        <f t="shared" si="15"/>
        <v/>
      </c>
      <c r="W597">
        <v>20</v>
      </c>
      <c r="X597" t="s">
        <v>23</v>
      </c>
      <c r="Y597">
        <v>2</v>
      </c>
      <c r="Z597">
        <v>1002</v>
      </c>
      <c r="AA597">
        <v>542</v>
      </c>
      <c r="AB597">
        <v>128732</v>
      </c>
      <c r="AC597">
        <v>0.92439029105043302</v>
      </c>
      <c r="AD597">
        <v>0.47407767490848501</v>
      </c>
      <c r="AE597">
        <v>0.199600798403193</v>
      </c>
      <c r="AF597">
        <v>0.36900369003689998</v>
      </c>
      <c r="AG597">
        <v>1</v>
      </c>
      <c r="AH597" t="str">
        <f t="shared" si="16"/>
        <v/>
      </c>
    </row>
    <row r="598" spans="1:34" x14ac:dyDescent="0.3">
      <c r="A598">
        <v>7</v>
      </c>
      <c r="B598" t="s">
        <v>58</v>
      </c>
      <c r="C598">
        <v>1</v>
      </c>
      <c r="D598">
        <v>41</v>
      </c>
      <c r="E598">
        <v>24542</v>
      </c>
      <c r="F598">
        <v>128732</v>
      </c>
      <c r="G598">
        <v>0.99982897145330996</v>
      </c>
      <c r="H598">
        <v>0.12793598231801701</v>
      </c>
      <c r="I598">
        <v>2.4390243902439002</v>
      </c>
      <c r="J598">
        <v>4.0746475429875298E-3</v>
      </c>
      <c r="K598">
        <v>1</v>
      </c>
      <c r="L598" t="str">
        <f t="shared" si="15"/>
        <v/>
      </c>
      <c r="W598">
        <v>20</v>
      </c>
      <c r="X598" t="s">
        <v>25</v>
      </c>
      <c r="Y598">
        <v>17</v>
      </c>
      <c r="Z598">
        <v>1002</v>
      </c>
      <c r="AA598">
        <v>7899</v>
      </c>
      <c r="AB598">
        <v>128732</v>
      </c>
      <c r="AC598">
        <v>0.99999999999844802</v>
      </c>
      <c r="AD598">
        <v>0.27650029729122499</v>
      </c>
      <c r="AE598">
        <v>1.6966067864271399</v>
      </c>
      <c r="AF598">
        <v>0.21521711609064401</v>
      </c>
      <c r="AG598">
        <v>1</v>
      </c>
      <c r="AH598" t="str">
        <f t="shared" si="16"/>
        <v/>
      </c>
    </row>
    <row r="599" spans="1:34" x14ac:dyDescent="0.3">
      <c r="A599">
        <v>8</v>
      </c>
      <c r="B599" t="s">
        <v>52</v>
      </c>
      <c r="C599">
        <v>27</v>
      </c>
      <c r="D599">
        <v>765</v>
      </c>
      <c r="E599">
        <v>3830</v>
      </c>
      <c r="F599">
        <v>128732</v>
      </c>
      <c r="G599">
        <v>0.20874189075569299</v>
      </c>
      <c r="H599">
        <v>1.1862878206112699</v>
      </c>
      <c r="I599">
        <v>3.52941176470588</v>
      </c>
      <c r="J599">
        <v>0.70496083550913802</v>
      </c>
      <c r="K599">
        <v>0.62487313301812297</v>
      </c>
      <c r="L599" t="str">
        <f t="shared" si="15"/>
        <v/>
      </c>
      <c r="W599">
        <v>20</v>
      </c>
      <c r="X599" t="s">
        <v>27</v>
      </c>
      <c r="Y599">
        <v>54</v>
      </c>
      <c r="Z599">
        <v>1002</v>
      </c>
      <c r="AA599">
        <v>5729</v>
      </c>
      <c r="AB599">
        <v>128732</v>
      </c>
      <c r="AC599">
        <v>8.8127542646159102E-2</v>
      </c>
      <c r="AD599">
        <v>1.2109709713057699</v>
      </c>
      <c r="AE599">
        <v>5.3892215568862198</v>
      </c>
      <c r="AF599">
        <v>0.94257287484726804</v>
      </c>
      <c r="AG599">
        <v>0.311774478666623</v>
      </c>
      <c r="AH599" t="str">
        <f t="shared" si="16"/>
        <v/>
      </c>
    </row>
    <row r="600" spans="1:34" x14ac:dyDescent="0.3">
      <c r="A600">
        <v>8</v>
      </c>
      <c r="B600" t="s">
        <v>55</v>
      </c>
      <c r="C600">
        <v>1</v>
      </c>
      <c r="D600">
        <v>765</v>
      </c>
      <c r="E600">
        <v>844</v>
      </c>
      <c r="F600">
        <v>128732</v>
      </c>
      <c r="G600">
        <v>0.99357199508976501</v>
      </c>
      <c r="H600">
        <v>0.199380478889818</v>
      </c>
      <c r="I600">
        <v>0.13071895424836599</v>
      </c>
      <c r="J600">
        <v>0.118483412322274</v>
      </c>
      <c r="K600">
        <v>1</v>
      </c>
      <c r="L600" t="str">
        <f t="shared" si="15"/>
        <v/>
      </c>
      <c r="W600">
        <v>20</v>
      </c>
      <c r="X600" t="s">
        <v>28</v>
      </c>
      <c r="Y600">
        <v>20</v>
      </c>
      <c r="Z600">
        <v>1002</v>
      </c>
      <c r="AA600">
        <v>4206</v>
      </c>
      <c r="AB600">
        <v>128732</v>
      </c>
      <c r="AC600">
        <v>0.99409914405029798</v>
      </c>
      <c r="AD600">
        <v>0.61091321873608895</v>
      </c>
      <c r="AE600">
        <v>1.99600798403193</v>
      </c>
      <c r="AF600">
        <v>0.475511174512601</v>
      </c>
      <c r="AG600">
        <v>1</v>
      </c>
      <c r="AH600" t="str">
        <f t="shared" si="16"/>
        <v/>
      </c>
    </row>
    <row r="601" spans="1:34" x14ac:dyDescent="0.3">
      <c r="A601">
        <v>8</v>
      </c>
      <c r="B601" t="s">
        <v>53</v>
      </c>
      <c r="C601">
        <v>1</v>
      </c>
      <c r="D601">
        <v>765</v>
      </c>
      <c r="E601">
        <v>1249</v>
      </c>
      <c r="F601">
        <v>128732</v>
      </c>
      <c r="G601">
        <v>0.99943622272295995</v>
      </c>
      <c r="H601">
        <v>0.134729482932751</v>
      </c>
      <c r="I601">
        <v>0.13071895424836599</v>
      </c>
      <c r="J601">
        <v>8.0064051240992695E-2</v>
      </c>
      <c r="K601">
        <v>1</v>
      </c>
      <c r="L601" t="str">
        <f t="shared" si="15"/>
        <v/>
      </c>
      <c r="W601">
        <v>20</v>
      </c>
      <c r="X601" t="s">
        <v>29</v>
      </c>
      <c r="Y601">
        <v>5</v>
      </c>
      <c r="Z601">
        <v>1002</v>
      </c>
      <c r="AA601">
        <v>2699</v>
      </c>
      <c r="AB601">
        <v>128732</v>
      </c>
      <c r="AC601">
        <v>0.99999392488364103</v>
      </c>
      <c r="AD601">
        <v>0.238004909040755</v>
      </c>
      <c r="AE601">
        <v>0.49900199600798401</v>
      </c>
      <c r="AF601">
        <v>0.185253797702852</v>
      </c>
      <c r="AG601">
        <v>1</v>
      </c>
      <c r="AH601" t="str">
        <f t="shared" si="16"/>
        <v/>
      </c>
    </row>
    <row r="602" spans="1:34" x14ac:dyDescent="0.3">
      <c r="A602">
        <v>8</v>
      </c>
      <c r="B602" t="s">
        <v>51</v>
      </c>
      <c r="C602">
        <v>21</v>
      </c>
      <c r="D602">
        <v>765</v>
      </c>
      <c r="E602">
        <v>8105</v>
      </c>
      <c r="F602">
        <v>128732</v>
      </c>
      <c r="G602">
        <v>0.99999796539515895</v>
      </c>
      <c r="H602">
        <v>0.43600488684060901</v>
      </c>
      <c r="I602">
        <v>2.7450980392156801</v>
      </c>
      <c r="J602">
        <v>0.25909932140653902</v>
      </c>
      <c r="K602">
        <v>1</v>
      </c>
      <c r="L602" t="str">
        <f t="shared" si="15"/>
        <v/>
      </c>
      <c r="W602">
        <v>21</v>
      </c>
      <c r="X602" t="s">
        <v>18</v>
      </c>
      <c r="Y602">
        <v>2</v>
      </c>
      <c r="Z602">
        <v>174</v>
      </c>
      <c r="AA602">
        <v>1855</v>
      </c>
      <c r="AB602">
        <v>128732</v>
      </c>
      <c r="AC602">
        <v>0.71663766007465302</v>
      </c>
      <c r="AD602">
        <v>0.79767016761161103</v>
      </c>
      <c r="AE602">
        <v>1.14942528735632</v>
      </c>
      <c r="AF602">
        <v>0.107816711590296</v>
      </c>
      <c r="AG602">
        <v>1</v>
      </c>
      <c r="AH602" t="str">
        <f t="shared" si="16"/>
        <v/>
      </c>
    </row>
    <row r="603" spans="1:34" x14ac:dyDescent="0.3">
      <c r="A603">
        <v>8</v>
      </c>
      <c r="B603" t="s">
        <v>57</v>
      </c>
      <c r="C603">
        <v>1</v>
      </c>
      <c r="D603">
        <v>765</v>
      </c>
      <c r="E603">
        <v>2931</v>
      </c>
      <c r="F603">
        <v>128732</v>
      </c>
      <c r="G603">
        <v>0.999999978861012</v>
      </c>
      <c r="H603">
        <v>5.7412870755034602E-2</v>
      </c>
      <c r="I603">
        <v>0.13071895424836599</v>
      </c>
      <c r="J603">
        <v>3.41180484476288E-2</v>
      </c>
      <c r="K603">
        <v>1</v>
      </c>
      <c r="L603" t="str">
        <f t="shared" si="15"/>
        <v/>
      </c>
      <c r="W603">
        <v>21</v>
      </c>
      <c r="X603" t="s">
        <v>22</v>
      </c>
      <c r="Y603">
        <v>4</v>
      </c>
      <c r="Z603">
        <v>174</v>
      </c>
      <c r="AA603">
        <v>40602</v>
      </c>
      <c r="AB603">
        <v>128732</v>
      </c>
      <c r="AC603">
        <v>1</v>
      </c>
      <c r="AD603">
        <v>7.2886959308385804E-2</v>
      </c>
      <c r="AE603">
        <v>2.29885057471264</v>
      </c>
      <c r="AF603">
        <v>9.85173144180089E-3</v>
      </c>
      <c r="AG603">
        <v>1</v>
      </c>
      <c r="AH603" t="str">
        <f t="shared" si="16"/>
        <v/>
      </c>
    </row>
    <row r="604" spans="1:34" x14ac:dyDescent="0.3">
      <c r="A604">
        <v>8</v>
      </c>
      <c r="B604" t="s">
        <v>56</v>
      </c>
      <c r="C604">
        <v>2</v>
      </c>
      <c r="D604">
        <v>765</v>
      </c>
      <c r="E604">
        <v>3741</v>
      </c>
      <c r="F604">
        <v>128732</v>
      </c>
      <c r="G604">
        <v>0.99999999642468995</v>
      </c>
      <c r="H604">
        <v>8.9963712474208202E-2</v>
      </c>
      <c r="I604">
        <v>0.26143790849673199</v>
      </c>
      <c r="J604">
        <v>5.3461641272386999E-2</v>
      </c>
      <c r="K604">
        <v>1</v>
      </c>
      <c r="L604" t="str">
        <f t="shared" si="15"/>
        <v/>
      </c>
      <c r="W604">
        <v>21</v>
      </c>
      <c r="X604" t="s">
        <v>24</v>
      </c>
      <c r="Y604">
        <v>37</v>
      </c>
      <c r="Z604">
        <v>174</v>
      </c>
      <c r="AA604">
        <v>49767</v>
      </c>
      <c r="AB604">
        <v>128732</v>
      </c>
      <c r="AC604">
        <v>0.99999970897414403</v>
      </c>
      <c r="AD604">
        <v>0.55004412516349099</v>
      </c>
      <c r="AE604">
        <v>21.264367816091902</v>
      </c>
      <c r="AF604">
        <v>7.4346454477866794E-2</v>
      </c>
      <c r="AG604">
        <v>1</v>
      </c>
      <c r="AH604" t="str">
        <f t="shared" si="16"/>
        <v/>
      </c>
    </row>
    <row r="605" spans="1:34" x14ac:dyDescent="0.3">
      <c r="A605">
        <v>8</v>
      </c>
      <c r="B605" t="s">
        <v>50</v>
      </c>
      <c r="C605">
        <v>21</v>
      </c>
      <c r="D605">
        <v>765</v>
      </c>
      <c r="E605">
        <v>12771</v>
      </c>
      <c r="F605">
        <v>128732</v>
      </c>
      <c r="G605">
        <v>0.999999999999997</v>
      </c>
      <c r="H605">
        <v>0.27670657018582201</v>
      </c>
      <c r="I605">
        <v>2.7450980392156801</v>
      </c>
      <c r="J605">
        <v>0.16443504815597801</v>
      </c>
      <c r="K605">
        <v>1</v>
      </c>
      <c r="L605" t="str">
        <f t="shared" si="15"/>
        <v/>
      </c>
      <c r="W605">
        <v>21</v>
      </c>
      <c r="X605" t="s">
        <v>25</v>
      </c>
      <c r="Y605">
        <v>9</v>
      </c>
      <c r="Z605">
        <v>174</v>
      </c>
      <c r="AA605">
        <v>7899</v>
      </c>
      <c r="AB605">
        <v>128732</v>
      </c>
      <c r="AC605">
        <v>0.74640519719213105</v>
      </c>
      <c r="AD605">
        <v>0.84296135259373695</v>
      </c>
      <c r="AE605">
        <v>5.1724137931034404</v>
      </c>
      <c r="AF605">
        <v>0.11393847322445801</v>
      </c>
      <c r="AG605">
        <v>1</v>
      </c>
      <c r="AH605" t="str">
        <f t="shared" si="16"/>
        <v/>
      </c>
    </row>
    <row r="606" spans="1:34" x14ac:dyDescent="0.3">
      <c r="A606">
        <v>8</v>
      </c>
      <c r="B606" t="s">
        <v>58</v>
      </c>
      <c r="C606">
        <v>11</v>
      </c>
      <c r="D606">
        <v>765</v>
      </c>
      <c r="E606">
        <v>24542</v>
      </c>
      <c r="F606">
        <v>128732</v>
      </c>
      <c r="G606">
        <v>1</v>
      </c>
      <c r="H606">
        <v>7.5423696765262394E-2</v>
      </c>
      <c r="I606">
        <v>1.4379084967320199</v>
      </c>
      <c r="J606">
        <v>4.4821122972862802E-2</v>
      </c>
      <c r="K606">
        <v>1</v>
      </c>
      <c r="L606" t="str">
        <f t="shared" si="15"/>
        <v/>
      </c>
      <c r="W606">
        <v>21</v>
      </c>
      <c r="X606" t="s">
        <v>26</v>
      </c>
      <c r="Y606">
        <v>28</v>
      </c>
      <c r="Z606">
        <v>174</v>
      </c>
      <c r="AA606">
        <v>13864</v>
      </c>
      <c r="AB606">
        <v>128732</v>
      </c>
      <c r="AC606">
        <v>2.0162642746482998E-2</v>
      </c>
      <c r="AD606">
        <v>1.4941931803861399</v>
      </c>
      <c r="AE606">
        <v>16.091954022988499</v>
      </c>
      <c r="AF606">
        <v>0.20196191575302899</v>
      </c>
      <c r="AG606">
        <v>8.1980745333790503E-2</v>
      </c>
      <c r="AH606" t="str">
        <f t="shared" si="16"/>
        <v/>
      </c>
    </row>
    <row r="607" spans="1:34" x14ac:dyDescent="0.3">
      <c r="A607">
        <v>8</v>
      </c>
      <c r="B607" t="s">
        <v>59</v>
      </c>
      <c r="C607">
        <v>3</v>
      </c>
      <c r="D607">
        <v>765</v>
      </c>
      <c r="E607">
        <v>16317</v>
      </c>
      <c r="F607">
        <v>128732</v>
      </c>
      <c r="G607">
        <v>1</v>
      </c>
      <c r="H607">
        <v>3.09389821994864E-2</v>
      </c>
      <c r="I607">
        <v>0.39215686274509798</v>
      </c>
      <c r="J607">
        <v>1.83857326714469E-2</v>
      </c>
      <c r="K607">
        <v>1</v>
      </c>
      <c r="L607" t="str">
        <f t="shared" si="15"/>
        <v/>
      </c>
      <c r="W607">
        <v>21</v>
      </c>
      <c r="X607" t="s">
        <v>28</v>
      </c>
      <c r="Y607">
        <v>7</v>
      </c>
      <c r="Z607">
        <v>174</v>
      </c>
      <c r="AA607">
        <v>4206</v>
      </c>
      <c r="AB607">
        <v>128732</v>
      </c>
      <c r="AC607">
        <v>0.34235336423226698</v>
      </c>
      <c r="AD607">
        <v>1.23130612534911</v>
      </c>
      <c r="AE607">
        <v>4.0229885057471204</v>
      </c>
      <c r="AF607">
        <v>0.16642891107940999</v>
      </c>
      <c r="AG607">
        <v>0.99528748033227699</v>
      </c>
      <c r="AH607" t="str">
        <f t="shared" si="16"/>
        <v/>
      </c>
    </row>
    <row r="608" spans="1:34" x14ac:dyDescent="0.3">
      <c r="A608">
        <v>9</v>
      </c>
      <c r="B608" t="s">
        <v>57</v>
      </c>
      <c r="C608">
        <v>8</v>
      </c>
      <c r="D608">
        <v>248</v>
      </c>
      <c r="E608">
        <v>2931</v>
      </c>
      <c r="F608">
        <v>128732</v>
      </c>
      <c r="G608">
        <v>0.20676932277297</v>
      </c>
      <c r="H608">
        <v>1.41680148798714</v>
      </c>
      <c r="I608">
        <v>3.2258064516128999</v>
      </c>
      <c r="J608">
        <v>0.27294438758103001</v>
      </c>
      <c r="K608">
        <v>0.620307968318911</v>
      </c>
      <c r="L608" t="str">
        <f t="shared" si="15"/>
        <v/>
      </c>
      <c r="W608">
        <v>22</v>
      </c>
      <c r="X608" t="s">
        <v>18</v>
      </c>
      <c r="Y608">
        <v>2</v>
      </c>
      <c r="Z608">
        <v>771</v>
      </c>
      <c r="AA608">
        <v>1855</v>
      </c>
      <c r="AB608">
        <v>128732</v>
      </c>
      <c r="AC608">
        <v>0.99983534693551002</v>
      </c>
      <c r="AD608">
        <v>0.180018948332581</v>
      </c>
      <c r="AE608">
        <v>0.25940337224383903</v>
      </c>
      <c r="AF608">
        <v>0.107816711590296</v>
      </c>
      <c r="AG608">
        <v>1</v>
      </c>
      <c r="AH608" t="str">
        <f t="shared" si="16"/>
        <v/>
      </c>
    </row>
    <row r="609" spans="1:34" x14ac:dyDescent="0.3">
      <c r="A609">
        <v>9</v>
      </c>
      <c r="B609" t="s">
        <v>61</v>
      </c>
      <c r="C609">
        <v>3</v>
      </c>
      <c r="D609">
        <v>248</v>
      </c>
      <c r="E609">
        <v>2536</v>
      </c>
      <c r="F609">
        <v>128732</v>
      </c>
      <c r="G609">
        <v>0.86819666251134997</v>
      </c>
      <c r="H609">
        <v>0.61405439096367098</v>
      </c>
      <c r="I609">
        <v>1.2096774193548301</v>
      </c>
      <c r="J609">
        <v>0.118296529968454</v>
      </c>
      <c r="K609">
        <v>1</v>
      </c>
      <c r="L609" t="str">
        <f t="shared" si="15"/>
        <v/>
      </c>
      <c r="W609">
        <v>22</v>
      </c>
      <c r="X609" t="s">
        <v>22</v>
      </c>
      <c r="Y609">
        <v>10</v>
      </c>
      <c r="Z609">
        <v>771</v>
      </c>
      <c r="AA609">
        <v>40602</v>
      </c>
      <c r="AB609">
        <v>128732</v>
      </c>
      <c r="AC609">
        <v>1</v>
      </c>
      <c r="AD609">
        <v>4.1122992605898599E-2</v>
      </c>
      <c r="AE609">
        <v>1.2970168612191899</v>
      </c>
      <c r="AF609">
        <v>2.4629328604502201E-2</v>
      </c>
      <c r="AG609">
        <v>1</v>
      </c>
      <c r="AH609" t="str">
        <f t="shared" si="16"/>
        <v/>
      </c>
    </row>
    <row r="610" spans="1:34" x14ac:dyDescent="0.3">
      <c r="A610">
        <v>9</v>
      </c>
      <c r="B610" t="s">
        <v>54</v>
      </c>
      <c r="C610">
        <v>3</v>
      </c>
      <c r="D610">
        <v>248</v>
      </c>
      <c r="E610">
        <v>5575</v>
      </c>
      <c r="F610">
        <v>128732</v>
      </c>
      <c r="G610">
        <v>0.99873109953102501</v>
      </c>
      <c r="H610">
        <v>0.27932590771011101</v>
      </c>
      <c r="I610">
        <v>1.2096774193548301</v>
      </c>
      <c r="J610">
        <v>5.3811659192825101E-2</v>
      </c>
      <c r="K610">
        <v>1</v>
      </c>
      <c r="L610" t="str">
        <f t="shared" si="15"/>
        <v/>
      </c>
      <c r="W610">
        <v>22</v>
      </c>
      <c r="X610" t="s">
        <v>23</v>
      </c>
      <c r="Y610">
        <v>3</v>
      </c>
      <c r="Z610">
        <v>771</v>
      </c>
      <c r="AA610">
        <v>542</v>
      </c>
      <c r="AB610">
        <v>128732</v>
      </c>
      <c r="AC610">
        <v>0.63094785826570299</v>
      </c>
      <c r="AD610">
        <v>0.92417476703949897</v>
      </c>
      <c r="AE610">
        <v>0.38910505836575798</v>
      </c>
      <c r="AF610">
        <v>0.55350553505535005</v>
      </c>
      <c r="AG610">
        <v>1</v>
      </c>
      <c r="AH610" t="str">
        <f t="shared" si="16"/>
        <v/>
      </c>
    </row>
    <row r="611" spans="1:34" x14ac:dyDescent="0.3">
      <c r="A611">
        <v>9</v>
      </c>
      <c r="B611" t="s">
        <v>51</v>
      </c>
      <c r="C611">
        <v>4</v>
      </c>
      <c r="D611">
        <v>248</v>
      </c>
      <c r="E611">
        <v>8105</v>
      </c>
      <c r="F611">
        <v>128732</v>
      </c>
      <c r="G611">
        <v>0.99991002605193702</v>
      </c>
      <c r="H611">
        <v>0.25617798650773099</v>
      </c>
      <c r="I611">
        <v>1.61290322580645</v>
      </c>
      <c r="J611">
        <v>4.93522516964836E-2</v>
      </c>
      <c r="K611">
        <v>1</v>
      </c>
      <c r="L611" t="str">
        <f t="shared" si="15"/>
        <v/>
      </c>
      <c r="W611">
        <v>22</v>
      </c>
      <c r="X611" t="s">
        <v>24</v>
      </c>
      <c r="Y611">
        <v>111</v>
      </c>
      <c r="Z611">
        <v>771</v>
      </c>
      <c r="AA611">
        <v>49767</v>
      </c>
      <c r="AB611">
        <v>128732</v>
      </c>
      <c r="AC611">
        <v>1</v>
      </c>
      <c r="AD611">
        <v>0.37240341548034001</v>
      </c>
      <c r="AE611">
        <v>14.396887159533</v>
      </c>
      <c r="AF611">
        <v>0.22303936343360001</v>
      </c>
      <c r="AG611">
        <v>1</v>
      </c>
      <c r="AH611" t="str">
        <f t="shared" si="16"/>
        <v/>
      </c>
    </row>
    <row r="612" spans="1:34" x14ac:dyDescent="0.3">
      <c r="A612">
        <v>9</v>
      </c>
      <c r="B612" t="s">
        <v>58</v>
      </c>
      <c r="C612">
        <v>25</v>
      </c>
      <c r="D612">
        <v>248</v>
      </c>
      <c r="E612">
        <v>24542</v>
      </c>
      <c r="F612">
        <v>128732</v>
      </c>
      <c r="G612">
        <v>0.99996307750193303</v>
      </c>
      <c r="H612">
        <v>0.52876766885470805</v>
      </c>
      <c r="I612">
        <v>10.080645161290301</v>
      </c>
      <c r="J612">
        <v>0.101866188574688</v>
      </c>
      <c r="K612">
        <v>1</v>
      </c>
      <c r="L612" t="str">
        <f t="shared" si="15"/>
        <v/>
      </c>
      <c r="W612">
        <v>22</v>
      </c>
      <c r="X612" t="s">
        <v>25</v>
      </c>
      <c r="Y612">
        <v>50</v>
      </c>
      <c r="Z612">
        <v>771</v>
      </c>
      <c r="AA612">
        <v>7899</v>
      </c>
      <c r="AB612">
        <v>128732</v>
      </c>
      <c r="AC612">
        <v>0.36349512093667602</v>
      </c>
      <c r="AD612">
        <v>1.05689058474787</v>
      </c>
      <c r="AE612">
        <v>6.4850843060959802</v>
      </c>
      <c r="AF612">
        <v>0.63299151791366004</v>
      </c>
      <c r="AG612">
        <v>1</v>
      </c>
      <c r="AH612" t="str">
        <f t="shared" si="16"/>
        <v/>
      </c>
    </row>
    <row r="613" spans="1:34" x14ac:dyDescent="0.3">
      <c r="A613">
        <v>9</v>
      </c>
      <c r="B613" t="s">
        <v>59</v>
      </c>
      <c r="C613">
        <v>4</v>
      </c>
      <c r="D613">
        <v>248</v>
      </c>
      <c r="E613">
        <v>16317</v>
      </c>
      <c r="F613">
        <v>128732</v>
      </c>
      <c r="G613">
        <v>0.99999999997947897</v>
      </c>
      <c r="H613">
        <v>0.127249039691436</v>
      </c>
      <c r="I613">
        <v>1.61290322580645</v>
      </c>
      <c r="J613">
        <v>2.45143102285959E-2</v>
      </c>
      <c r="K613">
        <v>1</v>
      </c>
      <c r="L613" t="str">
        <f t="shared" si="15"/>
        <v/>
      </c>
      <c r="W613">
        <v>22</v>
      </c>
      <c r="X613" t="s">
        <v>26</v>
      </c>
      <c r="Y613">
        <v>57</v>
      </c>
      <c r="Z613">
        <v>771</v>
      </c>
      <c r="AA613">
        <v>13864</v>
      </c>
      <c r="AB613">
        <v>128732</v>
      </c>
      <c r="AC613">
        <v>0.99941070476999305</v>
      </c>
      <c r="AD613">
        <v>0.68646507147812696</v>
      </c>
      <c r="AE613">
        <v>7.3929961089494096</v>
      </c>
      <c r="AF613">
        <v>0.41113675706866698</v>
      </c>
      <c r="AG613">
        <v>1</v>
      </c>
      <c r="AH613" t="str">
        <f t="shared" si="16"/>
        <v/>
      </c>
    </row>
    <row r="614" spans="1:34" x14ac:dyDescent="0.3">
      <c r="A614">
        <v>10</v>
      </c>
      <c r="B614" t="s">
        <v>59</v>
      </c>
      <c r="C614">
        <v>4</v>
      </c>
      <c r="D614">
        <v>27</v>
      </c>
      <c r="E614">
        <v>16317</v>
      </c>
      <c r="F614">
        <v>128732</v>
      </c>
      <c r="G614">
        <v>0.45266300272211402</v>
      </c>
      <c r="H614">
        <v>1.16880599420281</v>
      </c>
      <c r="I614">
        <v>14.814814814814801</v>
      </c>
      <c r="J614">
        <v>2.45143102285959E-2</v>
      </c>
      <c r="K614">
        <v>1</v>
      </c>
      <c r="L614" t="str">
        <f t="shared" si="15"/>
        <v/>
      </c>
      <c r="W614">
        <v>22</v>
      </c>
      <c r="X614" t="s">
        <v>27</v>
      </c>
      <c r="Y614">
        <v>37</v>
      </c>
      <c r="Z614">
        <v>771</v>
      </c>
      <c r="AA614">
        <v>5729</v>
      </c>
      <c r="AB614">
        <v>128732</v>
      </c>
      <c r="AC614">
        <v>0.34252848383766599</v>
      </c>
      <c r="AD614">
        <v>1.0783383242107401</v>
      </c>
      <c r="AE614">
        <v>4.79896238651102</v>
      </c>
      <c r="AF614">
        <v>0.64583696980275695</v>
      </c>
      <c r="AG614">
        <v>0.99528748033227699</v>
      </c>
      <c r="AH614" t="str">
        <f t="shared" si="16"/>
        <v/>
      </c>
    </row>
    <row r="615" spans="1:34" x14ac:dyDescent="0.3">
      <c r="A615">
        <v>10</v>
      </c>
      <c r="B615" t="s">
        <v>57</v>
      </c>
      <c r="C615">
        <v>1</v>
      </c>
      <c r="D615">
        <v>27</v>
      </c>
      <c r="E615">
        <v>2931</v>
      </c>
      <c r="F615">
        <v>128732</v>
      </c>
      <c r="G615">
        <v>0.46308321579721401</v>
      </c>
      <c r="H615">
        <v>1.62669800472598</v>
      </c>
      <c r="I615">
        <v>3.7037037037037002</v>
      </c>
      <c r="J615">
        <v>3.41180484476288E-2</v>
      </c>
      <c r="K615">
        <v>1</v>
      </c>
      <c r="L615" t="str">
        <f t="shared" si="15"/>
        <v/>
      </c>
      <c r="W615">
        <v>23</v>
      </c>
      <c r="X615" t="s">
        <v>21</v>
      </c>
      <c r="Y615">
        <v>1</v>
      </c>
      <c r="Z615">
        <v>189</v>
      </c>
      <c r="AA615">
        <v>1370</v>
      </c>
      <c r="AB615">
        <v>128732</v>
      </c>
      <c r="AC615">
        <v>0.86782829138567696</v>
      </c>
      <c r="AD615">
        <v>0.49716911906692901</v>
      </c>
      <c r="AE615">
        <v>0.52910052910052896</v>
      </c>
      <c r="AF615">
        <v>7.2992700729927001E-2</v>
      </c>
      <c r="AG615">
        <v>1</v>
      </c>
      <c r="AH615" t="str">
        <f t="shared" si="16"/>
        <v/>
      </c>
    </row>
    <row r="616" spans="1:34" x14ac:dyDescent="0.3">
      <c r="A616">
        <v>10</v>
      </c>
      <c r="B616" t="s">
        <v>56</v>
      </c>
      <c r="C616">
        <v>1</v>
      </c>
      <c r="D616">
        <v>27</v>
      </c>
      <c r="E616">
        <v>3741</v>
      </c>
      <c r="F616">
        <v>128732</v>
      </c>
      <c r="G616">
        <v>0.54902272469971303</v>
      </c>
      <c r="H616">
        <v>1.27448592671795</v>
      </c>
      <c r="I616">
        <v>3.7037037037037002</v>
      </c>
      <c r="J616">
        <v>2.67308206361935E-2</v>
      </c>
      <c r="K616">
        <v>1</v>
      </c>
      <c r="L616" t="str">
        <f t="shared" si="15"/>
        <v/>
      </c>
      <c r="W616">
        <v>23</v>
      </c>
      <c r="X616" t="s">
        <v>22</v>
      </c>
      <c r="Y616">
        <v>5</v>
      </c>
      <c r="Z616">
        <v>189</v>
      </c>
      <c r="AA616">
        <v>40602</v>
      </c>
      <c r="AB616">
        <v>128732</v>
      </c>
      <c r="AC616">
        <v>1</v>
      </c>
      <c r="AD616">
        <v>8.3877849997745502E-2</v>
      </c>
      <c r="AE616">
        <v>2.6455026455026398</v>
      </c>
      <c r="AF616">
        <v>1.23146643022511E-2</v>
      </c>
      <c r="AG616">
        <v>1</v>
      </c>
      <c r="AH616" t="str">
        <f t="shared" si="16"/>
        <v/>
      </c>
    </row>
    <row r="617" spans="1:34" x14ac:dyDescent="0.3">
      <c r="A617">
        <v>10</v>
      </c>
      <c r="B617" t="s">
        <v>58</v>
      </c>
      <c r="C617">
        <v>5</v>
      </c>
      <c r="D617">
        <v>27</v>
      </c>
      <c r="E617">
        <v>24542</v>
      </c>
      <c r="F617">
        <v>128732</v>
      </c>
      <c r="G617">
        <v>0.60588746476615696</v>
      </c>
      <c r="H617">
        <v>0.97136579167383497</v>
      </c>
      <c r="I617">
        <v>18.518518518518501</v>
      </c>
      <c r="J617">
        <v>2.0373237714937601E-2</v>
      </c>
      <c r="K617">
        <v>1</v>
      </c>
      <c r="L617" t="str">
        <f t="shared" si="15"/>
        <v/>
      </c>
      <c r="W617">
        <v>23</v>
      </c>
      <c r="X617" t="s">
        <v>23</v>
      </c>
      <c r="Y617">
        <v>3</v>
      </c>
      <c r="Z617">
        <v>189</v>
      </c>
      <c r="AA617">
        <v>542</v>
      </c>
      <c r="AB617">
        <v>128732</v>
      </c>
      <c r="AC617">
        <v>4.6323303662454997E-2</v>
      </c>
      <c r="AD617">
        <v>3.7700462718912902</v>
      </c>
      <c r="AE617">
        <v>1.5873015873015801</v>
      </c>
      <c r="AF617">
        <v>0.55350553505535005</v>
      </c>
      <c r="AG617">
        <v>0.177851110126999</v>
      </c>
      <c r="AH617" t="str">
        <f t="shared" si="16"/>
        <v/>
      </c>
    </row>
    <row r="618" spans="1:34" x14ac:dyDescent="0.3">
      <c r="A618">
        <v>10</v>
      </c>
      <c r="B618" t="s">
        <v>54</v>
      </c>
      <c r="C618">
        <v>1</v>
      </c>
      <c r="D618">
        <v>27</v>
      </c>
      <c r="E618">
        <v>5575</v>
      </c>
      <c r="F618">
        <v>128732</v>
      </c>
      <c r="G618">
        <v>0.69744371609122102</v>
      </c>
      <c r="H618">
        <v>0.85522006311243903</v>
      </c>
      <c r="I618">
        <v>3.7037037037037002</v>
      </c>
      <c r="J618">
        <v>1.79372197309417E-2</v>
      </c>
      <c r="K618">
        <v>1</v>
      </c>
      <c r="L618" t="str">
        <f t="shared" si="15"/>
        <v/>
      </c>
      <c r="W618">
        <v>23</v>
      </c>
      <c r="X618" t="s">
        <v>24</v>
      </c>
      <c r="Y618">
        <v>46</v>
      </c>
      <c r="Z618">
        <v>189</v>
      </c>
      <c r="AA618">
        <v>49767</v>
      </c>
      <c r="AB618">
        <v>128732</v>
      </c>
      <c r="AC618">
        <v>0.999989395358443</v>
      </c>
      <c r="AD618">
        <v>0.62956573399236204</v>
      </c>
      <c r="AE618">
        <v>24.3386243386243</v>
      </c>
      <c r="AF618">
        <v>9.2430727188699296E-2</v>
      </c>
      <c r="AG618">
        <v>1</v>
      </c>
      <c r="AH618" t="str">
        <f t="shared" si="16"/>
        <v/>
      </c>
    </row>
    <row r="619" spans="1:34" x14ac:dyDescent="0.3">
      <c r="A619">
        <v>11</v>
      </c>
      <c r="B619" t="s">
        <v>57</v>
      </c>
      <c r="C619">
        <v>261</v>
      </c>
      <c r="D619">
        <v>12542</v>
      </c>
      <c r="E619">
        <v>2931</v>
      </c>
      <c r="F619">
        <v>128732</v>
      </c>
      <c r="G619">
        <v>0.94427176318033201</v>
      </c>
      <c r="H619">
        <v>0.91399623977866296</v>
      </c>
      <c r="I619">
        <v>2.0810078137458099</v>
      </c>
      <c r="J619">
        <v>8.9048106448311106</v>
      </c>
      <c r="K619">
        <v>1</v>
      </c>
      <c r="L619" t="str">
        <f t="shared" si="15"/>
        <v/>
      </c>
      <c r="W619">
        <v>23</v>
      </c>
      <c r="X619" t="s">
        <v>25</v>
      </c>
      <c r="Y619">
        <v>2</v>
      </c>
      <c r="Z619">
        <v>189</v>
      </c>
      <c r="AA619">
        <v>7899</v>
      </c>
      <c r="AB619">
        <v>128732</v>
      </c>
      <c r="AC619">
        <v>0.99991592409915098</v>
      </c>
      <c r="AD619">
        <v>0.172457701765209</v>
      </c>
      <c r="AE619">
        <v>1.0582010582010499</v>
      </c>
      <c r="AF619">
        <v>2.5319660716546399E-2</v>
      </c>
      <c r="AG619">
        <v>1</v>
      </c>
      <c r="AH619" t="str">
        <f t="shared" si="16"/>
        <v/>
      </c>
    </row>
    <row r="620" spans="1:34" x14ac:dyDescent="0.3">
      <c r="A620">
        <v>11</v>
      </c>
      <c r="B620" t="s">
        <v>64</v>
      </c>
      <c r="C620">
        <v>2</v>
      </c>
      <c r="D620">
        <v>12542</v>
      </c>
      <c r="E620">
        <v>161</v>
      </c>
      <c r="F620">
        <v>128732</v>
      </c>
      <c r="G620">
        <v>0.99999876168166002</v>
      </c>
      <c r="H620">
        <v>0.127504008890376</v>
      </c>
      <c r="I620">
        <v>1.5946420028703501E-2</v>
      </c>
      <c r="J620">
        <v>1.24223602484472</v>
      </c>
      <c r="K620">
        <v>1</v>
      </c>
      <c r="L620" t="str">
        <f t="shared" si="15"/>
        <v/>
      </c>
      <c r="W620">
        <v>23</v>
      </c>
      <c r="X620" t="s">
        <v>26</v>
      </c>
      <c r="Y620">
        <v>1</v>
      </c>
      <c r="Z620">
        <v>189</v>
      </c>
      <c r="AA620">
        <v>13864</v>
      </c>
      <c r="AB620">
        <v>128732</v>
      </c>
      <c r="AC620">
        <v>0.99999999956385599</v>
      </c>
      <c r="AD620">
        <v>4.9128800715644301E-2</v>
      </c>
      <c r="AE620">
        <v>0.52910052910052896</v>
      </c>
      <c r="AF620">
        <v>7.2129255626081903E-3</v>
      </c>
      <c r="AG620">
        <v>1</v>
      </c>
      <c r="AH620" t="str">
        <f t="shared" si="16"/>
        <v/>
      </c>
    </row>
    <row r="621" spans="1:34" x14ac:dyDescent="0.3">
      <c r="A621">
        <v>11</v>
      </c>
      <c r="B621" t="s">
        <v>59</v>
      </c>
      <c r="C621">
        <v>1413</v>
      </c>
      <c r="D621">
        <v>12542</v>
      </c>
      <c r="E621">
        <v>16317</v>
      </c>
      <c r="F621">
        <v>128732</v>
      </c>
      <c r="G621">
        <v>0.99999980973584301</v>
      </c>
      <c r="H621">
        <v>0.88883586120299296</v>
      </c>
      <c r="I621">
        <v>11.266145750279</v>
      </c>
      <c r="J621">
        <v>8.6596800882515108</v>
      </c>
      <c r="K621">
        <v>1</v>
      </c>
      <c r="L621" t="str">
        <f t="shared" si="15"/>
        <v/>
      </c>
      <c r="W621">
        <v>24</v>
      </c>
      <c r="X621" t="s">
        <v>18</v>
      </c>
      <c r="Y621">
        <v>2</v>
      </c>
      <c r="Z621">
        <v>436</v>
      </c>
      <c r="AA621">
        <v>1855</v>
      </c>
      <c r="AB621">
        <v>128732</v>
      </c>
      <c r="AC621">
        <v>0.98693952376327199</v>
      </c>
      <c r="AD621">
        <v>0.31833625955142297</v>
      </c>
      <c r="AE621">
        <v>0.45871559633027498</v>
      </c>
      <c r="AF621">
        <v>0.107816711590296</v>
      </c>
      <c r="AG621">
        <v>1</v>
      </c>
      <c r="AH621" t="str">
        <f t="shared" si="16"/>
        <v/>
      </c>
    </row>
    <row r="622" spans="1:34" x14ac:dyDescent="0.3">
      <c r="A622">
        <v>11</v>
      </c>
      <c r="B622" t="s">
        <v>56</v>
      </c>
      <c r="C622">
        <v>247</v>
      </c>
      <c r="D622">
        <v>12542</v>
      </c>
      <c r="E622">
        <v>3741</v>
      </c>
      <c r="F622">
        <v>128732</v>
      </c>
      <c r="G622">
        <v>0.99999999999823597</v>
      </c>
      <c r="H622">
        <v>0.67768670429612499</v>
      </c>
      <c r="I622">
        <v>1.96938287354488</v>
      </c>
      <c r="J622">
        <v>6.6025126971398</v>
      </c>
      <c r="K622">
        <v>1</v>
      </c>
      <c r="L622" t="str">
        <f t="shared" si="15"/>
        <v/>
      </c>
      <c r="W622">
        <v>24</v>
      </c>
      <c r="X622" t="s">
        <v>21</v>
      </c>
      <c r="Y622">
        <v>1</v>
      </c>
      <c r="Z622">
        <v>436</v>
      </c>
      <c r="AA622">
        <v>1370</v>
      </c>
      <c r="AB622">
        <v>128732</v>
      </c>
      <c r="AC622">
        <v>0.99065427310322296</v>
      </c>
      <c r="AD622">
        <v>0.215515971338645</v>
      </c>
      <c r="AE622">
        <v>0.22935779816513699</v>
      </c>
      <c r="AF622">
        <v>7.2992700729927001E-2</v>
      </c>
      <c r="AG622">
        <v>1</v>
      </c>
      <c r="AH622" t="str">
        <f t="shared" si="16"/>
        <v/>
      </c>
    </row>
    <row r="623" spans="1:34" x14ac:dyDescent="0.3">
      <c r="A623">
        <v>11</v>
      </c>
      <c r="B623" t="s">
        <v>50</v>
      </c>
      <c r="C623">
        <v>93</v>
      </c>
      <c r="D623">
        <v>12542</v>
      </c>
      <c r="E623">
        <v>12771</v>
      </c>
      <c r="F623">
        <v>128732</v>
      </c>
      <c r="G623">
        <v>1</v>
      </c>
      <c r="H623">
        <v>7.4744245756620906E-2</v>
      </c>
      <c r="I623">
        <v>0.74150853133471495</v>
      </c>
      <c r="J623">
        <v>0.72821235611933199</v>
      </c>
      <c r="K623">
        <v>1</v>
      </c>
      <c r="L623" t="str">
        <f t="shared" si="15"/>
        <v/>
      </c>
      <c r="W623">
        <v>24</v>
      </c>
      <c r="X623" t="s">
        <v>22</v>
      </c>
      <c r="Y623">
        <v>2</v>
      </c>
      <c r="Z623">
        <v>436</v>
      </c>
      <c r="AA623">
        <v>40602</v>
      </c>
      <c r="AB623">
        <v>128732</v>
      </c>
      <c r="AC623">
        <v>1</v>
      </c>
      <c r="AD623">
        <v>1.45439574766733E-2</v>
      </c>
      <c r="AE623">
        <v>0.45871559633027498</v>
      </c>
      <c r="AF623">
        <v>4.9258657209004398E-3</v>
      </c>
      <c r="AG623">
        <v>1</v>
      </c>
      <c r="AH623" t="str">
        <f t="shared" si="16"/>
        <v/>
      </c>
    </row>
    <row r="624" spans="1:34" x14ac:dyDescent="0.3">
      <c r="A624">
        <v>11</v>
      </c>
      <c r="B624" t="s">
        <v>51</v>
      </c>
      <c r="C624">
        <v>320</v>
      </c>
      <c r="D624">
        <v>12542</v>
      </c>
      <c r="E624">
        <v>8105</v>
      </c>
      <c r="F624">
        <v>128732</v>
      </c>
      <c r="G624">
        <v>1</v>
      </c>
      <c r="H624">
        <v>0.40524408007601498</v>
      </c>
      <c r="I624">
        <v>2.5514272045925601</v>
      </c>
      <c r="J624">
        <v>3.9481801357186899</v>
      </c>
      <c r="K624">
        <v>1</v>
      </c>
      <c r="L624" t="str">
        <f t="shared" si="15"/>
        <v/>
      </c>
      <c r="W624">
        <v>24</v>
      </c>
      <c r="X624" t="s">
        <v>25</v>
      </c>
      <c r="Y624">
        <v>16</v>
      </c>
      <c r="Z624">
        <v>436</v>
      </c>
      <c r="AA624">
        <v>7899</v>
      </c>
      <c r="AB624">
        <v>128732</v>
      </c>
      <c r="AC624">
        <v>0.991775357559598</v>
      </c>
      <c r="AD624">
        <v>0.59806432355274297</v>
      </c>
      <c r="AE624">
        <v>3.6697247706421998</v>
      </c>
      <c r="AF624">
        <v>0.202557285732371</v>
      </c>
      <c r="AG624">
        <v>1</v>
      </c>
      <c r="AH624" t="str">
        <f t="shared" si="16"/>
        <v/>
      </c>
    </row>
    <row r="625" spans="1:34" x14ac:dyDescent="0.3">
      <c r="A625">
        <v>11</v>
      </c>
      <c r="B625" t="s">
        <v>52</v>
      </c>
      <c r="C625">
        <v>114</v>
      </c>
      <c r="D625">
        <v>12542</v>
      </c>
      <c r="E625">
        <v>3830</v>
      </c>
      <c r="F625">
        <v>128732</v>
      </c>
      <c r="G625">
        <v>1</v>
      </c>
      <c r="H625">
        <v>0.30551025837780299</v>
      </c>
      <c r="I625">
        <v>0.90894594163610198</v>
      </c>
      <c r="J625">
        <v>2.9765013054830201</v>
      </c>
      <c r="K625">
        <v>1</v>
      </c>
      <c r="L625" t="str">
        <f t="shared" si="15"/>
        <v/>
      </c>
      <c r="W625">
        <v>24</v>
      </c>
      <c r="X625" t="s">
        <v>26</v>
      </c>
      <c r="Y625">
        <v>35</v>
      </c>
      <c r="Z625">
        <v>436</v>
      </c>
      <c r="AA625">
        <v>13864</v>
      </c>
      <c r="AB625">
        <v>128732</v>
      </c>
      <c r="AC625">
        <v>0.97675364857929703</v>
      </c>
      <c r="AD625">
        <v>0.74538306590364001</v>
      </c>
      <c r="AE625">
        <v>8.0275229357798104</v>
      </c>
      <c r="AF625">
        <v>0.252452394691286</v>
      </c>
      <c r="AG625">
        <v>1</v>
      </c>
      <c r="AH625" t="str">
        <f t="shared" si="16"/>
        <v/>
      </c>
    </row>
    <row r="626" spans="1:34" x14ac:dyDescent="0.3">
      <c r="A626">
        <v>11</v>
      </c>
      <c r="B626" t="s">
        <v>53</v>
      </c>
      <c r="C626">
        <v>10</v>
      </c>
      <c r="D626">
        <v>12542</v>
      </c>
      <c r="E626">
        <v>1249</v>
      </c>
      <c r="F626">
        <v>128732</v>
      </c>
      <c r="G626">
        <v>1</v>
      </c>
      <c r="H626">
        <v>8.2178324384910503E-2</v>
      </c>
      <c r="I626">
        <v>7.9732100143517698E-2</v>
      </c>
      <c r="J626">
        <v>0.80064051240992695</v>
      </c>
      <c r="K626">
        <v>1</v>
      </c>
      <c r="L626" t="str">
        <f t="shared" si="15"/>
        <v/>
      </c>
      <c r="W626">
        <v>24</v>
      </c>
      <c r="X626" t="s">
        <v>27</v>
      </c>
      <c r="Y626">
        <v>5</v>
      </c>
      <c r="Z626">
        <v>436</v>
      </c>
      <c r="AA626">
        <v>5729</v>
      </c>
      <c r="AB626">
        <v>128732</v>
      </c>
      <c r="AC626">
        <v>0.99997981746690401</v>
      </c>
      <c r="AD626">
        <v>0.25768622860354701</v>
      </c>
      <c r="AE626">
        <v>1.1467889908256801</v>
      </c>
      <c r="AF626">
        <v>8.7275266189561801E-2</v>
      </c>
      <c r="AG626">
        <v>1</v>
      </c>
      <c r="AH626" t="str">
        <f t="shared" si="16"/>
        <v/>
      </c>
    </row>
    <row r="627" spans="1:34" x14ac:dyDescent="0.3">
      <c r="A627">
        <v>11</v>
      </c>
      <c r="B627" t="s">
        <v>55</v>
      </c>
      <c r="C627">
        <v>12</v>
      </c>
      <c r="D627">
        <v>12542</v>
      </c>
      <c r="E627">
        <v>844</v>
      </c>
      <c r="F627">
        <v>128732</v>
      </c>
      <c r="G627">
        <v>1</v>
      </c>
      <c r="H627">
        <v>0.14593468316125999</v>
      </c>
      <c r="I627">
        <v>9.5678520172221296E-2</v>
      </c>
      <c r="J627">
        <v>1.4218009478672899</v>
      </c>
      <c r="K627">
        <v>1</v>
      </c>
      <c r="L627" t="str">
        <f t="shared" si="15"/>
        <v/>
      </c>
      <c r="W627">
        <v>24</v>
      </c>
      <c r="X627" t="s">
        <v>28</v>
      </c>
      <c r="Y627">
        <v>5</v>
      </c>
      <c r="Z627">
        <v>436</v>
      </c>
      <c r="AA627">
        <v>4206</v>
      </c>
      <c r="AB627">
        <v>128732</v>
      </c>
      <c r="AC627">
        <v>0.99869142365367103</v>
      </c>
      <c r="AD627">
        <v>0.35099486535181201</v>
      </c>
      <c r="AE627">
        <v>1.1467889908256801</v>
      </c>
      <c r="AF627">
        <v>0.11887779362815</v>
      </c>
      <c r="AG627">
        <v>1</v>
      </c>
      <c r="AH627" t="str">
        <f t="shared" si="16"/>
        <v/>
      </c>
    </row>
    <row r="628" spans="1:34" x14ac:dyDescent="0.3">
      <c r="A628">
        <v>11</v>
      </c>
      <c r="B628" t="s">
        <v>60</v>
      </c>
      <c r="C628">
        <v>7</v>
      </c>
      <c r="D628">
        <v>12542</v>
      </c>
      <c r="E628">
        <v>3142</v>
      </c>
      <c r="F628">
        <v>128732</v>
      </c>
      <c r="G628">
        <v>1</v>
      </c>
      <c r="H628">
        <v>2.2867125719200201E-2</v>
      </c>
      <c r="I628">
        <v>5.5812470100462398E-2</v>
      </c>
      <c r="J628">
        <v>0.222788033099936</v>
      </c>
      <c r="K628">
        <v>1</v>
      </c>
      <c r="L628" t="str">
        <f t="shared" si="15"/>
        <v/>
      </c>
      <c r="W628">
        <v>24</v>
      </c>
      <c r="X628" t="s">
        <v>29</v>
      </c>
      <c r="Y628">
        <v>2</v>
      </c>
      <c r="Z628">
        <v>436</v>
      </c>
      <c r="AA628">
        <v>2699</v>
      </c>
      <c r="AB628">
        <v>128732</v>
      </c>
      <c r="AC628">
        <v>0.999007559558858</v>
      </c>
      <c r="AD628">
        <v>0.21878983381544601</v>
      </c>
      <c r="AE628">
        <v>0.45871559633027498</v>
      </c>
      <c r="AF628">
        <v>7.4101519081141098E-2</v>
      </c>
      <c r="AG628">
        <v>1</v>
      </c>
      <c r="AH628" t="str">
        <f t="shared" si="16"/>
        <v/>
      </c>
    </row>
    <row r="629" spans="1:34" x14ac:dyDescent="0.3">
      <c r="A629">
        <v>11</v>
      </c>
      <c r="B629" t="s">
        <v>61</v>
      </c>
      <c r="C629">
        <v>27</v>
      </c>
      <c r="D629">
        <v>12542</v>
      </c>
      <c r="E629">
        <v>2536</v>
      </c>
      <c r="F629">
        <v>128732</v>
      </c>
      <c r="G629">
        <v>1</v>
      </c>
      <c r="H629">
        <v>0.10927837670474499</v>
      </c>
      <c r="I629">
        <v>0.21527667038749801</v>
      </c>
      <c r="J629">
        <v>1.0646687697160799</v>
      </c>
      <c r="K629">
        <v>1</v>
      </c>
      <c r="L629" t="str">
        <f t="shared" si="15"/>
        <v/>
      </c>
      <c r="W629">
        <v>25</v>
      </c>
      <c r="X629" t="s">
        <v>21</v>
      </c>
      <c r="Y629">
        <v>3</v>
      </c>
      <c r="Z629">
        <v>368</v>
      </c>
      <c r="AA629">
        <v>1370</v>
      </c>
      <c r="AB629">
        <v>128732</v>
      </c>
      <c r="AC629">
        <v>0.75136446820430702</v>
      </c>
      <c r="AD629">
        <v>0.76601872421453499</v>
      </c>
      <c r="AE629">
        <v>0.81521739130434701</v>
      </c>
      <c r="AF629">
        <v>0.218978102189781</v>
      </c>
      <c r="AG629">
        <v>1</v>
      </c>
      <c r="AH629" t="str">
        <f t="shared" si="16"/>
        <v/>
      </c>
    </row>
    <row r="630" spans="1:34" x14ac:dyDescent="0.3">
      <c r="A630">
        <v>11</v>
      </c>
      <c r="B630" t="s">
        <v>62</v>
      </c>
      <c r="C630">
        <v>3</v>
      </c>
      <c r="D630">
        <v>12542</v>
      </c>
      <c r="E630">
        <v>2175</v>
      </c>
      <c r="F630">
        <v>128732</v>
      </c>
      <c r="G630">
        <v>1</v>
      </c>
      <c r="H630">
        <v>1.41573416767935E-2</v>
      </c>
      <c r="I630">
        <v>2.39196300430553E-2</v>
      </c>
      <c r="J630">
        <v>0.13793103448275801</v>
      </c>
      <c r="K630">
        <v>1</v>
      </c>
      <c r="L630" t="str">
        <f t="shared" si="15"/>
        <v/>
      </c>
      <c r="W630">
        <v>25</v>
      </c>
      <c r="X630" t="s">
        <v>22</v>
      </c>
      <c r="Y630">
        <v>2</v>
      </c>
      <c r="Z630">
        <v>368</v>
      </c>
      <c r="AA630">
        <v>40602</v>
      </c>
      <c r="AB630">
        <v>128732</v>
      </c>
      <c r="AC630">
        <v>1</v>
      </c>
      <c r="AD630">
        <v>1.72314278799716E-2</v>
      </c>
      <c r="AE630">
        <v>0.54347826086956497</v>
      </c>
      <c r="AF630">
        <v>4.9258657209004398E-3</v>
      </c>
      <c r="AG630">
        <v>1</v>
      </c>
      <c r="AH630" t="str">
        <f t="shared" si="16"/>
        <v/>
      </c>
    </row>
    <row r="631" spans="1:34" x14ac:dyDescent="0.3">
      <c r="A631">
        <v>11</v>
      </c>
      <c r="B631" t="s">
        <v>63</v>
      </c>
      <c r="C631">
        <v>4</v>
      </c>
      <c r="D631">
        <v>12542</v>
      </c>
      <c r="E631">
        <v>1595</v>
      </c>
      <c r="F631">
        <v>128732</v>
      </c>
      <c r="G631">
        <v>1</v>
      </c>
      <c r="H631">
        <v>2.5740621230533701E-2</v>
      </c>
      <c r="I631">
        <v>3.1892840057407099E-2</v>
      </c>
      <c r="J631">
        <v>0.25078369905956099</v>
      </c>
      <c r="K631">
        <v>1</v>
      </c>
      <c r="L631" t="str">
        <f t="shared" si="15"/>
        <v/>
      </c>
      <c r="W631">
        <v>25</v>
      </c>
      <c r="X631" t="s">
        <v>24</v>
      </c>
      <c r="Y631">
        <v>49</v>
      </c>
      <c r="Z631">
        <v>368</v>
      </c>
      <c r="AA631">
        <v>49767</v>
      </c>
      <c r="AB631">
        <v>128732</v>
      </c>
      <c r="AC631">
        <v>1</v>
      </c>
      <c r="AD631">
        <v>0.34442392855052301</v>
      </c>
      <c r="AE631">
        <v>13.3152173913043</v>
      </c>
      <c r="AF631">
        <v>9.8458818092310094E-2</v>
      </c>
      <c r="AG631">
        <v>1</v>
      </c>
      <c r="AH631" t="str">
        <f t="shared" si="16"/>
        <v/>
      </c>
    </row>
    <row r="632" spans="1:34" x14ac:dyDescent="0.3">
      <c r="A632">
        <v>12</v>
      </c>
      <c r="B632" t="s">
        <v>52</v>
      </c>
      <c r="C632">
        <v>6</v>
      </c>
      <c r="D632">
        <v>105</v>
      </c>
      <c r="E632">
        <v>3830</v>
      </c>
      <c r="F632">
        <v>128732</v>
      </c>
      <c r="G632">
        <v>9.3736792187093895E-2</v>
      </c>
      <c r="H632">
        <v>1.92065647146587</v>
      </c>
      <c r="I632">
        <v>5.71428571428571</v>
      </c>
      <c r="J632">
        <v>0.15665796344647501</v>
      </c>
      <c r="K632">
        <v>0.310069675349193</v>
      </c>
      <c r="L632" t="str">
        <f t="shared" si="15"/>
        <v/>
      </c>
      <c r="W632">
        <v>25</v>
      </c>
      <c r="X632" t="s">
        <v>25</v>
      </c>
      <c r="Y632">
        <v>1</v>
      </c>
      <c r="Z632">
        <v>368</v>
      </c>
      <c r="AA632">
        <v>7899</v>
      </c>
      <c r="AB632">
        <v>128732</v>
      </c>
      <c r="AC632">
        <v>0.99999999992676303</v>
      </c>
      <c r="AD632">
        <v>4.4286013089163703E-2</v>
      </c>
      <c r="AE632">
        <v>0.27173913043478198</v>
      </c>
      <c r="AF632">
        <v>1.26598303582732E-2</v>
      </c>
      <c r="AG632">
        <v>1</v>
      </c>
      <c r="AH632" t="str">
        <f t="shared" si="16"/>
        <v/>
      </c>
    </row>
    <row r="633" spans="1:34" x14ac:dyDescent="0.3">
      <c r="A633">
        <v>12</v>
      </c>
      <c r="B633" t="s">
        <v>51</v>
      </c>
      <c r="C633">
        <v>8</v>
      </c>
      <c r="D633">
        <v>105</v>
      </c>
      <c r="E633">
        <v>8105</v>
      </c>
      <c r="F633">
        <v>128732</v>
      </c>
      <c r="G633">
        <v>0.341534722432071</v>
      </c>
      <c r="H633">
        <v>1.21013601245556</v>
      </c>
      <c r="I633">
        <v>7.6190476190476097</v>
      </c>
      <c r="J633">
        <v>9.8704503392967297E-2</v>
      </c>
      <c r="K633">
        <v>0.96212830343668998</v>
      </c>
      <c r="L633" t="str">
        <f t="shared" si="15"/>
        <v/>
      </c>
      <c r="W633">
        <v>25</v>
      </c>
      <c r="X633" t="s">
        <v>29</v>
      </c>
      <c r="Y633">
        <v>1</v>
      </c>
      <c r="Z633">
        <v>368</v>
      </c>
      <c r="AA633">
        <v>2699</v>
      </c>
      <c r="AB633">
        <v>128732</v>
      </c>
      <c r="AC633">
        <v>0.99959384979289601</v>
      </c>
      <c r="AD633">
        <v>0.12960919503197599</v>
      </c>
      <c r="AE633">
        <v>0.27173913043478198</v>
      </c>
      <c r="AF633">
        <v>3.7050759540570501E-2</v>
      </c>
      <c r="AG633">
        <v>1</v>
      </c>
      <c r="AH633" t="str">
        <f t="shared" si="16"/>
        <v/>
      </c>
    </row>
    <row r="634" spans="1:34" x14ac:dyDescent="0.3">
      <c r="A634">
        <v>12</v>
      </c>
      <c r="B634" t="s">
        <v>57</v>
      </c>
      <c r="C634">
        <v>1</v>
      </c>
      <c r="D634">
        <v>105</v>
      </c>
      <c r="E634">
        <v>2931</v>
      </c>
      <c r="F634">
        <v>128732</v>
      </c>
      <c r="G634">
        <v>0.91101513116510202</v>
      </c>
      <c r="H634">
        <v>0.418293772643823</v>
      </c>
      <c r="I634">
        <v>0.952380952380952</v>
      </c>
      <c r="J634">
        <v>3.41180484476288E-2</v>
      </c>
      <c r="K634">
        <v>1</v>
      </c>
      <c r="L634" t="str">
        <f t="shared" si="15"/>
        <v/>
      </c>
      <c r="W634">
        <v>26</v>
      </c>
      <c r="X634" t="s">
        <v>21</v>
      </c>
      <c r="Y634">
        <v>1</v>
      </c>
      <c r="Z634">
        <v>162</v>
      </c>
      <c r="AA634">
        <v>1370</v>
      </c>
      <c r="AB634">
        <v>128732</v>
      </c>
      <c r="AC634">
        <v>0.82348986145408398</v>
      </c>
      <c r="AD634">
        <v>0.58003063891141704</v>
      </c>
      <c r="AE634">
        <v>0.61728395061728303</v>
      </c>
      <c r="AF634">
        <v>7.2992700729927001E-2</v>
      </c>
      <c r="AG634">
        <v>1</v>
      </c>
      <c r="AH634" t="str">
        <f t="shared" si="16"/>
        <v/>
      </c>
    </row>
    <row r="635" spans="1:34" x14ac:dyDescent="0.3">
      <c r="A635">
        <v>12</v>
      </c>
      <c r="B635" t="s">
        <v>54</v>
      </c>
      <c r="C635">
        <v>2</v>
      </c>
      <c r="D635">
        <v>105</v>
      </c>
      <c r="E635">
        <v>5575</v>
      </c>
      <c r="F635">
        <v>128732</v>
      </c>
      <c r="G635">
        <v>0.94498379611494498</v>
      </c>
      <c r="H635">
        <v>0.43982746102925402</v>
      </c>
      <c r="I635">
        <v>1.9047619047619</v>
      </c>
      <c r="J635">
        <v>3.5874439461883401E-2</v>
      </c>
      <c r="K635">
        <v>1</v>
      </c>
      <c r="L635" t="str">
        <f t="shared" si="15"/>
        <v/>
      </c>
      <c r="W635">
        <v>26</v>
      </c>
      <c r="X635" t="s">
        <v>22</v>
      </c>
      <c r="Y635">
        <v>4</v>
      </c>
      <c r="Z635">
        <v>162</v>
      </c>
      <c r="AA635">
        <v>40602</v>
      </c>
      <c r="AB635">
        <v>128732</v>
      </c>
      <c r="AC635">
        <v>1</v>
      </c>
      <c r="AD635">
        <v>7.8285993331229098E-2</v>
      </c>
      <c r="AE635">
        <v>2.4691358024691299</v>
      </c>
      <c r="AF635">
        <v>9.85173144180089E-3</v>
      </c>
      <c r="AG635">
        <v>1</v>
      </c>
      <c r="AH635" t="str">
        <f t="shared" si="16"/>
        <v/>
      </c>
    </row>
    <row r="636" spans="1:34" x14ac:dyDescent="0.3">
      <c r="A636">
        <v>13</v>
      </c>
      <c r="B636" t="s">
        <v>53</v>
      </c>
      <c r="C636">
        <v>2</v>
      </c>
      <c r="D636">
        <v>215</v>
      </c>
      <c r="E636">
        <v>1249</v>
      </c>
      <c r="F636">
        <v>128732</v>
      </c>
      <c r="G636">
        <v>0.61837714529052901</v>
      </c>
      <c r="H636">
        <v>0.95877259947492799</v>
      </c>
      <c r="I636">
        <v>0.93023255813953398</v>
      </c>
      <c r="J636">
        <v>0.160128102481985</v>
      </c>
      <c r="K636">
        <v>1</v>
      </c>
      <c r="L636" t="str">
        <f t="shared" si="15"/>
        <v/>
      </c>
      <c r="W636">
        <v>26</v>
      </c>
      <c r="X636" t="s">
        <v>25</v>
      </c>
      <c r="Y636">
        <v>4</v>
      </c>
      <c r="Z636">
        <v>162</v>
      </c>
      <c r="AA636">
        <v>7899</v>
      </c>
      <c r="AB636">
        <v>128732</v>
      </c>
      <c r="AC636">
        <v>0.99085779318358702</v>
      </c>
      <c r="AD636">
        <v>0.40240130411882102</v>
      </c>
      <c r="AE636">
        <v>2.4691358024691299</v>
      </c>
      <c r="AF636">
        <v>5.0639321433092799E-2</v>
      </c>
      <c r="AG636">
        <v>1</v>
      </c>
      <c r="AH636" t="str">
        <f t="shared" si="16"/>
        <v/>
      </c>
    </row>
    <row r="637" spans="1:34" x14ac:dyDescent="0.3">
      <c r="A637">
        <v>13</v>
      </c>
      <c r="B637" t="s">
        <v>57</v>
      </c>
      <c r="C637">
        <v>3</v>
      </c>
      <c r="D637">
        <v>215</v>
      </c>
      <c r="E637">
        <v>2931</v>
      </c>
      <c r="F637">
        <v>128732</v>
      </c>
      <c r="G637">
        <v>0.86942297570248395</v>
      </c>
      <c r="H637">
        <v>0.61284901573397399</v>
      </c>
      <c r="I637">
        <v>1.3953488372092999</v>
      </c>
      <c r="J637">
        <v>0.102354145342886</v>
      </c>
      <c r="K637">
        <v>1</v>
      </c>
      <c r="L637" t="str">
        <f t="shared" si="15"/>
        <v/>
      </c>
      <c r="W637">
        <v>26</v>
      </c>
      <c r="X637" t="s">
        <v>26</v>
      </c>
      <c r="Y637">
        <v>1</v>
      </c>
      <c r="Z637">
        <v>162</v>
      </c>
      <c r="AA637">
        <v>13864</v>
      </c>
      <c r="AB637">
        <v>128732</v>
      </c>
      <c r="AC637">
        <v>0.99999999050013999</v>
      </c>
      <c r="AD637">
        <v>5.7316934168251697E-2</v>
      </c>
      <c r="AE637">
        <v>0.61728395061728303</v>
      </c>
      <c r="AF637">
        <v>7.2129255626081903E-3</v>
      </c>
      <c r="AG637">
        <v>1</v>
      </c>
      <c r="AH637" t="str">
        <f t="shared" si="16"/>
        <v/>
      </c>
    </row>
    <row r="638" spans="1:34" x14ac:dyDescent="0.3">
      <c r="A638">
        <v>13</v>
      </c>
      <c r="B638" t="s">
        <v>63</v>
      </c>
      <c r="C638">
        <v>1</v>
      </c>
      <c r="D638">
        <v>215</v>
      </c>
      <c r="E638">
        <v>1595</v>
      </c>
      <c r="F638">
        <v>128732</v>
      </c>
      <c r="G638">
        <v>0.93162529844194397</v>
      </c>
      <c r="H638">
        <v>0.375394036596923</v>
      </c>
      <c r="I638">
        <v>0.46511627906976699</v>
      </c>
      <c r="J638">
        <v>6.2695924764890207E-2</v>
      </c>
      <c r="K638">
        <v>1</v>
      </c>
      <c r="L638" t="str">
        <f t="shared" si="15"/>
        <v/>
      </c>
      <c r="W638">
        <v>26</v>
      </c>
      <c r="X638" t="s">
        <v>27</v>
      </c>
      <c r="Y638">
        <v>2</v>
      </c>
      <c r="Z638">
        <v>162</v>
      </c>
      <c r="AA638">
        <v>5729</v>
      </c>
      <c r="AB638">
        <v>128732</v>
      </c>
      <c r="AC638">
        <v>0.99466286131604498</v>
      </c>
      <c r="AD638">
        <v>0.27741035968184302</v>
      </c>
      <c r="AE638">
        <v>1.2345679012345601</v>
      </c>
      <c r="AF638">
        <v>3.4910106475824702E-2</v>
      </c>
      <c r="AG638">
        <v>1</v>
      </c>
      <c r="AH638" t="str">
        <f t="shared" si="16"/>
        <v/>
      </c>
    </row>
    <row r="639" spans="1:34" x14ac:dyDescent="0.3">
      <c r="A639">
        <v>13</v>
      </c>
      <c r="B639" t="s">
        <v>51</v>
      </c>
      <c r="C639">
        <v>5</v>
      </c>
      <c r="D639">
        <v>215</v>
      </c>
      <c r="E639">
        <v>8105</v>
      </c>
      <c r="F639">
        <v>128732</v>
      </c>
      <c r="G639">
        <v>0.99799682348974095</v>
      </c>
      <c r="H639">
        <v>0.36937291077858903</v>
      </c>
      <c r="I639">
        <v>2.3255813953488298</v>
      </c>
      <c r="J639">
        <v>6.1690314620604501E-2</v>
      </c>
      <c r="K639">
        <v>1</v>
      </c>
      <c r="L639" t="str">
        <f t="shared" si="15"/>
        <v/>
      </c>
      <c r="W639">
        <v>27</v>
      </c>
      <c r="X639" t="s">
        <v>22</v>
      </c>
      <c r="Y639">
        <v>17</v>
      </c>
      <c r="Z639">
        <v>172</v>
      </c>
      <c r="AA639">
        <v>40602</v>
      </c>
      <c r="AB639">
        <v>128732</v>
      </c>
      <c r="AC639">
        <v>0.999999999996531</v>
      </c>
      <c r="AD639">
        <v>0.31337154888692598</v>
      </c>
      <c r="AE639">
        <v>9.8837209302325508</v>
      </c>
      <c r="AF639">
        <v>4.18698586276538E-2</v>
      </c>
      <c r="AG639">
        <v>1</v>
      </c>
      <c r="AH639" t="str">
        <f t="shared" si="16"/>
        <v/>
      </c>
    </row>
    <row r="640" spans="1:34" x14ac:dyDescent="0.3">
      <c r="A640">
        <v>13</v>
      </c>
      <c r="B640" t="s">
        <v>54</v>
      </c>
      <c r="C640">
        <v>1</v>
      </c>
      <c r="D640">
        <v>215</v>
      </c>
      <c r="E640">
        <v>5575</v>
      </c>
      <c r="F640">
        <v>128732</v>
      </c>
      <c r="G640">
        <v>0.99992712333327405</v>
      </c>
      <c r="H640">
        <v>0.10739972885598</v>
      </c>
      <c r="I640">
        <v>0.46511627906976699</v>
      </c>
      <c r="J640">
        <v>1.79372197309417E-2</v>
      </c>
      <c r="K640">
        <v>1</v>
      </c>
      <c r="L640" t="str">
        <f t="shared" si="15"/>
        <v/>
      </c>
      <c r="W640">
        <v>28</v>
      </c>
      <c r="X640" t="s">
        <v>24</v>
      </c>
      <c r="Y640">
        <v>17</v>
      </c>
      <c r="Z640">
        <v>126</v>
      </c>
      <c r="AA640">
        <v>49767</v>
      </c>
      <c r="AB640">
        <v>128732</v>
      </c>
      <c r="AC640">
        <v>0.99999999989892996</v>
      </c>
      <c r="AD640">
        <v>0.34899839601750499</v>
      </c>
      <c r="AE640">
        <v>13.4920634920634</v>
      </c>
      <c r="AF640">
        <v>3.4159181787127998E-2</v>
      </c>
      <c r="AG640">
        <v>1</v>
      </c>
      <c r="AH640" t="str">
        <f t="shared" si="16"/>
        <v/>
      </c>
    </row>
    <row r="641" spans="1:34" x14ac:dyDescent="0.3">
      <c r="A641">
        <v>13</v>
      </c>
      <c r="B641" t="s">
        <v>50</v>
      </c>
      <c r="C641">
        <v>6</v>
      </c>
      <c r="D641">
        <v>215</v>
      </c>
      <c r="E641">
        <v>12771</v>
      </c>
      <c r="F641">
        <v>128732</v>
      </c>
      <c r="G641">
        <v>0.99998708752138599</v>
      </c>
      <c r="H641">
        <v>0.28130302484007103</v>
      </c>
      <c r="I641">
        <v>2.7906976744185998</v>
      </c>
      <c r="J641">
        <v>4.6981442330279503E-2</v>
      </c>
      <c r="K641">
        <v>1</v>
      </c>
      <c r="L641" t="str">
        <f t="shared" si="15"/>
        <v/>
      </c>
      <c r="W641">
        <v>29</v>
      </c>
      <c r="X641" t="s">
        <v>24</v>
      </c>
      <c r="Y641">
        <v>3</v>
      </c>
      <c r="Z641">
        <v>125</v>
      </c>
      <c r="AA641">
        <v>49767</v>
      </c>
      <c r="AB641">
        <v>128732</v>
      </c>
      <c r="AC641">
        <v>1</v>
      </c>
      <c r="AD641">
        <v>6.2080655856290301E-2</v>
      </c>
      <c r="AE641">
        <v>2.4</v>
      </c>
      <c r="AF641">
        <v>6.0280909036108197E-3</v>
      </c>
      <c r="AG641">
        <v>1</v>
      </c>
      <c r="AH641" t="str">
        <f t="shared" si="16"/>
        <v/>
      </c>
    </row>
    <row r="642" spans="1:34" x14ac:dyDescent="0.3">
      <c r="A642">
        <v>13</v>
      </c>
      <c r="B642" t="s">
        <v>59</v>
      </c>
      <c r="C642">
        <v>3</v>
      </c>
      <c r="D642">
        <v>215</v>
      </c>
      <c r="E642">
        <v>16317</v>
      </c>
      <c r="F642">
        <v>128732</v>
      </c>
      <c r="G642">
        <v>0.99999999988823496</v>
      </c>
      <c r="H642">
        <v>0.110085215733056</v>
      </c>
      <c r="I642">
        <v>1.3953488372092999</v>
      </c>
      <c r="J642">
        <v>1.83857326714469E-2</v>
      </c>
      <c r="K642">
        <v>1</v>
      </c>
      <c r="L642" t="str">
        <f t="shared" si="15"/>
        <v/>
      </c>
      <c r="W642">
        <v>30</v>
      </c>
      <c r="X642" t="s">
        <v>21</v>
      </c>
      <c r="Y642">
        <v>1</v>
      </c>
      <c r="Z642">
        <v>210</v>
      </c>
      <c r="AA642">
        <v>1370</v>
      </c>
      <c r="AB642">
        <v>128732</v>
      </c>
      <c r="AC642">
        <v>0.894462441461498</v>
      </c>
      <c r="AD642">
        <v>0.44745220716023598</v>
      </c>
      <c r="AE642">
        <v>0.476190476190476</v>
      </c>
      <c r="AF642">
        <v>7.2992700729927001E-2</v>
      </c>
      <c r="AG642">
        <v>1</v>
      </c>
      <c r="AH642" t="str">
        <f t="shared" si="16"/>
        <v/>
      </c>
    </row>
    <row r="643" spans="1:34" x14ac:dyDescent="0.3">
      <c r="A643">
        <v>13</v>
      </c>
      <c r="B643" t="s">
        <v>58</v>
      </c>
      <c r="C643">
        <v>1</v>
      </c>
      <c r="D643">
        <v>215</v>
      </c>
      <c r="E643">
        <v>24542</v>
      </c>
      <c r="F643">
        <v>128732</v>
      </c>
      <c r="G643">
        <v>1</v>
      </c>
      <c r="H643">
        <v>2.4397094302505602E-2</v>
      </c>
      <c r="I643">
        <v>0.46511627906976699</v>
      </c>
      <c r="J643">
        <v>4.0746475429875298E-3</v>
      </c>
      <c r="K643">
        <v>1</v>
      </c>
      <c r="L643" t="str">
        <f t="shared" si="15"/>
        <v/>
      </c>
      <c r="W643">
        <v>30</v>
      </c>
      <c r="X643" t="s">
        <v>22</v>
      </c>
      <c r="Y643">
        <v>1</v>
      </c>
      <c r="Z643">
        <v>210</v>
      </c>
      <c r="AA643">
        <v>40602</v>
      </c>
      <c r="AB643">
        <v>128732</v>
      </c>
      <c r="AC643">
        <v>1</v>
      </c>
      <c r="AD643">
        <v>1.50980129995942E-2</v>
      </c>
      <c r="AE643">
        <v>0.476190476190476</v>
      </c>
      <c r="AF643">
        <v>2.4629328604502199E-3</v>
      </c>
      <c r="AG643">
        <v>1</v>
      </c>
      <c r="AH643" t="str">
        <f t="shared" si="16"/>
        <v/>
      </c>
    </row>
    <row r="644" spans="1:34" x14ac:dyDescent="0.3">
      <c r="A644">
        <v>14</v>
      </c>
      <c r="B644" t="s">
        <v>53</v>
      </c>
      <c r="C644">
        <v>1</v>
      </c>
      <c r="D644">
        <v>235</v>
      </c>
      <c r="E644">
        <v>1249</v>
      </c>
      <c r="F644">
        <v>128732</v>
      </c>
      <c r="G644">
        <v>0.89906464164685396</v>
      </c>
      <c r="H644">
        <v>0.43858746571725399</v>
      </c>
      <c r="I644">
        <v>0.42553191489361702</v>
      </c>
      <c r="J644">
        <v>8.0064051240992695E-2</v>
      </c>
      <c r="K644">
        <v>1</v>
      </c>
      <c r="L644" t="str">
        <f t="shared" si="15"/>
        <v/>
      </c>
      <c r="W644">
        <v>30</v>
      </c>
      <c r="X644" t="s">
        <v>24</v>
      </c>
      <c r="Y644">
        <v>13</v>
      </c>
      <c r="Z644">
        <v>210</v>
      </c>
      <c r="AA644">
        <v>49767</v>
      </c>
      <c r="AB644">
        <v>128732</v>
      </c>
      <c r="AC644">
        <v>1</v>
      </c>
      <c r="AD644">
        <v>0.16012867581979601</v>
      </c>
      <c r="AE644">
        <v>6.1904761904761898</v>
      </c>
      <c r="AF644">
        <v>2.6121727248980198E-2</v>
      </c>
      <c r="AG644">
        <v>1</v>
      </c>
      <c r="AH644" t="str">
        <f t="shared" si="16"/>
        <v/>
      </c>
    </row>
    <row r="645" spans="1:34" x14ac:dyDescent="0.3">
      <c r="A645">
        <v>14</v>
      </c>
      <c r="B645" t="s">
        <v>57</v>
      </c>
      <c r="C645">
        <v>1</v>
      </c>
      <c r="D645">
        <v>235</v>
      </c>
      <c r="E645">
        <v>2931</v>
      </c>
      <c r="F645">
        <v>128732</v>
      </c>
      <c r="G645">
        <v>0.99556118807164895</v>
      </c>
      <c r="H645">
        <v>0.186897217564261</v>
      </c>
      <c r="I645">
        <v>0.42553191489361702</v>
      </c>
      <c r="J645">
        <v>3.41180484476288E-2</v>
      </c>
      <c r="K645">
        <v>1</v>
      </c>
      <c r="L645" t="str">
        <f t="shared" si="15"/>
        <v/>
      </c>
      <c r="W645">
        <v>30</v>
      </c>
      <c r="X645" t="s">
        <v>25</v>
      </c>
      <c r="Y645">
        <v>1</v>
      </c>
      <c r="Z645">
        <v>210</v>
      </c>
      <c r="AA645">
        <v>7899</v>
      </c>
      <c r="AB645">
        <v>128732</v>
      </c>
      <c r="AC645">
        <v>0.999998340590461</v>
      </c>
      <c r="AD645">
        <v>7.7605965794344006E-2</v>
      </c>
      <c r="AE645">
        <v>0.476190476190476</v>
      </c>
      <c r="AF645">
        <v>1.26598303582732E-2</v>
      </c>
      <c r="AG645">
        <v>1</v>
      </c>
      <c r="AH645" t="str">
        <f t="shared" si="16"/>
        <v/>
      </c>
    </row>
    <row r="646" spans="1:34" x14ac:dyDescent="0.3">
      <c r="A646">
        <v>14</v>
      </c>
      <c r="B646" t="s">
        <v>54</v>
      </c>
      <c r="C646">
        <v>3</v>
      </c>
      <c r="D646">
        <v>235</v>
      </c>
      <c r="E646">
        <v>5575</v>
      </c>
      <c r="F646">
        <v>128732</v>
      </c>
      <c r="G646">
        <v>0.99795280780954099</v>
      </c>
      <c r="H646">
        <v>0.29477797920045701</v>
      </c>
      <c r="I646">
        <v>1.27659574468085</v>
      </c>
      <c r="J646">
        <v>5.3811659192825101E-2</v>
      </c>
      <c r="K646">
        <v>1</v>
      </c>
      <c r="L646" t="str">
        <f t="shared" si="15"/>
        <v/>
      </c>
      <c r="W646">
        <v>30</v>
      </c>
      <c r="X646" t="s">
        <v>29</v>
      </c>
      <c r="Y646">
        <v>1</v>
      </c>
      <c r="Z646">
        <v>210</v>
      </c>
      <c r="AA646">
        <v>2699</v>
      </c>
      <c r="AB646">
        <v>128732</v>
      </c>
      <c r="AC646">
        <v>0.98836029763048805</v>
      </c>
      <c r="AD646">
        <v>0.22712468462746299</v>
      </c>
      <c r="AE646">
        <v>0.476190476190476</v>
      </c>
      <c r="AF646">
        <v>3.7050759540570501E-2</v>
      </c>
      <c r="AG646">
        <v>1</v>
      </c>
      <c r="AH646" t="str">
        <f t="shared" si="16"/>
        <v/>
      </c>
    </row>
    <row r="647" spans="1:34" x14ac:dyDescent="0.3">
      <c r="A647">
        <v>14</v>
      </c>
      <c r="B647" t="s">
        <v>52</v>
      </c>
      <c r="C647">
        <v>1</v>
      </c>
      <c r="D647">
        <v>235</v>
      </c>
      <c r="E647">
        <v>3830</v>
      </c>
      <c r="F647">
        <v>128732</v>
      </c>
      <c r="G647">
        <v>0.99917846131694898</v>
      </c>
      <c r="H647">
        <v>0.143027609577245</v>
      </c>
      <c r="I647">
        <v>0.42553191489361702</v>
      </c>
      <c r="J647">
        <v>2.61096605744125E-2</v>
      </c>
      <c r="K647">
        <v>1</v>
      </c>
      <c r="L647" t="str">
        <f t="shared" si="15"/>
        <v/>
      </c>
      <c r="W647">
        <v>31</v>
      </c>
      <c r="X647" t="s">
        <v>21</v>
      </c>
      <c r="Y647">
        <v>5</v>
      </c>
      <c r="Z647">
        <v>196</v>
      </c>
      <c r="AA647">
        <v>1370</v>
      </c>
      <c r="AB647">
        <v>128732</v>
      </c>
      <c r="AC647">
        <v>5.9588263217533799E-2</v>
      </c>
      <c r="AD647">
        <v>2.3970653955012602</v>
      </c>
      <c r="AE647">
        <v>2.5510204081632599</v>
      </c>
      <c r="AF647">
        <v>0.36496350364963498</v>
      </c>
      <c r="AG647">
        <v>0.21942722084192401</v>
      </c>
      <c r="AH647" t="str">
        <f t="shared" si="16"/>
        <v/>
      </c>
    </row>
    <row r="648" spans="1:34" x14ac:dyDescent="0.3">
      <c r="A648">
        <v>14</v>
      </c>
      <c r="B648" t="s">
        <v>51</v>
      </c>
      <c r="C648">
        <v>4</v>
      </c>
      <c r="D648">
        <v>235</v>
      </c>
      <c r="E648">
        <v>8105</v>
      </c>
      <c r="F648">
        <v>128732</v>
      </c>
      <c r="G648">
        <v>0.99981969736324805</v>
      </c>
      <c r="H648">
        <v>0.27034953469751999</v>
      </c>
      <c r="I648">
        <v>1.7021276595744601</v>
      </c>
      <c r="J648">
        <v>4.93522516964836E-2</v>
      </c>
      <c r="K648">
        <v>1</v>
      </c>
      <c r="L648" t="str">
        <f t="shared" ref="L648:L711" si="17">IF(K648&lt;0.001,"***",IF(K648&lt;0.01,"**",IF(K648&lt;0.05,"*","")))</f>
        <v/>
      </c>
      <c r="W648">
        <v>31</v>
      </c>
      <c r="X648" t="s">
        <v>22</v>
      </c>
      <c r="Y648">
        <v>18</v>
      </c>
      <c r="Z648">
        <v>196</v>
      </c>
      <c r="AA648">
        <v>40602</v>
      </c>
      <c r="AB648">
        <v>128732</v>
      </c>
      <c r="AC648">
        <v>0.99999999999998301</v>
      </c>
      <c r="AD648">
        <v>0.29117596499217302</v>
      </c>
      <c r="AE648">
        <v>9.1836734693877506</v>
      </c>
      <c r="AF648">
        <v>4.4332791488103998E-2</v>
      </c>
      <c r="AG648">
        <v>1</v>
      </c>
      <c r="AH648" t="str">
        <f t="shared" ref="AH648:AH711" si="18">IF(AG648&lt;0.001,"***",IF(AG648&lt;0.01,"**",IF(AG648&lt;0.05,"*","")))</f>
        <v/>
      </c>
    </row>
    <row r="649" spans="1:34" x14ac:dyDescent="0.3">
      <c r="A649">
        <v>14</v>
      </c>
      <c r="B649" t="s">
        <v>50</v>
      </c>
      <c r="C649">
        <v>4</v>
      </c>
      <c r="D649">
        <v>235</v>
      </c>
      <c r="E649">
        <v>12771</v>
      </c>
      <c r="F649">
        <v>128732</v>
      </c>
      <c r="G649">
        <v>0.99999993144102595</v>
      </c>
      <c r="H649">
        <v>0.17157489458330599</v>
      </c>
      <c r="I649">
        <v>1.7021276595744601</v>
      </c>
      <c r="J649">
        <v>3.13209615535196E-2</v>
      </c>
      <c r="K649">
        <v>1</v>
      </c>
      <c r="L649" t="str">
        <f t="shared" si="17"/>
        <v/>
      </c>
      <c r="W649">
        <v>31</v>
      </c>
      <c r="X649" t="s">
        <v>69</v>
      </c>
      <c r="Y649">
        <v>1</v>
      </c>
      <c r="Z649">
        <v>196</v>
      </c>
      <c r="AA649">
        <v>199</v>
      </c>
      <c r="AB649">
        <v>128732</v>
      </c>
      <c r="AC649">
        <v>0.26173359820457098</v>
      </c>
      <c r="AD649">
        <v>3.30048200184596</v>
      </c>
      <c r="AE649">
        <v>0.51020408163265296</v>
      </c>
      <c r="AF649">
        <v>0.50251256281406997</v>
      </c>
      <c r="AG649">
        <v>0.79815115494154598</v>
      </c>
      <c r="AH649" t="str">
        <f t="shared" si="18"/>
        <v/>
      </c>
    </row>
    <row r="650" spans="1:34" x14ac:dyDescent="0.3">
      <c r="A650">
        <v>15</v>
      </c>
      <c r="B650" t="s">
        <v>65</v>
      </c>
      <c r="C650">
        <v>1</v>
      </c>
      <c r="D650">
        <v>1808</v>
      </c>
      <c r="E650">
        <v>199</v>
      </c>
      <c r="F650">
        <v>128732</v>
      </c>
      <c r="G650">
        <v>0.94020817778521804</v>
      </c>
      <c r="H650">
        <v>0.35779561524436299</v>
      </c>
      <c r="I650">
        <v>5.5309734513274297E-2</v>
      </c>
      <c r="J650">
        <v>0.50251256281406997</v>
      </c>
      <c r="K650">
        <v>1</v>
      </c>
      <c r="L650" t="str">
        <f t="shared" si="17"/>
        <v/>
      </c>
      <c r="W650">
        <v>31</v>
      </c>
      <c r="X650" t="s">
        <v>24</v>
      </c>
      <c r="Y650">
        <v>90</v>
      </c>
      <c r="Z650">
        <v>196</v>
      </c>
      <c r="AA650">
        <v>49767</v>
      </c>
      <c r="AB650">
        <v>128732</v>
      </c>
      <c r="AC650">
        <v>2.26879391948673E-2</v>
      </c>
      <c r="AD650">
        <v>1.1877676503116701</v>
      </c>
      <c r="AE650">
        <v>45.918367346938702</v>
      </c>
      <c r="AF650">
        <v>0.180842727108324</v>
      </c>
      <c r="AG650">
        <v>9.0984852045170206E-2</v>
      </c>
      <c r="AH650" t="str">
        <f t="shared" si="18"/>
        <v/>
      </c>
    </row>
    <row r="651" spans="1:34" x14ac:dyDescent="0.3">
      <c r="A651">
        <v>15</v>
      </c>
      <c r="B651" t="s">
        <v>62</v>
      </c>
      <c r="C651">
        <v>1</v>
      </c>
      <c r="D651">
        <v>1808</v>
      </c>
      <c r="E651">
        <v>2175</v>
      </c>
      <c r="F651">
        <v>128732</v>
      </c>
      <c r="G651">
        <v>0.99999999999996603</v>
      </c>
      <c r="H651">
        <v>3.2736242498219902E-2</v>
      </c>
      <c r="I651">
        <v>5.5309734513274297E-2</v>
      </c>
      <c r="J651">
        <v>4.5977011494252797E-2</v>
      </c>
      <c r="K651">
        <v>1</v>
      </c>
      <c r="L651" t="str">
        <f t="shared" si="17"/>
        <v/>
      </c>
      <c r="W651">
        <v>31</v>
      </c>
      <c r="X651" t="s">
        <v>26</v>
      </c>
      <c r="Y651">
        <v>14</v>
      </c>
      <c r="Z651">
        <v>196</v>
      </c>
      <c r="AA651">
        <v>13864</v>
      </c>
      <c r="AB651">
        <v>128732</v>
      </c>
      <c r="AC651">
        <v>0.96653495459889804</v>
      </c>
      <c r="AD651">
        <v>0.66323880966119797</v>
      </c>
      <c r="AE651">
        <v>7.1428571428571397</v>
      </c>
      <c r="AF651">
        <v>0.100980957876514</v>
      </c>
      <c r="AG651">
        <v>1</v>
      </c>
      <c r="AH651" t="str">
        <f t="shared" si="18"/>
        <v/>
      </c>
    </row>
    <row r="652" spans="1:34" x14ac:dyDescent="0.3">
      <c r="A652">
        <v>15</v>
      </c>
      <c r="B652" t="s">
        <v>50</v>
      </c>
      <c r="C652">
        <v>1</v>
      </c>
      <c r="D652">
        <v>1808</v>
      </c>
      <c r="E652">
        <v>12771</v>
      </c>
      <c r="F652">
        <v>128732</v>
      </c>
      <c r="G652">
        <v>1</v>
      </c>
      <c r="H652">
        <v>5.5752350977705898E-3</v>
      </c>
      <c r="I652">
        <v>5.5309734513274297E-2</v>
      </c>
      <c r="J652">
        <v>7.8302403883799207E-3</v>
      </c>
      <c r="K652">
        <v>1</v>
      </c>
      <c r="L652" t="str">
        <f t="shared" si="17"/>
        <v/>
      </c>
      <c r="W652">
        <v>31</v>
      </c>
      <c r="X652" t="s">
        <v>27</v>
      </c>
      <c r="Y652">
        <v>6</v>
      </c>
      <c r="Z652">
        <v>196</v>
      </c>
      <c r="AA652">
        <v>5729</v>
      </c>
      <c r="AB652">
        <v>128732</v>
      </c>
      <c r="AC652">
        <v>0.87234151388979098</v>
      </c>
      <c r="AD652">
        <v>0.68786446329273498</v>
      </c>
      <c r="AE652">
        <v>3.0612244897959102</v>
      </c>
      <c r="AF652">
        <v>0.104730319427474</v>
      </c>
      <c r="AG652">
        <v>1</v>
      </c>
      <c r="AH652" t="str">
        <f t="shared" si="18"/>
        <v/>
      </c>
    </row>
    <row r="653" spans="1:34" x14ac:dyDescent="0.3">
      <c r="A653">
        <v>15</v>
      </c>
      <c r="B653" t="s">
        <v>52</v>
      </c>
      <c r="C653">
        <v>2</v>
      </c>
      <c r="D653">
        <v>1808</v>
      </c>
      <c r="E653">
        <v>3830</v>
      </c>
      <c r="F653">
        <v>128732</v>
      </c>
      <c r="G653">
        <v>1</v>
      </c>
      <c r="H653">
        <v>3.7180849834792799E-2</v>
      </c>
      <c r="I653">
        <v>0.110619469026548</v>
      </c>
      <c r="J653">
        <v>5.2219321148825E-2</v>
      </c>
      <c r="K653">
        <v>1</v>
      </c>
      <c r="L653" t="str">
        <f t="shared" si="17"/>
        <v/>
      </c>
      <c r="W653">
        <v>31</v>
      </c>
      <c r="X653" t="s">
        <v>28</v>
      </c>
      <c r="Y653">
        <v>2</v>
      </c>
      <c r="Z653">
        <v>196</v>
      </c>
      <c r="AA653">
        <v>4206</v>
      </c>
      <c r="AB653">
        <v>128732</v>
      </c>
      <c r="AC653">
        <v>0.98870768235459805</v>
      </c>
      <c r="AD653">
        <v>0.312313798557939</v>
      </c>
      <c r="AE653">
        <v>1.0204081632652999</v>
      </c>
      <c r="AF653">
        <v>4.7551117451260103E-2</v>
      </c>
      <c r="AG653">
        <v>1</v>
      </c>
      <c r="AH653" t="str">
        <f t="shared" si="18"/>
        <v/>
      </c>
    </row>
    <row r="654" spans="1:34" x14ac:dyDescent="0.3">
      <c r="A654">
        <v>15</v>
      </c>
      <c r="B654" t="s">
        <v>54</v>
      </c>
      <c r="C654">
        <v>2</v>
      </c>
      <c r="D654">
        <v>1808</v>
      </c>
      <c r="E654">
        <v>5575</v>
      </c>
      <c r="F654">
        <v>128732</v>
      </c>
      <c r="G654">
        <v>1</v>
      </c>
      <c r="H654">
        <v>2.55430771062343E-2</v>
      </c>
      <c r="I654">
        <v>0.110619469026548</v>
      </c>
      <c r="J654">
        <v>3.5874439461883401E-2</v>
      </c>
      <c r="K654">
        <v>1</v>
      </c>
      <c r="L654" t="str">
        <f t="shared" si="17"/>
        <v/>
      </c>
      <c r="W654">
        <v>32</v>
      </c>
      <c r="X654" t="s">
        <v>18</v>
      </c>
      <c r="Y654">
        <v>1</v>
      </c>
      <c r="Z654">
        <v>48</v>
      </c>
      <c r="AA654">
        <v>1855</v>
      </c>
      <c r="AB654">
        <v>128732</v>
      </c>
      <c r="AC654">
        <v>0.50183775247713802</v>
      </c>
      <c r="AD654">
        <v>1.4457771787960401</v>
      </c>
      <c r="AE654">
        <v>2.0833333333333299</v>
      </c>
      <c r="AF654">
        <v>5.3908355795148202E-2</v>
      </c>
      <c r="AG654">
        <v>1</v>
      </c>
      <c r="AH654" t="str">
        <f t="shared" si="18"/>
        <v/>
      </c>
    </row>
    <row r="655" spans="1:34" x14ac:dyDescent="0.3">
      <c r="A655">
        <v>15</v>
      </c>
      <c r="B655" t="s">
        <v>58</v>
      </c>
      <c r="C655">
        <v>2</v>
      </c>
      <c r="D655">
        <v>1808</v>
      </c>
      <c r="E655">
        <v>24542</v>
      </c>
      <c r="F655">
        <v>128732</v>
      </c>
      <c r="G655">
        <v>1</v>
      </c>
      <c r="H655">
        <v>5.8024062776976804E-3</v>
      </c>
      <c r="I655">
        <v>0.110619469026548</v>
      </c>
      <c r="J655">
        <v>8.1492950859750595E-3</v>
      </c>
      <c r="K655">
        <v>1</v>
      </c>
      <c r="L655" t="str">
        <f t="shared" si="17"/>
        <v/>
      </c>
      <c r="W655">
        <v>32</v>
      </c>
      <c r="X655" t="s">
        <v>22</v>
      </c>
      <c r="Y655">
        <v>5</v>
      </c>
      <c r="Z655">
        <v>48</v>
      </c>
      <c r="AA655">
        <v>40602</v>
      </c>
      <c r="AB655">
        <v>128732</v>
      </c>
      <c r="AC655">
        <v>0.99986503891184197</v>
      </c>
      <c r="AD655">
        <v>0.33026903436612298</v>
      </c>
      <c r="AE655">
        <v>10.4166666666666</v>
      </c>
      <c r="AF655">
        <v>1.23146643022511E-2</v>
      </c>
      <c r="AG655">
        <v>1</v>
      </c>
      <c r="AH655" t="str">
        <f t="shared" si="18"/>
        <v/>
      </c>
    </row>
    <row r="656" spans="1:34" x14ac:dyDescent="0.3">
      <c r="A656">
        <v>15</v>
      </c>
      <c r="B656" t="s">
        <v>59</v>
      </c>
      <c r="C656">
        <v>1</v>
      </c>
      <c r="D656">
        <v>1808</v>
      </c>
      <c r="E656">
        <v>16317</v>
      </c>
      <c r="F656">
        <v>128732</v>
      </c>
      <c r="G656">
        <v>1</v>
      </c>
      <c r="H656">
        <v>4.3636285734895003E-3</v>
      </c>
      <c r="I656">
        <v>5.5309734513274297E-2</v>
      </c>
      <c r="J656">
        <v>6.1285775571489802E-3</v>
      </c>
      <c r="K656">
        <v>1</v>
      </c>
      <c r="L656" t="str">
        <f t="shared" si="17"/>
        <v/>
      </c>
      <c r="W656">
        <v>32</v>
      </c>
      <c r="X656" t="s">
        <v>24</v>
      </c>
      <c r="Y656">
        <v>4</v>
      </c>
      <c r="Z656">
        <v>48</v>
      </c>
      <c r="AA656">
        <v>49767</v>
      </c>
      <c r="AB656">
        <v>128732</v>
      </c>
      <c r="AC656">
        <v>0.99999968934288397</v>
      </c>
      <c r="AD656">
        <v>0.21555783283434099</v>
      </c>
      <c r="AE656">
        <v>8.3333333333333304</v>
      </c>
      <c r="AF656">
        <v>8.0374545381477602E-3</v>
      </c>
      <c r="AG656">
        <v>1</v>
      </c>
      <c r="AH656" t="str">
        <f t="shared" si="18"/>
        <v/>
      </c>
    </row>
    <row r="657" spans="1:34" x14ac:dyDescent="0.3">
      <c r="A657">
        <v>15</v>
      </c>
      <c r="B657" t="s">
        <v>56</v>
      </c>
      <c r="C657">
        <v>1</v>
      </c>
      <c r="D657">
        <v>1808</v>
      </c>
      <c r="E657">
        <v>3741</v>
      </c>
      <c r="F657">
        <v>128732</v>
      </c>
      <c r="G657">
        <v>1</v>
      </c>
      <c r="H657">
        <v>1.9032699126871999E-2</v>
      </c>
      <c r="I657">
        <v>5.5309734513274297E-2</v>
      </c>
      <c r="J657">
        <v>2.67308206361935E-2</v>
      </c>
      <c r="K657">
        <v>1</v>
      </c>
      <c r="L657" t="str">
        <f t="shared" si="17"/>
        <v/>
      </c>
      <c r="W657">
        <v>32</v>
      </c>
      <c r="X657" t="s">
        <v>25</v>
      </c>
      <c r="Y657">
        <v>2</v>
      </c>
      <c r="Z657">
        <v>48</v>
      </c>
      <c r="AA657">
        <v>7899</v>
      </c>
      <c r="AB657">
        <v>128732</v>
      </c>
      <c r="AC657">
        <v>0.80202757009728498</v>
      </c>
      <c r="AD657">
        <v>0.67905220070050998</v>
      </c>
      <c r="AE657">
        <v>4.1666666666666599</v>
      </c>
      <c r="AF657">
        <v>2.5319660716546399E-2</v>
      </c>
      <c r="AG657">
        <v>1</v>
      </c>
      <c r="AH657" t="str">
        <f t="shared" si="18"/>
        <v/>
      </c>
    </row>
    <row r="658" spans="1:34" x14ac:dyDescent="0.3">
      <c r="A658">
        <v>15</v>
      </c>
      <c r="B658" t="s">
        <v>57</v>
      </c>
      <c r="C658">
        <v>2</v>
      </c>
      <c r="D658">
        <v>1808</v>
      </c>
      <c r="E658">
        <v>2931</v>
      </c>
      <c r="F658">
        <v>128732</v>
      </c>
      <c r="G658">
        <v>1</v>
      </c>
      <c r="H658">
        <v>4.85850067783202E-2</v>
      </c>
      <c r="I658">
        <v>0.110619469026548</v>
      </c>
      <c r="J658">
        <v>6.82360968952576E-2</v>
      </c>
      <c r="K658">
        <v>1</v>
      </c>
      <c r="L658" t="str">
        <f t="shared" si="17"/>
        <v/>
      </c>
      <c r="W658">
        <v>32</v>
      </c>
      <c r="X658" t="s">
        <v>26</v>
      </c>
      <c r="Y658">
        <v>3</v>
      </c>
      <c r="Z658">
        <v>48</v>
      </c>
      <c r="AA658">
        <v>13864</v>
      </c>
      <c r="AB658">
        <v>128732</v>
      </c>
      <c r="AC658">
        <v>0.90219197570953602</v>
      </c>
      <c r="AD658">
        <v>0.58033395845354796</v>
      </c>
      <c r="AE658">
        <v>6.25</v>
      </c>
      <c r="AF658">
        <v>2.1638776687824501E-2</v>
      </c>
      <c r="AG658">
        <v>1</v>
      </c>
      <c r="AH658" t="str">
        <f t="shared" si="18"/>
        <v/>
      </c>
    </row>
    <row r="659" spans="1:34" x14ac:dyDescent="0.3">
      <c r="A659">
        <v>17</v>
      </c>
      <c r="B659" t="s">
        <v>52</v>
      </c>
      <c r="C659">
        <v>9</v>
      </c>
      <c r="D659">
        <v>205</v>
      </c>
      <c r="E659">
        <v>3830</v>
      </c>
      <c r="F659">
        <v>128732</v>
      </c>
      <c r="G659">
        <v>0.159915973056793</v>
      </c>
      <c r="H659">
        <v>1.4756263134432901</v>
      </c>
      <c r="I659">
        <v>4.3902439024390203</v>
      </c>
      <c r="J659">
        <v>0.234986945169712</v>
      </c>
      <c r="K659">
        <v>0.49584684263247297</v>
      </c>
      <c r="L659" t="str">
        <f t="shared" si="17"/>
        <v/>
      </c>
      <c r="W659">
        <v>32</v>
      </c>
      <c r="X659" t="s">
        <v>27</v>
      </c>
      <c r="Y659">
        <v>5</v>
      </c>
      <c r="Z659">
        <v>48</v>
      </c>
      <c r="AA659">
        <v>5729</v>
      </c>
      <c r="AB659">
        <v>128732</v>
      </c>
      <c r="AC659">
        <v>6.1375609008126698E-2</v>
      </c>
      <c r="AD659">
        <v>2.34064990981555</v>
      </c>
      <c r="AE659">
        <v>10.4166666666666</v>
      </c>
      <c r="AF659">
        <v>8.7275266189561801E-2</v>
      </c>
      <c r="AG659">
        <v>0.22389669205145299</v>
      </c>
      <c r="AH659" t="str">
        <f t="shared" si="18"/>
        <v/>
      </c>
    </row>
    <row r="660" spans="1:34" x14ac:dyDescent="0.3">
      <c r="A660">
        <v>17</v>
      </c>
      <c r="B660" t="s">
        <v>53</v>
      </c>
      <c r="C660">
        <v>1</v>
      </c>
      <c r="D660">
        <v>205</v>
      </c>
      <c r="E660">
        <v>1249</v>
      </c>
      <c r="F660">
        <v>128732</v>
      </c>
      <c r="G660">
        <v>0.86470286392343099</v>
      </c>
      <c r="H660">
        <v>0.50277099728563301</v>
      </c>
      <c r="I660">
        <v>0.48780487804877998</v>
      </c>
      <c r="J660">
        <v>8.0064051240992695E-2</v>
      </c>
      <c r="K660">
        <v>1</v>
      </c>
      <c r="L660" t="str">
        <f t="shared" si="17"/>
        <v/>
      </c>
      <c r="W660">
        <v>32</v>
      </c>
      <c r="X660" t="s">
        <v>29</v>
      </c>
      <c r="Y660">
        <v>4</v>
      </c>
      <c r="Z660">
        <v>48</v>
      </c>
      <c r="AA660">
        <v>2699</v>
      </c>
      <c r="AB660">
        <v>128732</v>
      </c>
      <c r="AC660">
        <v>1.8056852257974199E-2</v>
      </c>
      <c r="AD660">
        <v>3.97468198098061</v>
      </c>
      <c r="AE660">
        <v>8.3333333333333304</v>
      </c>
      <c r="AF660">
        <v>0.148203038162282</v>
      </c>
      <c r="AG660">
        <v>7.3674473846996005E-2</v>
      </c>
      <c r="AH660" t="str">
        <f t="shared" si="18"/>
        <v/>
      </c>
    </row>
    <row r="661" spans="1:34" x14ac:dyDescent="0.3">
      <c r="A661">
        <v>17</v>
      </c>
      <c r="B661" t="s">
        <v>57</v>
      </c>
      <c r="C661">
        <v>2</v>
      </c>
      <c r="D661">
        <v>205</v>
      </c>
      <c r="E661">
        <v>2931</v>
      </c>
      <c r="F661">
        <v>128732</v>
      </c>
      <c r="G661">
        <v>0.94870375397048801</v>
      </c>
      <c r="H661">
        <v>0.42849605978147798</v>
      </c>
      <c r="I661">
        <v>0.97560975609756095</v>
      </c>
      <c r="J661">
        <v>6.82360968952576E-2</v>
      </c>
      <c r="K661">
        <v>1</v>
      </c>
      <c r="L661" t="str">
        <f t="shared" si="17"/>
        <v/>
      </c>
      <c r="W661">
        <v>33</v>
      </c>
      <c r="X661" t="s">
        <v>22</v>
      </c>
      <c r="Y661">
        <v>24</v>
      </c>
      <c r="Z661">
        <v>74</v>
      </c>
      <c r="AA661">
        <v>40602</v>
      </c>
      <c r="AB661">
        <v>128732</v>
      </c>
      <c r="AC661">
        <v>0.47784733511690503</v>
      </c>
      <c r="AD661">
        <v>1.0282971015939799</v>
      </c>
      <c r="AE661">
        <v>32.4324324324324</v>
      </c>
      <c r="AF661">
        <v>5.9110388650805298E-2</v>
      </c>
      <c r="AG661">
        <v>1</v>
      </c>
      <c r="AH661" t="str">
        <f t="shared" si="18"/>
        <v/>
      </c>
    </row>
    <row r="662" spans="1:34" x14ac:dyDescent="0.3">
      <c r="A662">
        <v>17</v>
      </c>
      <c r="B662" t="s">
        <v>51</v>
      </c>
      <c r="C662">
        <v>5</v>
      </c>
      <c r="D662">
        <v>205</v>
      </c>
      <c r="E662">
        <v>8105</v>
      </c>
      <c r="F662">
        <v>128732</v>
      </c>
      <c r="G662">
        <v>0.99677947892657803</v>
      </c>
      <c r="H662">
        <v>0.387391101548276</v>
      </c>
      <c r="I662">
        <v>2.4390243902439002</v>
      </c>
      <c r="J662">
        <v>6.1690314620604501E-2</v>
      </c>
      <c r="K662">
        <v>1</v>
      </c>
      <c r="L662" t="str">
        <f t="shared" si="17"/>
        <v/>
      </c>
      <c r="W662">
        <v>33</v>
      </c>
      <c r="X662" t="s">
        <v>23</v>
      </c>
      <c r="Y662">
        <v>1</v>
      </c>
      <c r="Z662">
        <v>74</v>
      </c>
      <c r="AA662">
        <v>542</v>
      </c>
      <c r="AB662">
        <v>128732</v>
      </c>
      <c r="AC662">
        <v>0.26824424004660302</v>
      </c>
      <c r="AD662">
        <v>3.2096339882317699</v>
      </c>
      <c r="AE662">
        <v>1.35135135135135</v>
      </c>
      <c r="AF662">
        <v>0.18450184501844999</v>
      </c>
      <c r="AG662">
        <v>0.81376685257661396</v>
      </c>
      <c r="AH662" t="str">
        <f t="shared" si="18"/>
        <v/>
      </c>
    </row>
    <row r="663" spans="1:34" x14ac:dyDescent="0.3">
      <c r="A663">
        <v>17</v>
      </c>
      <c r="B663" t="s">
        <v>50</v>
      </c>
      <c r="C663">
        <v>2</v>
      </c>
      <c r="D663">
        <v>205</v>
      </c>
      <c r="E663">
        <v>12771</v>
      </c>
      <c r="F663">
        <v>128732</v>
      </c>
      <c r="G663">
        <v>0.99999998842134896</v>
      </c>
      <c r="H663">
        <v>9.8341707870919406E-2</v>
      </c>
      <c r="I663">
        <v>0.97560975609756095</v>
      </c>
      <c r="J663">
        <v>1.56604807767598E-2</v>
      </c>
      <c r="K663">
        <v>1</v>
      </c>
      <c r="L663" t="str">
        <f t="shared" si="17"/>
        <v/>
      </c>
      <c r="W663">
        <v>33</v>
      </c>
      <c r="X663" t="s">
        <v>24</v>
      </c>
      <c r="Y663">
        <v>34</v>
      </c>
      <c r="Z663">
        <v>74</v>
      </c>
      <c r="AA663">
        <v>49767</v>
      </c>
      <c r="AB663">
        <v>128732</v>
      </c>
      <c r="AC663">
        <v>0.12190240753421699</v>
      </c>
      <c r="AD663">
        <v>1.1884810242758199</v>
      </c>
      <c r="AE663">
        <v>45.945945945945901</v>
      </c>
      <c r="AF663">
        <v>6.8318363574255997E-2</v>
      </c>
      <c r="AG663">
        <v>0.41739099187885698</v>
      </c>
      <c r="AH663" t="str">
        <f t="shared" si="18"/>
        <v/>
      </c>
    </row>
    <row r="664" spans="1:34" x14ac:dyDescent="0.3">
      <c r="A664">
        <v>18</v>
      </c>
      <c r="B664" t="s">
        <v>52</v>
      </c>
      <c r="C664">
        <v>20</v>
      </c>
      <c r="D664">
        <v>450</v>
      </c>
      <c r="E664">
        <v>3830</v>
      </c>
      <c r="F664">
        <v>128732</v>
      </c>
      <c r="G664">
        <v>5.1168301847891097E-2</v>
      </c>
      <c r="H664">
        <v>1.4938439222512301</v>
      </c>
      <c r="I664">
        <v>4.4444444444444402</v>
      </c>
      <c r="J664">
        <v>0.52219321148825004</v>
      </c>
      <c r="K664">
        <v>0.17818911146024299</v>
      </c>
      <c r="L664" t="str">
        <f t="shared" si="17"/>
        <v/>
      </c>
      <c r="W664">
        <v>33</v>
      </c>
      <c r="X664" t="s">
        <v>26</v>
      </c>
      <c r="Y664">
        <v>2</v>
      </c>
      <c r="Z664">
        <v>74</v>
      </c>
      <c r="AA664">
        <v>13864</v>
      </c>
      <c r="AB664">
        <v>128732</v>
      </c>
      <c r="AC664">
        <v>0.99784181728772603</v>
      </c>
      <c r="AD664">
        <v>0.25095522527720998</v>
      </c>
      <c r="AE664">
        <v>2.7027027027027</v>
      </c>
      <c r="AF664">
        <v>1.4425851125216301E-2</v>
      </c>
      <c r="AG664">
        <v>1</v>
      </c>
      <c r="AH664" t="str">
        <f t="shared" si="18"/>
        <v/>
      </c>
    </row>
    <row r="665" spans="1:34" x14ac:dyDescent="0.3">
      <c r="A665">
        <v>18</v>
      </c>
      <c r="B665" t="s">
        <v>57</v>
      </c>
      <c r="C665">
        <v>8</v>
      </c>
      <c r="D665">
        <v>450</v>
      </c>
      <c r="E665">
        <v>2931</v>
      </c>
      <c r="F665">
        <v>128732</v>
      </c>
      <c r="G665">
        <v>0.80469031288809501</v>
      </c>
      <c r="H665">
        <v>0.78081504226847098</v>
      </c>
      <c r="I665">
        <v>1.7777777777777699</v>
      </c>
      <c r="J665">
        <v>0.27294438758103001</v>
      </c>
      <c r="K665">
        <v>1</v>
      </c>
      <c r="L665" t="str">
        <f t="shared" si="17"/>
        <v/>
      </c>
      <c r="W665">
        <v>33</v>
      </c>
      <c r="X665" t="s">
        <v>28</v>
      </c>
      <c r="Y665">
        <v>4</v>
      </c>
      <c r="Z665">
        <v>74</v>
      </c>
      <c r="AA665">
        <v>4206</v>
      </c>
      <c r="AB665">
        <v>128732</v>
      </c>
      <c r="AC665">
        <v>0.222891327599368</v>
      </c>
      <c r="AD665">
        <v>1.65441904100962</v>
      </c>
      <c r="AE665">
        <v>5.4054054054053999</v>
      </c>
      <c r="AF665">
        <v>9.5102234902520205E-2</v>
      </c>
      <c r="AG665">
        <v>0.69416421441186305</v>
      </c>
      <c r="AH665" t="str">
        <f t="shared" si="18"/>
        <v/>
      </c>
    </row>
    <row r="666" spans="1:34" x14ac:dyDescent="0.3">
      <c r="A666">
        <v>18</v>
      </c>
      <c r="B666" t="s">
        <v>53</v>
      </c>
      <c r="C666">
        <v>2</v>
      </c>
      <c r="D666">
        <v>450</v>
      </c>
      <c r="E666">
        <v>1249</v>
      </c>
      <c r="F666">
        <v>128732</v>
      </c>
      <c r="G666">
        <v>0.93307375051826202</v>
      </c>
      <c r="H666">
        <v>0.458080241971354</v>
      </c>
      <c r="I666">
        <v>0.44444444444444398</v>
      </c>
      <c r="J666">
        <v>0.160128102481985</v>
      </c>
      <c r="K666">
        <v>1</v>
      </c>
      <c r="L666" t="str">
        <f t="shared" si="17"/>
        <v/>
      </c>
      <c r="W666">
        <v>34</v>
      </c>
      <c r="X666" t="s">
        <v>18</v>
      </c>
      <c r="Y666">
        <v>4</v>
      </c>
      <c r="Z666">
        <v>98</v>
      </c>
      <c r="AA666">
        <v>1855</v>
      </c>
      <c r="AB666">
        <v>128732</v>
      </c>
      <c r="AC666">
        <v>5.3717338743653101E-2</v>
      </c>
      <c r="AD666">
        <v>2.8325430441718402</v>
      </c>
      <c r="AE666">
        <v>4.0816326530612201</v>
      </c>
      <c r="AF666">
        <v>0.215633423180593</v>
      </c>
      <c r="AG666">
        <v>0.202912915060702</v>
      </c>
      <c r="AH666" t="str">
        <f t="shared" si="18"/>
        <v/>
      </c>
    </row>
    <row r="667" spans="1:34" x14ac:dyDescent="0.3">
      <c r="A667">
        <v>18</v>
      </c>
      <c r="B667" t="s">
        <v>51</v>
      </c>
      <c r="C667">
        <v>15</v>
      </c>
      <c r="D667">
        <v>450</v>
      </c>
      <c r="E667">
        <v>8105</v>
      </c>
      <c r="F667">
        <v>128732</v>
      </c>
      <c r="G667">
        <v>0.99824931112192405</v>
      </c>
      <c r="H667">
        <v>0.52943450544931103</v>
      </c>
      <c r="I667">
        <v>3.3333333333333299</v>
      </c>
      <c r="J667">
        <v>0.185070943861813</v>
      </c>
      <c r="K667">
        <v>1</v>
      </c>
      <c r="L667" t="str">
        <f t="shared" si="17"/>
        <v/>
      </c>
      <c r="W667">
        <v>34</v>
      </c>
      <c r="X667" t="s">
        <v>21</v>
      </c>
      <c r="Y667">
        <v>1</v>
      </c>
      <c r="Z667">
        <v>98</v>
      </c>
      <c r="AA667">
        <v>1370</v>
      </c>
      <c r="AB667">
        <v>128732</v>
      </c>
      <c r="AC667">
        <v>0.649687129139908</v>
      </c>
      <c r="AD667">
        <v>0.95882615820050598</v>
      </c>
      <c r="AE667">
        <v>1.0204081632652999</v>
      </c>
      <c r="AF667">
        <v>7.2992700729927001E-2</v>
      </c>
      <c r="AG667">
        <v>1</v>
      </c>
      <c r="AH667" t="str">
        <f t="shared" si="18"/>
        <v/>
      </c>
    </row>
    <row r="668" spans="1:34" x14ac:dyDescent="0.3">
      <c r="A668">
        <v>18</v>
      </c>
      <c r="B668" t="s">
        <v>54</v>
      </c>
      <c r="C668">
        <v>8</v>
      </c>
      <c r="D668">
        <v>450</v>
      </c>
      <c r="E668">
        <v>5575</v>
      </c>
      <c r="F668">
        <v>128732</v>
      </c>
      <c r="G668">
        <v>0.99910338251610997</v>
      </c>
      <c r="H668">
        <v>0.41050563029397102</v>
      </c>
      <c r="I668">
        <v>1.7777777777777699</v>
      </c>
      <c r="J668">
        <v>0.14349775784753299</v>
      </c>
      <c r="K668">
        <v>1</v>
      </c>
      <c r="L668" t="str">
        <f t="shared" si="17"/>
        <v/>
      </c>
      <c r="W668">
        <v>34</v>
      </c>
      <c r="X668" t="s">
        <v>22</v>
      </c>
      <c r="Y668">
        <v>3</v>
      </c>
      <c r="Z668">
        <v>98</v>
      </c>
      <c r="AA668">
        <v>40602</v>
      </c>
      <c r="AB668">
        <v>128732</v>
      </c>
      <c r="AC668">
        <v>0.99999999999992195</v>
      </c>
      <c r="AD668">
        <v>9.7058654997391205E-2</v>
      </c>
      <c r="AE668">
        <v>3.0612244897959102</v>
      </c>
      <c r="AF668">
        <v>7.3887985813506701E-3</v>
      </c>
      <c r="AG668">
        <v>1</v>
      </c>
      <c r="AH668" t="str">
        <f t="shared" si="18"/>
        <v/>
      </c>
    </row>
    <row r="669" spans="1:34" x14ac:dyDescent="0.3">
      <c r="A669">
        <v>18</v>
      </c>
      <c r="B669" t="s">
        <v>60</v>
      </c>
      <c r="C669">
        <v>2</v>
      </c>
      <c r="D669">
        <v>450</v>
      </c>
      <c r="E669">
        <v>3142</v>
      </c>
      <c r="F669">
        <v>128732</v>
      </c>
      <c r="G669">
        <v>0.99982129013698096</v>
      </c>
      <c r="H669">
        <v>0.18209491477473599</v>
      </c>
      <c r="I669">
        <v>0.44444444444444398</v>
      </c>
      <c r="J669">
        <v>6.3653723742838897E-2</v>
      </c>
      <c r="K669">
        <v>1</v>
      </c>
      <c r="L669" t="str">
        <f t="shared" si="17"/>
        <v/>
      </c>
      <c r="W669">
        <v>34</v>
      </c>
      <c r="X669" t="s">
        <v>24</v>
      </c>
      <c r="Y669">
        <v>5</v>
      </c>
      <c r="Z669">
        <v>98</v>
      </c>
      <c r="AA669">
        <v>49767</v>
      </c>
      <c r="AB669">
        <v>128732</v>
      </c>
      <c r="AC669">
        <v>0.999999999999999</v>
      </c>
      <c r="AD669">
        <v>0.13197418336796399</v>
      </c>
      <c r="AE669">
        <v>5.1020408163265296</v>
      </c>
      <c r="AF669">
        <v>1.0046818172684701E-2</v>
      </c>
      <c r="AG669">
        <v>1</v>
      </c>
      <c r="AH669" t="str">
        <f t="shared" si="18"/>
        <v/>
      </c>
    </row>
    <row r="670" spans="1:34" x14ac:dyDescent="0.3">
      <c r="A670">
        <v>18</v>
      </c>
      <c r="B670" t="s">
        <v>56</v>
      </c>
      <c r="C670">
        <v>1</v>
      </c>
      <c r="D670">
        <v>450</v>
      </c>
      <c r="E670">
        <v>3741</v>
      </c>
      <c r="F670">
        <v>128732</v>
      </c>
      <c r="G670">
        <v>0.99999831625332403</v>
      </c>
      <c r="H670">
        <v>7.6469155603077002E-2</v>
      </c>
      <c r="I670">
        <v>0.22222222222222199</v>
      </c>
      <c r="J670">
        <v>2.67308206361935E-2</v>
      </c>
      <c r="K670">
        <v>1</v>
      </c>
      <c r="L670" t="str">
        <f t="shared" si="17"/>
        <v/>
      </c>
      <c r="W670">
        <v>34</v>
      </c>
      <c r="X670" t="s">
        <v>25</v>
      </c>
      <c r="Y670">
        <v>1</v>
      </c>
      <c r="Z670">
        <v>98</v>
      </c>
      <c r="AA670">
        <v>7899</v>
      </c>
      <c r="AB670">
        <v>128732</v>
      </c>
      <c r="AC670">
        <v>0.99798693727703502</v>
      </c>
      <c r="AD670">
        <v>0.16629849813073699</v>
      </c>
      <c r="AE670">
        <v>1.0204081632652999</v>
      </c>
      <c r="AF670">
        <v>1.26598303582732E-2</v>
      </c>
      <c r="AG670">
        <v>1</v>
      </c>
      <c r="AH670" t="str">
        <f t="shared" si="18"/>
        <v/>
      </c>
    </row>
    <row r="671" spans="1:34" x14ac:dyDescent="0.3">
      <c r="A671">
        <v>18</v>
      </c>
      <c r="B671" t="s">
        <v>50</v>
      </c>
      <c r="C671">
        <v>6</v>
      </c>
      <c r="D671">
        <v>450</v>
      </c>
      <c r="E671">
        <v>12771</v>
      </c>
      <c r="F671">
        <v>128732</v>
      </c>
      <c r="G671">
        <v>0.99999999999999001</v>
      </c>
      <c r="H671">
        <v>0.13440033409025601</v>
      </c>
      <c r="I671">
        <v>1.3333333333333299</v>
      </c>
      <c r="J671">
        <v>4.6981442330279503E-2</v>
      </c>
      <c r="K671">
        <v>1</v>
      </c>
      <c r="L671" t="str">
        <f t="shared" si="17"/>
        <v/>
      </c>
      <c r="W671">
        <v>34</v>
      </c>
      <c r="X671" t="s">
        <v>26</v>
      </c>
      <c r="Y671">
        <v>7</v>
      </c>
      <c r="Z671">
        <v>98</v>
      </c>
      <c r="AA671">
        <v>13864</v>
      </c>
      <c r="AB671">
        <v>128732</v>
      </c>
      <c r="AC671">
        <v>0.91374009602123396</v>
      </c>
      <c r="AD671">
        <v>0.66323880966119797</v>
      </c>
      <c r="AE671">
        <v>7.1428571428571397</v>
      </c>
      <c r="AF671">
        <v>5.0490478938257297E-2</v>
      </c>
      <c r="AG671">
        <v>1</v>
      </c>
      <c r="AH671" t="str">
        <f t="shared" si="18"/>
        <v/>
      </c>
    </row>
    <row r="672" spans="1:34" x14ac:dyDescent="0.3">
      <c r="A672">
        <v>20</v>
      </c>
      <c r="B672" t="s">
        <v>49</v>
      </c>
      <c r="C672">
        <v>878</v>
      </c>
      <c r="D672">
        <v>1002</v>
      </c>
      <c r="E672">
        <v>39019</v>
      </c>
      <c r="F672">
        <v>128732</v>
      </c>
      <c r="G672" s="2" t="s">
        <v>83</v>
      </c>
      <c r="H672">
        <v>2.8909273382807101</v>
      </c>
      <c r="I672">
        <v>87.624750499001905</v>
      </c>
      <c r="J672">
        <v>2.2501858069145801</v>
      </c>
      <c r="K672" s="2" t="s">
        <v>84</v>
      </c>
      <c r="L672" t="str">
        <f t="shared" si="17"/>
        <v/>
      </c>
      <c r="W672">
        <v>34</v>
      </c>
      <c r="X672" t="s">
        <v>28</v>
      </c>
      <c r="Y672">
        <v>1</v>
      </c>
      <c r="Z672">
        <v>98</v>
      </c>
      <c r="AA672">
        <v>4206</v>
      </c>
      <c r="AB672">
        <v>128732</v>
      </c>
      <c r="AC672">
        <v>0.96148204454619601</v>
      </c>
      <c r="AD672">
        <v>0.312313798557939</v>
      </c>
      <c r="AE672">
        <v>1.0204081632652999</v>
      </c>
      <c r="AF672">
        <v>2.3775558725629999E-2</v>
      </c>
      <c r="AG672">
        <v>1</v>
      </c>
      <c r="AH672" t="str">
        <f t="shared" si="18"/>
        <v/>
      </c>
    </row>
    <row r="673" spans="1:34" x14ac:dyDescent="0.3">
      <c r="A673">
        <v>20</v>
      </c>
      <c r="B673" t="s">
        <v>51</v>
      </c>
      <c r="C673">
        <v>49</v>
      </c>
      <c r="D673">
        <v>1002</v>
      </c>
      <c r="E673">
        <v>8105</v>
      </c>
      <c r="F673">
        <v>128732</v>
      </c>
      <c r="G673">
        <v>0.97502818636796496</v>
      </c>
      <c r="H673">
        <v>0.77671529242563597</v>
      </c>
      <c r="I673">
        <v>4.8902195608782399</v>
      </c>
      <c r="J673">
        <v>0.60456508328192404</v>
      </c>
      <c r="K673">
        <v>1</v>
      </c>
      <c r="L673" t="str">
        <f t="shared" si="17"/>
        <v/>
      </c>
      <c r="W673">
        <v>34</v>
      </c>
      <c r="X673" t="s">
        <v>29</v>
      </c>
      <c r="Y673">
        <v>1</v>
      </c>
      <c r="Z673">
        <v>98</v>
      </c>
      <c r="AA673">
        <v>2699</v>
      </c>
      <c r="AB673">
        <v>128732</v>
      </c>
      <c r="AC673">
        <v>0.87473300272145404</v>
      </c>
      <c r="AD673">
        <v>0.48669575277313498</v>
      </c>
      <c r="AE673">
        <v>1.0204081632652999</v>
      </c>
      <c r="AF673">
        <v>3.7050759540570501E-2</v>
      </c>
      <c r="AG673">
        <v>1</v>
      </c>
      <c r="AH673" t="str">
        <f t="shared" si="18"/>
        <v/>
      </c>
    </row>
    <row r="674" spans="1:34" x14ac:dyDescent="0.3">
      <c r="A674">
        <v>20</v>
      </c>
      <c r="B674" t="s">
        <v>52</v>
      </c>
      <c r="C674">
        <v>20</v>
      </c>
      <c r="D674">
        <v>1002</v>
      </c>
      <c r="E674">
        <v>3830</v>
      </c>
      <c r="F674">
        <v>128732</v>
      </c>
      <c r="G674">
        <v>0.97829238888552705</v>
      </c>
      <c r="H674">
        <v>0.67088798903498403</v>
      </c>
      <c r="I674">
        <v>1.99600798403193</v>
      </c>
      <c r="J674">
        <v>0.52219321148825004</v>
      </c>
      <c r="K674">
        <v>1</v>
      </c>
      <c r="L674" t="str">
        <f t="shared" si="17"/>
        <v/>
      </c>
      <c r="W674">
        <v>35</v>
      </c>
      <c r="X674" t="s">
        <v>18</v>
      </c>
      <c r="Y674">
        <v>3</v>
      </c>
      <c r="Z674">
        <v>282</v>
      </c>
      <c r="AA674">
        <v>1855</v>
      </c>
      <c r="AB674">
        <v>128732</v>
      </c>
      <c r="AC674">
        <v>0.77350450594820597</v>
      </c>
      <c r="AD674">
        <v>0.73826919768308696</v>
      </c>
      <c r="AE674">
        <v>1.0638297872340401</v>
      </c>
      <c r="AF674">
        <v>0.16172506738544401</v>
      </c>
      <c r="AG674">
        <v>1</v>
      </c>
      <c r="AH674" t="str">
        <f t="shared" si="18"/>
        <v/>
      </c>
    </row>
    <row r="675" spans="1:34" x14ac:dyDescent="0.3">
      <c r="A675">
        <v>20</v>
      </c>
      <c r="B675" t="s">
        <v>53</v>
      </c>
      <c r="C675">
        <v>4</v>
      </c>
      <c r="D675">
        <v>1002</v>
      </c>
      <c r="E675">
        <v>1249</v>
      </c>
      <c r="F675">
        <v>128732</v>
      </c>
      <c r="G675">
        <v>0.98787387730295695</v>
      </c>
      <c r="H675">
        <v>0.41144931913594701</v>
      </c>
      <c r="I675">
        <v>0.399201596806387</v>
      </c>
      <c r="J675">
        <v>0.320256204963971</v>
      </c>
      <c r="K675">
        <v>1</v>
      </c>
      <c r="L675" t="str">
        <f t="shared" si="17"/>
        <v/>
      </c>
      <c r="W675">
        <v>35</v>
      </c>
      <c r="X675" t="s">
        <v>21</v>
      </c>
      <c r="Y675">
        <v>1</v>
      </c>
      <c r="Z675">
        <v>282</v>
      </c>
      <c r="AA675">
        <v>1370</v>
      </c>
      <c r="AB675">
        <v>128732</v>
      </c>
      <c r="AC675">
        <v>0.95122404060519905</v>
      </c>
      <c r="AD675">
        <v>0.33320909043847302</v>
      </c>
      <c r="AE675">
        <v>0.35460992907801397</v>
      </c>
      <c r="AF675">
        <v>7.2992700729927001E-2</v>
      </c>
      <c r="AG675">
        <v>1</v>
      </c>
      <c r="AH675" t="str">
        <f t="shared" si="18"/>
        <v/>
      </c>
    </row>
    <row r="676" spans="1:34" x14ac:dyDescent="0.3">
      <c r="A676">
        <v>20</v>
      </c>
      <c r="B676" t="s">
        <v>55</v>
      </c>
      <c r="C676">
        <v>2</v>
      </c>
      <c r="D676">
        <v>1002</v>
      </c>
      <c r="E676">
        <v>844</v>
      </c>
      <c r="F676">
        <v>128732</v>
      </c>
      <c r="G676">
        <v>0.989747080728136</v>
      </c>
      <c r="H676">
        <v>0.30444324620900298</v>
      </c>
      <c r="I676">
        <v>0.199600798403193</v>
      </c>
      <c r="J676">
        <v>0.23696682464454899</v>
      </c>
      <c r="K676">
        <v>1</v>
      </c>
      <c r="L676" t="str">
        <f t="shared" si="17"/>
        <v/>
      </c>
      <c r="W676">
        <v>35</v>
      </c>
      <c r="X676" t="s">
        <v>22</v>
      </c>
      <c r="Y676">
        <v>5</v>
      </c>
      <c r="Z676">
        <v>282</v>
      </c>
      <c r="AA676">
        <v>40602</v>
      </c>
      <c r="AB676">
        <v>128732</v>
      </c>
      <c r="AC676">
        <v>1</v>
      </c>
      <c r="AD676">
        <v>5.6216005849552803E-2</v>
      </c>
      <c r="AE676">
        <v>1.7730496453900699</v>
      </c>
      <c r="AF676">
        <v>1.23146643022511E-2</v>
      </c>
      <c r="AG676">
        <v>1</v>
      </c>
      <c r="AH676" t="str">
        <f t="shared" si="18"/>
        <v/>
      </c>
    </row>
    <row r="677" spans="1:34" x14ac:dyDescent="0.3">
      <c r="A677">
        <v>20</v>
      </c>
      <c r="B677" t="s">
        <v>54</v>
      </c>
      <c r="C677">
        <v>29</v>
      </c>
      <c r="D677">
        <v>1002</v>
      </c>
      <c r="E677">
        <v>5575</v>
      </c>
      <c r="F677">
        <v>128732</v>
      </c>
      <c r="G677">
        <v>0.99273321684859905</v>
      </c>
      <c r="H677">
        <v>0.66830070800103802</v>
      </c>
      <c r="I677">
        <v>2.8942115768462999</v>
      </c>
      <c r="J677">
        <v>0.52017937219730903</v>
      </c>
      <c r="K677">
        <v>1</v>
      </c>
      <c r="L677" t="str">
        <f t="shared" si="17"/>
        <v/>
      </c>
      <c r="W677">
        <v>35</v>
      </c>
      <c r="X677" t="s">
        <v>23</v>
      </c>
      <c r="Y677">
        <v>1</v>
      </c>
      <c r="Z677">
        <v>282</v>
      </c>
      <c r="AA677">
        <v>542</v>
      </c>
      <c r="AB677">
        <v>128732</v>
      </c>
      <c r="AC677">
        <v>0.69611731879120997</v>
      </c>
      <c r="AD677">
        <v>0.84224437989060696</v>
      </c>
      <c r="AE677">
        <v>0.35460992907801397</v>
      </c>
      <c r="AF677">
        <v>0.18450184501844999</v>
      </c>
      <c r="AG677">
        <v>1</v>
      </c>
      <c r="AH677" t="str">
        <f t="shared" si="18"/>
        <v/>
      </c>
    </row>
    <row r="678" spans="1:34" x14ac:dyDescent="0.3">
      <c r="A678">
        <v>20</v>
      </c>
      <c r="B678" t="s">
        <v>57</v>
      </c>
      <c r="C678">
        <v>5</v>
      </c>
      <c r="D678">
        <v>1002</v>
      </c>
      <c r="E678">
        <v>2931</v>
      </c>
      <c r="F678">
        <v>128732</v>
      </c>
      <c r="G678">
        <v>0.99999868764211297</v>
      </c>
      <c r="H678">
        <v>0.219165898840326</v>
      </c>
      <c r="I678">
        <v>0.49900199600798401</v>
      </c>
      <c r="J678">
        <v>0.17059024223814301</v>
      </c>
      <c r="K678">
        <v>1</v>
      </c>
      <c r="L678" t="str">
        <f t="shared" si="17"/>
        <v/>
      </c>
      <c r="W678">
        <v>35</v>
      </c>
      <c r="X678" t="s">
        <v>24</v>
      </c>
      <c r="Y678">
        <v>70</v>
      </c>
      <c r="Z678">
        <v>282</v>
      </c>
      <c r="AA678">
        <v>49767</v>
      </c>
      <c r="AB678">
        <v>128732</v>
      </c>
      <c r="AC678">
        <v>0.99999969172342196</v>
      </c>
      <c r="AD678">
        <v>0.64208716163420798</v>
      </c>
      <c r="AE678">
        <v>24.8226950354609</v>
      </c>
      <c r="AF678">
        <v>0.14065545441758501</v>
      </c>
      <c r="AG678">
        <v>1</v>
      </c>
      <c r="AH678" t="str">
        <f t="shared" si="18"/>
        <v/>
      </c>
    </row>
    <row r="679" spans="1:34" x14ac:dyDescent="0.3">
      <c r="A679">
        <v>20</v>
      </c>
      <c r="B679" t="s">
        <v>56</v>
      </c>
      <c r="C679">
        <v>3</v>
      </c>
      <c r="D679">
        <v>1002</v>
      </c>
      <c r="E679">
        <v>3741</v>
      </c>
      <c r="F679">
        <v>128732</v>
      </c>
      <c r="G679">
        <v>0.99999999993634903</v>
      </c>
      <c r="H679">
        <v>0.103027305453247</v>
      </c>
      <c r="I679">
        <v>0.29940119760479</v>
      </c>
      <c r="J679">
        <v>8.0192461908580495E-2</v>
      </c>
      <c r="K679">
        <v>1</v>
      </c>
      <c r="L679" t="str">
        <f t="shared" si="17"/>
        <v/>
      </c>
      <c r="W679">
        <v>35</v>
      </c>
      <c r="X679" t="s">
        <v>25</v>
      </c>
      <c r="Y679">
        <v>11</v>
      </c>
      <c r="Z679">
        <v>282</v>
      </c>
      <c r="AA679">
        <v>7899</v>
      </c>
      <c r="AB679">
        <v>128732</v>
      </c>
      <c r="AC679">
        <v>0.96210495388037298</v>
      </c>
      <c r="AD679">
        <v>0.63570844320898801</v>
      </c>
      <c r="AE679">
        <v>3.9007092198581499</v>
      </c>
      <c r="AF679">
        <v>0.139258133941005</v>
      </c>
      <c r="AG679">
        <v>1</v>
      </c>
      <c r="AH679" t="str">
        <f t="shared" si="18"/>
        <v/>
      </c>
    </row>
    <row r="680" spans="1:34" x14ac:dyDescent="0.3">
      <c r="A680">
        <v>20</v>
      </c>
      <c r="B680" t="s">
        <v>50</v>
      </c>
      <c r="C680">
        <v>12</v>
      </c>
      <c r="D680">
        <v>1002</v>
      </c>
      <c r="E680">
        <v>12771</v>
      </c>
      <c r="F680">
        <v>128732</v>
      </c>
      <c r="G680">
        <v>1</v>
      </c>
      <c r="H680">
        <v>0.12071886295532</v>
      </c>
      <c r="I680">
        <v>1.19760479041916</v>
      </c>
      <c r="J680">
        <v>9.3962884660559007E-2</v>
      </c>
      <c r="K680">
        <v>1</v>
      </c>
      <c r="L680" t="str">
        <f t="shared" si="17"/>
        <v/>
      </c>
      <c r="W680">
        <v>35</v>
      </c>
      <c r="X680" t="s">
        <v>26</v>
      </c>
      <c r="Y680">
        <v>6</v>
      </c>
      <c r="Z680">
        <v>282</v>
      </c>
      <c r="AA680">
        <v>13864</v>
      </c>
      <c r="AB680">
        <v>128732</v>
      </c>
      <c r="AC680">
        <v>0.99999999536754802</v>
      </c>
      <c r="AD680">
        <v>0.19756049649482499</v>
      </c>
      <c r="AE680">
        <v>2.1276595744680802</v>
      </c>
      <c r="AF680">
        <v>4.3277553375649098E-2</v>
      </c>
      <c r="AG680">
        <v>1</v>
      </c>
      <c r="AH680" t="str">
        <f t="shared" si="18"/>
        <v/>
      </c>
    </row>
    <row r="681" spans="1:34" x14ac:dyDescent="0.3">
      <c r="A681">
        <v>21</v>
      </c>
      <c r="B681" t="s">
        <v>55</v>
      </c>
      <c r="C681">
        <v>2</v>
      </c>
      <c r="D681">
        <v>174</v>
      </c>
      <c r="E681">
        <v>844</v>
      </c>
      <c r="F681">
        <v>128732</v>
      </c>
      <c r="G681">
        <v>0.31607589627208599</v>
      </c>
      <c r="H681">
        <v>1.7531731764449501</v>
      </c>
      <c r="I681">
        <v>1.14942528735632</v>
      </c>
      <c r="J681">
        <v>0.23696682464454899</v>
      </c>
      <c r="K681">
        <v>0.90700039799816201</v>
      </c>
      <c r="L681" t="str">
        <f t="shared" si="17"/>
        <v/>
      </c>
      <c r="W681">
        <v>35</v>
      </c>
      <c r="X681" t="s">
        <v>27</v>
      </c>
      <c r="Y681">
        <v>10</v>
      </c>
      <c r="Z681">
        <v>282</v>
      </c>
      <c r="AA681">
        <v>5729</v>
      </c>
      <c r="AB681">
        <v>128732</v>
      </c>
      <c r="AC681">
        <v>0.80873403953842704</v>
      </c>
      <c r="AD681">
        <v>0.79681699057550903</v>
      </c>
      <c r="AE681">
        <v>3.5460992907801399</v>
      </c>
      <c r="AF681">
        <v>0.17455053237912299</v>
      </c>
      <c r="AG681">
        <v>1</v>
      </c>
      <c r="AH681" t="str">
        <f t="shared" si="18"/>
        <v/>
      </c>
    </row>
    <row r="682" spans="1:34" x14ac:dyDescent="0.3">
      <c r="A682">
        <v>21</v>
      </c>
      <c r="B682" t="s">
        <v>52</v>
      </c>
      <c r="C682">
        <v>5</v>
      </c>
      <c r="D682">
        <v>174</v>
      </c>
      <c r="E682">
        <v>3830</v>
      </c>
      <c r="F682">
        <v>128732</v>
      </c>
      <c r="G682">
        <v>0.59310343535835897</v>
      </c>
      <c r="H682">
        <v>0.96584736352450395</v>
      </c>
      <c r="I682">
        <v>2.8735632183908</v>
      </c>
      <c r="J682">
        <v>0.13054830287206201</v>
      </c>
      <c r="K682">
        <v>1</v>
      </c>
      <c r="L682" t="str">
        <f t="shared" si="17"/>
        <v/>
      </c>
      <c r="W682">
        <v>35</v>
      </c>
      <c r="X682" t="s">
        <v>29</v>
      </c>
      <c r="Y682">
        <v>2</v>
      </c>
      <c r="Z682">
        <v>282</v>
      </c>
      <c r="AA682">
        <v>2699</v>
      </c>
      <c r="AB682">
        <v>128732</v>
      </c>
      <c r="AC682">
        <v>0.98219893593509799</v>
      </c>
      <c r="AD682">
        <v>0.33827080689196598</v>
      </c>
      <c r="AE682">
        <v>0.70921985815602795</v>
      </c>
      <c r="AF682">
        <v>7.4101519081141098E-2</v>
      </c>
      <c r="AG682">
        <v>1</v>
      </c>
      <c r="AH682" t="str">
        <f t="shared" si="18"/>
        <v/>
      </c>
    </row>
    <row r="683" spans="1:34" x14ac:dyDescent="0.3">
      <c r="A683">
        <v>21</v>
      </c>
      <c r="B683" t="s">
        <v>51</v>
      </c>
      <c r="C683">
        <v>10</v>
      </c>
      <c r="D683">
        <v>174</v>
      </c>
      <c r="E683">
        <v>8105</v>
      </c>
      <c r="F683">
        <v>128732</v>
      </c>
      <c r="G683">
        <v>0.66172899435430599</v>
      </c>
      <c r="H683">
        <v>0.91281811284363901</v>
      </c>
      <c r="I683">
        <v>5.7471264367816</v>
      </c>
      <c r="J683">
        <v>0.123380629241209</v>
      </c>
      <c r="K683">
        <v>1</v>
      </c>
      <c r="L683" t="str">
        <f t="shared" si="17"/>
        <v/>
      </c>
      <c r="W683">
        <v>36</v>
      </c>
      <c r="X683" t="s">
        <v>18</v>
      </c>
      <c r="Y683">
        <v>1</v>
      </c>
      <c r="Z683">
        <v>1323</v>
      </c>
      <c r="AA683">
        <v>1855</v>
      </c>
      <c r="AB683">
        <v>128732</v>
      </c>
      <c r="AC683">
        <v>0.99999999586111799</v>
      </c>
      <c r="AD683">
        <v>5.2454500817997102E-2</v>
      </c>
      <c r="AE683">
        <v>7.5585789871504105E-2</v>
      </c>
      <c r="AF683">
        <v>5.3908355795148202E-2</v>
      </c>
      <c r="AG683">
        <v>1</v>
      </c>
      <c r="AH683" t="str">
        <f t="shared" si="18"/>
        <v/>
      </c>
    </row>
    <row r="684" spans="1:34" x14ac:dyDescent="0.3">
      <c r="A684">
        <v>21</v>
      </c>
      <c r="B684" t="s">
        <v>57</v>
      </c>
      <c r="C684">
        <v>3</v>
      </c>
      <c r="D684">
        <v>174</v>
      </c>
      <c r="E684">
        <v>2931</v>
      </c>
      <c r="F684">
        <v>128732</v>
      </c>
      <c r="G684">
        <v>0.75979141414560702</v>
      </c>
      <c r="H684">
        <v>0.757255967717267</v>
      </c>
      <c r="I684">
        <v>1.72413793103448</v>
      </c>
      <c r="J684">
        <v>0.102354145342886</v>
      </c>
      <c r="K684">
        <v>1</v>
      </c>
      <c r="L684" t="str">
        <f t="shared" si="17"/>
        <v/>
      </c>
      <c r="W684">
        <v>36</v>
      </c>
      <c r="X684" t="s">
        <v>22</v>
      </c>
      <c r="Y684">
        <v>38</v>
      </c>
      <c r="Z684">
        <v>1323</v>
      </c>
      <c r="AA684">
        <v>40602</v>
      </c>
      <c r="AB684">
        <v>128732</v>
      </c>
      <c r="AC684">
        <v>1</v>
      </c>
      <c r="AD684">
        <v>9.1067379997552295E-2</v>
      </c>
      <c r="AE684">
        <v>2.87226001511715</v>
      </c>
      <c r="AF684">
        <v>9.3591448697108504E-2</v>
      </c>
      <c r="AG684">
        <v>1</v>
      </c>
      <c r="AH684" t="str">
        <f t="shared" si="18"/>
        <v/>
      </c>
    </row>
    <row r="685" spans="1:34" x14ac:dyDescent="0.3">
      <c r="A685">
        <v>22</v>
      </c>
      <c r="B685" t="s">
        <v>51</v>
      </c>
      <c r="C685">
        <v>46</v>
      </c>
      <c r="D685">
        <v>771</v>
      </c>
      <c r="E685">
        <v>8105</v>
      </c>
      <c r="F685">
        <v>128732</v>
      </c>
      <c r="G685">
        <v>0.66830073988535998</v>
      </c>
      <c r="H685">
        <v>0.94762596306102298</v>
      </c>
      <c r="I685">
        <v>5.9662775616083001</v>
      </c>
      <c r="J685">
        <v>0.56755089450956198</v>
      </c>
      <c r="K685">
        <v>1</v>
      </c>
      <c r="L685" t="str">
        <f t="shared" si="17"/>
        <v/>
      </c>
      <c r="W685">
        <v>36</v>
      </c>
      <c r="X685" t="s">
        <v>23</v>
      </c>
      <c r="Y685">
        <v>2</v>
      </c>
      <c r="Z685">
        <v>1323</v>
      </c>
      <c r="AA685">
        <v>542</v>
      </c>
      <c r="AB685">
        <v>128732</v>
      </c>
      <c r="AC685">
        <v>0.97566832969761896</v>
      </c>
      <c r="AD685">
        <v>0.35905202589440799</v>
      </c>
      <c r="AE685">
        <v>0.15117157974300799</v>
      </c>
      <c r="AF685">
        <v>0.36900369003689998</v>
      </c>
      <c r="AG685">
        <v>1</v>
      </c>
      <c r="AH685" t="str">
        <f t="shared" si="18"/>
        <v/>
      </c>
    </row>
    <row r="686" spans="1:34" x14ac:dyDescent="0.3">
      <c r="A686">
        <v>22</v>
      </c>
      <c r="B686" t="s">
        <v>53</v>
      </c>
      <c r="C686">
        <v>2</v>
      </c>
      <c r="D686">
        <v>771</v>
      </c>
      <c r="E686">
        <v>1249</v>
      </c>
      <c r="F686">
        <v>128732</v>
      </c>
      <c r="G686">
        <v>0.99542878569572502</v>
      </c>
      <c r="H686">
        <v>0.26736200893269702</v>
      </c>
      <c r="I686">
        <v>0.25940337224383903</v>
      </c>
      <c r="J686">
        <v>0.160128102481985</v>
      </c>
      <c r="K686">
        <v>1</v>
      </c>
      <c r="L686" t="str">
        <f t="shared" si="17"/>
        <v/>
      </c>
      <c r="W686">
        <v>36</v>
      </c>
      <c r="X686" t="s">
        <v>24</v>
      </c>
      <c r="Y686">
        <v>140</v>
      </c>
      <c r="Z686">
        <v>1323</v>
      </c>
      <c r="AA686">
        <v>49767</v>
      </c>
      <c r="AB686">
        <v>128732</v>
      </c>
      <c r="AC686">
        <v>1</v>
      </c>
      <c r="AD686">
        <v>0.273724232170592</v>
      </c>
      <c r="AE686">
        <v>10.582010582010501</v>
      </c>
      <c r="AF686">
        <v>0.28131090883517101</v>
      </c>
      <c r="AG686">
        <v>1</v>
      </c>
      <c r="AH686" t="str">
        <f t="shared" si="18"/>
        <v/>
      </c>
    </row>
    <row r="687" spans="1:34" x14ac:dyDescent="0.3">
      <c r="A687">
        <v>22</v>
      </c>
      <c r="B687" t="s">
        <v>57</v>
      </c>
      <c r="C687">
        <v>7</v>
      </c>
      <c r="D687">
        <v>771</v>
      </c>
      <c r="E687">
        <v>2931</v>
      </c>
      <c r="F687">
        <v>128732</v>
      </c>
      <c r="G687">
        <v>0.99873798549420001</v>
      </c>
      <c r="H687">
        <v>0.39876254590559002</v>
      </c>
      <c r="I687">
        <v>0.90791180285343698</v>
      </c>
      <c r="J687">
        <v>0.23882633913340101</v>
      </c>
      <c r="K687">
        <v>1</v>
      </c>
      <c r="L687" t="str">
        <f t="shared" si="17"/>
        <v/>
      </c>
      <c r="W687">
        <v>36</v>
      </c>
      <c r="X687" t="s">
        <v>25</v>
      </c>
      <c r="Y687">
        <v>8</v>
      </c>
      <c r="Z687">
        <v>1323</v>
      </c>
      <c r="AA687">
        <v>7899</v>
      </c>
      <c r="AB687">
        <v>128732</v>
      </c>
      <c r="AC687">
        <v>1</v>
      </c>
      <c r="AD687">
        <v>9.8547258151547995E-2</v>
      </c>
      <c r="AE687">
        <v>0.60468631897203295</v>
      </c>
      <c r="AF687">
        <v>0.101278642866185</v>
      </c>
      <c r="AG687">
        <v>1</v>
      </c>
      <c r="AH687" t="str">
        <f t="shared" si="18"/>
        <v/>
      </c>
    </row>
    <row r="688" spans="1:34" x14ac:dyDescent="0.3">
      <c r="A688">
        <v>22</v>
      </c>
      <c r="B688" t="s">
        <v>56</v>
      </c>
      <c r="C688">
        <v>3</v>
      </c>
      <c r="D688">
        <v>771</v>
      </c>
      <c r="E688">
        <v>3741</v>
      </c>
      <c r="F688">
        <v>128732</v>
      </c>
      <c r="G688">
        <v>0.99999996348140296</v>
      </c>
      <c r="H688">
        <v>0.13389540864352001</v>
      </c>
      <c r="I688">
        <v>0.38910505836575798</v>
      </c>
      <c r="J688">
        <v>8.0192461908580495E-2</v>
      </c>
      <c r="K688">
        <v>1</v>
      </c>
      <c r="L688" t="str">
        <f t="shared" si="17"/>
        <v/>
      </c>
      <c r="W688">
        <v>36</v>
      </c>
      <c r="X688" t="s">
        <v>26</v>
      </c>
      <c r="Y688">
        <v>7</v>
      </c>
      <c r="Z688">
        <v>1323</v>
      </c>
      <c r="AA688">
        <v>13864</v>
      </c>
      <c r="AB688">
        <v>128732</v>
      </c>
      <c r="AC688">
        <v>1</v>
      </c>
      <c r="AD688">
        <v>4.9128800715644301E-2</v>
      </c>
      <c r="AE688">
        <v>0.52910052910052896</v>
      </c>
      <c r="AF688">
        <v>5.0490478938257297E-2</v>
      </c>
      <c r="AG688">
        <v>1</v>
      </c>
      <c r="AH688" t="str">
        <f t="shared" si="18"/>
        <v/>
      </c>
    </row>
    <row r="689" spans="1:34" x14ac:dyDescent="0.3">
      <c r="A689">
        <v>22</v>
      </c>
      <c r="B689" t="s">
        <v>50</v>
      </c>
      <c r="C689">
        <v>24</v>
      </c>
      <c r="D689">
        <v>771</v>
      </c>
      <c r="E689">
        <v>12771</v>
      </c>
      <c r="F689">
        <v>128732</v>
      </c>
      <c r="G689">
        <v>0.99999999999991795</v>
      </c>
      <c r="H689">
        <v>0.31377509904340001</v>
      </c>
      <c r="I689">
        <v>3.1128404669260701</v>
      </c>
      <c r="J689">
        <v>0.18792576932111801</v>
      </c>
      <c r="K689">
        <v>1</v>
      </c>
      <c r="L689" t="str">
        <f t="shared" si="17"/>
        <v/>
      </c>
      <c r="W689">
        <v>36</v>
      </c>
      <c r="X689" t="s">
        <v>29</v>
      </c>
      <c r="Y689">
        <v>24</v>
      </c>
      <c r="Z689">
        <v>1323</v>
      </c>
      <c r="AA689">
        <v>2699</v>
      </c>
      <c r="AB689">
        <v>128732</v>
      </c>
      <c r="AC689">
        <v>0.79040896737666899</v>
      </c>
      <c r="AD689">
        <v>0.865236893818908</v>
      </c>
      <c r="AE689">
        <v>1.8140589569160901</v>
      </c>
      <c r="AF689">
        <v>0.88921822897369396</v>
      </c>
      <c r="AG689">
        <v>1</v>
      </c>
      <c r="AH689" t="str">
        <f t="shared" si="18"/>
        <v/>
      </c>
    </row>
    <row r="690" spans="1:34" x14ac:dyDescent="0.3">
      <c r="A690">
        <v>22</v>
      </c>
      <c r="B690" t="s">
        <v>58</v>
      </c>
      <c r="C690">
        <v>2</v>
      </c>
      <c r="D690">
        <v>771</v>
      </c>
      <c r="E690">
        <v>24542</v>
      </c>
      <c r="F690">
        <v>128732</v>
      </c>
      <c r="G690">
        <v>1</v>
      </c>
      <c r="H690">
        <v>1.36066803502949E-2</v>
      </c>
      <c r="I690">
        <v>0.25940337224383903</v>
      </c>
      <c r="J690">
        <v>8.1492950859750595E-3</v>
      </c>
      <c r="K690">
        <v>1</v>
      </c>
      <c r="L690" t="str">
        <f t="shared" si="17"/>
        <v/>
      </c>
      <c r="W690">
        <v>37</v>
      </c>
      <c r="X690" t="s">
        <v>18</v>
      </c>
      <c r="Y690">
        <v>1</v>
      </c>
      <c r="Z690">
        <v>338</v>
      </c>
      <c r="AA690">
        <v>1855</v>
      </c>
      <c r="AB690">
        <v>128732</v>
      </c>
      <c r="AC690">
        <v>0.99264531791545696</v>
      </c>
      <c r="AD690">
        <v>0.20531746917813601</v>
      </c>
      <c r="AE690">
        <v>0.29585798816567999</v>
      </c>
      <c r="AF690">
        <v>5.3908355795148202E-2</v>
      </c>
      <c r="AG690">
        <v>1</v>
      </c>
      <c r="AH690" t="str">
        <f t="shared" si="18"/>
        <v/>
      </c>
    </row>
    <row r="691" spans="1:34" x14ac:dyDescent="0.3">
      <c r="A691">
        <v>23</v>
      </c>
      <c r="B691" t="s">
        <v>50</v>
      </c>
      <c r="C691">
        <v>26</v>
      </c>
      <c r="D691">
        <v>189</v>
      </c>
      <c r="E691">
        <v>12771</v>
      </c>
      <c r="F691">
        <v>128732</v>
      </c>
      <c r="G691">
        <v>5.5033137519639598E-2</v>
      </c>
      <c r="H691">
        <v>1.38667011362963</v>
      </c>
      <c r="I691">
        <v>13.756613756613699</v>
      </c>
      <c r="J691">
        <v>0.20358625009787801</v>
      </c>
      <c r="K691">
        <v>0.18974111592592099</v>
      </c>
      <c r="L691" t="str">
        <f t="shared" si="17"/>
        <v/>
      </c>
      <c r="W691">
        <v>37</v>
      </c>
      <c r="X691" t="s">
        <v>21</v>
      </c>
      <c r="Y691">
        <v>1</v>
      </c>
      <c r="Z691">
        <v>338</v>
      </c>
      <c r="AA691">
        <v>1370</v>
      </c>
      <c r="AB691">
        <v>128732</v>
      </c>
      <c r="AC691">
        <v>0.97324757626389702</v>
      </c>
      <c r="AD691">
        <v>0.27800285060251301</v>
      </c>
      <c r="AE691">
        <v>0.29585798816567999</v>
      </c>
      <c r="AF691">
        <v>7.2992700729927001E-2</v>
      </c>
      <c r="AG691">
        <v>1</v>
      </c>
      <c r="AH691" t="str">
        <f t="shared" si="18"/>
        <v/>
      </c>
    </row>
    <row r="692" spans="1:34" x14ac:dyDescent="0.3">
      <c r="A692">
        <v>23</v>
      </c>
      <c r="B692" t="s">
        <v>51</v>
      </c>
      <c r="C692">
        <v>8</v>
      </c>
      <c r="D692">
        <v>189</v>
      </c>
      <c r="E692">
        <v>8105</v>
      </c>
      <c r="F692">
        <v>128732</v>
      </c>
      <c r="G692">
        <v>0.913277760551085</v>
      </c>
      <c r="H692">
        <v>0.67229778469753698</v>
      </c>
      <c r="I692">
        <v>4.2328042328042299</v>
      </c>
      <c r="J692">
        <v>9.8704503392967297E-2</v>
      </c>
      <c r="K692">
        <v>1</v>
      </c>
      <c r="L692" t="str">
        <f t="shared" si="17"/>
        <v/>
      </c>
      <c r="W692">
        <v>37</v>
      </c>
      <c r="X692" t="s">
        <v>22</v>
      </c>
      <c r="Y692">
        <v>7</v>
      </c>
      <c r="Z692">
        <v>338</v>
      </c>
      <c r="AA692">
        <v>40602</v>
      </c>
      <c r="AB692">
        <v>128732</v>
      </c>
      <c r="AC692">
        <v>1</v>
      </c>
      <c r="AD692">
        <v>6.56629559449807E-2</v>
      </c>
      <c r="AE692">
        <v>2.0710059171597601</v>
      </c>
      <c r="AF692">
        <v>1.7240530023151499E-2</v>
      </c>
      <c r="AG692">
        <v>1</v>
      </c>
      <c r="AH692" t="str">
        <f t="shared" si="18"/>
        <v/>
      </c>
    </row>
    <row r="693" spans="1:34" x14ac:dyDescent="0.3">
      <c r="A693">
        <v>23</v>
      </c>
      <c r="B693" t="s">
        <v>56</v>
      </c>
      <c r="C693">
        <v>1</v>
      </c>
      <c r="D693">
        <v>189</v>
      </c>
      <c r="E693">
        <v>3741</v>
      </c>
      <c r="F693">
        <v>128732</v>
      </c>
      <c r="G693">
        <v>0.99621962343016901</v>
      </c>
      <c r="H693">
        <v>0.182069418102564</v>
      </c>
      <c r="I693">
        <v>0.52910052910052896</v>
      </c>
      <c r="J693">
        <v>2.67308206361935E-2</v>
      </c>
      <c r="K693">
        <v>1</v>
      </c>
      <c r="L693" t="str">
        <f t="shared" si="17"/>
        <v/>
      </c>
      <c r="W693">
        <v>37</v>
      </c>
      <c r="X693" t="s">
        <v>25</v>
      </c>
      <c r="Y693">
        <v>11</v>
      </c>
      <c r="Z693">
        <v>338</v>
      </c>
      <c r="AA693">
        <v>7899</v>
      </c>
      <c r="AB693">
        <v>128732</v>
      </c>
      <c r="AC693">
        <v>0.99408457177940301</v>
      </c>
      <c r="AD693">
        <v>0.53038396741104898</v>
      </c>
      <c r="AE693">
        <v>3.2544378698224801</v>
      </c>
      <c r="AF693">
        <v>0.139258133941005</v>
      </c>
      <c r="AG693">
        <v>1</v>
      </c>
      <c r="AH693" t="str">
        <f t="shared" si="18"/>
        <v/>
      </c>
    </row>
    <row r="694" spans="1:34" x14ac:dyDescent="0.3">
      <c r="A694">
        <v>23</v>
      </c>
      <c r="B694" t="s">
        <v>54</v>
      </c>
      <c r="C694">
        <v>1</v>
      </c>
      <c r="D694">
        <v>189</v>
      </c>
      <c r="E694">
        <v>5575</v>
      </c>
      <c r="F694">
        <v>128732</v>
      </c>
      <c r="G694">
        <v>0.99976916446838504</v>
      </c>
      <c r="H694">
        <v>0.12217429473034799</v>
      </c>
      <c r="I694">
        <v>0.52910052910052896</v>
      </c>
      <c r="J694">
        <v>1.79372197309417E-2</v>
      </c>
      <c r="K694">
        <v>1</v>
      </c>
      <c r="L694" t="str">
        <f t="shared" si="17"/>
        <v/>
      </c>
      <c r="W694">
        <v>37</v>
      </c>
      <c r="X694" t="s">
        <v>26</v>
      </c>
      <c r="Y694">
        <v>9</v>
      </c>
      <c r="Z694">
        <v>338</v>
      </c>
      <c r="AA694">
        <v>13864</v>
      </c>
      <c r="AB694">
        <v>128732</v>
      </c>
      <c r="AC694">
        <v>0.99999999605629497</v>
      </c>
      <c r="AD694">
        <v>0.247242869873701</v>
      </c>
      <c r="AE694">
        <v>2.6627218934911201</v>
      </c>
      <c r="AF694">
        <v>6.4916330063473707E-2</v>
      </c>
      <c r="AG694">
        <v>1</v>
      </c>
      <c r="AH694" t="str">
        <f t="shared" si="18"/>
        <v/>
      </c>
    </row>
    <row r="695" spans="1:34" x14ac:dyDescent="0.3">
      <c r="A695">
        <v>24</v>
      </c>
      <c r="B695" t="s">
        <v>55</v>
      </c>
      <c r="C695">
        <v>1</v>
      </c>
      <c r="D695">
        <v>436</v>
      </c>
      <c r="E695">
        <v>844</v>
      </c>
      <c r="F695">
        <v>128732</v>
      </c>
      <c r="G695">
        <v>0.94346029369122497</v>
      </c>
      <c r="H695">
        <v>0.34983042740988701</v>
      </c>
      <c r="I695">
        <v>0.22935779816513699</v>
      </c>
      <c r="J695">
        <v>0.118483412322274</v>
      </c>
      <c r="K695">
        <v>1</v>
      </c>
      <c r="L695" t="str">
        <f t="shared" si="17"/>
        <v/>
      </c>
      <c r="W695">
        <v>37</v>
      </c>
      <c r="X695" t="s">
        <v>28</v>
      </c>
      <c r="Y695">
        <v>19</v>
      </c>
      <c r="Z695">
        <v>338</v>
      </c>
      <c r="AA695">
        <v>4206</v>
      </c>
      <c r="AB695">
        <v>128732</v>
      </c>
      <c r="AC695">
        <v>1.6516775796041199E-2</v>
      </c>
      <c r="AD695">
        <v>1.72049790803219</v>
      </c>
      <c r="AE695">
        <v>5.62130177514792</v>
      </c>
      <c r="AF695">
        <v>0.45173561578697002</v>
      </c>
      <c r="AG695">
        <v>6.7649583879726305E-2</v>
      </c>
      <c r="AH695" t="str">
        <f t="shared" si="18"/>
        <v/>
      </c>
    </row>
    <row r="696" spans="1:34" x14ac:dyDescent="0.3">
      <c r="A696">
        <v>24</v>
      </c>
      <c r="B696" t="s">
        <v>53</v>
      </c>
      <c r="C696">
        <v>1</v>
      </c>
      <c r="D696">
        <v>436</v>
      </c>
      <c r="E696">
        <v>1249</v>
      </c>
      <c r="F696">
        <v>128732</v>
      </c>
      <c r="G696">
        <v>0.98585088914443397</v>
      </c>
      <c r="H696">
        <v>0.23639462028338201</v>
      </c>
      <c r="I696">
        <v>0.22935779816513699</v>
      </c>
      <c r="J696">
        <v>8.0064051240992695E-2</v>
      </c>
      <c r="K696">
        <v>1</v>
      </c>
      <c r="L696" t="str">
        <f t="shared" si="17"/>
        <v/>
      </c>
      <c r="W696">
        <v>38</v>
      </c>
      <c r="X696" t="s">
        <v>22</v>
      </c>
      <c r="Y696">
        <v>1</v>
      </c>
      <c r="Z696">
        <v>68</v>
      </c>
      <c r="AA696">
        <v>40602</v>
      </c>
      <c r="AB696">
        <v>128732</v>
      </c>
      <c r="AC696">
        <v>0.99999999999359901</v>
      </c>
      <c r="AD696">
        <v>4.6626216616393802E-2</v>
      </c>
      <c r="AE696">
        <v>1.47058823529411</v>
      </c>
      <c r="AF696">
        <v>2.4629328604502199E-3</v>
      </c>
      <c r="AG696">
        <v>1</v>
      </c>
      <c r="AH696" t="str">
        <f t="shared" si="18"/>
        <v/>
      </c>
    </row>
    <row r="697" spans="1:34" x14ac:dyDescent="0.3">
      <c r="A697">
        <v>24</v>
      </c>
      <c r="B697" t="s">
        <v>52</v>
      </c>
      <c r="C697">
        <v>5</v>
      </c>
      <c r="D697">
        <v>436</v>
      </c>
      <c r="E697">
        <v>3830</v>
      </c>
      <c r="F697">
        <v>128732</v>
      </c>
      <c r="G697">
        <v>0.99657838767334295</v>
      </c>
      <c r="H697">
        <v>0.385452846911155</v>
      </c>
      <c r="I697">
        <v>1.1467889908256801</v>
      </c>
      <c r="J697">
        <v>0.13054830287206201</v>
      </c>
      <c r="K697">
        <v>1</v>
      </c>
      <c r="L697" t="str">
        <f t="shared" si="17"/>
        <v/>
      </c>
      <c r="W697">
        <v>38</v>
      </c>
      <c r="X697" t="s">
        <v>25</v>
      </c>
      <c r="Y697">
        <v>2</v>
      </c>
      <c r="Z697">
        <v>68</v>
      </c>
      <c r="AA697">
        <v>7899</v>
      </c>
      <c r="AB697">
        <v>128732</v>
      </c>
      <c r="AC697">
        <v>0.92660843605819698</v>
      </c>
      <c r="AD697">
        <v>0.47933096520036</v>
      </c>
      <c r="AE697">
        <v>2.9411764705882302</v>
      </c>
      <c r="AF697">
        <v>2.5319660716546399E-2</v>
      </c>
      <c r="AG697">
        <v>1</v>
      </c>
      <c r="AH697" t="str">
        <f t="shared" si="18"/>
        <v/>
      </c>
    </row>
    <row r="698" spans="1:34" x14ac:dyDescent="0.3">
      <c r="A698">
        <v>24</v>
      </c>
      <c r="B698" t="s">
        <v>62</v>
      </c>
      <c r="C698">
        <v>1</v>
      </c>
      <c r="D698">
        <v>436</v>
      </c>
      <c r="E698">
        <v>2175</v>
      </c>
      <c r="F698">
        <v>128732</v>
      </c>
      <c r="G698">
        <v>0.99941394438125197</v>
      </c>
      <c r="H698">
        <v>0.13575028999261801</v>
      </c>
      <c r="I698">
        <v>0.22935779816513699</v>
      </c>
      <c r="J698">
        <v>4.5977011494252797E-2</v>
      </c>
      <c r="K698">
        <v>1</v>
      </c>
      <c r="L698" t="str">
        <f t="shared" si="17"/>
        <v/>
      </c>
      <c r="W698">
        <v>38</v>
      </c>
      <c r="X698" t="s">
        <v>28</v>
      </c>
      <c r="Y698">
        <v>1</v>
      </c>
      <c r="Z698">
        <v>68</v>
      </c>
      <c r="AA698">
        <v>4206</v>
      </c>
      <c r="AB698">
        <v>128732</v>
      </c>
      <c r="AC698">
        <v>0.89559055406031596</v>
      </c>
      <c r="AD698">
        <v>0.45009929792173597</v>
      </c>
      <c r="AE698">
        <v>1.47058823529411</v>
      </c>
      <c r="AF698">
        <v>2.3775558725629999E-2</v>
      </c>
      <c r="AG698">
        <v>1</v>
      </c>
      <c r="AH698" t="str">
        <f t="shared" si="18"/>
        <v/>
      </c>
    </row>
    <row r="699" spans="1:34" x14ac:dyDescent="0.3">
      <c r="A699">
        <v>24</v>
      </c>
      <c r="B699" t="s">
        <v>51</v>
      </c>
      <c r="C699">
        <v>13</v>
      </c>
      <c r="D699">
        <v>436</v>
      </c>
      <c r="E699">
        <v>8105</v>
      </c>
      <c r="F699">
        <v>128732</v>
      </c>
      <c r="G699">
        <v>0.99943126311630104</v>
      </c>
      <c r="H699">
        <v>0.47357673652575999</v>
      </c>
      <c r="I699">
        <v>2.9816513761467802</v>
      </c>
      <c r="J699">
        <v>0.160394818013571</v>
      </c>
      <c r="K699">
        <v>1</v>
      </c>
      <c r="L699" t="str">
        <f t="shared" si="17"/>
        <v/>
      </c>
      <c r="W699">
        <v>38</v>
      </c>
      <c r="X699" t="s">
        <v>29</v>
      </c>
      <c r="Y699">
        <v>2</v>
      </c>
      <c r="Z699">
        <v>68</v>
      </c>
      <c r="AA699">
        <v>2699</v>
      </c>
      <c r="AB699">
        <v>128732</v>
      </c>
      <c r="AC699">
        <v>0.41858346429534399</v>
      </c>
      <c r="AD699">
        <v>1.4028289344637399</v>
      </c>
      <c r="AE699">
        <v>2.9411764705882302</v>
      </c>
      <c r="AF699">
        <v>7.4101519081141098E-2</v>
      </c>
      <c r="AG699">
        <v>1</v>
      </c>
      <c r="AH699" t="str">
        <f t="shared" si="18"/>
        <v/>
      </c>
    </row>
    <row r="700" spans="1:34" x14ac:dyDescent="0.3">
      <c r="A700">
        <v>24</v>
      </c>
      <c r="B700" t="s">
        <v>54</v>
      </c>
      <c r="C700">
        <v>7</v>
      </c>
      <c r="D700">
        <v>436</v>
      </c>
      <c r="E700">
        <v>5575</v>
      </c>
      <c r="F700">
        <v>128732</v>
      </c>
      <c r="G700">
        <v>0.999546216902644</v>
      </c>
      <c r="H700">
        <v>0.37072612827580498</v>
      </c>
      <c r="I700">
        <v>1.6055045871559599</v>
      </c>
      <c r="J700">
        <v>0.12556053811659099</v>
      </c>
      <c r="K700">
        <v>1</v>
      </c>
      <c r="L700" t="str">
        <f t="shared" si="17"/>
        <v/>
      </c>
      <c r="W700">
        <v>39</v>
      </c>
      <c r="X700" t="s">
        <v>18</v>
      </c>
      <c r="Y700">
        <v>2</v>
      </c>
      <c r="Z700">
        <v>446</v>
      </c>
      <c r="AA700">
        <v>1855</v>
      </c>
      <c r="AB700">
        <v>128732</v>
      </c>
      <c r="AC700">
        <v>0.98848498560560305</v>
      </c>
      <c r="AD700">
        <v>0.31119867525654799</v>
      </c>
      <c r="AE700">
        <v>0.44843049327354201</v>
      </c>
      <c r="AF700">
        <v>0.107816711590296</v>
      </c>
      <c r="AG700">
        <v>1</v>
      </c>
      <c r="AH700" t="str">
        <f t="shared" si="18"/>
        <v/>
      </c>
    </row>
    <row r="701" spans="1:34" x14ac:dyDescent="0.3">
      <c r="A701">
        <v>24</v>
      </c>
      <c r="B701" t="s">
        <v>50</v>
      </c>
      <c r="C701">
        <v>23</v>
      </c>
      <c r="D701">
        <v>436</v>
      </c>
      <c r="E701">
        <v>12771</v>
      </c>
      <c r="F701">
        <v>128732</v>
      </c>
      <c r="G701">
        <v>0.99984730635537</v>
      </c>
      <c r="H701">
        <v>0.53174444106810204</v>
      </c>
      <c r="I701">
        <v>5.2752293577981604</v>
      </c>
      <c r="J701">
        <v>0.180095528932738</v>
      </c>
      <c r="K701">
        <v>1</v>
      </c>
      <c r="L701" t="str">
        <f t="shared" si="17"/>
        <v/>
      </c>
      <c r="W701">
        <v>39</v>
      </c>
      <c r="X701" t="s">
        <v>22</v>
      </c>
      <c r="Y701">
        <v>13</v>
      </c>
      <c r="Z701">
        <v>446</v>
      </c>
      <c r="AA701">
        <v>40602</v>
      </c>
      <c r="AB701">
        <v>128732</v>
      </c>
      <c r="AC701">
        <v>1</v>
      </c>
      <c r="AD701">
        <v>9.2416088540116903E-2</v>
      </c>
      <c r="AE701">
        <v>2.9147982062780202</v>
      </c>
      <c r="AF701">
        <v>3.2018127185852903E-2</v>
      </c>
      <c r="AG701">
        <v>1</v>
      </c>
      <c r="AH701" t="str">
        <f t="shared" si="18"/>
        <v/>
      </c>
    </row>
    <row r="702" spans="1:34" x14ac:dyDescent="0.3">
      <c r="A702">
        <v>24</v>
      </c>
      <c r="B702" t="s">
        <v>56</v>
      </c>
      <c r="C702">
        <v>1</v>
      </c>
      <c r="D702">
        <v>436</v>
      </c>
      <c r="E702">
        <v>3741</v>
      </c>
      <c r="F702">
        <v>128732</v>
      </c>
      <c r="G702">
        <v>0.99999745191855205</v>
      </c>
      <c r="H702">
        <v>7.8924587205010596E-2</v>
      </c>
      <c r="I702">
        <v>0.22935779816513699</v>
      </c>
      <c r="J702">
        <v>2.67308206361935E-2</v>
      </c>
      <c r="K702">
        <v>1</v>
      </c>
      <c r="L702" t="str">
        <f t="shared" si="17"/>
        <v/>
      </c>
      <c r="W702">
        <v>39</v>
      </c>
      <c r="X702" t="s">
        <v>23</v>
      </c>
      <c r="Y702">
        <v>2</v>
      </c>
      <c r="Z702">
        <v>446</v>
      </c>
      <c r="AA702">
        <v>542</v>
      </c>
      <c r="AB702">
        <v>128732</v>
      </c>
      <c r="AC702">
        <v>0.56087502832903002</v>
      </c>
      <c r="AD702">
        <v>1.0650803369020201</v>
      </c>
      <c r="AE702">
        <v>0.44843049327354201</v>
      </c>
      <c r="AF702">
        <v>0.36900369003689998</v>
      </c>
      <c r="AG702">
        <v>1</v>
      </c>
      <c r="AH702" t="str">
        <f t="shared" si="18"/>
        <v/>
      </c>
    </row>
    <row r="703" spans="1:34" x14ac:dyDescent="0.3">
      <c r="A703">
        <v>25</v>
      </c>
      <c r="B703" t="s">
        <v>63</v>
      </c>
      <c r="C703">
        <v>1</v>
      </c>
      <c r="D703">
        <v>368</v>
      </c>
      <c r="E703">
        <v>1595</v>
      </c>
      <c r="F703">
        <v>128732</v>
      </c>
      <c r="G703">
        <v>0.98989399748224405</v>
      </c>
      <c r="H703">
        <v>0.21931988551178899</v>
      </c>
      <c r="I703">
        <v>0.27173913043478198</v>
      </c>
      <c r="J703">
        <v>6.2695924764890207E-2</v>
      </c>
      <c r="K703">
        <v>1</v>
      </c>
      <c r="L703" t="str">
        <f t="shared" si="17"/>
        <v/>
      </c>
      <c r="W703">
        <v>39</v>
      </c>
      <c r="X703" t="s">
        <v>24</v>
      </c>
      <c r="Y703">
        <v>43</v>
      </c>
      <c r="Z703">
        <v>446</v>
      </c>
      <c r="AA703">
        <v>49767</v>
      </c>
      <c r="AB703">
        <v>128732</v>
      </c>
      <c r="AC703">
        <v>1</v>
      </c>
      <c r="AD703">
        <v>0.249389779691749</v>
      </c>
      <c r="AE703">
        <v>9.6412556053811596</v>
      </c>
      <c r="AF703">
        <v>8.6402636285088499E-2</v>
      </c>
      <c r="AG703">
        <v>1</v>
      </c>
      <c r="AH703" t="str">
        <f t="shared" si="18"/>
        <v/>
      </c>
    </row>
    <row r="704" spans="1:34" x14ac:dyDescent="0.3">
      <c r="A704">
        <v>25</v>
      </c>
      <c r="B704" t="s">
        <v>52</v>
      </c>
      <c r="C704">
        <v>1</v>
      </c>
      <c r="D704">
        <v>368</v>
      </c>
      <c r="E704">
        <v>3830</v>
      </c>
      <c r="F704">
        <v>128732</v>
      </c>
      <c r="G704">
        <v>0.99998534792509897</v>
      </c>
      <c r="H704">
        <v>9.1335565898512799E-2</v>
      </c>
      <c r="I704">
        <v>0.27173913043478198</v>
      </c>
      <c r="J704">
        <v>2.61096605744125E-2</v>
      </c>
      <c r="K704">
        <v>1</v>
      </c>
      <c r="L704" t="str">
        <f t="shared" si="17"/>
        <v/>
      </c>
      <c r="W704">
        <v>39</v>
      </c>
      <c r="X704" t="s">
        <v>25</v>
      </c>
      <c r="Y704">
        <v>8</v>
      </c>
      <c r="Z704">
        <v>446</v>
      </c>
      <c r="AA704">
        <v>7899</v>
      </c>
      <c r="AB704">
        <v>128732</v>
      </c>
      <c r="AC704">
        <v>0.99999766844026305</v>
      </c>
      <c r="AD704">
        <v>0.29232740478586999</v>
      </c>
      <c r="AE704">
        <v>1.79372197309417</v>
      </c>
      <c r="AF704">
        <v>0.101278642866185</v>
      </c>
      <c r="AG704">
        <v>1</v>
      </c>
      <c r="AH704" t="str">
        <f t="shared" si="18"/>
        <v/>
      </c>
    </row>
    <row r="705" spans="1:34" x14ac:dyDescent="0.3">
      <c r="A705">
        <v>25</v>
      </c>
      <c r="B705" t="s">
        <v>54</v>
      </c>
      <c r="C705">
        <v>1</v>
      </c>
      <c r="D705">
        <v>368</v>
      </c>
      <c r="E705">
        <v>5575</v>
      </c>
      <c r="F705">
        <v>128732</v>
      </c>
      <c r="G705">
        <v>0.99999991796890797</v>
      </c>
      <c r="H705">
        <v>6.2747124195749598E-2</v>
      </c>
      <c r="I705">
        <v>0.27173913043478198</v>
      </c>
      <c r="J705">
        <v>1.79372197309417E-2</v>
      </c>
      <c r="K705">
        <v>1</v>
      </c>
      <c r="L705" t="str">
        <f t="shared" si="17"/>
        <v/>
      </c>
      <c r="W705">
        <v>39</v>
      </c>
      <c r="X705" t="s">
        <v>28</v>
      </c>
      <c r="Y705">
        <v>3</v>
      </c>
      <c r="Z705">
        <v>446</v>
      </c>
      <c r="AA705">
        <v>4206</v>
      </c>
      <c r="AB705">
        <v>128732</v>
      </c>
      <c r="AC705">
        <v>0.99995335793496198</v>
      </c>
      <c r="AD705">
        <v>0.205875015192901</v>
      </c>
      <c r="AE705">
        <v>0.67264573991031396</v>
      </c>
      <c r="AF705">
        <v>7.1326676176890105E-2</v>
      </c>
      <c r="AG705">
        <v>1</v>
      </c>
      <c r="AH705" t="str">
        <f t="shared" si="18"/>
        <v/>
      </c>
    </row>
    <row r="706" spans="1:34" x14ac:dyDescent="0.3">
      <c r="A706">
        <v>25</v>
      </c>
      <c r="B706" t="s">
        <v>58</v>
      </c>
      <c r="C706">
        <v>1</v>
      </c>
      <c r="D706">
        <v>368</v>
      </c>
      <c r="E706">
        <v>24542</v>
      </c>
      <c r="F706">
        <v>128732</v>
      </c>
      <c r="G706">
        <v>1</v>
      </c>
      <c r="H706">
        <v>1.42537371604312E-2</v>
      </c>
      <c r="I706">
        <v>0.27173913043478198</v>
      </c>
      <c r="J706">
        <v>4.0746475429875298E-3</v>
      </c>
      <c r="K706">
        <v>1</v>
      </c>
      <c r="L706" t="str">
        <f t="shared" si="17"/>
        <v/>
      </c>
      <c r="W706">
        <v>39</v>
      </c>
      <c r="X706" t="s">
        <v>29</v>
      </c>
      <c r="Y706">
        <v>1</v>
      </c>
      <c r="Z706">
        <v>446</v>
      </c>
      <c r="AA706">
        <v>2699</v>
      </c>
      <c r="AB706">
        <v>128732</v>
      </c>
      <c r="AC706">
        <v>0.99992262267969201</v>
      </c>
      <c r="AD706">
        <v>0.10694211608019499</v>
      </c>
      <c r="AE706">
        <v>0.224215246636771</v>
      </c>
      <c r="AF706">
        <v>3.7050759540570501E-2</v>
      </c>
      <c r="AG706">
        <v>1</v>
      </c>
      <c r="AH706" t="str">
        <f t="shared" si="18"/>
        <v/>
      </c>
    </row>
    <row r="707" spans="1:34" x14ac:dyDescent="0.3">
      <c r="A707">
        <v>25</v>
      </c>
      <c r="B707" t="s">
        <v>59</v>
      </c>
      <c r="C707">
        <v>1</v>
      </c>
      <c r="D707">
        <v>368</v>
      </c>
      <c r="E707">
        <v>16317</v>
      </c>
      <c r="F707">
        <v>128732</v>
      </c>
      <c r="G707">
        <v>1</v>
      </c>
      <c r="H707">
        <v>2.1438696904535402E-2</v>
      </c>
      <c r="I707">
        <v>0.27173913043478198</v>
      </c>
      <c r="J707">
        <v>6.1285775571489802E-3</v>
      </c>
      <c r="K707">
        <v>1</v>
      </c>
      <c r="L707" t="str">
        <f t="shared" si="17"/>
        <v/>
      </c>
      <c r="W707">
        <v>40</v>
      </c>
      <c r="X707" t="s">
        <v>18</v>
      </c>
      <c r="Y707">
        <v>6</v>
      </c>
      <c r="Z707">
        <v>238</v>
      </c>
      <c r="AA707">
        <v>1855</v>
      </c>
      <c r="AB707">
        <v>128732</v>
      </c>
      <c r="AC707">
        <v>0.13156131654370001</v>
      </c>
      <c r="AD707">
        <v>1.7495118802237799</v>
      </c>
      <c r="AE707">
        <v>2.52100840336134</v>
      </c>
      <c r="AF707">
        <v>0.32345013477088902</v>
      </c>
      <c r="AG707">
        <v>0.445255207146455</v>
      </c>
      <c r="AH707" t="str">
        <f t="shared" si="18"/>
        <v/>
      </c>
    </row>
    <row r="708" spans="1:34" x14ac:dyDescent="0.3">
      <c r="A708">
        <v>26</v>
      </c>
      <c r="B708" t="s">
        <v>57</v>
      </c>
      <c r="C708">
        <v>2</v>
      </c>
      <c r="D708">
        <v>162</v>
      </c>
      <c r="E708">
        <v>2931</v>
      </c>
      <c r="F708">
        <v>128732</v>
      </c>
      <c r="G708">
        <v>0.88572818300049705</v>
      </c>
      <c r="H708">
        <v>0.54223266824199301</v>
      </c>
      <c r="I708">
        <v>1.2345679012345601</v>
      </c>
      <c r="J708">
        <v>6.82360968952576E-2</v>
      </c>
      <c r="K708">
        <v>1</v>
      </c>
      <c r="L708" t="str">
        <f t="shared" si="17"/>
        <v/>
      </c>
      <c r="W708">
        <v>40</v>
      </c>
      <c r="X708" t="s">
        <v>22</v>
      </c>
      <c r="Y708">
        <v>3</v>
      </c>
      <c r="Z708">
        <v>238</v>
      </c>
      <c r="AA708">
        <v>40602</v>
      </c>
      <c r="AB708">
        <v>128732</v>
      </c>
      <c r="AC708">
        <v>1</v>
      </c>
      <c r="AD708">
        <v>3.99653285283375E-2</v>
      </c>
      <c r="AE708">
        <v>1.26050420168067</v>
      </c>
      <c r="AF708">
        <v>7.3887985813506701E-3</v>
      </c>
      <c r="AG708">
        <v>1</v>
      </c>
      <c r="AH708" t="str">
        <f t="shared" si="18"/>
        <v/>
      </c>
    </row>
    <row r="709" spans="1:34" x14ac:dyDescent="0.3">
      <c r="A709">
        <v>26</v>
      </c>
      <c r="B709" t="s">
        <v>54</v>
      </c>
      <c r="C709">
        <v>3</v>
      </c>
      <c r="D709">
        <v>162</v>
      </c>
      <c r="E709">
        <v>5575</v>
      </c>
      <c r="F709">
        <v>128732</v>
      </c>
      <c r="G709">
        <v>0.97315566403903198</v>
      </c>
      <c r="H709">
        <v>0.42761003155621902</v>
      </c>
      <c r="I709">
        <v>1.8518518518518501</v>
      </c>
      <c r="J709">
        <v>5.3811659192825101E-2</v>
      </c>
      <c r="K709">
        <v>1</v>
      </c>
      <c r="L709" t="str">
        <f t="shared" si="17"/>
        <v/>
      </c>
      <c r="W709">
        <v>40</v>
      </c>
      <c r="X709" t="s">
        <v>24</v>
      </c>
      <c r="Y709">
        <v>51</v>
      </c>
      <c r="Z709">
        <v>238</v>
      </c>
      <c r="AA709">
        <v>49767</v>
      </c>
      <c r="AB709">
        <v>128732</v>
      </c>
      <c r="AC709">
        <v>0.99999999588087396</v>
      </c>
      <c r="AD709">
        <v>0.55429157014544905</v>
      </c>
      <c r="AE709">
        <v>21.428571428571399</v>
      </c>
      <c r="AF709">
        <v>0.102477545361384</v>
      </c>
      <c r="AG709">
        <v>1</v>
      </c>
      <c r="AH709" t="str">
        <f t="shared" si="18"/>
        <v/>
      </c>
    </row>
    <row r="710" spans="1:34" x14ac:dyDescent="0.3">
      <c r="A710">
        <v>26</v>
      </c>
      <c r="B710" t="s">
        <v>51</v>
      </c>
      <c r="C710">
        <v>1</v>
      </c>
      <c r="D710">
        <v>162</v>
      </c>
      <c r="E710">
        <v>8105</v>
      </c>
      <c r="F710">
        <v>128732</v>
      </c>
      <c r="G710">
        <v>0.99997358570342298</v>
      </c>
      <c r="H710">
        <v>9.8043426935057604E-2</v>
      </c>
      <c r="I710">
        <v>0.61728395061728303</v>
      </c>
      <c r="J710">
        <v>1.23380629241209E-2</v>
      </c>
      <c r="K710">
        <v>1</v>
      </c>
      <c r="L710" t="str">
        <f t="shared" si="17"/>
        <v/>
      </c>
      <c r="W710">
        <v>40</v>
      </c>
      <c r="X710" t="s">
        <v>26</v>
      </c>
      <c r="Y710">
        <v>19</v>
      </c>
      <c r="Z710">
        <v>238</v>
      </c>
      <c r="AA710">
        <v>13864</v>
      </c>
      <c r="AB710">
        <v>128732</v>
      </c>
      <c r="AC710">
        <v>0.93733605453892199</v>
      </c>
      <c r="AD710">
        <v>0.74126690491545699</v>
      </c>
      <c r="AE710">
        <v>7.98319327731092</v>
      </c>
      <c r="AF710">
        <v>0.13704558568955499</v>
      </c>
      <c r="AG710">
        <v>1</v>
      </c>
      <c r="AH710" t="str">
        <f t="shared" si="18"/>
        <v/>
      </c>
    </row>
    <row r="711" spans="1:34" x14ac:dyDescent="0.3">
      <c r="A711">
        <v>26</v>
      </c>
      <c r="B711" t="s">
        <v>58</v>
      </c>
      <c r="C711">
        <v>3</v>
      </c>
      <c r="D711">
        <v>162</v>
      </c>
      <c r="E711">
        <v>24542</v>
      </c>
      <c r="F711">
        <v>128732</v>
      </c>
      <c r="G711">
        <v>0.99999999999901801</v>
      </c>
      <c r="H711">
        <v>9.7136579167383497E-2</v>
      </c>
      <c r="I711">
        <v>1.8518518518518501</v>
      </c>
      <c r="J711">
        <v>1.22239426289625E-2</v>
      </c>
      <c r="K711">
        <v>1</v>
      </c>
      <c r="L711" t="str">
        <f t="shared" si="17"/>
        <v/>
      </c>
      <c r="W711">
        <v>40</v>
      </c>
      <c r="X711" t="s">
        <v>27</v>
      </c>
      <c r="Y711">
        <v>9</v>
      </c>
      <c r="Z711">
        <v>238</v>
      </c>
      <c r="AA711">
        <v>5729</v>
      </c>
      <c r="AB711">
        <v>128732</v>
      </c>
      <c r="AC711">
        <v>0.735810773782829</v>
      </c>
      <c r="AD711">
        <v>0.84971492524396697</v>
      </c>
      <c r="AE711">
        <v>3.78151260504201</v>
      </c>
      <c r="AF711">
        <v>0.157095479141211</v>
      </c>
      <c r="AG711">
        <v>1</v>
      </c>
      <c r="AH711" t="str">
        <f t="shared" si="18"/>
        <v/>
      </c>
    </row>
    <row r="712" spans="1:34" x14ac:dyDescent="0.3">
      <c r="A712">
        <v>27</v>
      </c>
      <c r="B712" t="s">
        <v>59</v>
      </c>
      <c r="C712">
        <v>12</v>
      </c>
      <c r="D712">
        <v>172</v>
      </c>
      <c r="E712">
        <v>16317</v>
      </c>
      <c r="F712">
        <v>128732</v>
      </c>
      <c r="G712">
        <v>0.99436622751575199</v>
      </c>
      <c r="H712">
        <v>0.55042607866528104</v>
      </c>
      <c r="I712">
        <v>6.9767441860465098</v>
      </c>
      <c r="J712">
        <v>7.3542930685787794E-2</v>
      </c>
      <c r="K712">
        <v>1</v>
      </c>
      <c r="L712" t="str">
        <f t="shared" ref="L712:L775" si="19">IF(K712&lt;0.001,"***",IF(K712&lt;0.01,"**",IF(K712&lt;0.05,"*","")))</f>
        <v/>
      </c>
      <c r="W712">
        <v>40</v>
      </c>
      <c r="X712" t="s">
        <v>28</v>
      </c>
      <c r="Y712">
        <v>1</v>
      </c>
      <c r="Z712">
        <v>238</v>
      </c>
      <c r="AA712">
        <v>4206</v>
      </c>
      <c r="AB712">
        <v>128732</v>
      </c>
      <c r="AC712">
        <v>0.99963416909008096</v>
      </c>
      <c r="AD712">
        <v>0.12859979940621</v>
      </c>
      <c r="AE712">
        <v>0.42016806722688999</v>
      </c>
      <c r="AF712">
        <v>2.3775558725629999E-2</v>
      </c>
      <c r="AG712">
        <v>1</v>
      </c>
      <c r="AH712" t="str">
        <f t="shared" ref="AH712:AH775" si="20">IF(AG712&lt;0.001,"***",IF(AG712&lt;0.01,"**",IF(AG712&lt;0.05,"*","")))</f>
        <v/>
      </c>
    </row>
    <row r="713" spans="1:34" x14ac:dyDescent="0.3">
      <c r="A713">
        <v>27</v>
      </c>
      <c r="B713" t="s">
        <v>58</v>
      </c>
      <c r="C713">
        <v>5</v>
      </c>
      <c r="D713">
        <v>172</v>
      </c>
      <c r="E713">
        <v>24542</v>
      </c>
      <c r="F713">
        <v>128732</v>
      </c>
      <c r="G713">
        <v>0.99999999998135203</v>
      </c>
      <c r="H713">
        <v>0.15248183939066001</v>
      </c>
      <c r="I713">
        <v>2.9069767441860401</v>
      </c>
      <c r="J713">
        <v>2.0373237714937601E-2</v>
      </c>
      <c r="K713">
        <v>1</v>
      </c>
      <c r="L713" t="str">
        <f t="shared" si="19"/>
        <v/>
      </c>
      <c r="W713">
        <v>40</v>
      </c>
      <c r="X713" t="s">
        <v>29</v>
      </c>
      <c r="Y713">
        <v>1</v>
      </c>
      <c r="Z713">
        <v>238</v>
      </c>
      <c r="AA713">
        <v>2699</v>
      </c>
      <c r="AB713">
        <v>128732</v>
      </c>
      <c r="AC713">
        <v>0.99357569472346796</v>
      </c>
      <c r="AD713">
        <v>0.20040413349482</v>
      </c>
      <c r="AE713">
        <v>0.42016806722688999</v>
      </c>
      <c r="AF713">
        <v>3.7050759540570501E-2</v>
      </c>
      <c r="AG713">
        <v>1</v>
      </c>
      <c r="AH713" t="str">
        <f t="shared" si="20"/>
        <v/>
      </c>
    </row>
    <row r="714" spans="1:34" x14ac:dyDescent="0.3">
      <c r="A714">
        <v>28</v>
      </c>
      <c r="B714" t="s">
        <v>58</v>
      </c>
      <c r="C714">
        <v>11</v>
      </c>
      <c r="D714">
        <v>126</v>
      </c>
      <c r="E714">
        <v>24542</v>
      </c>
      <c r="F714">
        <v>128732</v>
      </c>
      <c r="G714">
        <v>0.99959066983194</v>
      </c>
      <c r="H714">
        <v>0.45792958750337898</v>
      </c>
      <c r="I714">
        <v>8.7301587301587293</v>
      </c>
      <c r="J714">
        <v>4.4821122972862802E-2</v>
      </c>
      <c r="K714">
        <v>1</v>
      </c>
      <c r="L714" t="str">
        <f t="shared" si="19"/>
        <v/>
      </c>
      <c r="W714">
        <v>41</v>
      </c>
      <c r="X714" t="s">
        <v>18</v>
      </c>
      <c r="Y714">
        <v>1</v>
      </c>
      <c r="Z714">
        <v>333</v>
      </c>
      <c r="AA714">
        <v>1855</v>
      </c>
      <c r="AB714">
        <v>128732</v>
      </c>
      <c r="AC714">
        <v>0.99209021249874296</v>
      </c>
      <c r="AD714">
        <v>0.20840031406069101</v>
      </c>
      <c r="AE714">
        <v>0.30030030030030003</v>
      </c>
      <c r="AF714">
        <v>5.3908355795148202E-2</v>
      </c>
      <c r="AG714">
        <v>1</v>
      </c>
      <c r="AH714" t="str">
        <f t="shared" si="20"/>
        <v/>
      </c>
    </row>
    <row r="715" spans="1:34" x14ac:dyDescent="0.3">
      <c r="A715">
        <v>28</v>
      </c>
      <c r="B715" t="s">
        <v>59</v>
      </c>
      <c r="C715">
        <v>5</v>
      </c>
      <c r="D715">
        <v>126</v>
      </c>
      <c r="E715">
        <v>16317</v>
      </c>
      <c r="F715">
        <v>128732</v>
      </c>
      <c r="G715">
        <v>0.99978563608398097</v>
      </c>
      <c r="H715">
        <v>0.31307303416146898</v>
      </c>
      <c r="I715">
        <v>3.9682539682539599</v>
      </c>
      <c r="J715">
        <v>3.06428877857449E-2</v>
      </c>
      <c r="K715">
        <v>1</v>
      </c>
      <c r="L715" t="str">
        <f t="shared" si="19"/>
        <v/>
      </c>
      <c r="W715">
        <v>41</v>
      </c>
      <c r="X715" t="s">
        <v>22</v>
      </c>
      <c r="Y715">
        <v>3</v>
      </c>
      <c r="Z715">
        <v>333</v>
      </c>
      <c r="AA715">
        <v>40602</v>
      </c>
      <c r="AB715">
        <v>128732</v>
      </c>
      <c r="AC715">
        <v>1</v>
      </c>
      <c r="AD715">
        <v>2.8563808377610599E-2</v>
      </c>
      <c r="AE715">
        <v>0.90090090090090003</v>
      </c>
      <c r="AF715">
        <v>7.3887985813506701E-3</v>
      </c>
      <c r="AG715">
        <v>1</v>
      </c>
      <c r="AH715" t="str">
        <f t="shared" si="20"/>
        <v/>
      </c>
    </row>
    <row r="716" spans="1:34" x14ac:dyDescent="0.3">
      <c r="A716">
        <v>29</v>
      </c>
      <c r="B716" t="s">
        <v>58</v>
      </c>
      <c r="C716">
        <v>3</v>
      </c>
      <c r="D716">
        <v>125</v>
      </c>
      <c r="E716">
        <v>24542</v>
      </c>
      <c r="F716">
        <v>128732</v>
      </c>
      <c r="G716">
        <v>0.99999999850226995</v>
      </c>
      <c r="H716">
        <v>0.125889006600929</v>
      </c>
      <c r="I716">
        <v>2.4</v>
      </c>
      <c r="J716">
        <v>1.22239426289625E-2</v>
      </c>
      <c r="K716">
        <v>1</v>
      </c>
      <c r="L716" t="str">
        <f t="shared" si="19"/>
        <v/>
      </c>
      <c r="W716">
        <v>41</v>
      </c>
      <c r="X716" t="s">
        <v>24</v>
      </c>
      <c r="Y716">
        <v>20</v>
      </c>
      <c r="Z716">
        <v>333</v>
      </c>
      <c r="AA716">
        <v>49767</v>
      </c>
      <c r="AB716">
        <v>128732</v>
      </c>
      <c r="AC716">
        <v>1</v>
      </c>
      <c r="AD716">
        <v>0.15535699663736299</v>
      </c>
      <c r="AE716">
        <v>6.0060060060060003</v>
      </c>
      <c r="AF716">
        <v>4.0187272690738803E-2</v>
      </c>
      <c r="AG716">
        <v>1</v>
      </c>
      <c r="AH716" t="str">
        <f t="shared" si="20"/>
        <v/>
      </c>
    </row>
    <row r="717" spans="1:34" x14ac:dyDescent="0.3">
      <c r="A717">
        <v>30</v>
      </c>
      <c r="B717" t="s">
        <v>52</v>
      </c>
      <c r="C717">
        <v>9</v>
      </c>
      <c r="D717">
        <v>210</v>
      </c>
      <c r="E717">
        <v>3830</v>
      </c>
      <c r="F717">
        <v>128732</v>
      </c>
      <c r="G717">
        <v>0.17624809265330399</v>
      </c>
      <c r="H717">
        <v>1.4404923535994001</v>
      </c>
      <c r="I717">
        <v>4.2857142857142803</v>
      </c>
      <c r="J717">
        <v>0.234986945169712</v>
      </c>
      <c r="K717">
        <v>0.54164047986137398</v>
      </c>
      <c r="L717" t="str">
        <f t="shared" si="19"/>
        <v/>
      </c>
      <c r="W717">
        <v>41</v>
      </c>
      <c r="X717" t="s">
        <v>26</v>
      </c>
      <c r="Y717">
        <v>22</v>
      </c>
      <c r="Z717">
        <v>333</v>
      </c>
      <c r="AA717">
        <v>13864</v>
      </c>
      <c r="AB717">
        <v>128732</v>
      </c>
      <c r="AC717">
        <v>0.99652535235017303</v>
      </c>
      <c r="AD717">
        <v>0.61344610623317997</v>
      </c>
      <c r="AE717">
        <v>6.6066066066065998</v>
      </c>
      <c r="AF717">
        <v>0.15868436237738001</v>
      </c>
      <c r="AG717">
        <v>1</v>
      </c>
      <c r="AH717" t="str">
        <f t="shared" si="20"/>
        <v/>
      </c>
    </row>
    <row r="718" spans="1:34" x14ac:dyDescent="0.3">
      <c r="A718">
        <v>30</v>
      </c>
      <c r="B718" t="s">
        <v>57</v>
      </c>
      <c r="C718">
        <v>5</v>
      </c>
      <c r="D718">
        <v>210</v>
      </c>
      <c r="E718">
        <v>2931</v>
      </c>
      <c r="F718">
        <v>128732</v>
      </c>
      <c r="G718">
        <v>0.52209557473738899</v>
      </c>
      <c r="H718">
        <v>1.04573443160955</v>
      </c>
      <c r="I718">
        <v>2.38095238095238</v>
      </c>
      <c r="J718">
        <v>0.17059024223814301</v>
      </c>
      <c r="K718">
        <v>1</v>
      </c>
      <c r="L718" t="str">
        <f t="shared" si="19"/>
        <v/>
      </c>
      <c r="W718">
        <v>41</v>
      </c>
      <c r="X718" t="s">
        <v>27</v>
      </c>
      <c r="Y718">
        <v>13</v>
      </c>
      <c r="Z718">
        <v>333</v>
      </c>
      <c r="AA718">
        <v>5729</v>
      </c>
      <c r="AB718">
        <v>128732</v>
      </c>
      <c r="AC718">
        <v>0.72300717269844195</v>
      </c>
      <c r="AD718">
        <v>0.87721654277772199</v>
      </c>
      <c r="AE718">
        <v>3.9039039039038999</v>
      </c>
      <c r="AF718">
        <v>0.22691569209286</v>
      </c>
      <c r="AG718">
        <v>1</v>
      </c>
      <c r="AH718" t="str">
        <f t="shared" si="20"/>
        <v/>
      </c>
    </row>
    <row r="719" spans="1:34" x14ac:dyDescent="0.3">
      <c r="A719">
        <v>30</v>
      </c>
      <c r="B719" t="s">
        <v>54</v>
      </c>
      <c r="C719">
        <v>1</v>
      </c>
      <c r="D719">
        <v>210</v>
      </c>
      <c r="E719">
        <v>5575</v>
      </c>
      <c r="F719">
        <v>128732</v>
      </c>
      <c r="G719">
        <v>0.99990903219231597</v>
      </c>
      <c r="H719">
        <v>0.10995686525731301</v>
      </c>
      <c r="I719">
        <v>0.476190476190476</v>
      </c>
      <c r="J719">
        <v>1.79372197309417E-2</v>
      </c>
      <c r="K719">
        <v>1</v>
      </c>
      <c r="L719" t="str">
        <f t="shared" si="19"/>
        <v/>
      </c>
      <c r="W719">
        <v>41</v>
      </c>
      <c r="X719" t="s">
        <v>28</v>
      </c>
      <c r="Y719">
        <v>2</v>
      </c>
      <c r="Z719">
        <v>333</v>
      </c>
      <c r="AA719">
        <v>4206</v>
      </c>
      <c r="AB719">
        <v>128732</v>
      </c>
      <c r="AC719">
        <v>0.99980998724603098</v>
      </c>
      <c r="AD719">
        <v>0.183824337889958</v>
      </c>
      <c r="AE719">
        <v>0.60060060060060005</v>
      </c>
      <c r="AF719">
        <v>4.7551117451260103E-2</v>
      </c>
      <c r="AG719">
        <v>1</v>
      </c>
      <c r="AH719" t="str">
        <f t="shared" si="20"/>
        <v/>
      </c>
    </row>
    <row r="720" spans="1:34" x14ac:dyDescent="0.3">
      <c r="A720">
        <v>31</v>
      </c>
      <c r="B720" t="s">
        <v>65</v>
      </c>
      <c r="C720">
        <v>1</v>
      </c>
      <c r="D720">
        <v>196</v>
      </c>
      <c r="E720">
        <v>199</v>
      </c>
      <c r="F720">
        <v>128732</v>
      </c>
      <c r="G720">
        <v>0.26173359820457098</v>
      </c>
      <c r="H720">
        <v>3.30048200184596</v>
      </c>
      <c r="I720">
        <v>0.51020408163265296</v>
      </c>
      <c r="J720">
        <v>0.50251256281406997</v>
      </c>
      <c r="K720">
        <v>0.76210665359566498</v>
      </c>
      <c r="L720" t="str">
        <f t="shared" si="19"/>
        <v/>
      </c>
      <c r="W720">
        <v>42</v>
      </c>
      <c r="X720" t="s">
        <v>18</v>
      </c>
      <c r="Y720">
        <v>26</v>
      </c>
      <c r="Z720">
        <v>1541</v>
      </c>
      <c r="AA720">
        <v>1855</v>
      </c>
      <c r="AB720">
        <v>128732</v>
      </c>
      <c r="AC720">
        <v>0.23400924732204201</v>
      </c>
      <c r="AD720">
        <v>1.17088249132866</v>
      </c>
      <c r="AE720">
        <v>1.68721609344581</v>
      </c>
      <c r="AF720">
        <v>1.40161725067385</v>
      </c>
      <c r="AG720">
        <v>0.72111797003713496</v>
      </c>
      <c r="AH720" t="str">
        <f t="shared" si="20"/>
        <v/>
      </c>
    </row>
    <row r="721" spans="1:34" x14ac:dyDescent="0.3">
      <c r="A721">
        <v>31</v>
      </c>
      <c r="B721" t="s">
        <v>51</v>
      </c>
      <c r="C721">
        <v>14</v>
      </c>
      <c r="D721">
        <v>196</v>
      </c>
      <c r="E721">
        <v>8105</v>
      </c>
      <c r="F721">
        <v>128732</v>
      </c>
      <c r="G721">
        <v>0.35237471955905803</v>
      </c>
      <c r="H721">
        <v>1.1345025116770899</v>
      </c>
      <c r="I721">
        <v>7.1428571428571397</v>
      </c>
      <c r="J721">
        <v>0.17273288093769201</v>
      </c>
      <c r="K721">
        <v>0.98267879539005099</v>
      </c>
      <c r="L721" t="str">
        <f t="shared" si="19"/>
        <v/>
      </c>
      <c r="W721">
        <v>42</v>
      </c>
      <c r="X721" t="s">
        <v>22</v>
      </c>
      <c r="Y721">
        <v>99</v>
      </c>
      <c r="Z721">
        <v>1541</v>
      </c>
      <c r="AA721">
        <v>40602</v>
      </c>
      <c r="AB721">
        <v>128732</v>
      </c>
      <c r="AC721">
        <v>1</v>
      </c>
      <c r="AD721">
        <v>0.20369090867070899</v>
      </c>
      <c r="AE721">
        <v>6.4243997404282904</v>
      </c>
      <c r="AF721">
        <v>0.243830353184572</v>
      </c>
      <c r="AG721">
        <v>1</v>
      </c>
      <c r="AH721" t="str">
        <f t="shared" si="20"/>
        <v/>
      </c>
    </row>
    <row r="722" spans="1:34" x14ac:dyDescent="0.3">
      <c r="A722">
        <v>31</v>
      </c>
      <c r="B722" t="s">
        <v>55</v>
      </c>
      <c r="C722">
        <v>1</v>
      </c>
      <c r="D722">
        <v>196</v>
      </c>
      <c r="E722">
        <v>844</v>
      </c>
      <c r="F722">
        <v>128732</v>
      </c>
      <c r="G722">
        <v>0.72479470212159702</v>
      </c>
      <c r="H722">
        <v>0.77819421607505501</v>
      </c>
      <c r="I722">
        <v>0.51020408163265296</v>
      </c>
      <c r="J722">
        <v>0.118483412322274</v>
      </c>
      <c r="K722">
        <v>1</v>
      </c>
      <c r="L722" t="str">
        <f t="shared" si="19"/>
        <v/>
      </c>
      <c r="W722">
        <v>42</v>
      </c>
      <c r="X722" t="s">
        <v>23</v>
      </c>
      <c r="Y722">
        <v>1</v>
      </c>
      <c r="Z722">
        <v>1541</v>
      </c>
      <c r="AA722">
        <v>542</v>
      </c>
      <c r="AB722">
        <v>128732</v>
      </c>
      <c r="AC722">
        <v>0.99855702940306901</v>
      </c>
      <c r="AD722">
        <v>0.15412908184889701</v>
      </c>
      <c r="AE722">
        <v>6.4892926670992807E-2</v>
      </c>
      <c r="AF722">
        <v>0.18450184501844999</v>
      </c>
      <c r="AG722">
        <v>1</v>
      </c>
      <c r="AH722" t="str">
        <f t="shared" si="20"/>
        <v/>
      </c>
    </row>
    <row r="723" spans="1:34" x14ac:dyDescent="0.3">
      <c r="A723">
        <v>31</v>
      </c>
      <c r="B723" t="s">
        <v>54</v>
      </c>
      <c r="C723">
        <v>6</v>
      </c>
      <c r="D723">
        <v>196</v>
      </c>
      <c r="E723">
        <v>5575</v>
      </c>
      <c r="F723">
        <v>128732</v>
      </c>
      <c r="G723">
        <v>0.85550186865046796</v>
      </c>
      <c r="H723">
        <v>0.706865562368445</v>
      </c>
      <c r="I723">
        <v>3.0612244897959102</v>
      </c>
      <c r="J723">
        <v>0.10762331838564999</v>
      </c>
      <c r="K723">
        <v>1</v>
      </c>
      <c r="L723" t="str">
        <f t="shared" si="19"/>
        <v/>
      </c>
      <c r="W723">
        <v>42</v>
      </c>
      <c r="X723" t="s">
        <v>24</v>
      </c>
      <c r="Y723">
        <v>441</v>
      </c>
      <c r="Z723">
        <v>1541</v>
      </c>
      <c r="AA723">
        <v>49767</v>
      </c>
      <c r="AB723">
        <v>128732</v>
      </c>
      <c r="AC723">
        <v>1</v>
      </c>
      <c r="AD723">
        <v>0.74025441360112498</v>
      </c>
      <c r="AE723">
        <v>28.617780661907801</v>
      </c>
      <c r="AF723">
        <v>0.88612936283079102</v>
      </c>
      <c r="AG723">
        <v>1</v>
      </c>
      <c r="AH723" t="str">
        <f t="shared" si="20"/>
        <v/>
      </c>
    </row>
    <row r="724" spans="1:34" x14ac:dyDescent="0.3">
      <c r="A724">
        <v>31</v>
      </c>
      <c r="B724" t="s">
        <v>52</v>
      </c>
      <c r="C724">
        <v>2</v>
      </c>
      <c r="D724">
        <v>196</v>
      </c>
      <c r="E724">
        <v>3830</v>
      </c>
      <c r="F724">
        <v>128732</v>
      </c>
      <c r="G724">
        <v>0.98123390058654303</v>
      </c>
      <c r="H724">
        <v>0.34297436990461899</v>
      </c>
      <c r="I724">
        <v>1.0204081632652999</v>
      </c>
      <c r="J724">
        <v>5.2219321148825E-2</v>
      </c>
      <c r="K724">
        <v>1</v>
      </c>
      <c r="L724" t="str">
        <f t="shared" si="19"/>
        <v/>
      </c>
      <c r="W724">
        <v>42</v>
      </c>
      <c r="X724" t="s">
        <v>27</v>
      </c>
      <c r="Y724">
        <v>44</v>
      </c>
      <c r="Z724">
        <v>1541</v>
      </c>
      <c r="AA724">
        <v>5729</v>
      </c>
      <c r="AB724">
        <v>128732</v>
      </c>
      <c r="AC724">
        <v>0.99953499055360995</v>
      </c>
      <c r="AD724">
        <v>0.64159021538357597</v>
      </c>
      <c r="AE724">
        <v>2.85528877352368</v>
      </c>
      <c r="AF724">
        <v>0.76802234246814405</v>
      </c>
      <c r="AG724">
        <v>1</v>
      </c>
      <c r="AH724" t="str">
        <f t="shared" si="20"/>
        <v/>
      </c>
    </row>
    <row r="725" spans="1:34" x14ac:dyDescent="0.3">
      <c r="A725">
        <v>31</v>
      </c>
      <c r="B725" t="s">
        <v>56</v>
      </c>
      <c r="C725">
        <v>1</v>
      </c>
      <c r="D725">
        <v>196</v>
      </c>
      <c r="E725">
        <v>3741</v>
      </c>
      <c r="F725">
        <v>128732</v>
      </c>
      <c r="G725">
        <v>0.99692571071337599</v>
      </c>
      <c r="H725">
        <v>0.175566938884615</v>
      </c>
      <c r="I725">
        <v>0.51020408163265296</v>
      </c>
      <c r="J725">
        <v>2.67308206361935E-2</v>
      </c>
      <c r="K725">
        <v>1</v>
      </c>
      <c r="L725" t="str">
        <f t="shared" si="19"/>
        <v/>
      </c>
      <c r="W725">
        <v>42</v>
      </c>
      <c r="X725" t="s">
        <v>28</v>
      </c>
      <c r="Y725">
        <v>21</v>
      </c>
      <c r="Z725">
        <v>1541</v>
      </c>
      <c r="AA725">
        <v>4206</v>
      </c>
      <c r="AB725">
        <v>128732</v>
      </c>
      <c r="AC725">
        <v>0.99999935052207001</v>
      </c>
      <c r="AD725">
        <v>0.41709396329152398</v>
      </c>
      <c r="AE725">
        <v>1.3627514600908499</v>
      </c>
      <c r="AF725">
        <v>0.49928673323823097</v>
      </c>
      <c r="AG725">
        <v>1</v>
      </c>
      <c r="AH725" t="str">
        <f t="shared" si="20"/>
        <v/>
      </c>
    </row>
    <row r="726" spans="1:34" x14ac:dyDescent="0.3">
      <c r="A726">
        <v>31</v>
      </c>
      <c r="B726" t="s">
        <v>50</v>
      </c>
      <c r="C726">
        <v>2</v>
      </c>
      <c r="D726">
        <v>196</v>
      </c>
      <c r="E726">
        <v>12771</v>
      </c>
      <c r="F726">
        <v>128732</v>
      </c>
      <c r="G726">
        <v>0.99999997155457498</v>
      </c>
      <c r="H726">
        <v>0.102857398538461</v>
      </c>
      <c r="I726">
        <v>1.0204081632652999</v>
      </c>
      <c r="J726">
        <v>1.56604807767598E-2</v>
      </c>
      <c r="K726">
        <v>1</v>
      </c>
      <c r="L726" t="str">
        <f t="shared" si="19"/>
        <v/>
      </c>
      <c r="W726">
        <v>42</v>
      </c>
      <c r="X726" t="s">
        <v>29</v>
      </c>
      <c r="Y726">
        <v>30</v>
      </c>
      <c r="Z726">
        <v>1541</v>
      </c>
      <c r="AA726">
        <v>2699</v>
      </c>
      <c r="AB726">
        <v>128732</v>
      </c>
      <c r="AC726">
        <v>0.68483767315338895</v>
      </c>
      <c r="AD726">
        <v>0.92854348679624898</v>
      </c>
      <c r="AE726">
        <v>1.94678780012978</v>
      </c>
      <c r="AF726">
        <v>1.11152278621711</v>
      </c>
      <c r="AG726">
        <v>1</v>
      </c>
      <c r="AH726" t="str">
        <f t="shared" si="20"/>
        <v/>
      </c>
    </row>
    <row r="727" spans="1:34" x14ac:dyDescent="0.3">
      <c r="A727">
        <v>31</v>
      </c>
      <c r="B727" t="s">
        <v>59</v>
      </c>
      <c r="C727">
        <v>1</v>
      </c>
      <c r="D727">
        <v>196</v>
      </c>
      <c r="E727">
        <v>16317</v>
      </c>
      <c r="F727">
        <v>128732</v>
      </c>
      <c r="G727">
        <v>0.99999999999715705</v>
      </c>
      <c r="H727">
        <v>4.0252247249331699E-2</v>
      </c>
      <c r="I727">
        <v>0.51020408163265296</v>
      </c>
      <c r="J727">
        <v>6.1285775571489802E-3</v>
      </c>
      <c r="K727">
        <v>1</v>
      </c>
      <c r="L727" t="str">
        <f t="shared" si="19"/>
        <v/>
      </c>
      <c r="W727">
        <v>43</v>
      </c>
      <c r="X727" t="s">
        <v>22</v>
      </c>
      <c r="Y727">
        <v>28</v>
      </c>
      <c r="Z727">
        <v>205</v>
      </c>
      <c r="AA727">
        <v>40602</v>
      </c>
      <c r="AB727">
        <v>128732</v>
      </c>
      <c r="AC727">
        <v>0.99999999913584403</v>
      </c>
      <c r="AD727">
        <v>0.433055202134702</v>
      </c>
      <c r="AE727">
        <v>13.6585365853658</v>
      </c>
      <c r="AF727">
        <v>6.8962120092606202E-2</v>
      </c>
      <c r="AG727">
        <v>1</v>
      </c>
      <c r="AH727" t="str">
        <f t="shared" si="20"/>
        <v/>
      </c>
    </row>
    <row r="728" spans="1:34" x14ac:dyDescent="0.3">
      <c r="A728">
        <v>32</v>
      </c>
      <c r="B728" t="s">
        <v>54</v>
      </c>
      <c r="C728">
        <v>4</v>
      </c>
      <c r="D728">
        <v>48</v>
      </c>
      <c r="E728">
        <v>5575</v>
      </c>
      <c r="F728">
        <v>128732</v>
      </c>
      <c r="G728">
        <v>0.15342838091173</v>
      </c>
      <c r="H728">
        <v>1.92424514200298</v>
      </c>
      <c r="I728">
        <v>8.3333333333333304</v>
      </c>
      <c r="J728">
        <v>7.1748878923766801E-2</v>
      </c>
      <c r="K728">
        <v>0.48137101296702201</v>
      </c>
      <c r="L728" t="str">
        <f t="shared" si="19"/>
        <v/>
      </c>
      <c r="W728">
        <v>43</v>
      </c>
      <c r="X728" t="s">
        <v>23</v>
      </c>
      <c r="Y728">
        <v>1</v>
      </c>
      <c r="Z728">
        <v>205</v>
      </c>
      <c r="AA728">
        <v>542</v>
      </c>
      <c r="AB728">
        <v>128732</v>
      </c>
      <c r="AC728">
        <v>0.57920965159372195</v>
      </c>
      <c r="AD728">
        <v>1.15859958599586</v>
      </c>
      <c r="AE728">
        <v>0.48780487804877998</v>
      </c>
      <c r="AF728">
        <v>0.18450184501844999</v>
      </c>
      <c r="AG728">
        <v>1</v>
      </c>
      <c r="AH728" t="str">
        <f t="shared" si="20"/>
        <v/>
      </c>
    </row>
    <row r="729" spans="1:34" x14ac:dyDescent="0.3">
      <c r="A729">
        <v>32</v>
      </c>
      <c r="B729" t="s">
        <v>52</v>
      </c>
      <c r="C729">
        <v>3</v>
      </c>
      <c r="D729">
        <v>48</v>
      </c>
      <c r="E729">
        <v>3830</v>
      </c>
      <c r="F729">
        <v>128732</v>
      </c>
      <c r="G729">
        <v>0.17114922947949601</v>
      </c>
      <c r="H729">
        <v>2.1007180156657901</v>
      </c>
      <c r="I729">
        <v>6.25</v>
      </c>
      <c r="J729">
        <v>7.8328981723237601E-2</v>
      </c>
      <c r="K729">
        <v>0.52831365714606104</v>
      </c>
      <c r="L729" t="str">
        <f t="shared" si="19"/>
        <v/>
      </c>
      <c r="W729">
        <v>43</v>
      </c>
      <c r="X729" t="s">
        <v>24</v>
      </c>
      <c r="Y729">
        <v>6</v>
      </c>
      <c r="Z729">
        <v>205</v>
      </c>
      <c r="AA729">
        <v>49767</v>
      </c>
      <c r="AB729">
        <v>128732</v>
      </c>
      <c r="AC729">
        <v>1</v>
      </c>
      <c r="AD729">
        <v>7.5708116897914998E-2</v>
      </c>
      <c r="AE729">
        <v>2.9268292682926802</v>
      </c>
      <c r="AF729">
        <v>1.2056181807221599E-2</v>
      </c>
      <c r="AG729">
        <v>1</v>
      </c>
      <c r="AH729" t="str">
        <f t="shared" si="20"/>
        <v/>
      </c>
    </row>
    <row r="730" spans="1:34" x14ac:dyDescent="0.3">
      <c r="A730">
        <v>32</v>
      </c>
      <c r="B730" t="s">
        <v>53</v>
      </c>
      <c r="C730">
        <v>1</v>
      </c>
      <c r="D730">
        <v>48</v>
      </c>
      <c r="E730">
        <v>1249</v>
      </c>
      <c r="F730">
        <v>128732</v>
      </c>
      <c r="G730">
        <v>0.37379128008859702</v>
      </c>
      <c r="H730">
        <v>2.1472511342407201</v>
      </c>
      <c r="I730">
        <v>2.0833333333333299</v>
      </c>
      <c r="J730">
        <v>8.0064051240992695E-2</v>
      </c>
      <c r="K730">
        <v>1</v>
      </c>
      <c r="L730" t="str">
        <f t="shared" si="19"/>
        <v/>
      </c>
      <c r="W730">
        <v>43</v>
      </c>
      <c r="X730" t="s">
        <v>25</v>
      </c>
      <c r="Y730">
        <v>5</v>
      </c>
      <c r="Z730">
        <v>205</v>
      </c>
      <c r="AA730">
        <v>7899</v>
      </c>
      <c r="AB730">
        <v>128732</v>
      </c>
      <c r="AC730">
        <v>0.99586680922336701</v>
      </c>
      <c r="AD730">
        <v>0.39749397114176199</v>
      </c>
      <c r="AE730">
        <v>2.4390243902439002</v>
      </c>
      <c r="AF730">
        <v>6.3299151791365998E-2</v>
      </c>
      <c r="AG730">
        <v>1</v>
      </c>
      <c r="AH730" t="str">
        <f t="shared" si="20"/>
        <v/>
      </c>
    </row>
    <row r="731" spans="1:34" x14ac:dyDescent="0.3">
      <c r="A731">
        <v>32</v>
      </c>
      <c r="B731" t="s">
        <v>51</v>
      </c>
      <c r="C731">
        <v>1</v>
      </c>
      <c r="D731">
        <v>48</v>
      </c>
      <c r="E731">
        <v>8105</v>
      </c>
      <c r="F731">
        <v>128732</v>
      </c>
      <c r="G731">
        <v>0.95593145151875503</v>
      </c>
      <c r="H731">
        <v>0.33089656590581901</v>
      </c>
      <c r="I731">
        <v>2.0833333333333299</v>
      </c>
      <c r="J731">
        <v>1.23380629241209E-2</v>
      </c>
      <c r="K731">
        <v>1</v>
      </c>
      <c r="L731" t="str">
        <f t="shared" si="19"/>
        <v/>
      </c>
      <c r="W731">
        <v>43</v>
      </c>
      <c r="X731" t="s">
        <v>26</v>
      </c>
      <c r="Y731">
        <v>5</v>
      </c>
      <c r="Z731">
        <v>205</v>
      </c>
      <c r="AA731">
        <v>13864</v>
      </c>
      <c r="AB731">
        <v>128732</v>
      </c>
      <c r="AC731">
        <v>0.99999872908841503</v>
      </c>
      <c r="AD731">
        <v>0.226471788664799</v>
      </c>
      <c r="AE731">
        <v>2.4390243902439002</v>
      </c>
      <c r="AF731">
        <v>3.60646278130409E-2</v>
      </c>
      <c r="AG731">
        <v>1</v>
      </c>
      <c r="AH731" t="str">
        <f t="shared" si="20"/>
        <v/>
      </c>
    </row>
    <row r="732" spans="1:34" x14ac:dyDescent="0.3">
      <c r="A732">
        <v>32</v>
      </c>
      <c r="B732" t="s">
        <v>50</v>
      </c>
      <c r="C732">
        <v>2</v>
      </c>
      <c r="D732">
        <v>48</v>
      </c>
      <c r="E732">
        <v>12771</v>
      </c>
      <c r="F732">
        <v>128732</v>
      </c>
      <c r="G732">
        <v>0.95829896356672495</v>
      </c>
      <c r="H732">
        <v>0.42000104403205102</v>
      </c>
      <c r="I732">
        <v>4.1666666666666599</v>
      </c>
      <c r="J732">
        <v>1.56604807767598E-2</v>
      </c>
      <c r="K732">
        <v>1</v>
      </c>
      <c r="L732" t="str">
        <f t="shared" si="19"/>
        <v/>
      </c>
      <c r="W732">
        <v>44</v>
      </c>
      <c r="X732" t="s">
        <v>18</v>
      </c>
      <c r="Y732">
        <v>1</v>
      </c>
      <c r="Z732">
        <v>35</v>
      </c>
      <c r="AA732">
        <v>1855</v>
      </c>
      <c r="AB732">
        <v>128732</v>
      </c>
      <c r="AC732">
        <v>0.39834973847859001</v>
      </c>
      <c r="AD732">
        <v>1.9827801309202899</v>
      </c>
      <c r="AE732">
        <v>2.8571428571428501</v>
      </c>
      <c r="AF732">
        <v>5.3908355795148202E-2</v>
      </c>
      <c r="AG732">
        <v>1</v>
      </c>
      <c r="AH732" t="str">
        <f t="shared" si="20"/>
        <v/>
      </c>
    </row>
    <row r="733" spans="1:34" x14ac:dyDescent="0.3">
      <c r="A733">
        <v>33</v>
      </c>
      <c r="B733" t="s">
        <v>56</v>
      </c>
      <c r="C733">
        <v>5</v>
      </c>
      <c r="D733">
        <v>74</v>
      </c>
      <c r="E733">
        <v>3741</v>
      </c>
      <c r="F733">
        <v>128732</v>
      </c>
      <c r="G733">
        <v>6.4356757226900194E-2</v>
      </c>
      <c r="H733">
        <v>2.3250756771205801</v>
      </c>
      <c r="I733">
        <v>6.7567567567567499</v>
      </c>
      <c r="J733">
        <v>0.13365410318096699</v>
      </c>
      <c r="K733">
        <v>0.216501129894378</v>
      </c>
      <c r="L733" t="str">
        <f t="shared" si="19"/>
        <v/>
      </c>
      <c r="W733">
        <v>44</v>
      </c>
      <c r="X733" t="s">
        <v>26</v>
      </c>
      <c r="Y733">
        <v>2</v>
      </c>
      <c r="Z733">
        <v>35</v>
      </c>
      <c r="AA733">
        <v>13864</v>
      </c>
      <c r="AB733">
        <v>128732</v>
      </c>
      <c r="AC733">
        <v>0.90320988596480101</v>
      </c>
      <c r="AD733">
        <v>0.53059104772895804</v>
      </c>
      <c r="AE733">
        <v>5.71428571428571</v>
      </c>
      <c r="AF733">
        <v>1.4425851125216301E-2</v>
      </c>
      <c r="AG733">
        <v>1</v>
      </c>
      <c r="AH733" t="str">
        <f t="shared" si="20"/>
        <v/>
      </c>
    </row>
    <row r="734" spans="1:34" x14ac:dyDescent="0.3">
      <c r="A734">
        <v>33</v>
      </c>
      <c r="B734" t="s">
        <v>51</v>
      </c>
      <c r="C734">
        <v>1</v>
      </c>
      <c r="D734">
        <v>74</v>
      </c>
      <c r="E734">
        <v>8105</v>
      </c>
      <c r="F734">
        <v>128732</v>
      </c>
      <c r="G734">
        <v>0.99188141615752401</v>
      </c>
      <c r="H734">
        <v>0.21463561031728801</v>
      </c>
      <c r="I734">
        <v>1.35135135135135</v>
      </c>
      <c r="J734">
        <v>1.23380629241209E-2</v>
      </c>
      <c r="K734">
        <v>1</v>
      </c>
      <c r="L734" t="str">
        <f t="shared" si="19"/>
        <v/>
      </c>
      <c r="W734">
        <v>45</v>
      </c>
      <c r="X734" t="s">
        <v>18</v>
      </c>
      <c r="Y734">
        <v>9</v>
      </c>
      <c r="Z734">
        <v>658</v>
      </c>
      <c r="AA734">
        <v>1855</v>
      </c>
      <c r="AB734">
        <v>128732</v>
      </c>
      <c r="AC734">
        <v>0.60770899754950602</v>
      </c>
      <c r="AD734">
        <v>0.949203254163969</v>
      </c>
      <c r="AE734">
        <v>1.3677811550151899</v>
      </c>
      <c r="AF734">
        <v>0.48517520215633397</v>
      </c>
      <c r="AG734">
        <v>1</v>
      </c>
      <c r="AH734" t="str">
        <f t="shared" si="20"/>
        <v/>
      </c>
    </row>
    <row r="735" spans="1:34" x14ac:dyDescent="0.3">
      <c r="A735">
        <v>33</v>
      </c>
      <c r="B735" t="s">
        <v>58</v>
      </c>
      <c r="C735">
        <v>7</v>
      </c>
      <c r="D735">
        <v>74</v>
      </c>
      <c r="E735">
        <v>24542</v>
      </c>
      <c r="F735">
        <v>128732</v>
      </c>
      <c r="G735">
        <v>0.992383715675768</v>
      </c>
      <c r="H735">
        <v>0.49618414763879598</v>
      </c>
      <c r="I735">
        <v>9.4594594594594597</v>
      </c>
      <c r="J735">
        <v>2.85225328009127E-2</v>
      </c>
      <c r="K735">
        <v>1</v>
      </c>
      <c r="L735" t="str">
        <f t="shared" si="19"/>
        <v/>
      </c>
      <c r="W735">
        <v>45</v>
      </c>
      <c r="X735" t="s">
        <v>21</v>
      </c>
      <c r="Y735">
        <v>4</v>
      </c>
      <c r="Z735">
        <v>658</v>
      </c>
      <c r="AA735">
        <v>1370</v>
      </c>
      <c r="AB735">
        <v>128732</v>
      </c>
      <c r="AC735">
        <v>0.92000976806751</v>
      </c>
      <c r="AD735">
        <v>0.57121558360881197</v>
      </c>
      <c r="AE735">
        <v>0.60790273556231</v>
      </c>
      <c r="AF735">
        <v>0.29197080291970801</v>
      </c>
      <c r="AG735">
        <v>1</v>
      </c>
      <c r="AH735" t="str">
        <f t="shared" si="20"/>
        <v/>
      </c>
    </row>
    <row r="736" spans="1:34" x14ac:dyDescent="0.3">
      <c r="A736">
        <v>34</v>
      </c>
      <c r="B736" t="s">
        <v>55</v>
      </c>
      <c r="C736">
        <v>1</v>
      </c>
      <c r="D736">
        <v>98</v>
      </c>
      <c r="E736">
        <v>844</v>
      </c>
      <c r="F736">
        <v>128732</v>
      </c>
      <c r="G736">
        <v>0.47527051137973098</v>
      </c>
      <c r="H736">
        <v>1.55638843215011</v>
      </c>
      <c r="I736">
        <v>1.0204081632652999</v>
      </c>
      <c r="J736">
        <v>0.118483412322274</v>
      </c>
      <c r="K736">
        <v>1</v>
      </c>
      <c r="L736" t="str">
        <f t="shared" si="19"/>
        <v/>
      </c>
      <c r="W736">
        <v>45</v>
      </c>
      <c r="X736" t="s">
        <v>22</v>
      </c>
      <c r="Y736">
        <v>39</v>
      </c>
      <c r="Z736">
        <v>658</v>
      </c>
      <c r="AA736">
        <v>40602</v>
      </c>
      <c r="AB736">
        <v>128732</v>
      </c>
      <c r="AC736">
        <v>1</v>
      </c>
      <c r="AD736">
        <v>0.187922076697076</v>
      </c>
      <c r="AE736">
        <v>5.9270516717325199</v>
      </c>
      <c r="AF736">
        <v>9.6054381557558702E-2</v>
      </c>
      <c r="AG736">
        <v>1</v>
      </c>
      <c r="AH736" t="str">
        <f t="shared" si="20"/>
        <v/>
      </c>
    </row>
    <row r="737" spans="1:34" x14ac:dyDescent="0.3">
      <c r="A737">
        <v>34</v>
      </c>
      <c r="B737" t="s">
        <v>53</v>
      </c>
      <c r="C737">
        <v>1</v>
      </c>
      <c r="D737">
        <v>98</v>
      </c>
      <c r="E737">
        <v>1249</v>
      </c>
      <c r="F737">
        <v>128732</v>
      </c>
      <c r="G737">
        <v>0.61550814484917804</v>
      </c>
      <c r="H737">
        <v>1.05171484126076</v>
      </c>
      <c r="I737">
        <v>1.0204081632652999</v>
      </c>
      <c r="J737">
        <v>8.0064051240992695E-2</v>
      </c>
      <c r="K737">
        <v>1</v>
      </c>
      <c r="L737" t="str">
        <f t="shared" si="19"/>
        <v/>
      </c>
      <c r="W737">
        <v>45</v>
      </c>
      <c r="X737" t="s">
        <v>23</v>
      </c>
      <c r="Y737">
        <v>5</v>
      </c>
      <c r="Z737">
        <v>658</v>
      </c>
      <c r="AA737">
        <v>542</v>
      </c>
      <c r="AB737">
        <v>128732</v>
      </c>
      <c r="AC737">
        <v>0.14685352550367201</v>
      </c>
      <c r="AD737">
        <v>1.8048093854798699</v>
      </c>
      <c r="AE737">
        <v>0.75987841945288703</v>
      </c>
      <c r="AF737">
        <v>0.92250922509224997</v>
      </c>
      <c r="AG737">
        <v>0.488538290809092</v>
      </c>
      <c r="AH737" t="str">
        <f t="shared" si="20"/>
        <v/>
      </c>
    </row>
    <row r="738" spans="1:34" x14ac:dyDescent="0.3">
      <c r="A738">
        <v>34</v>
      </c>
      <c r="B738" t="s">
        <v>51</v>
      </c>
      <c r="C738">
        <v>5</v>
      </c>
      <c r="D738">
        <v>98</v>
      </c>
      <c r="E738">
        <v>8105</v>
      </c>
      <c r="F738">
        <v>128732</v>
      </c>
      <c r="G738">
        <v>0.74606787159439902</v>
      </c>
      <c r="H738">
        <v>0.81035893691221095</v>
      </c>
      <c r="I738">
        <v>5.1020408163265296</v>
      </c>
      <c r="J738">
        <v>6.1690314620604501E-2</v>
      </c>
      <c r="K738">
        <v>1</v>
      </c>
      <c r="L738" t="str">
        <f t="shared" si="19"/>
        <v/>
      </c>
      <c r="W738">
        <v>45</v>
      </c>
      <c r="X738" t="s">
        <v>24</v>
      </c>
      <c r="Y738">
        <v>125</v>
      </c>
      <c r="Z738">
        <v>658</v>
      </c>
      <c r="AA738">
        <v>49767</v>
      </c>
      <c r="AB738">
        <v>128732</v>
      </c>
      <c r="AC738">
        <v>1</v>
      </c>
      <c r="AD738">
        <v>0.49139323594454698</v>
      </c>
      <c r="AE738">
        <v>18.996960486322099</v>
      </c>
      <c r="AF738">
        <v>0.25117045431711699</v>
      </c>
      <c r="AG738">
        <v>1</v>
      </c>
      <c r="AH738" t="str">
        <f t="shared" si="20"/>
        <v/>
      </c>
    </row>
    <row r="739" spans="1:34" x14ac:dyDescent="0.3">
      <c r="A739">
        <v>34</v>
      </c>
      <c r="B739" t="s">
        <v>54</v>
      </c>
      <c r="C739">
        <v>2</v>
      </c>
      <c r="D739">
        <v>98</v>
      </c>
      <c r="E739">
        <v>5575</v>
      </c>
      <c r="F739">
        <v>128732</v>
      </c>
      <c r="G739">
        <v>0.92911369198432503</v>
      </c>
      <c r="H739">
        <v>0.47124370824563</v>
      </c>
      <c r="I739">
        <v>2.0408163265306101</v>
      </c>
      <c r="J739">
        <v>3.5874439461883401E-2</v>
      </c>
      <c r="K739">
        <v>1</v>
      </c>
      <c r="L739" t="str">
        <f t="shared" si="19"/>
        <v/>
      </c>
      <c r="W739">
        <v>45</v>
      </c>
      <c r="X739" t="s">
        <v>27</v>
      </c>
      <c r="Y739">
        <v>19</v>
      </c>
      <c r="Z739">
        <v>658</v>
      </c>
      <c r="AA739">
        <v>5729</v>
      </c>
      <c r="AB739">
        <v>128732</v>
      </c>
      <c r="AC739">
        <v>0.98442703567243195</v>
      </c>
      <c r="AD739">
        <v>0.64883669232577101</v>
      </c>
      <c r="AE739">
        <v>2.88753799392097</v>
      </c>
      <c r="AF739">
        <v>0.33164601152033502</v>
      </c>
      <c r="AG739">
        <v>1</v>
      </c>
      <c r="AH739" t="str">
        <f t="shared" si="20"/>
        <v/>
      </c>
    </row>
    <row r="740" spans="1:34" x14ac:dyDescent="0.3">
      <c r="A740">
        <v>34</v>
      </c>
      <c r="B740" t="s">
        <v>52</v>
      </c>
      <c r="C740">
        <v>1</v>
      </c>
      <c r="D740">
        <v>98</v>
      </c>
      <c r="E740">
        <v>3830</v>
      </c>
      <c r="F740">
        <v>128732</v>
      </c>
      <c r="G740">
        <v>0.94823575262389503</v>
      </c>
      <c r="H740">
        <v>0.34297436990461899</v>
      </c>
      <c r="I740">
        <v>1.0204081632652999</v>
      </c>
      <c r="J740">
        <v>2.61096605744125E-2</v>
      </c>
      <c r="K740">
        <v>1</v>
      </c>
      <c r="L740" t="str">
        <f t="shared" si="19"/>
        <v/>
      </c>
      <c r="W740">
        <v>45</v>
      </c>
      <c r="X740" t="s">
        <v>28</v>
      </c>
      <c r="Y740">
        <v>7</v>
      </c>
      <c r="Z740">
        <v>658</v>
      </c>
      <c r="AA740">
        <v>4206</v>
      </c>
      <c r="AB740">
        <v>128732</v>
      </c>
      <c r="AC740">
        <v>0.99993126315242598</v>
      </c>
      <c r="AD740">
        <v>0.32560374743274501</v>
      </c>
      <c r="AE740">
        <v>1.0638297872340401</v>
      </c>
      <c r="AF740">
        <v>0.16642891107940999</v>
      </c>
      <c r="AG740">
        <v>1</v>
      </c>
      <c r="AH740" t="str">
        <f t="shared" si="20"/>
        <v/>
      </c>
    </row>
    <row r="741" spans="1:34" x14ac:dyDescent="0.3">
      <c r="A741">
        <v>35</v>
      </c>
      <c r="B741" t="s">
        <v>53</v>
      </c>
      <c r="C741">
        <v>3</v>
      </c>
      <c r="D741">
        <v>282</v>
      </c>
      <c r="E741">
        <v>1249</v>
      </c>
      <c r="F741">
        <v>128732</v>
      </c>
      <c r="G741">
        <v>0.516231353564513</v>
      </c>
      <c r="H741">
        <v>1.0964686642931301</v>
      </c>
      <c r="I741">
        <v>1.0638297872340401</v>
      </c>
      <c r="J741">
        <v>0.240192153722978</v>
      </c>
      <c r="K741">
        <v>1</v>
      </c>
      <c r="L741" t="str">
        <f t="shared" si="19"/>
        <v/>
      </c>
      <c r="W741">
        <v>45</v>
      </c>
      <c r="X741" t="s">
        <v>29</v>
      </c>
      <c r="Y741">
        <v>16</v>
      </c>
      <c r="Z741">
        <v>658</v>
      </c>
      <c r="AA741">
        <v>2699</v>
      </c>
      <c r="AB741">
        <v>128732</v>
      </c>
      <c r="AC741">
        <v>0.30902221006207498</v>
      </c>
      <c r="AD741">
        <v>1.1597856236296</v>
      </c>
      <c r="AE741">
        <v>2.43161094224924</v>
      </c>
      <c r="AF741">
        <v>0.59281215264912901</v>
      </c>
      <c r="AG741">
        <v>0.91843910655505101</v>
      </c>
      <c r="AH741" t="str">
        <f t="shared" si="20"/>
        <v/>
      </c>
    </row>
    <row r="742" spans="1:34" x14ac:dyDescent="0.3">
      <c r="A742">
        <v>35</v>
      </c>
      <c r="B742" t="s">
        <v>57</v>
      </c>
      <c r="C742">
        <v>5</v>
      </c>
      <c r="D742">
        <v>282</v>
      </c>
      <c r="E742">
        <v>2931</v>
      </c>
      <c r="F742">
        <v>128732</v>
      </c>
      <c r="G742">
        <v>0.77083158837520804</v>
      </c>
      <c r="H742">
        <v>0.77873840651775705</v>
      </c>
      <c r="I742">
        <v>1.7730496453900699</v>
      </c>
      <c r="J742">
        <v>0.17059024223814301</v>
      </c>
      <c r="K742">
        <v>1</v>
      </c>
      <c r="L742" t="str">
        <f t="shared" si="19"/>
        <v/>
      </c>
      <c r="W742">
        <v>46</v>
      </c>
      <c r="X742" t="s">
        <v>22</v>
      </c>
      <c r="Y742">
        <v>2</v>
      </c>
      <c r="Z742">
        <v>27</v>
      </c>
      <c r="AA742">
        <v>40602</v>
      </c>
      <c r="AB742">
        <v>128732</v>
      </c>
      <c r="AC742">
        <v>0.99951610895724297</v>
      </c>
      <c r="AD742">
        <v>0.23485797999368699</v>
      </c>
      <c r="AE742">
        <v>7.4074074074074003</v>
      </c>
      <c r="AF742">
        <v>4.9258657209004398E-3</v>
      </c>
      <c r="AG742">
        <v>1</v>
      </c>
      <c r="AH742" t="str">
        <f t="shared" si="20"/>
        <v/>
      </c>
    </row>
    <row r="743" spans="1:34" x14ac:dyDescent="0.3">
      <c r="A743">
        <v>35</v>
      </c>
      <c r="B743" t="s">
        <v>55</v>
      </c>
      <c r="C743">
        <v>1</v>
      </c>
      <c r="D743">
        <v>282</v>
      </c>
      <c r="E743">
        <v>844</v>
      </c>
      <c r="F743">
        <v>128732</v>
      </c>
      <c r="G743">
        <v>0.84385745106962895</v>
      </c>
      <c r="H743">
        <v>0.54087257571173997</v>
      </c>
      <c r="I743">
        <v>0.35460992907801397</v>
      </c>
      <c r="J743">
        <v>0.118483412322274</v>
      </c>
      <c r="K743">
        <v>1</v>
      </c>
      <c r="L743" t="str">
        <f t="shared" si="19"/>
        <v/>
      </c>
      <c r="W743">
        <v>46</v>
      </c>
      <c r="X743" t="s">
        <v>24</v>
      </c>
      <c r="Y743">
        <v>13</v>
      </c>
      <c r="Z743">
        <v>27</v>
      </c>
      <c r="AA743">
        <v>49767</v>
      </c>
      <c r="AB743">
        <v>128732</v>
      </c>
      <c r="AC743">
        <v>0.20629486074081799</v>
      </c>
      <c r="AD743">
        <v>1.24544525637619</v>
      </c>
      <c r="AE743">
        <v>48.148148148148103</v>
      </c>
      <c r="AF743">
        <v>2.6121727248980198E-2</v>
      </c>
      <c r="AG743">
        <v>0.65113553080188302</v>
      </c>
      <c r="AH743" t="str">
        <f t="shared" si="20"/>
        <v/>
      </c>
    </row>
    <row r="744" spans="1:34" x14ac:dyDescent="0.3">
      <c r="A744">
        <v>35</v>
      </c>
      <c r="B744" t="s">
        <v>54</v>
      </c>
      <c r="C744">
        <v>9</v>
      </c>
      <c r="D744">
        <v>282</v>
      </c>
      <c r="E744">
        <v>5575</v>
      </c>
      <c r="F744">
        <v>128732</v>
      </c>
      <c r="G744">
        <v>0.86433354730387102</v>
      </c>
      <c r="H744">
        <v>0.73694494800114396</v>
      </c>
      <c r="I744">
        <v>3.1914893617021201</v>
      </c>
      <c r="J744">
        <v>0.161434977578475</v>
      </c>
      <c r="K744">
        <v>1</v>
      </c>
      <c r="L744" t="str">
        <f t="shared" si="19"/>
        <v/>
      </c>
      <c r="W744">
        <v>46</v>
      </c>
      <c r="X744" t="s">
        <v>25</v>
      </c>
      <c r="Y744">
        <v>3</v>
      </c>
      <c r="Z744">
        <v>27</v>
      </c>
      <c r="AA744">
        <v>7899</v>
      </c>
      <c r="AB744">
        <v>128732</v>
      </c>
      <c r="AC744">
        <v>0.22838973826032299</v>
      </c>
      <c r="AD744">
        <v>1.8108058685346899</v>
      </c>
      <c r="AE744">
        <v>11.1111111111111</v>
      </c>
      <c r="AF744">
        <v>3.7979491074819599E-2</v>
      </c>
      <c r="AG744">
        <v>0.70752482408158501</v>
      </c>
      <c r="AH744" t="str">
        <f t="shared" si="20"/>
        <v/>
      </c>
    </row>
    <row r="745" spans="1:34" x14ac:dyDescent="0.3">
      <c r="A745">
        <v>35</v>
      </c>
      <c r="B745" t="s">
        <v>60</v>
      </c>
      <c r="C745">
        <v>1</v>
      </c>
      <c r="D745">
        <v>282</v>
      </c>
      <c r="E745">
        <v>3142</v>
      </c>
      <c r="F745">
        <v>128732</v>
      </c>
      <c r="G745">
        <v>0.99906592797691496</v>
      </c>
      <c r="H745">
        <v>0.145288495830906</v>
      </c>
      <c r="I745">
        <v>0.35460992907801397</v>
      </c>
      <c r="J745">
        <v>3.18268618714194E-2</v>
      </c>
      <c r="K745">
        <v>1</v>
      </c>
      <c r="L745" t="str">
        <f t="shared" si="19"/>
        <v/>
      </c>
      <c r="W745">
        <v>46</v>
      </c>
      <c r="X745" t="s">
        <v>26</v>
      </c>
      <c r="Y745">
        <v>2</v>
      </c>
      <c r="Z745">
        <v>27</v>
      </c>
      <c r="AA745">
        <v>13864</v>
      </c>
      <c r="AB745">
        <v>128732</v>
      </c>
      <c r="AC745">
        <v>0.80363920335079597</v>
      </c>
      <c r="AD745">
        <v>0.68780321001902001</v>
      </c>
      <c r="AE745">
        <v>7.4074074074074003</v>
      </c>
      <c r="AF745">
        <v>1.4425851125216301E-2</v>
      </c>
      <c r="AG745">
        <v>1</v>
      </c>
      <c r="AH745" t="str">
        <f t="shared" si="20"/>
        <v/>
      </c>
    </row>
    <row r="746" spans="1:34" x14ac:dyDescent="0.3">
      <c r="A746">
        <v>35</v>
      </c>
      <c r="B746" t="s">
        <v>51</v>
      </c>
      <c r="C746">
        <v>3</v>
      </c>
      <c r="D746">
        <v>282</v>
      </c>
      <c r="E746">
        <v>8105</v>
      </c>
      <c r="F746">
        <v>128732</v>
      </c>
      <c r="G746">
        <v>0.99999787630821002</v>
      </c>
      <c r="H746">
        <v>0.16896845918594999</v>
      </c>
      <c r="I746">
        <v>1.0638297872340401</v>
      </c>
      <c r="J746">
        <v>3.7014188772362698E-2</v>
      </c>
      <c r="K746">
        <v>1</v>
      </c>
      <c r="L746" t="str">
        <f t="shared" si="19"/>
        <v/>
      </c>
      <c r="W746">
        <v>46</v>
      </c>
      <c r="X746" t="s">
        <v>27</v>
      </c>
      <c r="Y746">
        <v>4</v>
      </c>
      <c r="Z746">
        <v>27</v>
      </c>
      <c r="AA746">
        <v>5729</v>
      </c>
      <c r="AB746">
        <v>128732</v>
      </c>
      <c r="AC746">
        <v>3.03456292909252E-2</v>
      </c>
      <c r="AD746">
        <v>3.3289243161821198</v>
      </c>
      <c r="AE746">
        <v>14.814814814814801</v>
      </c>
      <c r="AF746">
        <v>6.9820212951649502E-2</v>
      </c>
      <c r="AG746">
        <v>0.119645561951762</v>
      </c>
      <c r="AH746" t="str">
        <f t="shared" si="20"/>
        <v/>
      </c>
    </row>
    <row r="747" spans="1:34" x14ac:dyDescent="0.3">
      <c r="A747">
        <v>35</v>
      </c>
      <c r="B747" t="s">
        <v>50</v>
      </c>
      <c r="C747">
        <v>4</v>
      </c>
      <c r="D747">
        <v>282</v>
      </c>
      <c r="E747">
        <v>12771</v>
      </c>
      <c r="F747">
        <v>128732</v>
      </c>
      <c r="G747">
        <v>0.99999999915050497</v>
      </c>
      <c r="H747">
        <v>0.14297907881942101</v>
      </c>
      <c r="I747">
        <v>1.4184397163120499</v>
      </c>
      <c r="J747">
        <v>3.13209615535196E-2</v>
      </c>
      <c r="K747">
        <v>1</v>
      </c>
      <c r="L747" t="str">
        <f t="shared" si="19"/>
        <v/>
      </c>
      <c r="W747">
        <v>46</v>
      </c>
      <c r="X747" t="s">
        <v>28</v>
      </c>
      <c r="Y747">
        <v>3</v>
      </c>
      <c r="Z747">
        <v>27</v>
      </c>
      <c r="AA747">
        <v>4206</v>
      </c>
      <c r="AB747">
        <v>128732</v>
      </c>
      <c r="AC747">
        <v>5.6909072209194202E-2</v>
      </c>
      <c r="AD747">
        <v>3.4007502509642298</v>
      </c>
      <c r="AE747">
        <v>11.1111111111111</v>
      </c>
      <c r="AF747">
        <v>7.1326676176890105E-2</v>
      </c>
      <c r="AG747">
        <v>0.21188387311530901</v>
      </c>
      <c r="AH747" t="str">
        <f t="shared" si="20"/>
        <v/>
      </c>
    </row>
    <row r="748" spans="1:34" x14ac:dyDescent="0.3">
      <c r="A748">
        <v>35</v>
      </c>
      <c r="B748" t="s">
        <v>58</v>
      </c>
      <c r="C748">
        <v>9</v>
      </c>
      <c r="D748">
        <v>282</v>
      </c>
      <c r="E748">
        <v>24542</v>
      </c>
      <c r="F748">
        <v>128732</v>
      </c>
      <c r="G748">
        <v>0.999999999999999</v>
      </c>
      <c r="H748">
        <v>0.167405593884214</v>
      </c>
      <c r="I748">
        <v>3.1914893617021201</v>
      </c>
      <c r="J748">
        <v>3.6671827886887699E-2</v>
      </c>
      <c r="K748">
        <v>1</v>
      </c>
      <c r="L748" t="str">
        <f t="shared" si="19"/>
        <v/>
      </c>
      <c r="W748">
        <v>47</v>
      </c>
      <c r="X748" t="s">
        <v>18</v>
      </c>
      <c r="Y748">
        <v>1</v>
      </c>
      <c r="Z748">
        <v>265</v>
      </c>
      <c r="AA748">
        <v>1855</v>
      </c>
      <c r="AB748">
        <v>128732</v>
      </c>
      <c r="AC748">
        <v>0.97872771251870805</v>
      </c>
      <c r="AD748">
        <v>0.26187662106494403</v>
      </c>
      <c r="AE748">
        <v>0.37735849056603699</v>
      </c>
      <c r="AF748">
        <v>5.3908355795148202E-2</v>
      </c>
      <c r="AG748">
        <v>1</v>
      </c>
      <c r="AH748" t="str">
        <f t="shared" si="20"/>
        <v/>
      </c>
    </row>
    <row r="749" spans="1:34" x14ac:dyDescent="0.3">
      <c r="A749">
        <v>36</v>
      </c>
      <c r="B749" t="s">
        <v>53</v>
      </c>
      <c r="C749">
        <v>1</v>
      </c>
      <c r="D749">
        <v>1323</v>
      </c>
      <c r="E749">
        <v>1249</v>
      </c>
      <c r="F749">
        <v>128732</v>
      </c>
      <c r="G749">
        <v>0.99999766119973799</v>
      </c>
      <c r="H749">
        <v>7.7904803056352806E-2</v>
      </c>
      <c r="I749">
        <v>7.5585789871504105E-2</v>
      </c>
      <c r="J749">
        <v>8.0064051240992695E-2</v>
      </c>
      <c r="K749">
        <v>1</v>
      </c>
      <c r="L749" t="str">
        <f t="shared" si="19"/>
        <v/>
      </c>
      <c r="W749">
        <v>47</v>
      </c>
      <c r="X749" t="s">
        <v>21</v>
      </c>
      <c r="Y749">
        <v>2</v>
      </c>
      <c r="Z749">
        <v>265</v>
      </c>
      <c r="AA749">
        <v>1370</v>
      </c>
      <c r="AB749">
        <v>128732</v>
      </c>
      <c r="AC749">
        <v>0.77428724376844404</v>
      </c>
      <c r="AD749">
        <v>0.70916953587660103</v>
      </c>
      <c r="AE749">
        <v>0.75471698113207497</v>
      </c>
      <c r="AF749">
        <v>0.145985401459854</v>
      </c>
      <c r="AG749">
        <v>1</v>
      </c>
      <c r="AH749" t="str">
        <f t="shared" si="20"/>
        <v/>
      </c>
    </row>
    <row r="750" spans="1:34" x14ac:dyDescent="0.3">
      <c r="A750">
        <v>36</v>
      </c>
      <c r="B750" t="s">
        <v>62</v>
      </c>
      <c r="C750">
        <v>1</v>
      </c>
      <c r="D750">
        <v>1323</v>
      </c>
      <c r="E750">
        <v>2175</v>
      </c>
      <c r="F750">
        <v>128732</v>
      </c>
      <c r="G750">
        <v>0.99999999985602395</v>
      </c>
      <c r="H750">
        <v>4.47370570194872E-2</v>
      </c>
      <c r="I750">
        <v>7.5585789871504105E-2</v>
      </c>
      <c r="J750">
        <v>4.5977011494252797E-2</v>
      </c>
      <c r="K750">
        <v>1</v>
      </c>
      <c r="L750" t="str">
        <f t="shared" si="19"/>
        <v/>
      </c>
      <c r="W750">
        <v>47</v>
      </c>
      <c r="X750" t="s">
        <v>24</v>
      </c>
      <c r="Y750">
        <v>10</v>
      </c>
      <c r="Z750">
        <v>265</v>
      </c>
      <c r="AA750">
        <v>49767</v>
      </c>
      <c r="AB750">
        <v>128732</v>
      </c>
      <c r="AC750">
        <v>1</v>
      </c>
      <c r="AD750">
        <v>9.7611094113664004E-2</v>
      </c>
      <c r="AE750">
        <v>3.7735849056603699</v>
      </c>
      <c r="AF750">
        <v>2.0093636345369401E-2</v>
      </c>
      <c r="AG750">
        <v>1</v>
      </c>
      <c r="AH750" t="str">
        <f t="shared" si="20"/>
        <v/>
      </c>
    </row>
    <row r="751" spans="1:34" x14ac:dyDescent="0.3">
      <c r="A751">
        <v>36</v>
      </c>
      <c r="B751" t="s">
        <v>54</v>
      </c>
      <c r="C751">
        <v>10</v>
      </c>
      <c r="D751">
        <v>1323</v>
      </c>
      <c r="E751">
        <v>5575</v>
      </c>
      <c r="F751">
        <v>128732</v>
      </c>
      <c r="G751">
        <v>0.999999999999999</v>
      </c>
      <c r="H751">
        <v>0.17453470675763999</v>
      </c>
      <c r="I751">
        <v>0.75585789871504105</v>
      </c>
      <c r="J751">
        <v>0.179372197309417</v>
      </c>
      <c r="K751">
        <v>1</v>
      </c>
      <c r="L751" t="str">
        <f t="shared" si="19"/>
        <v/>
      </c>
      <c r="W751">
        <v>47</v>
      </c>
      <c r="X751" t="s">
        <v>26</v>
      </c>
      <c r="Y751">
        <v>17</v>
      </c>
      <c r="Z751">
        <v>265</v>
      </c>
      <c r="AA751">
        <v>13864</v>
      </c>
      <c r="AB751">
        <v>128732</v>
      </c>
      <c r="AC751">
        <v>0.99449556879298395</v>
      </c>
      <c r="AD751">
        <v>0.595663534714585</v>
      </c>
      <c r="AE751">
        <v>6.4150943396226401</v>
      </c>
      <c r="AF751">
        <v>0.122619734564339</v>
      </c>
      <c r="AG751">
        <v>1</v>
      </c>
      <c r="AH751" t="str">
        <f t="shared" si="20"/>
        <v/>
      </c>
    </row>
    <row r="752" spans="1:34" x14ac:dyDescent="0.3">
      <c r="A752">
        <v>36</v>
      </c>
      <c r="B752" t="s">
        <v>50</v>
      </c>
      <c r="C752">
        <v>21</v>
      </c>
      <c r="D752">
        <v>1323</v>
      </c>
      <c r="E752">
        <v>12771</v>
      </c>
      <c r="F752">
        <v>128732</v>
      </c>
      <c r="G752">
        <v>1</v>
      </c>
      <c r="H752">
        <v>0.16000039772649499</v>
      </c>
      <c r="I752">
        <v>1.5873015873015801</v>
      </c>
      <c r="J752">
        <v>0.16443504815597801</v>
      </c>
      <c r="K752">
        <v>1</v>
      </c>
      <c r="L752" t="str">
        <f t="shared" si="19"/>
        <v/>
      </c>
      <c r="W752">
        <v>47</v>
      </c>
      <c r="X752" t="s">
        <v>28</v>
      </c>
      <c r="Y752">
        <v>1</v>
      </c>
      <c r="Z752">
        <v>265</v>
      </c>
      <c r="AA752">
        <v>4206</v>
      </c>
      <c r="AB752">
        <v>128732</v>
      </c>
      <c r="AC752">
        <v>0.999851066733769</v>
      </c>
      <c r="AD752">
        <v>0.11549717833463399</v>
      </c>
      <c r="AE752">
        <v>0.37735849056603699</v>
      </c>
      <c r="AF752">
        <v>2.3775558725629999E-2</v>
      </c>
      <c r="AG752">
        <v>1</v>
      </c>
      <c r="AH752" t="str">
        <f t="shared" si="20"/>
        <v/>
      </c>
    </row>
    <row r="753" spans="1:34" x14ac:dyDescent="0.3">
      <c r="A753">
        <v>36</v>
      </c>
      <c r="B753" t="s">
        <v>51</v>
      </c>
      <c r="C753">
        <v>16</v>
      </c>
      <c r="D753">
        <v>1323</v>
      </c>
      <c r="E753">
        <v>8105</v>
      </c>
      <c r="F753">
        <v>128732</v>
      </c>
      <c r="G753">
        <v>1</v>
      </c>
      <c r="H753">
        <v>0.19208508134215299</v>
      </c>
      <c r="I753">
        <v>1.2093726379440599</v>
      </c>
      <c r="J753">
        <v>0.19740900678593401</v>
      </c>
      <c r="K753">
        <v>1</v>
      </c>
      <c r="L753" t="str">
        <f t="shared" si="19"/>
        <v/>
      </c>
      <c r="W753">
        <v>48</v>
      </c>
      <c r="X753" t="s">
        <v>18</v>
      </c>
      <c r="Y753">
        <v>8</v>
      </c>
      <c r="Z753">
        <v>1283</v>
      </c>
      <c r="AA753">
        <v>1855</v>
      </c>
      <c r="AB753">
        <v>128732</v>
      </c>
      <c r="AC753">
        <v>0.99807218876717596</v>
      </c>
      <c r="AD753">
        <v>0.43271896855626002</v>
      </c>
      <c r="AE753">
        <v>0.62353858144972696</v>
      </c>
      <c r="AF753">
        <v>0.43126684636118601</v>
      </c>
      <c r="AG753">
        <v>1</v>
      </c>
      <c r="AH753" t="str">
        <f t="shared" si="20"/>
        <v/>
      </c>
    </row>
    <row r="754" spans="1:34" x14ac:dyDescent="0.3">
      <c r="A754">
        <v>36</v>
      </c>
      <c r="B754" t="s">
        <v>58</v>
      </c>
      <c r="C754">
        <v>5</v>
      </c>
      <c r="D754">
        <v>1323</v>
      </c>
      <c r="E754">
        <v>24542</v>
      </c>
      <c r="F754">
        <v>128732</v>
      </c>
      <c r="G754">
        <v>1</v>
      </c>
      <c r="H754">
        <v>1.98237916668129E-2</v>
      </c>
      <c r="I754">
        <v>0.37792894935752003</v>
      </c>
      <c r="J754">
        <v>2.0373237714937601E-2</v>
      </c>
      <c r="K754">
        <v>1</v>
      </c>
      <c r="L754" t="str">
        <f t="shared" si="19"/>
        <v/>
      </c>
      <c r="W754">
        <v>48</v>
      </c>
      <c r="X754" t="s">
        <v>21</v>
      </c>
      <c r="Y754">
        <v>10</v>
      </c>
      <c r="Z754">
        <v>1283</v>
      </c>
      <c r="AA754">
        <v>1370</v>
      </c>
      <c r="AB754">
        <v>128732</v>
      </c>
      <c r="AC754">
        <v>0.875747810295889</v>
      </c>
      <c r="AD754">
        <v>0.732384750613013</v>
      </c>
      <c r="AE754">
        <v>0.77942322681215903</v>
      </c>
      <c r="AF754">
        <v>0.72992700729926996</v>
      </c>
      <c r="AG754">
        <v>1</v>
      </c>
      <c r="AH754" t="str">
        <f t="shared" si="20"/>
        <v/>
      </c>
    </row>
    <row r="755" spans="1:34" x14ac:dyDescent="0.3">
      <c r="A755">
        <v>36</v>
      </c>
      <c r="B755" t="s">
        <v>56</v>
      </c>
      <c r="C755">
        <v>1</v>
      </c>
      <c r="D755">
        <v>1323</v>
      </c>
      <c r="E755">
        <v>3741</v>
      </c>
      <c r="F755">
        <v>128732</v>
      </c>
      <c r="G755">
        <v>1</v>
      </c>
      <c r="H755">
        <v>2.6009916871794901E-2</v>
      </c>
      <c r="I755">
        <v>7.5585789871504105E-2</v>
      </c>
      <c r="J755">
        <v>2.67308206361935E-2</v>
      </c>
      <c r="K755">
        <v>1</v>
      </c>
      <c r="L755" t="str">
        <f t="shared" si="19"/>
        <v/>
      </c>
      <c r="W755">
        <v>48</v>
      </c>
      <c r="X755" t="s">
        <v>22</v>
      </c>
      <c r="Y755">
        <v>133</v>
      </c>
      <c r="Z755">
        <v>1283</v>
      </c>
      <c r="AA755">
        <v>40602</v>
      </c>
      <c r="AB755">
        <v>128732</v>
      </c>
      <c r="AC755">
        <v>1</v>
      </c>
      <c r="AD755">
        <v>0.32867303435593598</v>
      </c>
      <c r="AE755">
        <v>10.366328916601701</v>
      </c>
      <c r="AF755">
        <v>0.32757007043987901</v>
      </c>
      <c r="AG755">
        <v>1</v>
      </c>
      <c r="AH755" t="str">
        <f t="shared" si="20"/>
        <v/>
      </c>
    </row>
    <row r="756" spans="1:34" x14ac:dyDescent="0.3">
      <c r="A756">
        <v>37</v>
      </c>
      <c r="B756" t="s">
        <v>57</v>
      </c>
      <c r="C756">
        <v>9</v>
      </c>
      <c r="D756">
        <v>338</v>
      </c>
      <c r="E756">
        <v>2931</v>
      </c>
      <c r="F756">
        <v>128732</v>
      </c>
      <c r="G756">
        <v>0.36449869610998697</v>
      </c>
      <c r="H756">
        <v>1.16948998564619</v>
      </c>
      <c r="I756">
        <v>2.6627218934911201</v>
      </c>
      <c r="J756">
        <v>0.30706243602865901</v>
      </c>
      <c r="K756">
        <v>1</v>
      </c>
      <c r="L756" t="str">
        <f t="shared" si="19"/>
        <v/>
      </c>
      <c r="W756">
        <v>48</v>
      </c>
      <c r="X756" t="s">
        <v>24</v>
      </c>
      <c r="Y756">
        <v>388</v>
      </c>
      <c r="Z756">
        <v>1283</v>
      </c>
      <c r="AA756">
        <v>49767</v>
      </c>
      <c r="AB756">
        <v>128732</v>
      </c>
      <c r="AC756">
        <v>0.99999999989410104</v>
      </c>
      <c r="AD756">
        <v>0.78225819928035301</v>
      </c>
      <c r="AE756">
        <v>30.241621200311702</v>
      </c>
      <c r="AF756">
        <v>0.779633090200333</v>
      </c>
      <c r="AG756">
        <v>1</v>
      </c>
      <c r="AH756" t="str">
        <f t="shared" si="20"/>
        <v/>
      </c>
    </row>
    <row r="757" spans="1:34" x14ac:dyDescent="0.3">
      <c r="A757">
        <v>37</v>
      </c>
      <c r="B757" t="s">
        <v>54</v>
      </c>
      <c r="C757">
        <v>12</v>
      </c>
      <c r="D757">
        <v>338</v>
      </c>
      <c r="E757">
        <v>5575</v>
      </c>
      <c r="F757">
        <v>128732</v>
      </c>
      <c r="G757">
        <v>0.79626500395435595</v>
      </c>
      <c r="H757">
        <v>0.81979674688884696</v>
      </c>
      <c r="I757">
        <v>3.5502958579881598</v>
      </c>
      <c r="J757">
        <v>0.21524663677129999</v>
      </c>
      <c r="K757">
        <v>1</v>
      </c>
      <c r="L757" t="str">
        <f t="shared" si="19"/>
        <v/>
      </c>
      <c r="W757">
        <v>48</v>
      </c>
      <c r="X757" t="s">
        <v>26</v>
      </c>
      <c r="Y757">
        <v>112</v>
      </c>
      <c r="Z757">
        <v>1283</v>
      </c>
      <c r="AA757">
        <v>13864</v>
      </c>
      <c r="AB757">
        <v>128732</v>
      </c>
      <c r="AC757">
        <v>0.99336111663508697</v>
      </c>
      <c r="AD757">
        <v>0.81056777361555599</v>
      </c>
      <c r="AE757">
        <v>8.7295401402961801</v>
      </c>
      <c r="AF757">
        <v>0.80784766301211697</v>
      </c>
      <c r="AG757">
        <v>1</v>
      </c>
      <c r="AH757" t="str">
        <f t="shared" si="20"/>
        <v/>
      </c>
    </row>
    <row r="758" spans="1:34" x14ac:dyDescent="0.3">
      <c r="A758">
        <v>37</v>
      </c>
      <c r="B758" t="s">
        <v>60</v>
      </c>
      <c r="C758">
        <v>1</v>
      </c>
      <c r="D758">
        <v>338</v>
      </c>
      <c r="E758">
        <v>3142</v>
      </c>
      <c r="F758">
        <v>128732</v>
      </c>
      <c r="G758">
        <v>0.99976667976829003</v>
      </c>
      <c r="H758">
        <v>0.121217029066022</v>
      </c>
      <c r="I758">
        <v>0.29585798816567999</v>
      </c>
      <c r="J758">
        <v>3.18268618714194E-2</v>
      </c>
      <c r="K758">
        <v>1</v>
      </c>
      <c r="L758" t="str">
        <f t="shared" si="19"/>
        <v/>
      </c>
      <c r="W758">
        <v>48</v>
      </c>
      <c r="X758" t="s">
        <v>27</v>
      </c>
      <c r="Y758">
        <v>25</v>
      </c>
      <c r="Z758">
        <v>1283</v>
      </c>
      <c r="AA758">
        <v>5729</v>
      </c>
      <c r="AB758">
        <v>128732</v>
      </c>
      <c r="AC758">
        <v>0.99999963984129003</v>
      </c>
      <c r="AD758">
        <v>0.43784565733104702</v>
      </c>
      <c r="AE758">
        <v>1.9485580670303899</v>
      </c>
      <c r="AF758">
        <v>0.43637633094780898</v>
      </c>
      <c r="AG758">
        <v>1</v>
      </c>
      <c r="AH758" t="str">
        <f t="shared" si="20"/>
        <v/>
      </c>
    </row>
    <row r="759" spans="1:34" x14ac:dyDescent="0.3">
      <c r="A759">
        <v>37</v>
      </c>
      <c r="B759" t="s">
        <v>56</v>
      </c>
      <c r="C759">
        <v>1</v>
      </c>
      <c r="D759">
        <v>338</v>
      </c>
      <c r="E759">
        <v>3741</v>
      </c>
      <c r="F759">
        <v>128732</v>
      </c>
      <c r="G759">
        <v>0.99995373937799803</v>
      </c>
      <c r="H759">
        <v>0.101808047400546</v>
      </c>
      <c r="I759">
        <v>0.29585798816567999</v>
      </c>
      <c r="J759">
        <v>2.67308206361935E-2</v>
      </c>
      <c r="K759">
        <v>1</v>
      </c>
      <c r="L759" t="str">
        <f t="shared" si="19"/>
        <v/>
      </c>
      <c r="W759">
        <v>48</v>
      </c>
      <c r="X759" t="s">
        <v>28</v>
      </c>
      <c r="Y759">
        <v>28</v>
      </c>
      <c r="Z759">
        <v>1283</v>
      </c>
      <c r="AA759">
        <v>4206</v>
      </c>
      <c r="AB759">
        <v>128732</v>
      </c>
      <c r="AC759">
        <v>0.99173484453412497</v>
      </c>
      <c r="AD759">
        <v>0.667957181015577</v>
      </c>
      <c r="AE759">
        <v>2.1823850350740401</v>
      </c>
      <c r="AF759">
        <v>0.66571564431764096</v>
      </c>
      <c r="AG759">
        <v>1</v>
      </c>
      <c r="AH759" t="str">
        <f t="shared" si="20"/>
        <v/>
      </c>
    </row>
    <row r="760" spans="1:34" x14ac:dyDescent="0.3">
      <c r="A760">
        <v>37</v>
      </c>
      <c r="B760" t="s">
        <v>51</v>
      </c>
      <c r="C760">
        <v>4</v>
      </c>
      <c r="D760">
        <v>338</v>
      </c>
      <c r="E760">
        <v>8105</v>
      </c>
      <c r="F760">
        <v>128732</v>
      </c>
      <c r="G760">
        <v>0.99999938324386195</v>
      </c>
      <c r="H760">
        <v>0.18796491317726999</v>
      </c>
      <c r="I760">
        <v>1.1834319526627199</v>
      </c>
      <c r="J760">
        <v>4.93522516964836E-2</v>
      </c>
      <c r="K760">
        <v>1</v>
      </c>
      <c r="L760" t="str">
        <f t="shared" si="19"/>
        <v/>
      </c>
      <c r="W760">
        <v>48</v>
      </c>
      <c r="X760" t="s">
        <v>29</v>
      </c>
      <c r="Y760">
        <v>19</v>
      </c>
      <c r="Z760">
        <v>1283</v>
      </c>
      <c r="AA760">
        <v>2699</v>
      </c>
      <c r="AB760">
        <v>128732</v>
      </c>
      <c r="AC760">
        <v>0.95620624905451501</v>
      </c>
      <c r="AD760">
        <v>0.70633475577831495</v>
      </c>
      <c r="AE760">
        <v>1.4809041309430999</v>
      </c>
      <c r="AF760">
        <v>0.70396443127084096</v>
      </c>
      <c r="AG760">
        <v>1</v>
      </c>
      <c r="AH760" t="str">
        <f t="shared" si="20"/>
        <v/>
      </c>
    </row>
    <row r="761" spans="1:34" x14ac:dyDescent="0.3">
      <c r="A761">
        <v>37</v>
      </c>
      <c r="B761" t="s">
        <v>50</v>
      </c>
      <c r="C761">
        <v>8</v>
      </c>
      <c r="D761">
        <v>338</v>
      </c>
      <c r="E761">
        <v>12771</v>
      </c>
      <c r="F761">
        <v>128732</v>
      </c>
      <c r="G761">
        <v>0.99999998987781902</v>
      </c>
      <c r="H761">
        <v>0.23858047471643101</v>
      </c>
      <c r="I761">
        <v>2.3668639053254399</v>
      </c>
      <c r="J761">
        <v>6.2641923107039296E-2</v>
      </c>
      <c r="K761">
        <v>1</v>
      </c>
      <c r="L761" t="str">
        <f t="shared" si="19"/>
        <v/>
      </c>
      <c r="W761">
        <v>49</v>
      </c>
      <c r="X761" t="s">
        <v>18</v>
      </c>
      <c r="Y761">
        <v>1</v>
      </c>
      <c r="Z761">
        <v>61</v>
      </c>
      <c r="AA761">
        <v>1855</v>
      </c>
      <c r="AB761">
        <v>128732</v>
      </c>
      <c r="AC761">
        <v>0.58753303374537003</v>
      </c>
      <c r="AD761">
        <v>1.1376607308558999</v>
      </c>
      <c r="AE761">
        <v>1.63934426229508</v>
      </c>
      <c r="AF761">
        <v>5.3908355795148202E-2</v>
      </c>
      <c r="AG761">
        <v>1</v>
      </c>
      <c r="AH761" t="str">
        <f t="shared" si="20"/>
        <v/>
      </c>
    </row>
    <row r="762" spans="1:34" x14ac:dyDescent="0.3">
      <c r="A762">
        <v>37</v>
      </c>
      <c r="B762" t="s">
        <v>58</v>
      </c>
      <c r="C762">
        <v>9</v>
      </c>
      <c r="D762">
        <v>338</v>
      </c>
      <c r="E762">
        <v>24542</v>
      </c>
      <c r="F762">
        <v>128732</v>
      </c>
      <c r="G762">
        <v>1</v>
      </c>
      <c r="H762">
        <v>0.139669755844225</v>
      </c>
      <c r="I762">
        <v>2.6627218934911201</v>
      </c>
      <c r="J762">
        <v>3.6671827886887699E-2</v>
      </c>
      <c r="K762">
        <v>1</v>
      </c>
      <c r="L762" t="str">
        <f t="shared" si="19"/>
        <v/>
      </c>
      <c r="W762">
        <v>49</v>
      </c>
      <c r="X762" t="s">
        <v>24</v>
      </c>
      <c r="Y762">
        <v>12</v>
      </c>
      <c r="Z762">
        <v>61</v>
      </c>
      <c r="AA762">
        <v>49767</v>
      </c>
      <c r="AB762">
        <v>128732</v>
      </c>
      <c r="AC762">
        <v>0.99956499422022305</v>
      </c>
      <c r="AD762">
        <v>0.50885783488762504</v>
      </c>
      <c r="AE762">
        <v>19.672131147540899</v>
      </c>
      <c r="AF762">
        <v>2.41123636144433E-2</v>
      </c>
      <c r="AG762">
        <v>1</v>
      </c>
      <c r="AH762" t="str">
        <f t="shared" si="20"/>
        <v/>
      </c>
    </row>
    <row r="763" spans="1:34" x14ac:dyDescent="0.3">
      <c r="A763">
        <v>37</v>
      </c>
      <c r="B763" t="s">
        <v>59</v>
      </c>
      <c r="C763">
        <v>2</v>
      </c>
      <c r="D763">
        <v>338</v>
      </c>
      <c r="E763">
        <v>16317</v>
      </c>
      <c r="F763">
        <v>128732</v>
      </c>
      <c r="G763">
        <v>1</v>
      </c>
      <c r="H763">
        <v>4.6683079650112598E-2</v>
      </c>
      <c r="I763">
        <v>0.59171597633136097</v>
      </c>
      <c r="J763">
        <v>1.22571551142979E-2</v>
      </c>
      <c r="K763">
        <v>1</v>
      </c>
      <c r="L763" t="str">
        <f t="shared" si="19"/>
        <v/>
      </c>
      <c r="W763">
        <v>49</v>
      </c>
      <c r="X763" t="s">
        <v>27</v>
      </c>
      <c r="Y763">
        <v>2</v>
      </c>
      <c r="Z763">
        <v>61</v>
      </c>
      <c r="AA763">
        <v>5729</v>
      </c>
      <c r="AB763">
        <v>128732</v>
      </c>
      <c r="AC763">
        <v>0.76104842482753798</v>
      </c>
      <c r="AD763">
        <v>0.73672915194194599</v>
      </c>
      <c r="AE763">
        <v>3.27868852459016</v>
      </c>
      <c r="AF763">
        <v>3.4910106475824702E-2</v>
      </c>
      <c r="AG763">
        <v>1</v>
      </c>
      <c r="AH763" t="str">
        <f t="shared" si="20"/>
        <v/>
      </c>
    </row>
    <row r="764" spans="1:34" x14ac:dyDescent="0.3">
      <c r="A764">
        <v>38</v>
      </c>
      <c r="B764" t="s">
        <v>52</v>
      </c>
      <c r="C764">
        <v>2</v>
      </c>
      <c r="D764">
        <v>68</v>
      </c>
      <c r="E764">
        <v>3830</v>
      </c>
      <c r="F764">
        <v>128732</v>
      </c>
      <c r="G764">
        <v>0.60442003095855901</v>
      </c>
      <c r="H764">
        <v>0.98857318384272697</v>
      </c>
      <c r="I764">
        <v>2.9411764705882302</v>
      </c>
      <c r="J764">
        <v>5.2219321148825E-2</v>
      </c>
      <c r="K764">
        <v>1</v>
      </c>
      <c r="L764" t="str">
        <f t="shared" si="19"/>
        <v/>
      </c>
      <c r="W764">
        <v>50</v>
      </c>
      <c r="X764" t="s">
        <v>21</v>
      </c>
      <c r="Y764">
        <v>3</v>
      </c>
      <c r="Z764">
        <v>151</v>
      </c>
      <c r="AA764">
        <v>1370</v>
      </c>
      <c r="AB764">
        <v>128732</v>
      </c>
      <c r="AC764">
        <v>0.217837011364896</v>
      </c>
      <c r="AD764">
        <v>1.8668535795426999</v>
      </c>
      <c r="AE764">
        <v>1.98675496688741</v>
      </c>
      <c r="AF764">
        <v>0.218978102189781</v>
      </c>
      <c r="AG764">
        <v>0.68387973273001001</v>
      </c>
      <c r="AH764" t="str">
        <f t="shared" si="20"/>
        <v/>
      </c>
    </row>
    <row r="765" spans="1:34" x14ac:dyDescent="0.3">
      <c r="A765">
        <v>38</v>
      </c>
      <c r="B765" t="s">
        <v>54</v>
      </c>
      <c r="C765">
        <v>2</v>
      </c>
      <c r="D765">
        <v>68</v>
      </c>
      <c r="E765">
        <v>5575</v>
      </c>
      <c r="F765">
        <v>128732</v>
      </c>
      <c r="G765">
        <v>0.79916794103720101</v>
      </c>
      <c r="H765">
        <v>0.67914534423634898</v>
      </c>
      <c r="I765">
        <v>2.9411764705882302</v>
      </c>
      <c r="J765">
        <v>3.5874439461883401E-2</v>
      </c>
      <c r="K765">
        <v>1</v>
      </c>
      <c r="L765" t="str">
        <f t="shared" si="19"/>
        <v/>
      </c>
      <c r="W765">
        <v>50</v>
      </c>
      <c r="X765" t="s">
        <v>23</v>
      </c>
      <c r="Y765">
        <v>1</v>
      </c>
      <c r="Z765">
        <v>151</v>
      </c>
      <c r="AA765">
        <v>542</v>
      </c>
      <c r="AB765">
        <v>128732</v>
      </c>
      <c r="AC765">
        <v>0.47137145652781498</v>
      </c>
      <c r="AD765">
        <v>1.57293321277583</v>
      </c>
      <c r="AE765">
        <v>0.66225165562913901</v>
      </c>
      <c r="AF765">
        <v>0.18450184501844999</v>
      </c>
      <c r="AG765">
        <v>1</v>
      </c>
      <c r="AH765" t="str">
        <f t="shared" si="20"/>
        <v/>
      </c>
    </row>
    <row r="766" spans="1:34" x14ac:dyDescent="0.3">
      <c r="A766">
        <v>38</v>
      </c>
      <c r="B766" t="s">
        <v>59</v>
      </c>
      <c r="C766">
        <v>1</v>
      </c>
      <c r="D766">
        <v>68</v>
      </c>
      <c r="E766">
        <v>16317</v>
      </c>
      <c r="F766">
        <v>128732</v>
      </c>
      <c r="G766">
        <v>0.99990085953138397</v>
      </c>
      <c r="H766">
        <v>0.11602118324807301</v>
      </c>
      <c r="I766">
        <v>1.47058823529411</v>
      </c>
      <c r="J766">
        <v>6.1285775571489802E-3</v>
      </c>
      <c r="K766">
        <v>1</v>
      </c>
      <c r="L766" t="str">
        <f t="shared" si="19"/>
        <v/>
      </c>
      <c r="W766">
        <v>50</v>
      </c>
      <c r="X766" t="s">
        <v>24</v>
      </c>
      <c r="Y766">
        <v>10</v>
      </c>
      <c r="Z766">
        <v>151</v>
      </c>
      <c r="AA766">
        <v>49767</v>
      </c>
      <c r="AB766">
        <v>128732</v>
      </c>
      <c r="AC766">
        <v>1</v>
      </c>
      <c r="AD766">
        <v>0.17130423801404601</v>
      </c>
      <c r="AE766">
        <v>6.6225165562913899</v>
      </c>
      <c r="AF766">
        <v>2.0093636345369401E-2</v>
      </c>
      <c r="AG766">
        <v>1</v>
      </c>
      <c r="AH766" t="str">
        <f t="shared" si="20"/>
        <v/>
      </c>
    </row>
    <row r="767" spans="1:34" x14ac:dyDescent="0.3">
      <c r="A767">
        <v>39</v>
      </c>
      <c r="B767" t="s">
        <v>57</v>
      </c>
      <c r="C767">
        <v>7</v>
      </c>
      <c r="D767">
        <v>446</v>
      </c>
      <c r="E767">
        <v>2931</v>
      </c>
      <c r="F767">
        <v>128732</v>
      </c>
      <c r="G767">
        <v>0.88255271572626803</v>
      </c>
      <c r="H767">
        <v>0.68934063428970904</v>
      </c>
      <c r="I767">
        <v>1.5695067264573901</v>
      </c>
      <c r="J767">
        <v>0.23882633913340101</v>
      </c>
      <c r="K767">
        <v>1</v>
      </c>
      <c r="L767" t="str">
        <f t="shared" si="19"/>
        <v/>
      </c>
      <c r="W767">
        <v>50</v>
      </c>
      <c r="X767" t="s">
        <v>25</v>
      </c>
      <c r="Y767">
        <v>9</v>
      </c>
      <c r="Z767">
        <v>151</v>
      </c>
      <c r="AA767">
        <v>7899</v>
      </c>
      <c r="AB767">
        <v>128732</v>
      </c>
      <c r="AC767">
        <v>0.58398886024584196</v>
      </c>
      <c r="AD767">
        <v>0.97135943941265002</v>
      </c>
      <c r="AE767">
        <v>5.9602649006622501</v>
      </c>
      <c r="AF767">
        <v>0.11393847322445801</v>
      </c>
      <c r="AG767">
        <v>1</v>
      </c>
      <c r="AH767" t="str">
        <f t="shared" si="20"/>
        <v/>
      </c>
    </row>
    <row r="768" spans="1:34" x14ac:dyDescent="0.3">
      <c r="A768">
        <v>39</v>
      </c>
      <c r="B768" t="s">
        <v>53</v>
      </c>
      <c r="C768">
        <v>1</v>
      </c>
      <c r="D768">
        <v>446</v>
      </c>
      <c r="E768">
        <v>1249</v>
      </c>
      <c r="F768">
        <v>128732</v>
      </c>
      <c r="G768">
        <v>0.98716958708143299</v>
      </c>
      <c r="H768">
        <v>0.23109429247433799</v>
      </c>
      <c r="I768">
        <v>0.224215246636771</v>
      </c>
      <c r="J768">
        <v>8.0064051240992695E-2</v>
      </c>
      <c r="K768">
        <v>1</v>
      </c>
      <c r="L768" t="str">
        <f t="shared" si="19"/>
        <v/>
      </c>
      <c r="W768">
        <v>50</v>
      </c>
      <c r="X768" t="s">
        <v>26</v>
      </c>
      <c r="Y768">
        <v>18</v>
      </c>
      <c r="Z768">
        <v>151</v>
      </c>
      <c r="AA768">
        <v>13864</v>
      </c>
      <c r="AB768">
        <v>128732</v>
      </c>
      <c r="AC768">
        <v>0.36107136211365898</v>
      </c>
      <c r="AD768">
        <v>1.10686211943458</v>
      </c>
      <c r="AE768">
        <v>11.9205298013245</v>
      </c>
      <c r="AF768">
        <v>0.129832660126947</v>
      </c>
      <c r="AG768">
        <v>1</v>
      </c>
      <c r="AH768" t="str">
        <f t="shared" si="20"/>
        <v/>
      </c>
    </row>
    <row r="769" spans="1:34" x14ac:dyDescent="0.3">
      <c r="A769">
        <v>39</v>
      </c>
      <c r="B769" t="s">
        <v>56</v>
      </c>
      <c r="C769">
        <v>6</v>
      </c>
      <c r="D769">
        <v>446</v>
      </c>
      <c r="E769">
        <v>3741</v>
      </c>
      <c r="F769">
        <v>128732</v>
      </c>
      <c r="G769">
        <v>0.98989877283475902</v>
      </c>
      <c r="H769">
        <v>0.46292986575853801</v>
      </c>
      <c r="I769">
        <v>1.3452914798206199</v>
      </c>
      <c r="J769">
        <v>0.16038492381716099</v>
      </c>
      <c r="K769">
        <v>1</v>
      </c>
      <c r="L769" t="str">
        <f t="shared" si="19"/>
        <v/>
      </c>
      <c r="W769">
        <v>50</v>
      </c>
      <c r="X769" t="s">
        <v>27</v>
      </c>
      <c r="Y769">
        <v>10</v>
      </c>
      <c r="Z769">
        <v>151</v>
      </c>
      <c r="AA769">
        <v>5729</v>
      </c>
      <c r="AB769">
        <v>128732</v>
      </c>
      <c r="AC769">
        <v>0.13729416854634099</v>
      </c>
      <c r="AD769">
        <v>1.4880953069025999</v>
      </c>
      <c r="AE769">
        <v>6.6225165562913899</v>
      </c>
      <c r="AF769">
        <v>0.17455053237912299</v>
      </c>
      <c r="AG769">
        <v>0.46058995803320202</v>
      </c>
      <c r="AH769" t="str">
        <f t="shared" si="20"/>
        <v/>
      </c>
    </row>
    <row r="770" spans="1:34" x14ac:dyDescent="0.3">
      <c r="A770">
        <v>39</v>
      </c>
      <c r="B770" t="s">
        <v>54</v>
      </c>
      <c r="C770">
        <v>8</v>
      </c>
      <c r="D770">
        <v>446</v>
      </c>
      <c r="E770">
        <v>5575</v>
      </c>
      <c r="F770">
        <v>128732</v>
      </c>
      <c r="G770">
        <v>0.99899047878826497</v>
      </c>
      <c r="H770">
        <v>0.41418729513965602</v>
      </c>
      <c r="I770">
        <v>1.79372197309417</v>
      </c>
      <c r="J770">
        <v>0.14349775784753299</v>
      </c>
      <c r="K770">
        <v>1</v>
      </c>
      <c r="L770" t="str">
        <f t="shared" si="19"/>
        <v/>
      </c>
      <c r="W770">
        <v>50</v>
      </c>
      <c r="X770" t="s">
        <v>28</v>
      </c>
      <c r="Y770">
        <v>1</v>
      </c>
      <c r="Z770">
        <v>151</v>
      </c>
      <c r="AA770">
        <v>4206</v>
      </c>
      <c r="AB770">
        <v>128732</v>
      </c>
      <c r="AC770">
        <v>0.99338834399045794</v>
      </c>
      <c r="AD770">
        <v>0.202693723567404</v>
      </c>
      <c r="AE770">
        <v>0.66225165562913901</v>
      </c>
      <c r="AF770">
        <v>2.3775558725629999E-2</v>
      </c>
      <c r="AG770">
        <v>1</v>
      </c>
      <c r="AH770" t="str">
        <f t="shared" si="20"/>
        <v/>
      </c>
    </row>
    <row r="771" spans="1:34" x14ac:dyDescent="0.3">
      <c r="A771">
        <v>39</v>
      </c>
      <c r="B771" t="s">
        <v>52</v>
      </c>
      <c r="C771">
        <v>4</v>
      </c>
      <c r="D771">
        <v>446</v>
      </c>
      <c r="E771">
        <v>3830</v>
      </c>
      <c r="F771">
        <v>128732</v>
      </c>
      <c r="G771">
        <v>0.99926052552659395</v>
      </c>
      <c r="H771">
        <v>0.30144832511796099</v>
      </c>
      <c r="I771">
        <v>0.89686098654708502</v>
      </c>
      <c r="J771">
        <v>0.10443864229765</v>
      </c>
      <c r="K771">
        <v>1</v>
      </c>
      <c r="L771" t="str">
        <f t="shared" si="19"/>
        <v/>
      </c>
      <c r="W771">
        <v>51</v>
      </c>
      <c r="X771" t="s">
        <v>18</v>
      </c>
      <c r="Y771">
        <v>2</v>
      </c>
      <c r="Z771">
        <v>195</v>
      </c>
      <c r="AA771">
        <v>1855</v>
      </c>
      <c r="AB771">
        <v>128732</v>
      </c>
      <c r="AC771">
        <v>0.77305243629164899</v>
      </c>
      <c r="AD771">
        <v>0.71176722648420698</v>
      </c>
      <c r="AE771">
        <v>1.02564102564102</v>
      </c>
      <c r="AF771">
        <v>0.107816711590296</v>
      </c>
      <c r="AG771">
        <v>1</v>
      </c>
      <c r="AH771" t="str">
        <f t="shared" si="20"/>
        <v/>
      </c>
    </row>
    <row r="772" spans="1:34" x14ac:dyDescent="0.3">
      <c r="A772">
        <v>39</v>
      </c>
      <c r="B772" t="s">
        <v>51</v>
      </c>
      <c r="C772">
        <v>3</v>
      </c>
      <c r="D772">
        <v>446</v>
      </c>
      <c r="E772">
        <v>8105</v>
      </c>
      <c r="F772">
        <v>128732</v>
      </c>
      <c r="G772">
        <v>0.99999999988388599</v>
      </c>
      <c r="H772">
        <v>0.10683655939559999</v>
      </c>
      <c r="I772">
        <v>0.67264573991031396</v>
      </c>
      <c r="J772">
        <v>3.7014188772362698E-2</v>
      </c>
      <c r="K772">
        <v>1</v>
      </c>
      <c r="L772" t="str">
        <f t="shared" si="19"/>
        <v/>
      </c>
      <c r="W772">
        <v>51</v>
      </c>
      <c r="X772" t="s">
        <v>24</v>
      </c>
      <c r="Y772">
        <v>1</v>
      </c>
      <c r="Z772">
        <v>195</v>
      </c>
      <c r="AA772">
        <v>49767</v>
      </c>
      <c r="AB772">
        <v>128732</v>
      </c>
      <c r="AC772">
        <v>1</v>
      </c>
      <c r="AD772">
        <v>1.3265097405190201E-2</v>
      </c>
      <c r="AE772">
        <v>0.512820512820512</v>
      </c>
      <c r="AF772">
        <v>2.00936363453694E-3</v>
      </c>
      <c r="AG772">
        <v>1</v>
      </c>
      <c r="AH772" t="str">
        <f t="shared" si="20"/>
        <v/>
      </c>
    </row>
    <row r="773" spans="1:34" x14ac:dyDescent="0.3">
      <c r="A773">
        <v>40</v>
      </c>
      <c r="B773" t="s">
        <v>51</v>
      </c>
      <c r="C773">
        <v>19</v>
      </c>
      <c r="D773">
        <v>238</v>
      </c>
      <c r="E773">
        <v>8105</v>
      </c>
      <c r="F773">
        <v>128732</v>
      </c>
      <c r="G773">
        <v>0.17225489521005799</v>
      </c>
      <c r="H773">
        <v>1.2679733954038099</v>
      </c>
      <c r="I773">
        <v>7.98319327731092</v>
      </c>
      <c r="J773">
        <v>0.23442319555829699</v>
      </c>
      <c r="K773">
        <v>0.53054507724697897</v>
      </c>
      <c r="L773" t="str">
        <f t="shared" si="19"/>
        <v/>
      </c>
      <c r="W773">
        <v>51</v>
      </c>
      <c r="X773" t="s">
        <v>26</v>
      </c>
      <c r="Y773">
        <v>1</v>
      </c>
      <c r="Z773">
        <v>195</v>
      </c>
      <c r="AA773">
        <v>13864</v>
      </c>
      <c r="AB773">
        <v>128732</v>
      </c>
      <c r="AC773">
        <v>0.99999999978009402</v>
      </c>
      <c r="AD773">
        <v>4.7617145309009103E-2</v>
      </c>
      <c r="AE773">
        <v>0.512820512820512</v>
      </c>
      <c r="AF773">
        <v>7.2129255626081903E-3</v>
      </c>
      <c r="AG773">
        <v>1</v>
      </c>
      <c r="AH773" t="str">
        <f t="shared" si="20"/>
        <v/>
      </c>
    </row>
    <row r="774" spans="1:34" x14ac:dyDescent="0.3">
      <c r="A774">
        <v>40</v>
      </c>
      <c r="B774" t="s">
        <v>56</v>
      </c>
      <c r="C774">
        <v>3</v>
      </c>
      <c r="D774">
        <v>238</v>
      </c>
      <c r="E774">
        <v>3741</v>
      </c>
      <c r="F774">
        <v>128732</v>
      </c>
      <c r="G774">
        <v>0.97022702846634001</v>
      </c>
      <c r="H774">
        <v>0.43375361371493198</v>
      </c>
      <c r="I774">
        <v>1.26050420168067</v>
      </c>
      <c r="J774">
        <v>8.0192461908580495E-2</v>
      </c>
      <c r="K774">
        <v>1</v>
      </c>
      <c r="L774" t="str">
        <f t="shared" si="19"/>
        <v/>
      </c>
      <c r="W774">
        <v>51</v>
      </c>
      <c r="X774" t="s">
        <v>29</v>
      </c>
      <c r="Y774">
        <v>1</v>
      </c>
      <c r="Z774">
        <v>195</v>
      </c>
      <c r="AA774">
        <v>2699</v>
      </c>
      <c r="AB774">
        <v>128732</v>
      </c>
      <c r="AC774">
        <v>0.983997244558526</v>
      </c>
      <c r="AD774">
        <v>0.24459581421419099</v>
      </c>
      <c r="AE774">
        <v>0.512820512820512</v>
      </c>
      <c r="AF774">
        <v>3.7050759540570501E-2</v>
      </c>
      <c r="AG774">
        <v>1</v>
      </c>
      <c r="AH774" t="str">
        <f t="shared" si="20"/>
        <v/>
      </c>
    </row>
    <row r="775" spans="1:34" x14ac:dyDescent="0.3">
      <c r="A775">
        <v>40</v>
      </c>
      <c r="B775" t="s">
        <v>52</v>
      </c>
      <c r="C775">
        <v>1</v>
      </c>
      <c r="D775">
        <v>238</v>
      </c>
      <c r="E775">
        <v>3830</v>
      </c>
      <c r="F775">
        <v>128732</v>
      </c>
      <c r="G775">
        <v>0.99924975472848299</v>
      </c>
      <c r="H775">
        <v>0.141224740548961</v>
      </c>
      <c r="I775">
        <v>0.42016806722688999</v>
      </c>
      <c r="J775">
        <v>2.61096605744125E-2</v>
      </c>
      <c r="K775">
        <v>1</v>
      </c>
      <c r="L775" t="str">
        <f t="shared" si="19"/>
        <v/>
      </c>
      <c r="W775">
        <v>52</v>
      </c>
      <c r="X775" t="s">
        <v>23</v>
      </c>
      <c r="Y775">
        <v>1</v>
      </c>
      <c r="Z775">
        <v>457</v>
      </c>
      <c r="AA775">
        <v>542</v>
      </c>
      <c r="AB775">
        <v>128732</v>
      </c>
      <c r="AC775">
        <v>0.855083590888571</v>
      </c>
      <c r="AD775">
        <v>0.519721914943438</v>
      </c>
      <c r="AE775">
        <v>0.21881838074398199</v>
      </c>
      <c r="AF775">
        <v>0.18450184501844999</v>
      </c>
      <c r="AG775">
        <v>1</v>
      </c>
      <c r="AH775" t="str">
        <f t="shared" si="20"/>
        <v/>
      </c>
    </row>
    <row r="776" spans="1:34" x14ac:dyDescent="0.3">
      <c r="A776">
        <v>40</v>
      </c>
      <c r="B776" t="s">
        <v>50</v>
      </c>
      <c r="C776">
        <v>2</v>
      </c>
      <c r="D776">
        <v>238</v>
      </c>
      <c r="E776">
        <v>12771</v>
      </c>
      <c r="F776">
        <v>128732</v>
      </c>
      <c r="G776">
        <v>0.99999999957736196</v>
      </c>
      <c r="H776">
        <v>8.4706092914027198E-2</v>
      </c>
      <c r="I776">
        <v>0.84033613445378097</v>
      </c>
      <c r="J776">
        <v>1.56604807767598E-2</v>
      </c>
      <c r="K776">
        <v>1</v>
      </c>
      <c r="L776" t="str">
        <f t="shared" ref="L776:L839" si="21">IF(K776&lt;0.001,"***",IF(K776&lt;0.01,"**",IF(K776&lt;0.05,"*","")))</f>
        <v/>
      </c>
      <c r="W776">
        <v>52</v>
      </c>
      <c r="X776" t="s">
        <v>24</v>
      </c>
      <c r="Y776">
        <v>3</v>
      </c>
      <c r="Z776">
        <v>457</v>
      </c>
      <c r="AA776">
        <v>49767</v>
      </c>
      <c r="AB776">
        <v>128732</v>
      </c>
      <c r="AC776">
        <v>1</v>
      </c>
      <c r="AD776">
        <v>1.6980485737497299E-2</v>
      </c>
      <c r="AE776">
        <v>0.65645514223194701</v>
      </c>
      <c r="AF776">
        <v>6.0280909036108197E-3</v>
      </c>
      <c r="AG776">
        <v>1</v>
      </c>
      <c r="AH776" t="str">
        <f t="shared" ref="AH776:AH839" si="22">IF(AG776&lt;0.001,"***",IF(AG776&lt;0.01,"**",IF(AG776&lt;0.05,"*","")))</f>
        <v/>
      </c>
    </row>
    <row r="777" spans="1:34" x14ac:dyDescent="0.3">
      <c r="A777">
        <v>41</v>
      </c>
      <c r="B777" t="s">
        <v>57</v>
      </c>
      <c r="C777">
        <v>3</v>
      </c>
      <c r="D777">
        <v>333</v>
      </c>
      <c r="E777">
        <v>2931</v>
      </c>
      <c r="F777">
        <v>128732</v>
      </c>
      <c r="G777">
        <v>0.98200426326622303</v>
      </c>
      <c r="H777">
        <v>0.39568329844686001</v>
      </c>
      <c r="I777">
        <v>0.90090090090090003</v>
      </c>
      <c r="J777">
        <v>0.102354145342886</v>
      </c>
      <c r="K777">
        <v>1</v>
      </c>
      <c r="L777" t="str">
        <f t="shared" si="21"/>
        <v/>
      </c>
      <c r="W777">
        <v>52</v>
      </c>
      <c r="X777" t="s">
        <v>25</v>
      </c>
      <c r="Y777">
        <v>6</v>
      </c>
      <c r="Z777">
        <v>457</v>
      </c>
      <c r="AA777">
        <v>7899</v>
      </c>
      <c r="AB777">
        <v>128732</v>
      </c>
      <c r="AC777">
        <v>0.99999993957587896</v>
      </c>
      <c r="AD777">
        <v>0.213968308317009</v>
      </c>
      <c r="AE777">
        <v>1.31291028446389</v>
      </c>
      <c r="AF777">
        <v>7.5958982149639198E-2</v>
      </c>
      <c r="AG777">
        <v>1</v>
      </c>
      <c r="AH777" t="str">
        <f t="shared" si="22"/>
        <v/>
      </c>
    </row>
    <row r="778" spans="1:34" x14ac:dyDescent="0.3">
      <c r="A778">
        <v>41</v>
      </c>
      <c r="B778" t="s">
        <v>56</v>
      </c>
      <c r="C778">
        <v>2</v>
      </c>
      <c r="D778">
        <v>333</v>
      </c>
      <c r="E778">
        <v>3741</v>
      </c>
      <c r="F778">
        <v>128732</v>
      </c>
      <c r="G778">
        <v>0.99941041363718297</v>
      </c>
      <c r="H778">
        <v>0.20667339352182901</v>
      </c>
      <c r="I778">
        <v>0.60060060060060005</v>
      </c>
      <c r="J778">
        <v>5.3461641272386999E-2</v>
      </c>
      <c r="K778">
        <v>1</v>
      </c>
      <c r="L778" t="str">
        <f t="shared" si="21"/>
        <v/>
      </c>
      <c r="W778">
        <v>52</v>
      </c>
      <c r="X778" t="s">
        <v>26</v>
      </c>
      <c r="Y778">
        <v>19</v>
      </c>
      <c r="Z778">
        <v>457</v>
      </c>
      <c r="AA778">
        <v>13864</v>
      </c>
      <c r="AB778">
        <v>128732</v>
      </c>
      <c r="AC778">
        <v>0.99999991372473596</v>
      </c>
      <c r="AD778">
        <v>0.38604272072183499</v>
      </c>
      <c r="AE778">
        <v>4.1575492341356597</v>
      </c>
      <c r="AF778">
        <v>0.13704558568955499</v>
      </c>
      <c r="AG778">
        <v>1</v>
      </c>
      <c r="AH778" t="str">
        <f t="shared" si="22"/>
        <v/>
      </c>
    </row>
    <row r="779" spans="1:34" x14ac:dyDescent="0.3">
      <c r="A779">
        <v>41</v>
      </c>
      <c r="B779" t="s">
        <v>51</v>
      </c>
      <c r="C779">
        <v>8</v>
      </c>
      <c r="D779">
        <v>333</v>
      </c>
      <c r="E779">
        <v>8105</v>
      </c>
      <c r="F779">
        <v>128732</v>
      </c>
      <c r="G779">
        <v>0.99970959489872302</v>
      </c>
      <c r="H779">
        <v>0.38157441834184502</v>
      </c>
      <c r="I779">
        <v>2.4024024024024002</v>
      </c>
      <c r="J779">
        <v>9.8704503392967297E-2</v>
      </c>
      <c r="K779">
        <v>1</v>
      </c>
      <c r="L779" t="str">
        <f t="shared" si="21"/>
        <v/>
      </c>
      <c r="W779">
        <v>52</v>
      </c>
      <c r="X779" t="s">
        <v>27</v>
      </c>
      <c r="Y779">
        <v>10</v>
      </c>
      <c r="Z779">
        <v>457</v>
      </c>
      <c r="AA779">
        <v>5729</v>
      </c>
      <c r="AB779">
        <v>128732</v>
      </c>
      <c r="AC779">
        <v>0.99652881129881998</v>
      </c>
      <c r="AD779">
        <v>0.491690134228213</v>
      </c>
      <c r="AE779">
        <v>2.1881838074398199</v>
      </c>
      <c r="AF779">
        <v>0.17455053237912299</v>
      </c>
      <c r="AG779">
        <v>1</v>
      </c>
      <c r="AH779" t="str">
        <f t="shared" si="22"/>
        <v/>
      </c>
    </row>
    <row r="780" spans="1:34" x14ac:dyDescent="0.3">
      <c r="A780">
        <v>41</v>
      </c>
      <c r="B780" t="s">
        <v>52</v>
      </c>
      <c r="C780">
        <v>1</v>
      </c>
      <c r="D780">
        <v>333</v>
      </c>
      <c r="E780">
        <v>3830</v>
      </c>
      <c r="F780">
        <v>128732</v>
      </c>
      <c r="G780">
        <v>0.999957706927876</v>
      </c>
      <c r="H780">
        <v>0.10093540015211</v>
      </c>
      <c r="I780">
        <v>0.30030030030030003</v>
      </c>
      <c r="J780">
        <v>2.61096605744125E-2</v>
      </c>
      <c r="K780">
        <v>1</v>
      </c>
      <c r="L780" t="str">
        <f t="shared" si="21"/>
        <v/>
      </c>
      <c r="W780">
        <v>52</v>
      </c>
      <c r="X780" t="s">
        <v>28</v>
      </c>
      <c r="Y780">
        <v>1</v>
      </c>
      <c r="Z780">
        <v>457</v>
      </c>
      <c r="AA780">
        <v>4206</v>
      </c>
      <c r="AB780">
        <v>128732</v>
      </c>
      <c r="AC780">
        <v>0.99999975157360399</v>
      </c>
      <c r="AD780">
        <v>6.6973199690761598E-2</v>
      </c>
      <c r="AE780">
        <v>0.21881838074398199</v>
      </c>
      <c r="AF780">
        <v>2.3775558725629999E-2</v>
      </c>
      <c r="AG780">
        <v>1</v>
      </c>
      <c r="AH780" t="str">
        <f t="shared" si="22"/>
        <v/>
      </c>
    </row>
    <row r="781" spans="1:34" x14ac:dyDescent="0.3">
      <c r="A781">
        <v>41</v>
      </c>
      <c r="B781" t="s">
        <v>50</v>
      </c>
      <c r="C781">
        <v>14</v>
      </c>
      <c r="D781">
        <v>333</v>
      </c>
      <c r="E781">
        <v>12771</v>
      </c>
      <c r="F781">
        <v>128732</v>
      </c>
      <c r="G781">
        <v>0.99996758438862998</v>
      </c>
      <c r="H781">
        <v>0.42378483722152899</v>
      </c>
      <c r="I781">
        <v>4.2042042042042</v>
      </c>
      <c r="J781">
        <v>0.109623365437318</v>
      </c>
      <c r="K781">
        <v>1</v>
      </c>
      <c r="L781" t="str">
        <f t="shared" si="21"/>
        <v/>
      </c>
      <c r="W781">
        <v>52</v>
      </c>
      <c r="X781" t="s">
        <v>29</v>
      </c>
      <c r="Y781">
        <v>1</v>
      </c>
      <c r="Z781">
        <v>457</v>
      </c>
      <c r="AA781">
        <v>2699</v>
      </c>
      <c r="AB781">
        <v>128732</v>
      </c>
      <c r="AC781">
        <v>0.99993876082532196</v>
      </c>
      <c r="AD781">
        <v>0.104368017006055</v>
      </c>
      <c r="AE781">
        <v>0.21881838074398199</v>
      </c>
      <c r="AF781">
        <v>3.7050759540570501E-2</v>
      </c>
      <c r="AG781">
        <v>1</v>
      </c>
      <c r="AH781" t="str">
        <f t="shared" si="22"/>
        <v/>
      </c>
    </row>
    <row r="782" spans="1:34" x14ac:dyDescent="0.3">
      <c r="A782">
        <v>42</v>
      </c>
      <c r="B782" t="s">
        <v>53</v>
      </c>
      <c r="C782">
        <v>17</v>
      </c>
      <c r="D782">
        <v>1541</v>
      </c>
      <c r="E782">
        <v>1249</v>
      </c>
      <c r="F782">
        <v>128732</v>
      </c>
      <c r="G782">
        <v>0.33009958850323501</v>
      </c>
      <c r="H782">
        <v>1.1370259088516701</v>
      </c>
      <c r="I782">
        <v>1.1031797534068699</v>
      </c>
      <c r="J782">
        <v>1.36108887109687</v>
      </c>
      <c r="K782">
        <v>0.93684714756826803</v>
      </c>
      <c r="L782" t="str">
        <f t="shared" si="21"/>
        <v/>
      </c>
      <c r="W782">
        <v>53</v>
      </c>
      <c r="X782" t="s">
        <v>21</v>
      </c>
      <c r="Y782">
        <v>1</v>
      </c>
      <c r="Z782">
        <v>27</v>
      </c>
      <c r="AA782">
        <v>1370</v>
      </c>
      <c r="AB782">
        <v>128732</v>
      </c>
      <c r="AC782">
        <v>0.25092067379848598</v>
      </c>
      <c r="AD782">
        <v>3.4801838334684998</v>
      </c>
      <c r="AE782">
        <v>3.7037037037037002</v>
      </c>
      <c r="AF782">
        <v>7.2992700729927001E-2</v>
      </c>
      <c r="AG782">
        <v>0.76918353146080398</v>
      </c>
      <c r="AH782" t="str">
        <f t="shared" si="22"/>
        <v/>
      </c>
    </row>
    <row r="783" spans="1:34" x14ac:dyDescent="0.3">
      <c r="A783">
        <v>42</v>
      </c>
      <c r="B783" t="s">
        <v>52</v>
      </c>
      <c r="C783">
        <v>43</v>
      </c>
      <c r="D783">
        <v>1541</v>
      </c>
      <c r="E783">
        <v>3830</v>
      </c>
      <c r="F783">
        <v>128732</v>
      </c>
      <c r="G783">
        <v>0.68706040925426803</v>
      </c>
      <c r="H783">
        <v>0.93789357221159497</v>
      </c>
      <c r="I783">
        <v>2.7903958468526899</v>
      </c>
      <c r="J783">
        <v>1.1227154046997301</v>
      </c>
      <c r="K783">
        <v>1</v>
      </c>
      <c r="L783" t="str">
        <f t="shared" si="21"/>
        <v/>
      </c>
      <c r="W783">
        <v>53</v>
      </c>
      <c r="X783" t="s">
        <v>22</v>
      </c>
      <c r="Y783">
        <v>11</v>
      </c>
      <c r="Z783">
        <v>27</v>
      </c>
      <c r="AA783">
        <v>40602</v>
      </c>
      <c r="AB783">
        <v>128732</v>
      </c>
      <c r="AC783">
        <v>0.20329835980185901</v>
      </c>
      <c r="AD783">
        <v>1.2917188899652801</v>
      </c>
      <c r="AE783">
        <v>40.740740740740698</v>
      </c>
      <c r="AF783">
        <v>2.7092261464952399E-2</v>
      </c>
      <c r="AG783">
        <v>0.64341183602156105</v>
      </c>
      <c r="AH783" t="str">
        <f t="shared" si="22"/>
        <v/>
      </c>
    </row>
    <row r="784" spans="1:34" x14ac:dyDescent="0.3">
      <c r="A784">
        <v>42</v>
      </c>
      <c r="B784" t="s">
        <v>64</v>
      </c>
      <c r="C784">
        <v>1</v>
      </c>
      <c r="D784">
        <v>1541</v>
      </c>
      <c r="E784">
        <v>161</v>
      </c>
      <c r="F784">
        <v>128732</v>
      </c>
      <c r="G784">
        <v>0.85631169729696499</v>
      </c>
      <c r="H784">
        <v>0.51886933144163006</v>
      </c>
      <c r="I784">
        <v>6.4892926670992807E-2</v>
      </c>
      <c r="J784">
        <v>0.62111801242235998</v>
      </c>
      <c r="K784">
        <v>1</v>
      </c>
      <c r="L784" t="str">
        <f t="shared" si="21"/>
        <v/>
      </c>
      <c r="W784">
        <v>53</v>
      </c>
      <c r="X784" t="s">
        <v>24</v>
      </c>
      <c r="Y784">
        <v>12</v>
      </c>
      <c r="Z784">
        <v>27</v>
      </c>
      <c r="AA784">
        <v>49767</v>
      </c>
      <c r="AB784">
        <v>128732</v>
      </c>
      <c r="AC784">
        <v>0.33319383675486702</v>
      </c>
      <c r="AD784">
        <v>1.14964177511648</v>
      </c>
      <c r="AE784">
        <v>44.4444444444444</v>
      </c>
      <c r="AF784">
        <v>2.41123636144433E-2</v>
      </c>
      <c r="AG784">
        <v>0.97542495709987398</v>
      </c>
      <c r="AH784" t="str">
        <f t="shared" si="22"/>
        <v/>
      </c>
    </row>
    <row r="785" spans="1:34" x14ac:dyDescent="0.3">
      <c r="A785">
        <v>42</v>
      </c>
      <c r="B785" t="s">
        <v>57</v>
      </c>
      <c r="C785">
        <v>26</v>
      </c>
      <c r="D785">
        <v>1541</v>
      </c>
      <c r="E785">
        <v>2931</v>
      </c>
      <c r="F785">
        <v>128732</v>
      </c>
      <c r="G785">
        <v>0.95551345999483295</v>
      </c>
      <c r="H785">
        <v>0.74103958424246497</v>
      </c>
      <c r="I785">
        <v>1.68721609344581</v>
      </c>
      <c r="J785">
        <v>0.88706925963834804</v>
      </c>
      <c r="K785">
        <v>1</v>
      </c>
      <c r="L785" t="str">
        <f t="shared" si="21"/>
        <v/>
      </c>
      <c r="W785">
        <v>53</v>
      </c>
      <c r="X785" t="s">
        <v>25</v>
      </c>
      <c r="Y785">
        <v>2</v>
      </c>
      <c r="Z785">
        <v>27</v>
      </c>
      <c r="AA785">
        <v>7899</v>
      </c>
      <c r="AB785">
        <v>128732</v>
      </c>
      <c r="AC785">
        <v>0.49978687887199602</v>
      </c>
      <c r="AD785">
        <v>1.20720391235646</v>
      </c>
      <c r="AE785">
        <v>7.4074074074074003</v>
      </c>
      <c r="AF785">
        <v>2.5319660716546399E-2</v>
      </c>
      <c r="AG785">
        <v>1</v>
      </c>
      <c r="AH785" t="str">
        <f t="shared" si="22"/>
        <v/>
      </c>
    </row>
    <row r="786" spans="1:34" x14ac:dyDescent="0.3">
      <c r="A786">
        <v>42</v>
      </c>
      <c r="B786" t="s">
        <v>62</v>
      </c>
      <c r="C786">
        <v>2</v>
      </c>
      <c r="D786">
        <v>1541</v>
      </c>
      <c r="E786">
        <v>2175</v>
      </c>
      <c r="F786">
        <v>128732</v>
      </c>
      <c r="G786">
        <v>0.99999999990647803</v>
      </c>
      <c r="H786">
        <v>7.6816517114577001E-2</v>
      </c>
      <c r="I786">
        <v>0.129785853341985</v>
      </c>
      <c r="J786">
        <v>9.1954022988505704E-2</v>
      </c>
      <c r="K786">
        <v>1</v>
      </c>
      <c r="L786" t="str">
        <f t="shared" si="21"/>
        <v/>
      </c>
      <c r="W786">
        <v>53</v>
      </c>
      <c r="X786" t="s">
        <v>27</v>
      </c>
      <c r="Y786">
        <v>1</v>
      </c>
      <c r="Z786">
        <v>27</v>
      </c>
      <c r="AA786">
        <v>5729</v>
      </c>
      <c r="AB786">
        <v>128732</v>
      </c>
      <c r="AC786">
        <v>0.70749526806600505</v>
      </c>
      <c r="AD786">
        <v>0.83223107904553095</v>
      </c>
      <c r="AE786">
        <v>3.7037037037037002</v>
      </c>
      <c r="AF786">
        <v>1.7455053237912299E-2</v>
      </c>
      <c r="AG786">
        <v>1</v>
      </c>
      <c r="AH786" t="str">
        <f t="shared" si="22"/>
        <v/>
      </c>
    </row>
    <row r="787" spans="1:34" x14ac:dyDescent="0.3">
      <c r="A787">
        <v>42</v>
      </c>
      <c r="B787" t="s">
        <v>61</v>
      </c>
      <c r="C787">
        <v>3</v>
      </c>
      <c r="D787">
        <v>1541</v>
      </c>
      <c r="E787">
        <v>2536</v>
      </c>
      <c r="F787">
        <v>128732</v>
      </c>
      <c r="G787">
        <v>0.99999999997901301</v>
      </c>
      <c r="H787">
        <v>9.8822510680720593E-2</v>
      </c>
      <c r="I787">
        <v>0.194678780012978</v>
      </c>
      <c r="J787">
        <v>0.118296529968454</v>
      </c>
      <c r="K787">
        <v>1</v>
      </c>
      <c r="L787" t="str">
        <f t="shared" si="21"/>
        <v/>
      </c>
      <c r="W787">
        <v>54</v>
      </c>
      <c r="X787" t="s">
        <v>21</v>
      </c>
      <c r="Y787">
        <v>6</v>
      </c>
      <c r="Z787">
        <v>894</v>
      </c>
      <c r="AA787">
        <v>1370</v>
      </c>
      <c r="AB787">
        <v>128732</v>
      </c>
      <c r="AC787">
        <v>0.91405518618155202</v>
      </c>
      <c r="AD787">
        <v>0.63063733895066798</v>
      </c>
      <c r="AE787">
        <v>0.67114093959731502</v>
      </c>
      <c r="AF787">
        <v>0.43795620437956201</v>
      </c>
      <c r="AG787">
        <v>1</v>
      </c>
      <c r="AH787" t="str">
        <f t="shared" si="22"/>
        <v/>
      </c>
    </row>
    <row r="788" spans="1:34" x14ac:dyDescent="0.3">
      <c r="A788">
        <v>42</v>
      </c>
      <c r="B788" t="s">
        <v>51</v>
      </c>
      <c r="C788">
        <v>33</v>
      </c>
      <c r="D788">
        <v>1541</v>
      </c>
      <c r="E788">
        <v>8105</v>
      </c>
      <c r="F788">
        <v>128732</v>
      </c>
      <c r="G788">
        <v>0.999999999999997</v>
      </c>
      <c r="H788">
        <v>0.34012988993823301</v>
      </c>
      <c r="I788">
        <v>2.1414665801427599</v>
      </c>
      <c r="J788">
        <v>0.40715607649599</v>
      </c>
      <c r="K788">
        <v>1</v>
      </c>
      <c r="L788" t="str">
        <f t="shared" si="21"/>
        <v/>
      </c>
      <c r="W788">
        <v>54</v>
      </c>
      <c r="X788" t="s">
        <v>25</v>
      </c>
      <c r="Y788">
        <v>3</v>
      </c>
      <c r="Z788">
        <v>894</v>
      </c>
      <c r="AA788">
        <v>7899</v>
      </c>
      <c r="AB788">
        <v>128732</v>
      </c>
      <c r="AC788">
        <v>1</v>
      </c>
      <c r="AD788">
        <v>5.4688767841651803E-2</v>
      </c>
      <c r="AE788">
        <v>0.33557046979865701</v>
      </c>
      <c r="AF788">
        <v>3.7979491074819599E-2</v>
      </c>
      <c r="AG788">
        <v>1</v>
      </c>
      <c r="AH788" t="str">
        <f t="shared" si="22"/>
        <v/>
      </c>
    </row>
    <row r="789" spans="1:34" x14ac:dyDescent="0.3">
      <c r="A789">
        <v>42</v>
      </c>
      <c r="B789" t="s">
        <v>60</v>
      </c>
      <c r="C789">
        <v>1</v>
      </c>
      <c r="D789">
        <v>1541</v>
      </c>
      <c r="E789">
        <v>3142</v>
      </c>
      <c r="F789">
        <v>128732</v>
      </c>
      <c r="G789">
        <v>1</v>
      </c>
      <c r="H789">
        <v>2.65875118911847E-2</v>
      </c>
      <c r="I789">
        <v>6.4892926670992807E-2</v>
      </c>
      <c r="J789">
        <v>3.18268618714194E-2</v>
      </c>
      <c r="K789">
        <v>1</v>
      </c>
      <c r="L789" t="str">
        <f t="shared" si="21"/>
        <v/>
      </c>
      <c r="W789">
        <v>54</v>
      </c>
      <c r="X789" t="s">
        <v>26</v>
      </c>
      <c r="Y789">
        <v>1</v>
      </c>
      <c r="Z789">
        <v>894</v>
      </c>
      <c r="AA789">
        <v>13864</v>
      </c>
      <c r="AB789">
        <v>128732</v>
      </c>
      <c r="AC789">
        <v>1</v>
      </c>
      <c r="AD789">
        <v>1.03862900841798E-2</v>
      </c>
      <c r="AE789">
        <v>0.111856823266219</v>
      </c>
      <c r="AF789">
        <v>7.2129255626081903E-3</v>
      </c>
      <c r="AG789">
        <v>1</v>
      </c>
      <c r="AH789" t="str">
        <f t="shared" si="22"/>
        <v/>
      </c>
    </row>
    <row r="790" spans="1:34" x14ac:dyDescent="0.3">
      <c r="A790">
        <v>43</v>
      </c>
      <c r="B790" t="s">
        <v>53</v>
      </c>
      <c r="C790">
        <v>2</v>
      </c>
      <c r="D790">
        <v>205</v>
      </c>
      <c r="E790">
        <v>1249</v>
      </c>
      <c r="F790">
        <v>128732</v>
      </c>
      <c r="G790">
        <v>0.59252791592160103</v>
      </c>
      <c r="H790">
        <v>1.00554199457126</v>
      </c>
      <c r="I790">
        <v>0.97560975609756095</v>
      </c>
      <c r="J790">
        <v>0.160128102481985</v>
      </c>
      <c r="K790">
        <v>1</v>
      </c>
      <c r="L790" t="str">
        <f t="shared" si="21"/>
        <v/>
      </c>
      <c r="W790">
        <v>54</v>
      </c>
      <c r="X790" t="s">
        <v>29</v>
      </c>
      <c r="Y790">
        <v>1</v>
      </c>
      <c r="Z790">
        <v>894</v>
      </c>
      <c r="AA790">
        <v>2699</v>
      </c>
      <c r="AB790">
        <v>128732</v>
      </c>
      <c r="AC790">
        <v>0.99999999445092103</v>
      </c>
      <c r="AD790">
        <v>5.3351435986316899E-2</v>
      </c>
      <c r="AE790">
        <v>0.111856823266219</v>
      </c>
      <c r="AF790">
        <v>3.7050759540570501E-2</v>
      </c>
      <c r="AG790">
        <v>1</v>
      </c>
      <c r="AH790" t="str">
        <f t="shared" si="22"/>
        <v/>
      </c>
    </row>
    <row r="791" spans="1:34" x14ac:dyDescent="0.3">
      <c r="A791">
        <v>43</v>
      </c>
      <c r="B791" t="s">
        <v>57</v>
      </c>
      <c r="C791">
        <v>1</v>
      </c>
      <c r="D791">
        <v>205</v>
      </c>
      <c r="E791">
        <v>2931</v>
      </c>
      <c r="F791">
        <v>128732</v>
      </c>
      <c r="G791">
        <v>0.99113134162674399</v>
      </c>
      <c r="H791">
        <v>0.21424802989073899</v>
      </c>
      <c r="I791">
        <v>0.48780487804877998</v>
      </c>
      <c r="J791">
        <v>3.41180484476288E-2</v>
      </c>
      <c r="K791">
        <v>1</v>
      </c>
      <c r="L791" t="str">
        <f t="shared" si="21"/>
        <v/>
      </c>
      <c r="W791">
        <v>55</v>
      </c>
      <c r="X791" t="s">
        <v>18</v>
      </c>
      <c r="Y791">
        <v>1</v>
      </c>
      <c r="Z791">
        <v>167</v>
      </c>
      <c r="AA791">
        <v>1855</v>
      </c>
      <c r="AB791">
        <v>128732</v>
      </c>
      <c r="AC791">
        <v>0.91156748790810405</v>
      </c>
      <c r="AD791">
        <v>0.41555272204916299</v>
      </c>
      <c r="AE791">
        <v>0.59880239520958001</v>
      </c>
      <c r="AF791">
        <v>5.3908355795148202E-2</v>
      </c>
      <c r="AG791">
        <v>1</v>
      </c>
      <c r="AH791" t="str">
        <f t="shared" si="22"/>
        <v/>
      </c>
    </row>
    <row r="792" spans="1:34" x14ac:dyDescent="0.3">
      <c r="A792">
        <v>43</v>
      </c>
      <c r="B792" t="s">
        <v>54</v>
      </c>
      <c r="C792">
        <v>1</v>
      </c>
      <c r="D792">
        <v>205</v>
      </c>
      <c r="E792">
        <v>5575</v>
      </c>
      <c r="F792">
        <v>128732</v>
      </c>
      <c r="G792">
        <v>0.99988645104918705</v>
      </c>
      <c r="H792">
        <v>0.112638740019687</v>
      </c>
      <c r="I792">
        <v>0.48780487804877998</v>
      </c>
      <c r="J792">
        <v>1.79372197309417E-2</v>
      </c>
      <c r="K792">
        <v>1</v>
      </c>
      <c r="L792" t="str">
        <f t="shared" si="21"/>
        <v/>
      </c>
      <c r="W792">
        <v>55</v>
      </c>
      <c r="X792" t="s">
        <v>24</v>
      </c>
      <c r="Y792">
        <v>17</v>
      </c>
      <c r="Z792">
        <v>167</v>
      </c>
      <c r="AA792">
        <v>49767</v>
      </c>
      <c r="AB792">
        <v>128732</v>
      </c>
      <c r="AC792">
        <v>1</v>
      </c>
      <c r="AD792">
        <v>0.26331615507907502</v>
      </c>
      <c r="AE792">
        <v>10.1796407185628</v>
      </c>
      <c r="AF792">
        <v>3.4159181787127998E-2</v>
      </c>
      <c r="AG792">
        <v>1</v>
      </c>
      <c r="AH792" t="str">
        <f t="shared" si="22"/>
        <v/>
      </c>
    </row>
    <row r="793" spans="1:34" x14ac:dyDescent="0.3">
      <c r="A793">
        <v>43</v>
      </c>
      <c r="B793" t="s">
        <v>51</v>
      </c>
      <c r="C793">
        <v>2</v>
      </c>
      <c r="D793">
        <v>205</v>
      </c>
      <c r="E793">
        <v>8105</v>
      </c>
      <c r="F793">
        <v>128732</v>
      </c>
      <c r="G793">
        <v>0.99997624074982705</v>
      </c>
      <c r="H793">
        <v>0.15495644061930999</v>
      </c>
      <c r="I793">
        <v>0.97560975609756095</v>
      </c>
      <c r="J793">
        <v>2.46761258482418E-2</v>
      </c>
      <c r="K793">
        <v>1</v>
      </c>
      <c r="L793" t="str">
        <f t="shared" si="21"/>
        <v/>
      </c>
      <c r="W793">
        <v>55</v>
      </c>
      <c r="X793" t="s">
        <v>25</v>
      </c>
      <c r="Y793">
        <v>2</v>
      </c>
      <c r="Z793">
        <v>167</v>
      </c>
      <c r="AA793">
        <v>7899</v>
      </c>
      <c r="AB793">
        <v>128732</v>
      </c>
      <c r="AC793">
        <v>0.99969731284864805</v>
      </c>
      <c r="AD793">
        <v>0.195176680440865</v>
      </c>
      <c r="AE793">
        <v>1.19760479041916</v>
      </c>
      <c r="AF793">
        <v>2.5319660716546399E-2</v>
      </c>
      <c r="AG793">
        <v>1</v>
      </c>
      <c r="AH793" t="str">
        <f t="shared" si="22"/>
        <v/>
      </c>
    </row>
    <row r="794" spans="1:34" x14ac:dyDescent="0.3">
      <c r="A794">
        <v>43</v>
      </c>
      <c r="B794" t="s">
        <v>58</v>
      </c>
      <c r="C794">
        <v>2</v>
      </c>
      <c r="D794">
        <v>205</v>
      </c>
      <c r="E794">
        <v>24542</v>
      </c>
      <c r="F794">
        <v>128732</v>
      </c>
      <c r="G794">
        <v>1</v>
      </c>
      <c r="H794">
        <v>5.1174392927206901E-2</v>
      </c>
      <c r="I794">
        <v>0.97560975609756095</v>
      </c>
      <c r="J794">
        <v>8.1492950859750595E-3</v>
      </c>
      <c r="K794">
        <v>1</v>
      </c>
      <c r="L794" t="str">
        <f t="shared" si="21"/>
        <v/>
      </c>
      <c r="W794">
        <v>56</v>
      </c>
      <c r="X794" t="s">
        <v>21</v>
      </c>
      <c r="Y794">
        <v>30</v>
      </c>
      <c r="Z794">
        <v>4677</v>
      </c>
      <c r="AA794">
        <v>1370</v>
      </c>
      <c r="AB794">
        <v>128732</v>
      </c>
      <c r="AC794">
        <v>0.99918883702995798</v>
      </c>
      <c r="AD794">
        <v>0.60272587237748299</v>
      </c>
      <c r="AE794">
        <v>0.64143681847337997</v>
      </c>
      <c r="AF794">
        <v>2.1897810218978102</v>
      </c>
      <c r="AG794">
        <v>1</v>
      </c>
      <c r="AH794" t="str">
        <f t="shared" si="22"/>
        <v/>
      </c>
    </row>
    <row r="795" spans="1:34" x14ac:dyDescent="0.3">
      <c r="A795">
        <v>44</v>
      </c>
      <c r="B795" t="s">
        <v>53</v>
      </c>
      <c r="C795">
        <v>1</v>
      </c>
      <c r="D795">
        <v>35</v>
      </c>
      <c r="E795">
        <v>1249</v>
      </c>
      <c r="F795">
        <v>128732</v>
      </c>
      <c r="G795">
        <v>0.28914360568026698</v>
      </c>
      <c r="H795">
        <v>2.9448015555301299</v>
      </c>
      <c r="I795">
        <v>2.8571428571428501</v>
      </c>
      <c r="J795">
        <v>8.0064051240992695E-2</v>
      </c>
      <c r="K795">
        <v>0.83490216140177098</v>
      </c>
      <c r="L795" t="str">
        <f t="shared" si="21"/>
        <v/>
      </c>
      <c r="W795">
        <v>56</v>
      </c>
      <c r="X795" t="s">
        <v>22</v>
      </c>
      <c r="Y795">
        <v>959</v>
      </c>
      <c r="Z795">
        <v>4677</v>
      </c>
      <c r="AA795">
        <v>40602</v>
      </c>
      <c r="AB795">
        <v>128732</v>
      </c>
      <c r="AC795">
        <v>1</v>
      </c>
      <c r="AD795">
        <v>0.65011521017495699</v>
      </c>
      <c r="AE795">
        <v>20.504596963865701</v>
      </c>
      <c r="AF795">
        <v>2.3619526131717601</v>
      </c>
      <c r="AG795">
        <v>1</v>
      </c>
      <c r="AH795" t="str">
        <f t="shared" si="22"/>
        <v/>
      </c>
    </row>
    <row r="796" spans="1:34" x14ac:dyDescent="0.3">
      <c r="A796">
        <v>44</v>
      </c>
      <c r="B796" t="s">
        <v>50</v>
      </c>
      <c r="C796">
        <v>2</v>
      </c>
      <c r="D796">
        <v>35</v>
      </c>
      <c r="E796">
        <v>12771</v>
      </c>
      <c r="F796">
        <v>128732</v>
      </c>
      <c r="G796">
        <v>0.87470751156651405</v>
      </c>
      <c r="H796">
        <v>0.57600143181538499</v>
      </c>
      <c r="I796">
        <v>5.71428571428571</v>
      </c>
      <c r="J796">
        <v>1.56604807767598E-2</v>
      </c>
      <c r="K796">
        <v>1</v>
      </c>
      <c r="L796" t="str">
        <f t="shared" si="21"/>
        <v/>
      </c>
      <c r="W796">
        <v>56</v>
      </c>
      <c r="X796" t="s">
        <v>25</v>
      </c>
      <c r="Y796">
        <v>9</v>
      </c>
      <c r="Z796">
        <v>4677</v>
      </c>
      <c r="AA796">
        <v>7899</v>
      </c>
      <c r="AB796">
        <v>128732</v>
      </c>
      <c r="AC796">
        <v>1</v>
      </c>
      <c r="AD796">
        <v>3.1360973990017103E-2</v>
      </c>
      <c r="AE796">
        <v>0.19243104554201401</v>
      </c>
      <c r="AF796">
        <v>0.11393847322445801</v>
      </c>
      <c r="AG796">
        <v>1</v>
      </c>
      <c r="AH796" t="str">
        <f t="shared" si="22"/>
        <v/>
      </c>
    </row>
    <row r="797" spans="1:34" x14ac:dyDescent="0.3">
      <c r="A797">
        <v>45</v>
      </c>
      <c r="B797" t="s">
        <v>52</v>
      </c>
      <c r="C797">
        <v>21</v>
      </c>
      <c r="D797">
        <v>658</v>
      </c>
      <c r="E797">
        <v>3830</v>
      </c>
      <c r="F797">
        <v>128732</v>
      </c>
      <c r="G797">
        <v>0.40267373818823798</v>
      </c>
      <c r="H797">
        <v>1.0727070718293401</v>
      </c>
      <c r="I797">
        <v>3.1914893617021201</v>
      </c>
      <c r="J797">
        <v>0.54830287206266304</v>
      </c>
      <c r="K797">
        <v>1</v>
      </c>
      <c r="L797" t="str">
        <f t="shared" si="21"/>
        <v/>
      </c>
      <c r="W797">
        <v>56</v>
      </c>
      <c r="X797" t="s">
        <v>26</v>
      </c>
      <c r="Y797">
        <v>6</v>
      </c>
      <c r="Z797">
        <v>4677</v>
      </c>
      <c r="AA797">
        <v>13864</v>
      </c>
      <c r="AB797">
        <v>128732</v>
      </c>
      <c r="AC797">
        <v>1</v>
      </c>
      <c r="AD797">
        <v>1.19119221748002E-2</v>
      </c>
      <c r="AE797">
        <v>0.128287363694676</v>
      </c>
      <c r="AF797">
        <v>4.3277553375649098E-2</v>
      </c>
      <c r="AG797">
        <v>1</v>
      </c>
      <c r="AH797" t="str">
        <f t="shared" si="22"/>
        <v/>
      </c>
    </row>
    <row r="798" spans="1:34" x14ac:dyDescent="0.3">
      <c r="A798">
        <v>45</v>
      </c>
      <c r="B798" t="s">
        <v>56</v>
      </c>
      <c r="C798">
        <v>20</v>
      </c>
      <c r="D798">
        <v>658</v>
      </c>
      <c r="E798">
        <v>3741</v>
      </c>
      <c r="F798">
        <v>128732</v>
      </c>
      <c r="G798">
        <v>0.45066313735689301</v>
      </c>
      <c r="H798">
        <v>1.0459306997381299</v>
      </c>
      <c r="I798">
        <v>3.0395136778115499</v>
      </c>
      <c r="J798">
        <v>0.53461641272386995</v>
      </c>
      <c r="K798">
        <v>1</v>
      </c>
      <c r="L798" t="str">
        <f t="shared" si="21"/>
        <v/>
      </c>
      <c r="W798">
        <v>56</v>
      </c>
      <c r="X798" t="s">
        <v>27</v>
      </c>
      <c r="Y798">
        <v>2</v>
      </c>
      <c r="Z798">
        <v>4677</v>
      </c>
      <c r="AA798">
        <v>5729</v>
      </c>
      <c r="AB798">
        <v>128732</v>
      </c>
      <c r="AC798">
        <v>1</v>
      </c>
      <c r="AD798">
        <v>9.6088258003974095E-3</v>
      </c>
      <c r="AE798">
        <v>4.2762454564892E-2</v>
      </c>
      <c r="AF798">
        <v>3.4910106475824702E-2</v>
      </c>
      <c r="AG798">
        <v>1</v>
      </c>
      <c r="AH798" t="str">
        <f t="shared" si="22"/>
        <v/>
      </c>
    </row>
    <row r="799" spans="1:34" x14ac:dyDescent="0.3">
      <c r="A799">
        <v>45</v>
      </c>
      <c r="B799" t="s">
        <v>55</v>
      </c>
      <c r="C799">
        <v>2</v>
      </c>
      <c r="D799">
        <v>658</v>
      </c>
      <c r="E799">
        <v>844</v>
      </c>
      <c r="F799">
        <v>128732</v>
      </c>
      <c r="G799">
        <v>0.93001400668979695</v>
      </c>
      <c r="H799">
        <v>0.46360506489577702</v>
      </c>
      <c r="I799">
        <v>0.303951367781155</v>
      </c>
      <c r="J799">
        <v>0.23696682464454899</v>
      </c>
      <c r="K799">
        <v>1</v>
      </c>
      <c r="L799" t="str">
        <f t="shared" si="21"/>
        <v/>
      </c>
      <c r="W799">
        <v>56</v>
      </c>
      <c r="X799" t="s">
        <v>28</v>
      </c>
      <c r="Y799">
        <v>3</v>
      </c>
      <c r="Z799">
        <v>4677</v>
      </c>
      <c r="AA799">
        <v>4206</v>
      </c>
      <c r="AB799">
        <v>128732</v>
      </c>
      <c r="AC799">
        <v>1</v>
      </c>
      <c r="AD799">
        <v>1.9632297792609402E-2</v>
      </c>
      <c r="AE799">
        <v>6.4143681847337999E-2</v>
      </c>
      <c r="AF799">
        <v>7.1326676176890105E-2</v>
      </c>
      <c r="AG799">
        <v>1</v>
      </c>
      <c r="AH799" t="str">
        <f t="shared" si="22"/>
        <v/>
      </c>
    </row>
    <row r="800" spans="1:34" x14ac:dyDescent="0.3">
      <c r="A800">
        <v>45</v>
      </c>
      <c r="B800" t="s">
        <v>53</v>
      </c>
      <c r="C800">
        <v>3</v>
      </c>
      <c r="D800">
        <v>658</v>
      </c>
      <c r="E800">
        <v>1249</v>
      </c>
      <c r="F800">
        <v>128732</v>
      </c>
      <c r="G800">
        <v>0.95424594491842596</v>
      </c>
      <c r="H800">
        <v>0.46991514183991501</v>
      </c>
      <c r="I800">
        <v>0.45592705167173198</v>
      </c>
      <c r="J800">
        <v>0.240192153722978</v>
      </c>
      <c r="K800">
        <v>1</v>
      </c>
      <c r="L800" t="str">
        <f t="shared" si="21"/>
        <v/>
      </c>
      <c r="W800">
        <v>57</v>
      </c>
      <c r="X800" t="s">
        <v>18</v>
      </c>
      <c r="Y800">
        <v>42</v>
      </c>
      <c r="Z800">
        <v>5011</v>
      </c>
      <c r="AA800">
        <v>1855</v>
      </c>
      <c r="AB800">
        <v>128732</v>
      </c>
      <c r="AC800">
        <v>0.99996849499568596</v>
      </c>
      <c r="AD800">
        <v>0.58165771152520995</v>
      </c>
      <c r="AE800">
        <v>0.83815605667531401</v>
      </c>
      <c r="AF800">
        <v>2.2641509433962201</v>
      </c>
      <c r="AG800">
        <v>1</v>
      </c>
      <c r="AH800" t="str">
        <f t="shared" si="22"/>
        <v/>
      </c>
    </row>
    <row r="801" spans="1:34" x14ac:dyDescent="0.3">
      <c r="A801">
        <v>45</v>
      </c>
      <c r="B801" t="s">
        <v>54</v>
      </c>
      <c r="C801">
        <v>19</v>
      </c>
      <c r="D801">
        <v>658</v>
      </c>
      <c r="E801">
        <v>5575</v>
      </c>
      <c r="F801">
        <v>128732</v>
      </c>
      <c r="G801">
        <v>0.97801355937104995</v>
      </c>
      <c r="H801">
        <v>0.66675971485817798</v>
      </c>
      <c r="I801">
        <v>2.88753799392097</v>
      </c>
      <c r="J801">
        <v>0.34080717488789197</v>
      </c>
      <c r="K801">
        <v>1</v>
      </c>
      <c r="L801" t="str">
        <f t="shared" si="21"/>
        <v/>
      </c>
      <c r="W801">
        <v>57</v>
      </c>
      <c r="X801" t="s">
        <v>23</v>
      </c>
      <c r="Y801">
        <v>7</v>
      </c>
      <c r="Z801">
        <v>5011</v>
      </c>
      <c r="AA801">
        <v>542</v>
      </c>
      <c r="AB801">
        <v>128732</v>
      </c>
      <c r="AC801">
        <v>0.99990997509659296</v>
      </c>
      <c r="AD801">
        <v>0.33178814725684602</v>
      </c>
      <c r="AE801">
        <v>0.13969267611255201</v>
      </c>
      <c r="AF801">
        <v>1.29151291512915</v>
      </c>
      <c r="AG801">
        <v>1</v>
      </c>
      <c r="AH801" t="str">
        <f t="shared" si="22"/>
        <v/>
      </c>
    </row>
    <row r="802" spans="1:34" x14ac:dyDescent="0.3">
      <c r="A802">
        <v>45</v>
      </c>
      <c r="B802" t="s">
        <v>57</v>
      </c>
      <c r="C802">
        <v>6</v>
      </c>
      <c r="D802">
        <v>658</v>
      </c>
      <c r="E802">
        <v>2931</v>
      </c>
      <c r="F802">
        <v>128732</v>
      </c>
      <c r="G802">
        <v>0.99743612092497302</v>
      </c>
      <c r="H802">
        <v>0.40049403763770303</v>
      </c>
      <c r="I802">
        <v>0.91185410334346495</v>
      </c>
      <c r="J802">
        <v>0.20470829068577201</v>
      </c>
      <c r="K802">
        <v>1</v>
      </c>
      <c r="L802" t="str">
        <f t="shared" si="21"/>
        <v/>
      </c>
      <c r="W802">
        <v>57</v>
      </c>
      <c r="X802" t="s">
        <v>24</v>
      </c>
      <c r="Y802">
        <v>1273</v>
      </c>
      <c r="Z802">
        <v>5011</v>
      </c>
      <c r="AA802">
        <v>49767</v>
      </c>
      <c r="AB802">
        <v>128732</v>
      </c>
      <c r="AC802">
        <v>1</v>
      </c>
      <c r="AD802">
        <v>0.65712661232835701</v>
      </c>
      <c r="AE802">
        <v>25.404110955897</v>
      </c>
      <c r="AF802">
        <v>2.5579199067655201</v>
      </c>
      <c r="AG802">
        <v>1</v>
      </c>
      <c r="AH802" t="str">
        <f t="shared" si="22"/>
        <v/>
      </c>
    </row>
    <row r="803" spans="1:34" x14ac:dyDescent="0.3">
      <c r="A803">
        <v>45</v>
      </c>
      <c r="B803" t="s">
        <v>51</v>
      </c>
      <c r="C803">
        <v>19</v>
      </c>
      <c r="D803">
        <v>658</v>
      </c>
      <c r="E803">
        <v>8105</v>
      </c>
      <c r="F803">
        <v>128732</v>
      </c>
      <c r="G803">
        <v>0.99997832915821205</v>
      </c>
      <c r="H803">
        <v>0.45862867493329301</v>
      </c>
      <c r="I803">
        <v>2.88753799392097</v>
      </c>
      <c r="J803">
        <v>0.23442319555829699</v>
      </c>
      <c r="K803">
        <v>1</v>
      </c>
      <c r="L803" t="str">
        <f t="shared" si="21"/>
        <v/>
      </c>
      <c r="W803">
        <v>57</v>
      </c>
      <c r="X803" t="s">
        <v>25</v>
      </c>
      <c r="Y803">
        <v>279</v>
      </c>
      <c r="Z803">
        <v>5011</v>
      </c>
      <c r="AA803">
        <v>7899</v>
      </c>
      <c r="AB803">
        <v>128732</v>
      </c>
      <c r="AC803">
        <v>0.96054613601982497</v>
      </c>
      <c r="AD803">
        <v>0.90739044819210102</v>
      </c>
      <c r="AE803">
        <v>5.5677509479145799</v>
      </c>
      <c r="AF803">
        <v>3.53209266995822</v>
      </c>
      <c r="AG803">
        <v>1</v>
      </c>
      <c r="AH803" t="str">
        <f t="shared" si="22"/>
        <v/>
      </c>
    </row>
    <row r="804" spans="1:34" x14ac:dyDescent="0.3">
      <c r="A804">
        <v>45</v>
      </c>
      <c r="B804" t="s">
        <v>62</v>
      </c>
      <c r="C804">
        <v>1</v>
      </c>
      <c r="D804">
        <v>658</v>
      </c>
      <c r="E804">
        <v>2175</v>
      </c>
      <c r="F804">
        <v>128732</v>
      </c>
      <c r="G804">
        <v>0.99998687808080999</v>
      </c>
      <c r="H804">
        <v>8.9950040177479595E-2</v>
      </c>
      <c r="I804">
        <v>0.151975683890577</v>
      </c>
      <c r="J804">
        <v>4.5977011494252797E-2</v>
      </c>
      <c r="K804">
        <v>1</v>
      </c>
      <c r="L804" t="str">
        <f t="shared" si="21"/>
        <v/>
      </c>
      <c r="W804">
        <v>57</v>
      </c>
      <c r="X804" t="s">
        <v>27</v>
      </c>
      <c r="Y804">
        <v>147</v>
      </c>
      <c r="Z804">
        <v>5011</v>
      </c>
      <c r="AA804">
        <v>5729</v>
      </c>
      <c r="AB804">
        <v>128732</v>
      </c>
      <c r="AC804">
        <v>0.99999999269705198</v>
      </c>
      <c r="AD804">
        <v>0.65917484588539499</v>
      </c>
      <c r="AE804">
        <v>2.9335461983636</v>
      </c>
      <c r="AF804">
        <v>2.5658928259731102</v>
      </c>
      <c r="AG804">
        <v>1</v>
      </c>
      <c r="AH804" t="str">
        <f t="shared" si="22"/>
        <v/>
      </c>
    </row>
    <row r="805" spans="1:34" x14ac:dyDescent="0.3">
      <c r="A805">
        <v>45</v>
      </c>
      <c r="B805" t="s">
        <v>60</v>
      </c>
      <c r="C805">
        <v>1</v>
      </c>
      <c r="D805">
        <v>658</v>
      </c>
      <c r="E805">
        <v>3142</v>
      </c>
      <c r="F805">
        <v>128732</v>
      </c>
      <c r="G805">
        <v>0.999999916747911</v>
      </c>
      <c r="H805">
        <v>6.2266498213245702E-2</v>
      </c>
      <c r="I805">
        <v>0.151975683890577</v>
      </c>
      <c r="J805">
        <v>3.18268618714194E-2</v>
      </c>
      <c r="K805">
        <v>1</v>
      </c>
      <c r="L805" t="str">
        <f t="shared" si="21"/>
        <v/>
      </c>
      <c r="W805">
        <v>57</v>
      </c>
      <c r="X805" t="s">
        <v>28</v>
      </c>
      <c r="Y805">
        <v>63</v>
      </c>
      <c r="Z805">
        <v>5011</v>
      </c>
      <c r="AA805">
        <v>4206</v>
      </c>
      <c r="AB805">
        <v>128732</v>
      </c>
      <c r="AC805">
        <v>1</v>
      </c>
      <c r="AD805">
        <v>0.38479852171157802</v>
      </c>
      <c r="AE805">
        <v>1.25723408501297</v>
      </c>
      <c r="AF805">
        <v>1.4978601997146901</v>
      </c>
      <c r="AG805">
        <v>1</v>
      </c>
      <c r="AH805" t="str">
        <f t="shared" si="22"/>
        <v/>
      </c>
    </row>
    <row r="806" spans="1:34" x14ac:dyDescent="0.3">
      <c r="A806">
        <v>45</v>
      </c>
      <c r="B806" t="s">
        <v>50</v>
      </c>
      <c r="C806">
        <v>26</v>
      </c>
      <c r="D806">
        <v>658</v>
      </c>
      <c r="E806">
        <v>12771</v>
      </c>
      <c r="F806">
        <v>128732</v>
      </c>
      <c r="G806">
        <v>0.99999999741735401</v>
      </c>
      <c r="H806">
        <v>0.39829886242553197</v>
      </c>
      <c r="I806">
        <v>3.9513677811550099</v>
      </c>
      <c r="J806">
        <v>0.20358625009787801</v>
      </c>
      <c r="K806">
        <v>1</v>
      </c>
      <c r="L806" t="str">
        <f t="shared" si="21"/>
        <v/>
      </c>
      <c r="W806">
        <v>57</v>
      </c>
      <c r="X806" t="s">
        <v>29</v>
      </c>
      <c r="Y806">
        <v>117</v>
      </c>
      <c r="Z806">
        <v>5011</v>
      </c>
      <c r="AA806">
        <v>2699</v>
      </c>
      <c r="AB806">
        <v>128732</v>
      </c>
      <c r="AC806">
        <v>0.12583321955326199</v>
      </c>
      <c r="AD806">
        <v>1.1136406907397201</v>
      </c>
      <c r="AE806">
        <v>2.3348633007383701</v>
      </c>
      <c r="AF806">
        <v>4.3349388662467501</v>
      </c>
      <c r="AG806">
        <v>0.42834505842113402</v>
      </c>
      <c r="AH806" t="str">
        <f t="shared" si="22"/>
        <v/>
      </c>
    </row>
    <row r="807" spans="1:34" x14ac:dyDescent="0.3">
      <c r="A807">
        <v>45</v>
      </c>
      <c r="B807" t="s">
        <v>58</v>
      </c>
      <c r="C807">
        <v>24</v>
      </c>
      <c r="D807">
        <v>658</v>
      </c>
      <c r="E807">
        <v>24542</v>
      </c>
      <c r="F807">
        <v>128732</v>
      </c>
      <c r="G807">
        <v>1</v>
      </c>
      <c r="H807">
        <v>0.19132067872481601</v>
      </c>
      <c r="I807">
        <v>3.6474164133738598</v>
      </c>
      <c r="J807">
        <v>9.7791541031700693E-2</v>
      </c>
      <c r="K807">
        <v>1</v>
      </c>
      <c r="L807" t="str">
        <f t="shared" si="21"/>
        <v/>
      </c>
      <c r="W807">
        <v>58</v>
      </c>
      <c r="X807" t="s">
        <v>24</v>
      </c>
      <c r="Y807">
        <v>7</v>
      </c>
      <c r="Z807">
        <v>24</v>
      </c>
      <c r="AA807">
        <v>49767</v>
      </c>
      <c r="AB807">
        <v>128732</v>
      </c>
      <c r="AC807">
        <v>0.87946967659738495</v>
      </c>
      <c r="AD807">
        <v>0.75445241492019399</v>
      </c>
      <c r="AE807">
        <v>29.1666666666666</v>
      </c>
      <c r="AF807">
        <v>1.40655454417585E-2</v>
      </c>
      <c r="AG807">
        <v>1</v>
      </c>
      <c r="AH807" t="str">
        <f t="shared" si="22"/>
        <v/>
      </c>
    </row>
    <row r="808" spans="1:34" x14ac:dyDescent="0.3">
      <c r="A808">
        <v>45</v>
      </c>
      <c r="B808" t="s">
        <v>59</v>
      </c>
      <c r="C808">
        <v>8</v>
      </c>
      <c r="D808">
        <v>658</v>
      </c>
      <c r="E808">
        <v>16317</v>
      </c>
      <c r="F808">
        <v>128732</v>
      </c>
      <c r="G808">
        <v>1</v>
      </c>
      <c r="H808">
        <v>9.5920248764365099E-2</v>
      </c>
      <c r="I808">
        <v>1.21580547112462</v>
      </c>
      <c r="J808">
        <v>4.90286204571918E-2</v>
      </c>
      <c r="K808">
        <v>1</v>
      </c>
      <c r="L808" t="str">
        <f t="shared" si="21"/>
        <v/>
      </c>
      <c r="W808">
        <v>59</v>
      </c>
      <c r="X808" t="s">
        <v>18</v>
      </c>
      <c r="Y808">
        <v>26</v>
      </c>
      <c r="Z808">
        <v>12625</v>
      </c>
      <c r="AA808">
        <v>1855</v>
      </c>
      <c r="AB808">
        <v>128732</v>
      </c>
      <c r="AC808">
        <v>1</v>
      </c>
      <c r="AD808">
        <v>0.142917221317819</v>
      </c>
      <c r="AE808">
        <v>0.20594059405940501</v>
      </c>
      <c r="AF808">
        <v>1.40161725067385</v>
      </c>
      <c r="AG808">
        <v>1</v>
      </c>
      <c r="AH808" t="str">
        <f t="shared" si="22"/>
        <v/>
      </c>
    </row>
    <row r="809" spans="1:34" x14ac:dyDescent="0.3">
      <c r="A809">
        <v>46</v>
      </c>
      <c r="B809" t="s">
        <v>57</v>
      </c>
      <c r="C809">
        <v>2</v>
      </c>
      <c r="D809">
        <v>27</v>
      </c>
      <c r="E809">
        <v>2931</v>
      </c>
      <c r="F809">
        <v>128732</v>
      </c>
      <c r="G809">
        <v>0.125257864563217</v>
      </c>
      <c r="H809">
        <v>3.2533960094519601</v>
      </c>
      <c r="I809">
        <v>7.4074074074074003</v>
      </c>
      <c r="J809">
        <v>6.82360968952576E-2</v>
      </c>
      <c r="K809">
        <v>0.39909747191866501</v>
      </c>
      <c r="L809" t="str">
        <f t="shared" si="21"/>
        <v/>
      </c>
      <c r="W809">
        <v>59</v>
      </c>
      <c r="X809" t="s">
        <v>23</v>
      </c>
      <c r="Y809">
        <v>26</v>
      </c>
      <c r="Z809">
        <v>12625</v>
      </c>
      <c r="AA809">
        <v>542</v>
      </c>
      <c r="AB809">
        <v>128732</v>
      </c>
      <c r="AC809">
        <v>0.99999428847313698</v>
      </c>
      <c r="AD809">
        <v>0.48913550838478598</v>
      </c>
      <c r="AE809">
        <v>0.20594059405940501</v>
      </c>
      <c r="AF809">
        <v>4.7970479704797002</v>
      </c>
      <c r="AG809">
        <v>1</v>
      </c>
      <c r="AH809" t="str">
        <f t="shared" si="22"/>
        <v/>
      </c>
    </row>
    <row r="810" spans="1:34" x14ac:dyDescent="0.3">
      <c r="A810">
        <v>46</v>
      </c>
      <c r="B810" t="s">
        <v>56</v>
      </c>
      <c r="C810">
        <v>2</v>
      </c>
      <c r="D810">
        <v>27</v>
      </c>
      <c r="E810">
        <v>3741</v>
      </c>
      <c r="F810">
        <v>128732</v>
      </c>
      <c r="G810">
        <v>0.18450576678144701</v>
      </c>
      <c r="H810">
        <v>2.5489718534359</v>
      </c>
      <c r="I810">
        <v>7.4074074074074003</v>
      </c>
      <c r="J810">
        <v>5.3461641272386999E-2</v>
      </c>
      <c r="K810">
        <v>0.56327090916098299</v>
      </c>
      <c r="L810" t="str">
        <f t="shared" si="21"/>
        <v/>
      </c>
      <c r="W810">
        <v>59</v>
      </c>
      <c r="X810" t="s">
        <v>24</v>
      </c>
      <c r="Y810">
        <v>3949</v>
      </c>
      <c r="Z810">
        <v>12625</v>
      </c>
      <c r="AA810">
        <v>49767</v>
      </c>
      <c r="AB810">
        <v>128732</v>
      </c>
      <c r="AC810">
        <v>1</v>
      </c>
      <c r="AD810">
        <v>0.80909739266168401</v>
      </c>
      <c r="AE810">
        <v>31.279207920792</v>
      </c>
      <c r="AF810">
        <v>7.93497699278638</v>
      </c>
      <c r="AG810">
        <v>1</v>
      </c>
      <c r="AH810" t="str">
        <f t="shared" si="22"/>
        <v/>
      </c>
    </row>
    <row r="811" spans="1:34" x14ac:dyDescent="0.3">
      <c r="A811">
        <v>46</v>
      </c>
      <c r="B811" t="s">
        <v>51</v>
      </c>
      <c r="C811">
        <v>2</v>
      </c>
      <c r="D811">
        <v>27</v>
      </c>
      <c r="E811">
        <v>8105</v>
      </c>
      <c r="F811">
        <v>128732</v>
      </c>
      <c r="G811">
        <v>0.513823794470326</v>
      </c>
      <c r="H811">
        <v>1.17652112322069</v>
      </c>
      <c r="I811">
        <v>7.4074074074074003</v>
      </c>
      <c r="J811">
        <v>2.46761258482418E-2</v>
      </c>
      <c r="K811">
        <v>1</v>
      </c>
      <c r="L811" t="str">
        <f t="shared" si="21"/>
        <v/>
      </c>
      <c r="W811">
        <v>59</v>
      </c>
      <c r="X811" t="s">
        <v>26</v>
      </c>
      <c r="Y811">
        <v>388</v>
      </c>
      <c r="Z811">
        <v>12625</v>
      </c>
      <c r="AA811">
        <v>13864</v>
      </c>
      <c r="AB811">
        <v>128732</v>
      </c>
      <c r="AC811">
        <v>1</v>
      </c>
      <c r="AD811">
        <v>0.28536342289739602</v>
      </c>
      <c r="AE811">
        <v>3.0732673267326698</v>
      </c>
      <c r="AF811">
        <v>2.7986151182919698</v>
      </c>
      <c r="AG811">
        <v>1</v>
      </c>
      <c r="AH811" t="str">
        <f t="shared" si="22"/>
        <v/>
      </c>
    </row>
    <row r="812" spans="1:34" x14ac:dyDescent="0.3">
      <c r="A812">
        <v>46</v>
      </c>
      <c r="B812" t="s">
        <v>54</v>
      </c>
      <c r="C812">
        <v>1</v>
      </c>
      <c r="D812">
        <v>27</v>
      </c>
      <c r="E812">
        <v>5575</v>
      </c>
      <c r="F812">
        <v>128732</v>
      </c>
      <c r="G812">
        <v>0.69744371609122102</v>
      </c>
      <c r="H812">
        <v>0.85522006311243903</v>
      </c>
      <c r="I812">
        <v>3.7037037037037002</v>
      </c>
      <c r="J812">
        <v>1.79372197309417E-2</v>
      </c>
      <c r="K812">
        <v>1</v>
      </c>
      <c r="L812" t="str">
        <f t="shared" si="21"/>
        <v/>
      </c>
      <c r="W812">
        <v>59</v>
      </c>
      <c r="X812" t="s">
        <v>27</v>
      </c>
      <c r="Y812">
        <v>69</v>
      </c>
      <c r="Z812">
        <v>12625</v>
      </c>
      <c r="AA812">
        <v>5729</v>
      </c>
      <c r="AB812">
        <v>128732</v>
      </c>
      <c r="AC812">
        <v>1</v>
      </c>
      <c r="AD812">
        <v>0.12280764358509499</v>
      </c>
      <c r="AE812">
        <v>0.54653465346534602</v>
      </c>
      <c r="AF812">
        <v>1.20439867341595</v>
      </c>
      <c r="AG812">
        <v>1</v>
      </c>
      <c r="AH812" t="str">
        <f t="shared" si="22"/>
        <v/>
      </c>
    </row>
    <row r="813" spans="1:34" x14ac:dyDescent="0.3">
      <c r="A813">
        <v>46</v>
      </c>
      <c r="B813" t="s">
        <v>58</v>
      </c>
      <c r="C813">
        <v>3</v>
      </c>
      <c r="D813">
        <v>27</v>
      </c>
      <c r="E813">
        <v>24542</v>
      </c>
      <c r="F813">
        <v>128732</v>
      </c>
      <c r="G813">
        <v>0.911212303495614</v>
      </c>
      <c r="H813">
        <v>0.58281947500430098</v>
      </c>
      <c r="I813">
        <v>11.1111111111111</v>
      </c>
      <c r="J813">
        <v>1.22239426289625E-2</v>
      </c>
      <c r="K813">
        <v>1</v>
      </c>
      <c r="L813" t="str">
        <f t="shared" si="21"/>
        <v/>
      </c>
      <c r="W813">
        <v>59</v>
      </c>
      <c r="X813" t="s">
        <v>28</v>
      </c>
      <c r="Y813">
        <v>87</v>
      </c>
      <c r="Z813">
        <v>12625</v>
      </c>
      <c r="AA813">
        <v>4206</v>
      </c>
      <c r="AB813">
        <v>128732</v>
      </c>
      <c r="AC813">
        <v>1</v>
      </c>
      <c r="AD813">
        <v>0.21091385714891001</v>
      </c>
      <c r="AE813">
        <v>0.68910891089108905</v>
      </c>
      <c r="AF813">
        <v>2.0684736091298102</v>
      </c>
      <c r="AG813">
        <v>1</v>
      </c>
      <c r="AH813" t="str">
        <f t="shared" si="22"/>
        <v/>
      </c>
    </row>
    <row r="814" spans="1:34" x14ac:dyDescent="0.3">
      <c r="A814">
        <v>47</v>
      </c>
      <c r="B814" t="s">
        <v>50</v>
      </c>
      <c r="C814">
        <v>21</v>
      </c>
      <c r="D814">
        <v>265</v>
      </c>
      <c r="E814">
        <v>12771</v>
      </c>
      <c r="F814">
        <v>128732</v>
      </c>
      <c r="G814">
        <v>0.88590487994106504</v>
      </c>
      <c r="H814">
        <v>0.79879443846095799</v>
      </c>
      <c r="I814">
        <v>7.9245283018867898</v>
      </c>
      <c r="J814">
        <v>0.16443504815597801</v>
      </c>
      <c r="K814">
        <v>1</v>
      </c>
      <c r="L814" t="str">
        <f t="shared" si="21"/>
        <v/>
      </c>
      <c r="W814">
        <v>59</v>
      </c>
      <c r="X814" t="s">
        <v>29</v>
      </c>
      <c r="Y814">
        <v>43</v>
      </c>
      <c r="Z814">
        <v>12625</v>
      </c>
      <c r="AA814">
        <v>2699</v>
      </c>
      <c r="AB814">
        <v>128732</v>
      </c>
      <c r="AC814">
        <v>1</v>
      </c>
      <c r="AD814">
        <v>0.16245036848997901</v>
      </c>
      <c r="AE814">
        <v>0.34059405940594001</v>
      </c>
      <c r="AF814">
        <v>1.59318266024453</v>
      </c>
      <c r="AG814">
        <v>1</v>
      </c>
      <c r="AH814" t="str">
        <f t="shared" si="22"/>
        <v/>
      </c>
    </row>
    <row r="815" spans="1:34" x14ac:dyDescent="0.3">
      <c r="A815">
        <v>47</v>
      </c>
      <c r="B815" t="s">
        <v>60</v>
      </c>
      <c r="C815">
        <v>1</v>
      </c>
      <c r="D815">
        <v>265</v>
      </c>
      <c r="E815">
        <v>3142</v>
      </c>
      <c r="F815">
        <v>128732</v>
      </c>
      <c r="G815">
        <v>0.99857699093032604</v>
      </c>
      <c r="H815">
        <v>0.154608889903078</v>
      </c>
      <c r="I815">
        <v>0.37735849056603699</v>
      </c>
      <c r="J815">
        <v>3.18268618714194E-2</v>
      </c>
      <c r="K815">
        <v>1</v>
      </c>
      <c r="L815" t="str">
        <f t="shared" si="21"/>
        <v/>
      </c>
      <c r="W815">
        <v>60</v>
      </c>
      <c r="X815" t="s">
        <v>18</v>
      </c>
      <c r="Y815">
        <v>4</v>
      </c>
      <c r="Z815">
        <v>6552</v>
      </c>
      <c r="AA815">
        <v>1855</v>
      </c>
      <c r="AB815">
        <v>128732</v>
      </c>
      <c r="AC815">
        <v>1</v>
      </c>
      <c r="AD815">
        <v>4.2367096814536098E-2</v>
      </c>
      <c r="AE815">
        <v>6.1050061050061E-2</v>
      </c>
      <c r="AF815">
        <v>0.215633423180593</v>
      </c>
      <c r="AG815">
        <v>1</v>
      </c>
      <c r="AH815" t="str">
        <f t="shared" si="22"/>
        <v/>
      </c>
    </row>
    <row r="816" spans="1:34" x14ac:dyDescent="0.3">
      <c r="A816">
        <v>47</v>
      </c>
      <c r="B816" t="s">
        <v>59</v>
      </c>
      <c r="C816">
        <v>19</v>
      </c>
      <c r="D816">
        <v>265</v>
      </c>
      <c r="E816">
        <v>16317</v>
      </c>
      <c r="F816">
        <v>128732</v>
      </c>
      <c r="G816">
        <v>0.99859988394924604</v>
      </c>
      <c r="H816">
        <v>0.56565799530759098</v>
      </c>
      <c r="I816">
        <v>7.1698113207547101</v>
      </c>
      <c r="J816">
        <v>0.11644297358583</v>
      </c>
      <c r="K816">
        <v>1</v>
      </c>
      <c r="L816" t="str">
        <f t="shared" si="21"/>
        <v/>
      </c>
      <c r="W816">
        <v>60</v>
      </c>
      <c r="X816" t="s">
        <v>21</v>
      </c>
      <c r="Y816">
        <v>7</v>
      </c>
      <c r="Z816">
        <v>6552</v>
      </c>
      <c r="AA816">
        <v>1370</v>
      </c>
      <c r="AB816">
        <v>128732</v>
      </c>
      <c r="AC816">
        <v>1</v>
      </c>
      <c r="AD816">
        <v>0.100389918273129</v>
      </c>
      <c r="AE816">
        <v>0.106837606837606</v>
      </c>
      <c r="AF816">
        <v>0.51094890510948898</v>
      </c>
      <c r="AG816">
        <v>1</v>
      </c>
      <c r="AH816" t="str">
        <f t="shared" si="22"/>
        <v/>
      </c>
    </row>
    <row r="817" spans="1:34" x14ac:dyDescent="0.3">
      <c r="A817">
        <v>47</v>
      </c>
      <c r="B817" t="s">
        <v>52</v>
      </c>
      <c r="C817">
        <v>1</v>
      </c>
      <c r="D817">
        <v>265</v>
      </c>
      <c r="E817">
        <v>3830</v>
      </c>
      <c r="F817">
        <v>128732</v>
      </c>
      <c r="G817">
        <v>0.99966861072243995</v>
      </c>
      <c r="H817">
        <v>0.126835804719444</v>
      </c>
      <c r="I817">
        <v>0.37735849056603699</v>
      </c>
      <c r="J817">
        <v>2.61096605744125E-2</v>
      </c>
      <c r="K817">
        <v>1</v>
      </c>
      <c r="L817" t="str">
        <f t="shared" si="21"/>
        <v/>
      </c>
      <c r="W817">
        <v>60</v>
      </c>
      <c r="X817" t="s">
        <v>69</v>
      </c>
      <c r="Y817">
        <v>1</v>
      </c>
      <c r="Z817">
        <v>6552</v>
      </c>
      <c r="AA817">
        <v>199</v>
      </c>
      <c r="AB817">
        <v>128732</v>
      </c>
      <c r="AC817">
        <v>0.99996967231276201</v>
      </c>
      <c r="AD817">
        <v>9.8732367576588598E-2</v>
      </c>
      <c r="AE817">
        <v>1.52625152625152E-2</v>
      </c>
      <c r="AF817">
        <v>0.50251256281406997</v>
      </c>
      <c r="AG817">
        <v>1</v>
      </c>
      <c r="AH817" t="str">
        <f t="shared" si="22"/>
        <v/>
      </c>
    </row>
    <row r="818" spans="1:34" x14ac:dyDescent="0.3">
      <c r="A818">
        <v>47</v>
      </c>
      <c r="B818" t="s">
        <v>58</v>
      </c>
      <c r="C818">
        <v>6</v>
      </c>
      <c r="D818">
        <v>265</v>
      </c>
      <c r="E818">
        <v>24542</v>
      </c>
      <c r="F818">
        <v>128732</v>
      </c>
      <c r="G818">
        <v>1</v>
      </c>
      <c r="H818">
        <v>0.118763213774461</v>
      </c>
      <c r="I818">
        <v>2.2641509433962201</v>
      </c>
      <c r="J818">
        <v>2.44478852579251E-2</v>
      </c>
      <c r="K818">
        <v>1</v>
      </c>
      <c r="L818" t="str">
        <f t="shared" si="21"/>
        <v/>
      </c>
      <c r="W818">
        <v>60</v>
      </c>
      <c r="X818" t="s">
        <v>23</v>
      </c>
      <c r="Y818">
        <v>5</v>
      </c>
      <c r="Z818">
        <v>6552</v>
      </c>
      <c r="AA818">
        <v>542</v>
      </c>
      <c r="AB818">
        <v>128732</v>
      </c>
      <c r="AC818">
        <v>0.99999998359476605</v>
      </c>
      <c r="AD818">
        <v>0.181252224610158</v>
      </c>
      <c r="AE818">
        <v>7.6312576312576305E-2</v>
      </c>
      <c r="AF818">
        <v>0.92250922509224997</v>
      </c>
      <c r="AG818">
        <v>1</v>
      </c>
      <c r="AH818" t="str">
        <f t="shared" si="22"/>
        <v/>
      </c>
    </row>
    <row r="819" spans="1:34" x14ac:dyDescent="0.3">
      <c r="A819">
        <v>48</v>
      </c>
      <c r="B819" t="s">
        <v>57</v>
      </c>
      <c r="C819">
        <v>35</v>
      </c>
      <c r="D819">
        <v>1283</v>
      </c>
      <c r="E819">
        <v>2931</v>
      </c>
      <c r="F819">
        <v>128732</v>
      </c>
      <c r="G819">
        <v>0.159553317474003</v>
      </c>
      <c r="H819">
        <v>1.1981524664583401</v>
      </c>
      <c r="I819">
        <v>2.7279812938425501</v>
      </c>
      <c r="J819">
        <v>1.1941316956670001</v>
      </c>
      <c r="K819">
        <v>0.49584684263247297</v>
      </c>
      <c r="L819" t="str">
        <f t="shared" si="21"/>
        <v/>
      </c>
      <c r="W819">
        <v>60</v>
      </c>
      <c r="X819" t="s">
        <v>25</v>
      </c>
      <c r="Y819">
        <v>59</v>
      </c>
      <c r="Z819">
        <v>6552</v>
      </c>
      <c r="AA819">
        <v>7899</v>
      </c>
      <c r="AB819">
        <v>128732</v>
      </c>
      <c r="AC819">
        <v>1</v>
      </c>
      <c r="AD819">
        <v>0.14675487121366301</v>
      </c>
      <c r="AE819">
        <v>0.90048840048839995</v>
      </c>
      <c r="AF819">
        <v>0.74692999113811798</v>
      </c>
      <c r="AG819">
        <v>1</v>
      </c>
      <c r="AH819" t="str">
        <f t="shared" si="22"/>
        <v/>
      </c>
    </row>
    <row r="820" spans="1:34" x14ac:dyDescent="0.3">
      <c r="A820">
        <v>48</v>
      </c>
      <c r="B820" t="s">
        <v>53</v>
      </c>
      <c r="C820">
        <v>6</v>
      </c>
      <c r="D820">
        <v>1283</v>
      </c>
      <c r="E820">
        <v>1249</v>
      </c>
      <c r="F820">
        <v>128732</v>
      </c>
      <c r="G820">
        <v>0.98538499729748896</v>
      </c>
      <c r="H820">
        <v>0.48200181345387999</v>
      </c>
      <c r="I820">
        <v>0.467653936087295</v>
      </c>
      <c r="J820">
        <v>0.480384307445956</v>
      </c>
      <c r="K820">
        <v>1</v>
      </c>
      <c r="L820" t="str">
        <f t="shared" si="21"/>
        <v/>
      </c>
      <c r="W820">
        <v>60</v>
      </c>
      <c r="X820" t="s">
        <v>26</v>
      </c>
      <c r="Y820">
        <v>4</v>
      </c>
      <c r="Z820">
        <v>6552</v>
      </c>
      <c r="AA820">
        <v>13864</v>
      </c>
      <c r="AB820">
        <v>128732</v>
      </c>
      <c r="AC820">
        <v>1</v>
      </c>
      <c r="AD820">
        <v>5.6687077748820399E-3</v>
      </c>
      <c r="AE820">
        <v>6.1050061050061E-2</v>
      </c>
      <c r="AF820">
        <v>2.8851702250432699E-2</v>
      </c>
      <c r="AG820">
        <v>1</v>
      </c>
      <c r="AH820" t="str">
        <f t="shared" si="22"/>
        <v/>
      </c>
    </row>
    <row r="821" spans="1:34" x14ac:dyDescent="0.3">
      <c r="A821">
        <v>48</v>
      </c>
      <c r="B821" t="s">
        <v>51</v>
      </c>
      <c r="C821">
        <v>60</v>
      </c>
      <c r="D821">
        <v>1283</v>
      </c>
      <c r="E821">
        <v>8105</v>
      </c>
      <c r="F821">
        <v>128732</v>
      </c>
      <c r="G821">
        <v>0.99466443492953505</v>
      </c>
      <c r="H821">
        <v>0.74277639112140303</v>
      </c>
      <c r="I821">
        <v>4.6765393608729502</v>
      </c>
      <c r="J821">
        <v>0.74028377544725399</v>
      </c>
      <c r="K821">
        <v>1</v>
      </c>
      <c r="L821" t="str">
        <f t="shared" si="21"/>
        <v/>
      </c>
      <c r="W821">
        <v>60</v>
      </c>
      <c r="X821" t="s">
        <v>27</v>
      </c>
      <c r="Y821">
        <v>1</v>
      </c>
      <c r="Z821">
        <v>6552</v>
      </c>
      <c r="AA821">
        <v>5729</v>
      </c>
      <c r="AB821">
        <v>128732</v>
      </c>
      <c r="AC821">
        <v>1</v>
      </c>
      <c r="AD821">
        <v>3.4295236773854302E-3</v>
      </c>
      <c r="AE821">
        <v>1.52625152625152E-2</v>
      </c>
      <c r="AF821">
        <v>1.7455053237912299E-2</v>
      </c>
      <c r="AG821">
        <v>1</v>
      </c>
      <c r="AH821" t="str">
        <f t="shared" si="22"/>
        <v/>
      </c>
    </row>
    <row r="822" spans="1:34" x14ac:dyDescent="0.3">
      <c r="A822">
        <v>48</v>
      </c>
      <c r="B822" t="s">
        <v>52</v>
      </c>
      <c r="C822">
        <v>23</v>
      </c>
      <c r="D822">
        <v>1283</v>
      </c>
      <c r="E822">
        <v>3830</v>
      </c>
      <c r="F822">
        <v>128732</v>
      </c>
      <c r="G822">
        <v>0.99718533368337103</v>
      </c>
      <c r="H822">
        <v>0.60254421649650203</v>
      </c>
      <c r="I822">
        <v>1.7926734216679601</v>
      </c>
      <c r="J822">
        <v>0.60052219321148803</v>
      </c>
      <c r="K822">
        <v>1</v>
      </c>
      <c r="L822" t="str">
        <f t="shared" si="21"/>
        <v/>
      </c>
      <c r="W822">
        <v>60</v>
      </c>
      <c r="X822" t="s">
        <v>28</v>
      </c>
      <c r="Y822">
        <v>1</v>
      </c>
      <c r="Z822">
        <v>6552</v>
      </c>
      <c r="AA822">
        <v>4206</v>
      </c>
      <c r="AB822">
        <v>128732</v>
      </c>
      <c r="AC822">
        <v>1</v>
      </c>
      <c r="AD822">
        <v>4.6713602348409699E-3</v>
      </c>
      <c r="AE822">
        <v>1.52625152625152E-2</v>
      </c>
      <c r="AF822">
        <v>2.3775558725629999E-2</v>
      </c>
      <c r="AG822">
        <v>1</v>
      </c>
      <c r="AH822" t="str">
        <f t="shared" si="22"/>
        <v/>
      </c>
    </row>
    <row r="823" spans="1:34" x14ac:dyDescent="0.3">
      <c r="A823">
        <v>48</v>
      </c>
      <c r="B823" t="s">
        <v>55</v>
      </c>
      <c r="C823">
        <v>1</v>
      </c>
      <c r="D823">
        <v>1283</v>
      </c>
      <c r="E823">
        <v>844</v>
      </c>
      <c r="F823">
        <v>128732</v>
      </c>
      <c r="G823">
        <v>0.99979279806471899</v>
      </c>
      <c r="H823">
        <v>0.11888235880803601</v>
      </c>
      <c r="I823">
        <v>7.7942322681215898E-2</v>
      </c>
      <c r="J823">
        <v>0.118483412322274</v>
      </c>
      <c r="K823">
        <v>1</v>
      </c>
      <c r="L823" t="str">
        <f t="shared" si="21"/>
        <v/>
      </c>
      <c r="W823">
        <v>60</v>
      </c>
      <c r="X823" t="s">
        <v>29</v>
      </c>
      <c r="Y823">
        <v>2</v>
      </c>
      <c r="Z823">
        <v>6552</v>
      </c>
      <c r="AA823">
        <v>2699</v>
      </c>
      <c r="AB823">
        <v>128732</v>
      </c>
      <c r="AC823">
        <v>1</v>
      </c>
      <c r="AD823">
        <v>1.4559274655606601E-2</v>
      </c>
      <c r="AE823">
        <v>3.05250305250305E-2</v>
      </c>
      <c r="AF823">
        <v>7.4101519081141098E-2</v>
      </c>
      <c r="AG823">
        <v>1</v>
      </c>
      <c r="AH823" t="str">
        <f t="shared" si="22"/>
        <v/>
      </c>
    </row>
    <row r="824" spans="1:34" x14ac:dyDescent="0.3">
      <c r="A824">
        <v>48</v>
      </c>
      <c r="B824" t="s">
        <v>63</v>
      </c>
      <c r="C824">
        <v>1</v>
      </c>
      <c r="D824">
        <v>1283</v>
      </c>
      <c r="E824">
        <v>1595</v>
      </c>
      <c r="F824">
        <v>128732</v>
      </c>
      <c r="G824">
        <v>0.99999989574873804</v>
      </c>
      <c r="H824">
        <v>6.29070287360394E-2</v>
      </c>
      <c r="I824">
        <v>7.7942322681215898E-2</v>
      </c>
      <c r="J824">
        <v>6.2695924764890207E-2</v>
      </c>
      <c r="K824">
        <v>1</v>
      </c>
      <c r="L824" t="str">
        <f t="shared" si="21"/>
        <v/>
      </c>
      <c r="W824">
        <v>61</v>
      </c>
      <c r="X824" t="s">
        <v>18</v>
      </c>
      <c r="Y824">
        <v>2</v>
      </c>
      <c r="Z824">
        <v>358</v>
      </c>
      <c r="AA824">
        <v>1855</v>
      </c>
      <c r="AB824">
        <v>128732</v>
      </c>
      <c r="AC824">
        <v>0.96564808278759595</v>
      </c>
      <c r="AD824">
        <v>0.38769443900676098</v>
      </c>
      <c r="AE824">
        <v>0.55865921787709405</v>
      </c>
      <c r="AF824">
        <v>0.107816711590296</v>
      </c>
      <c r="AG824">
        <v>1</v>
      </c>
      <c r="AH824" t="str">
        <f t="shared" si="22"/>
        <v/>
      </c>
    </row>
    <row r="825" spans="1:34" x14ac:dyDescent="0.3">
      <c r="A825">
        <v>48</v>
      </c>
      <c r="B825" t="s">
        <v>60</v>
      </c>
      <c r="C825">
        <v>5</v>
      </c>
      <c r="D825">
        <v>1283</v>
      </c>
      <c r="E825">
        <v>3142</v>
      </c>
      <c r="F825">
        <v>128732</v>
      </c>
      <c r="G825">
        <v>0.99999999924549199</v>
      </c>
      <c r="H825">
        <v>0.15967013181728601</v>
      </c>
      <c r="I825">
        <v>0.38971161340607902</v>
      </c>
      <c r="J825">
        <v>0.15913430935709699</v>
      </c>
      <c r="K825">
        <v>1</v>
      </c>
      <c r="L825" t="str">
        <f t="shared" si="21"/>
        <v/>
      </c>
      <c r="W825">
        <v>61</v>
      </c>
      <c r="X825" t="s">
        <v>24</v>
      </c>
      <c r="Y825">
        <v>8</v>
      </c>
      <c r="Z825">
        <v>358</v>
      </c>
      <c r="AA825">
        <v>49767</v>
      </c>
      <c r="AB825">
        <v>128732</v>
      </c>
      <c r="AC825">
        <v>1</v>
      </c>
      <c r="AD825">
        <v>5.7803217743286998E-2</v>
      </c>
      <c r="AE825">
        <v>2.23463687150837</v>
      </c>
      <c r="AF825">
        <v>1.60749090762955E-2</v>
      </c>
      <c r="AG825">
        <v>1</v>
      </c>
      <c r="AH825" t="str">
        <f t="shared" si="22"/>
        <v/>
      </c>
    </row>
    <row r="826" spans="1:34" x14ac:dyDescent="0.3">
      <c r="A826">
        <v>48</v>
      </c>
      <c r="B826" t="s">
        <v>62</v>
      </c>
      <c r="C826">
        <v>1</v>
      </c>
      <c r="D826">
        <v>1283</v>
      </c>
      <c r="E826">
        <v>2175</v>
      </c>
      <c r="F826">
        <v>128732</v>
      </c>
      <c r="G826">
        <v>0.99999999971334896</v>
      </c>
      <c r="H826">
        <v>4.6131821073095498E-2</v>
      </c>
      <c r="I826">
        <v>7.7942322681215898E-2</v>
      </c>
      <c r="J826">
        <v>4.5977011494252797E-2</v>
      </c>
      <c r="K826">
        <v>1</v>
      </c>
      <c r="L826" t="str">
        <f t="shared" si="21"/>
        <v/>
      </c>
      <c r="W826">
        <v>61</v>
      </c>
      <c r="X826" t="s">
        <v>25</v>
      </c>
      <c r="Y826">
        <v>2</v>
      </c>
      <c r="Z826">
        <v>358</v>
      </c>
      <c r="AA826">
        <v>7899</v>
      </c>
      <c r="AB826">
        <v>128732</v>
      </c>
      <c r="AC826">
        <v>0.99999999661771199</v>
      </c>
      <c r="AD826">
        <v>9.1046105121856097E-2</v>
      </c>
      <c r="AE826">
        <v>0.55865921787709405</v>
      </c>
      <c r="AF826">
        <v>2.5319660716546399E-2</v>
      </c>
      <c r="AG826">
        <v>1</v>
      </c>
      <c r="AH826" t="str">
        <f t="shared" si="22"/>
        <v/>
      </c>
    </row>
    <row r="827" spans="1:34" x14ac:dyDescent="0.3">
      <c r="A827">
        <v>48</v>
      </c>
      <c r="B827" t="s">
        <v>61</v>
      </c>
      <c r="C827">
        <v>1</v>
      </c>
      <c r="D827">
        <v>1283</v>
      </c>
      <c r="E827">
        <v>2536</v>
      </c>
      <c r="F827">
        <v>128732</v>
      </c>
      <c r="G827">
        <v>0.99999999999279598</v>
      </c>
      <c r="H827">
        <v>3.9564949067027899E-2</v>
      </c>
      <c r="I827">
        <v>7.7942322681215898E-2</v>
      </c>
      <c r="J827">
        <v>3.9432176656151403E-2</v>
      </c>
      <c r="K827">
        <v>1</v>
      </c>
      <c r="L827" t="str">
        <f t="shared" si="21"/>
        <v/>
      </c>
      <c r="W827">
        <v>61</v>
      </c>
      <c r="X827" t="s">
        <v>26</v>
      </c>
      <c r="Y827">
        <v>1</v>
      </c>
      <c r="Z827">
        <v>358</v>
      </c>
      <c r="AA827">
        <v>13864</v>
      </c>
      <c r="AB827">
        <v>128732</v>
      </c>
      <c r="AC827">
        <v>1</v>
      </c>
      <c r="AD827">
        <v>2.59367132269742E-2</v>
      </c>
      <c r="AE827">
        <v>0.27932960893854702</v>
      </c>
      <c r="AF827">
        <v>7.2129255626081903E-3</v>
      </c>
      <c r="AG827">
        <v>1</v>
      </c>
      <c r="AH827" t="str">
        <f t="shared" si="22"/>
        <v/>
      </c>
    </row>
    <row r="828" spans="1:34" x14ac:dyDescent="0.3">
      <c r="A828">
        <v>48</v>
      </c>
      <c r="B828" t="s">
        <v>50</v>
      </c>
      <c r="C828">
        <v>7</v>
      </c>
      <c r="D828">
        <v>1283</v>
      </c>
      <c r="E828">
        <v>12771</v>
      </c>
      <c r="F828">
        <v>128732</v>
      </c>
      <c r="G828">
        <v>1</v>
      </c>
      <c r="H828">
        <v>5.4996239592661499E-2</v>
      </c>
      <c r="I828">
        <v>0.54559625876851103</v>
      </c>
      <c r="J828">
        <v>5.4811682718659403E-2</v>
      </c>
      <c r="K828">
        <v>1</v>
      </c>
      <c r="L828" t="str">
        <f t="shared" si="21"/>
        <v/>
      </c>
      <c r="W828">
        <v>62</v>
      </c>
      <c r="X828" t="s">
        <v>21</v>
      </c>
      <c r="Y828">
        <v>2</v>
      </c>
      <c r="Z828">
        <v>21</v>
      </c>
      <c r="AA828">
        <v>1370</v>
      </c>
      <c r="AB828">
        <v>128732</v>
      </c>
      <c r="AC828">
        <v>2.0786420072000201E-2</v>
      </c>
      <c r="AD828">
        <v>8.9490441432047199</v>
      </c>
      <c r="AE828">
        <v>9.5238095238095202</v>
      </c>
      <c r="AF828">
        <v>0.145985401459854</v>
      </c>
      <c r="AG828">
        <v>8.4224560222533704E-2</v>
      </c>
      <c r="AH828" t="str">
        <f t="shared" si="22"/>
        <v/>
      </c>
    </row>
    <row r="829" spans="1:34" x14ac:dyDescent="0.3">
      <c r="A829">
        <v>48</v>
      </c>
      <c r="B829" t="s">
        <v>58</v>
      </c>
      <c r="C829">
        <v>86</v>
      </c>
      <c r="D829">
        <v>1283</v>
      </c>
      <c r="E829">
        <v>24542</v>
      </c>
      <c r="F829">
        <v>128732</v>
      </c>
      <c r="G829">
        <v>1</v>
      </c>
      <c r="H829">
        <v>0.35159958975317901</v>
      </c>
      <c r="I829">
        <v>6.7030397505845603</v>
      </c>
      <c r="J829">
        <v>0.35041968869692702</v>
      </c>
      <c r="K829">
        <v>1</v>
      </c>
      <c r="L829" t="str">
        <f t="shared" si="21"/>
        <v/>
      </c>
      <c r="W829">
        <v>62</v>
      </c>
      <c r="X829" t="s">
        <v>22</v>
      </c>
      <c r="Y829">
        <v>6</v>
      </c>
      <c r="Z829">
        <v>21</v>
      </c>
      <c r="AA829">
        <v>40602</v>
      </c>
      <c r="AB829">
        <v>128732</v>
      </c>
      <c r="AC829">
        <v>0.69289426025377199</v>
      </c>
      <c r="AD829">
        <v>0.90588077997565197</v>
      </c>
      <c r="AE829">
        <v>28.571428571428498</v>
      </c>
      <c r="AF829">
        <v>1.47775971627013E-2</v>
      </c>
      <c r="AG829">
        <v>1</v>
      </c>
      <c r="AH829" t="str">
        <f t="shared" si="22"/>
        <v/>
      </c>
    </row>
    <row r="830" spans="1:34" x14ac:dyDescent="0.3">
      <c r="A830">
        <v>48</v>
      </c>
      <c r="B830" t="s">
        <v>59</v>
      </c>
      <c r="C830">
        <v>24</v>
      </c>
      <c r="D830">
        <v>1283</v>
      </c>
      <c r="E830">
        <v>16317</v>
      </c>
      <c r="F830">
        <v>128732</v>
      </c>
      <c r="G830">
        <v>1</v>
      </c>
      <c r="H830">
        <v>0.14758111540207</v>
      </c>
      <c r="I830">
        <v>1.87061574434918</v>
      </c>
      <c r="J830">
        <v>0.14708586137157501</v>
      </c>
      <c r="K830">
        <v>1</v>
      </c>
      <c r="L830" t="str">
        <f t="shared" si="21"/>
        <v/>
      </c>
      <c r="W830">
        <v>62</v>
      </c>
      <c r="X830" t="s">
        <v>24</v>
      </c>
      <c r="Y830">
        <v>13</v>
      </c>
      <c r="Z830">
        <v>21</v>
      </c>
      <c r="AA830">
        <v>49767</v>
      </c>
      <c r="AB830">
        <v>128732</v>
      </c>
      <c r="AC830">
        <v>2.62871298369576E-2</v>
      </c>
      <c r="AD830">
        <v>1.60128675819796</v>
      </c>
      <c r="AE830">
        <v>61.904761904761898</v>
      </c>
      <c r="AF830">
        <v>2.6121727248980198E-2</v>
      </c>
      <c r="AG830">
        <v>0.104346539115516</v>
      </c>
      <c r="AH830" t="str">
        <f t="shared" si="22"/>
        <v/>
      </c>
    </row>
    <row r="831" spans="1:34" x14ac:dyDescent="0.3">
      <c r="A831">
        <v>49</v>
      </c>
      <c r="B831" t="s">
        <v>58</v>
      </c>
      <c r="C831">
        <v>1</v>
      </c>
      <c r="D831">
        <v>61</v>
      </c>
      <c r="E831">
        <v>24542</v>
      </c>
      <c r="F831">
        <v>128732</v>
      </c>
      <c r="G831">
        <v>0.99999751654628299</v>
      </c>
      <c r="H831">
        <v>8.5989758607191893E-2</v>
      </c>
      <c r="I831">
        <v>1.63934426229508</v>
      </c>
      <c r="J831">
        <v>4.0746475429875298E-3</v>
      </c>
      <c r="K831">
        <v>1</v>
      </c>
      <c r="L831" t="str">
        <f t="shared" si="21"/>
        <v/>
      </c>
      <c r="W831">
        <v>63</v>
      </c>
      <c r="X831" t="s">
        <v>24</v>
      </c>
      <c r="Y831">
        <v>3</v>
      </c>
      <c r="Z831">
        <v>26</v>
      </c>
      <c r="AA831">
        <v>49767</v>
      </c>
      <c r="AB831">
        <v>128732</v>
      </c>
      <c r="AC831">
        <v>0.99955661962813602</v>
      </c>
      <c r="AD831">
        <v>0.29846469161678002</v>
      </c>
      <c r="AE831">
        <v>11.538461538461499</v>
      </c>
      <c r="AF831">
        <v>6.0280909036108197E-3</v>
      </c>
      <c r="AG831">
        <v>1</v>
      </c>
      <c r="AH831" t="str">
        <f t="shared" si="22"/>
        <v/>
      </c>
    </row>
    <row r="832" spans="1:34" x14ac:dyDescent="0.3">
      <c r="A832">
        <v>50</v>
      </c>
      <c r="B832" t="s">
        <v>49</v>
      </c>
      <c r="C832">
        <v>53</v>
      </c>
      <c r="D832">
        <v>151</v>
      </c>
      <c r="E832">
        <v>39019</v>
      </c>
      <c r="F832">
        <v>128732</v>
      </c>
      <c r="G832">
        <v>0.117344264585989</v>
      </c>
      <c r="H832">
        <v>1.1580019854480801</v>
      </c>
      <c r="I832">
        <v>35.099337748344297</v>
      </c>
      <c r="J832">
        <v>0.13583126169302101</v>
      </c>
      <c r="K832">
        <v>0.37911223943165701</v>
      </c>
      <c r="L832" t="str">
        <f t="shared" si="21"/>
        <v/>
      </c>
      <c r="W832">
        <v>65</v>
      </c>
      <c r="X832" t="s">
        <v>18</v>
      </c>
      <c r="Y832">
        <v>3</v>
      </c>
      <c r="Z832">
        <v>576</v>
      </c>
      <c r="AA832">
        <v>1855</v>
      </c>
      <c r="AB832">
        <v>128732</v>
      </c>
      <c r="AC832">
        <v>0.98963203667147304</v>
      </c>
      <c r="AD832">
        <v>0.36144429469901102</v>
      </c>
      <c r="AE832">
        <v>0.52083333333333304</v>
      </c>
      <c r="AF832">
        <v>0.16172506738544401</v>
      </c>
      <c r="AG832">
        <v>1</v>
      </c>
      <c r="AH832" t="str">
        <f t="shared" si="22"/>
        <v/>
      </c>
    </row>
    <row r="833" spans="1:34" x14ac:dyDescent="0.3">
      <c r="A833">
        <v>50</v>
      </c>
      <c r="B833" t="s">
        <v>57</v>
      </c>
      <c r="C833">
        <v>4</v>
      </c>
      <c r="D833">
        <v>151</v>
      </c>
      <c r="E833">
        <v>2931</v>
      </c>
      <c r="F833">
        <v>128732</v>
      </c>
      <c r="G833">
        <v>0.45108056526603502</v>
      </c>
      <c r="H833">
        <v>1.1634661225854701</v>
      </c>
      <c r="I833">
        <v>2.6490066225165498</v>
      </c>
      <c r="J833">
        <v>0.13647219379051501</v>
      </c>
      <c r="K833">
        <v>1</v>
      </c>
      <c r="L833" t="str">
        <f t="shared" si="21"/>
        <v/>
      </c>
      <c r="W833">
        <v>65</v>
      </c>
      <c r="X833" t="s">
        <v>24</v>
      </c>
      <c r="Y833">
        <v>5</v>
      </c>
      <c r="Z833">
        <v>576</v>
      </c>
      <c r="AA833">
        <v>49767</v>
      </c>
      <c r="AB833">
        <v>128732</v>
      </c>
      <c r="AC833">
        <v>1</v>
      </c>
      <c r="AD833">
        <v>2.24539409202438E-2</v>
      </c>
      <c r="AE833">
        <v>0.86805555555555503</v>
      </c>
      <c r="AF833">
        <v>1.0046818172684701E-2</v>
      </c>
      <c r="AG833">
        <v>1</v>
      </c>
      <c r="AH833" t="str">
        <f t="shared" si="22"/>
        <v/>
      </c>
    </row>
    <row r="834" spans="1:34" x14ac:dyDescent="0.3">
      <c r="A834">
        <v>50</v>
      </c>
      <c r="B834" t="s">
        <v>54</v>
      </c>
      <c r="C834">
        <v>3</v>
      </c>
      <c r="D834">
        <v>151</v>
      </c>
      <c r="E834">
        <v>5575</v>
      </c>
      <c r="F834">
        <v>128732</v>
      </c>
      <c r="G834">
        <v>0.96129878434968796</v>
      </c>
      <c r="H834">
        <v>0.45876043120601001</v>
      </c>
      <c r="I834">
        <v>1.98675496688741</v>
      </c>
      <c r="J834">
        <v>5.3811659192825101E-2</v>
      </c>
      <c r="K834">
        <v>1</v>
      </c>
      <c r="L834" t="str">
        <f t="shared" si="21"/>
        <v/>
      </c>
      <c r="W834">
        <v>65</v>
      </c>
      <c r="X834" t="s">
        <v>25</v>
      </c>
      <c r="Y834">
        <v>2</v>
      </c>
      <c r="Z834">
        <v>576</v>
      </c>
      <c r="AA834">
        <v>7899</v>
      </c>
      <c r="AB834">
        <v>128732</v>
      </c>
      <c r="AC834">
        <v>0.999999999999994</v>
      </c>
      <c r="AD834">
        <v>5.65876833917092E-2</v>
      </c>
      <c r="AE834">
        <v>0.34722222222222199</v>
      </c>
      <c r="AF834">
        <v>2.5319660716546399E-2</v>
      </c>
      <c r="AG834">
        <v>1</v>
      </c>
      <c r="AH834" t="str">
        <f t="shared" si="22"/>
        <v/>
      </c>
    </row>
    <row r="835" spans="1:34" x14ac:dyDescent="0.3">
      <c r="A835">
        <v>50</v>
      </c>
      <c r="B835" t="s">
        <v>52</v>
      </c>
      <c r="C835">
        <v>1</v>
      </c>
      <c r="D835">
        <v>151</v>
      </c>
      <c r="E835">
        <v>3830</v>
      </c>
      <c r="F835">
        <v>128732</v>
      </c>
      <c r="G835">
        <v>0.98957342217219102</v>
      </c>
      <c r="H835">
        <v>0.22259263742154101</v>
      </c>
      <c r="I835">
        <v>0.66225165562913901</v>
      </c>
      <c r="J835">
        <v>2.61096605744125E-2</v>
      </c>
      <c r="K835">
        <v>1</v>
      </c>
      <c r="L835" t="str">
        <f t="shared" si="21"/>
        <v/>
      </c>
      <c r="W835">
        <v>65</v>
      </c>
      <c r="X835" t="s">
        <v>26</v>
      </c>
      <c r="Y835">
        <v>2</v>
      </c>
      <c r="Z835">
        <v>576</v>
      </c>
      <c r="AA835">
        <v>13864</v>
      </c>
      <c r="AB835">
        <v>128732</v>
      </c>
      <c r="AC835">
        <v>1</v>
      </c>
      <c r="AD835">
        <v>3.2240775469641499E-2</v>
      </c>
      <c r="AE835">
        <v>0.34722222222222199</v>
      </c>
      <c r="AF835">
        <v>1.4425851125216301E-2</v>
      </c>
      <c r="AG835">
        <v>1</v>
      </c>
      <c r="AH835" t="str">
        <f t="shared" si="22"/>
        <v/>
      </c>
    </row>
    <row r="836" spans="1:34" x14ac:dyDescent="0.3">
      <c r="A836">
        <v>50</v>
      </c>
      <c r="B836" t="s">
        <v>51</v>
      </c>
      <c r="C836">
        <v>1</v>
      </c>
      <c r="D836">
        <v>151</v>
      </c>
      <c r="E836">
        <v>8105</v>
      </c>
      <c r="F836">
        <v>128732</v>
      </c>
      <c r="G836">
        <v>0.99994593821271505</v>
      </c>
      <c r="H836">
        <v>0.1051856633343</v>
      </c>
      <c r="I836">
        <v>0.66225165562913901</v>
      </c>
      <c r="J836">
        <v>1.23380629241209E-2</v>
      </c>
      <c r="K836">
        <v>1</v>
      </c>
      <c r="L836" t="str">
        <f t="shared" si="21"/>
        <v/>
      </c>
      <c r="W836">
        <v>65</v>
      </c>
      <c r="X836" t="s">
        <v>27</v>
      </c>
      <c r="Y836">
        <v>2</v>
      </c>
      <c r="Z836">
        <v>576</v>
      </c>
      <c r="AA836">
        <v>5729</v>
      </c>
      <c r="AB836">
        <v>128732</v>
      </c>
      <c r="AC836">
        <v>0.99999999989226596</v>
      </c>
      <c r="AD836">
        <v>7.8021663660518603E-2</v>
      </c>
      <c r="AE836">
        <v>0.34722222222222199</v>
      </c>
      <c r="AF836">
        <v>3.4910106475824702E-2</v>
      </c>
      <c r="AG836">
        <v>1</v>
      </c>
      <c r="AH836" t="str">
        <f t="shared" si="22"/>
        <v/>
      </c>
    </row>
    <row r="837" spans="1:34" x14ac:dyDescent="0.3">
      <c r="A837">
        <v>50</v>
      </c>
      <c r="B837" t="s">
        <v>58</v>
      </c>
      <c r="C837">
        <v>1</v>
      </c>
      <c r="D837">
        <v>151</v>
      </c>
      <c r="E837">
        <v>24542</v>
      </c>
      <c r="F837">
        <v>128732</v>
      </c>
      <c r="G837">
        <v>0.99999999999998601</v>
      </c>
      <c r="H837">
        <v>3.4737584602905297E-2</v>
      </c>
      <c r="I837">
        <v>0.66225165562913901</v>
      </c>
      <c r="J837">
        <v>4.0746475429875298E-3</v>
      </c>
      <c r="K837">
        <v>1</v>
      </c>
      <c r="L837" t="str">
        <f t="shared" si="21"/>
        <v/>
      </c>
      <c r="W837">
        <v>65</v>
      </c>
      <c r="X837" t="s">
        <v>28</v>
      </c>
      <c r="Y837">
        <v>1</v>
      </c>
      <c r="Z837">
        <v>576</v>
      </c>
      <c r="AA837">
        <v>4206</v>
      </c>
      <c r="AB837">
        <v>128732</v>
      </c>
      <c r="AC837">
        <v>0.99999999530731698</v>
      </c>
      <c r="AD837">
        <v>5.3136722671316097E-2</v>
      </c>
      <c r="AE837">
        <v>0.17361111111111099</v>
      </c>
      <c r="AF837">
        <v>2.3775558725629999E-2</v>
      </c>
      <c r="AG837">
        <v>1</v>
      </c>
      <c r="AH837" t="str">
        <f t="shared" si="22"/>
        <v/>
      </c>
    </row>
    <row r="838" spans="1:34" x14ac:dyDescent="0.3">
      <c r="A838">
        <v>51</v>
      </c>
      <c r="B838" t="s">
        <v>62</v>
      </c>
      <c r="C838">
        <v>1</v>
      </c>
      <c r="D838">
        <v>195</v>
      </c>
      <c r="E838">
        <v>2175</v>
      </c>
      <c r="F838">
        <v>128732</v>
      </c>
      <c r="G838">
        <v>0.96403873907927995</v>
      </c>
      <c r="H838">
        <v>0.30352372531682797</v>
      </c>
      <c r="I838">
        <v>0.512820512820512</v>
      </c>
      <c r="J838">
        <v>4.5977011494252797E-2</v>
      </c>
      <c r="K838">
        <v>1</v>
      </c>
      <c r="L838" t="str">
        <f t="shared" si="21"/>
        <v/>
      </c>
      <c r="W838">
        <v>66</v>
      </c>
      <c r="X838" t="s">
        <v>21</v>
      </c>
      <c r="Y838">
        <v>3</v>
      </c>
      <c r="Z838">
        <v>492</v>
      </c>
      <c r="AA838">
        <v>1370</v>
      </c>
      <c r="AB838">
        <v>128732</v>
      </c>
      <c r="AC838">
        <v>0.895575824265053</v>
      </c>
      <c r="AD838">
        <v>0.57295709453444899</v>
      </c>
      <c r="AE838">
        <v>0.60975609756097504</v>
      </c>
      <c r="AF838">
        <v>0.218978102189781</v>
      </c>
      <c r="AG838">
        <v>1</v>
      </c>
      <c r="AH838" t="str">
        <f t="shared" si="22"/>
        <v/>
      </c>
    </row>
    <row r="839" spans="1:34" x14ac:dyDescent="0.3">
      <c r="A839">
        <v>51</v>
      </c>
      <c r="B839" t="s">
        <v>52</v>
      </c>
      <c r="C839">
        <v>1</v>
      </c>
      <c r="D839">
        <v>195</v>
      </c>
      <c r="E839">
        <v>3830</v>
      </c>
      <c r="F839">
        <v>128732</v>
      </c>
      <c r="G839">
        <v>0.99724448944260302</v>
      </c>
      <c r="H839">
        <v>0.17236660641360299</v>
      </c>
      <c r="I839">
        <v>0.512820512820512</v>
      </c>
      <c r="J839">
        <v>2.61096605744125E-2</v>
      </c>
      <c r="K839">
        <v>1</v>
      </c>
      <c r="L839" t="str">
        <f t="shared" si="21"/>
        <v/>
      </c>
      <c r="W839">
        <v>66</v>
      </c>
      <c r="X839" t="s">
        <v>22</v>
      </c>
      <c r="Y839">
        <v>9</v>
      </c>
      <c r="Z839">
        <v>492</v>
      </c>
      <c r="AA839">
        <v>40602</v>
      </c>
      <c r="AB839">
        <v>128732</v>
      </c>
      <c r="AC839">
        <v>1</v>
      </c>
      <c r="AD839">
        <v>5.7998464571611799E-2</v>
      </c>
      <c r="AE839">
        <v>1.82926829268292</v>
      </c>
      <c r="AF839">
        <v>2.2166395744051999E-2</v>
      </c>
      <c r="AG839">
        <v>1</v>
      </c>
      <c r="AH839" t="str">
        <f t="shared" si="22"/>
        <v/>
      </c>
    </row>
    <row r="840" spans="1:34" x14ac:dyDescent="0.3">
      <c r="A840">
        <v>51</v>
      </c>
      <c r="B840" t="s">
        <v>50</v>
      </c>
      <c r="C840">
        <v>1</v>
      </c>
      <c r="D840">
        <v>195</v>
      </c>
      <c r="E840">
        <v>12771</v>
      </c>
      <c r="F840">
        <v>128732</v>
      </c>
      <c r="G840">
        <v>0.99999999860387301</v>
      </c>
      <c r="H840">
        <v>5.1692436188560197E-2</v>
      </c>
      <c r="I840">
        <v>0.512820512820512</v>
      </c>
      <c r="J840">
        <v>7.8302403883799207E-3</v>
      </c>
      <c r="K840">
        <v>1</v>
      </c>
      <c r="L840" t="str">
        <f t="shared" ref="L840:L903" si="23">IF(K840&lt;0.001,"***",IF(K840&lt;0.01,"**",IF(K840&lt;0.05,"*","")))</f>
        <v/>
      </c>
      <c r="W840">
        <v>66</v>
      </c>
      <c r="X840" t="s">
        <v>24</v>
      </c>
      <c r="Y840">
        <v>161</v>
      </c>
      <c r="Z840">
        <v>492</v>
      </c>
      <c r="AA840">
        <v>49767</v>
      </c>
      <c r="AB840">
        <v>128732</v>
      </c>
      <c r="AC840">
        <v>0.99729964460007303</v>
      </c>
      <c r="AD840">
        <v>0.84645880698363296</v>
      </c>
      <c r="AE840">
        <v>32.723577235772296</v>
      </c>
      <c r="AF840">
        <v>0.323507545160447</v>
      </c>
      <c r="AG840">
        <v>1</v>
      </c>
      <c r="AH840" t="str">
        <f t="shared" ref="AH840:AH903" si="24">IF(AG840&lt;0.001,"***",IF(AG840&lt;0.01,"**",IF(AG840&lt;0.05,"*","")))</f>
        <v/>
      </c>
    </row>
    <row r="841" spans="1:34" x14ac:dyDescent="0.3">
      <c r="A841">
        <v>51</v>
      </c>
      <c r="B841" t="s">
        <v>59</v>
      </c>
      <c r="C841">
        <v>1</v>
      </c>
      <c r="D841">
        <v>195</v>
      </c>
      <c r="E841">
        <v>16317</v>
      </c>
      <c r="F841">
        <v>128732</v>
      </c>
      <c r="G841">
        <v>0.99999999999674405</v>
      </c>
      <c r="H841">
        <v>4.0458669030097601E-2</v>
      </c>
      <c r="I841">
        <v>0.512820512820512</v>
      </c>
      <c r="J841">
        <v>6.1285775571489802E-3</v>
      </c>
      <c r="K841">
        <v>1</v>
      </c>
      <c r="L841" t="str">
        <f t="shared" si="23"/>
        <v/>
      </c>
      <c r="W841">
        <v>66</v>
      </c>
      <c r="X841" t="s">
        <v>25</v>
      </c>
      <c r="Y841">
        <v>5</v>
      </c>
      <c r="Z841">
        <v>492</v>
      </c>
      <c r="AA841">
        <v>7899</v>
      </c>
      <c r="AB841">
        <v>128732</v>
      </c>
      <c r="AC841">
        <v>0.99999999859003597</v>
      </c>
      <c r="AD841">
        <v>0.16562248797573401</v>
      </c>
      <c r="AE841">
        <v>1.0162601626016201</v>
      </c>
      <c r="AF841">
        <v>6.3299151791365998E-2</v>
      </c>
      <c r="AG841">
        <v>1</v>
      </c>
      <c r="AH841" t="str">
        <f t="shared" si="24"/>
        <v/>
      </c>
    </row>
    <row r="842" spans="1:34" x14ac:dyDescent="0.3">
      <c r="A842">
        <v>51</v>
      </c>
      <c r="B842" t="s">
        <v>49</v>
      </c>
      <c r="C842">
        <v>3</v>
      </c>
      <c r="D842">
        <v>195</v>
      </c>
      <c r="E842">
        <v>39019</v>
      </c>
      <c r="F842">
        <v>128732</v>
      </c>
      <c r="G842">
        <v>1</v>
      </c>
      <c r="H842">
        <v>5.0757126212673503E-2</v>
      </c>
      <c r="I842">
        <v>1.5384615384615301</v>
      </c>
      <c r="J842">
        <v>7.6885619826238503E-3</v>
      </c>
      <c r="K842">
        <v>1</v>
      </c>
      <c r="L842" t="str">
        <f t="shared" si="23"/>
        <v/>
      </c>
      <c r="W842">
        <v>66</v>
      </c>
      <c r="X842" t="s">
        <v>29</v>
      </c>
      <c r="Y842">
        <v>2</v>
      </c>
      <c r="Z842">
        <v>492</v>
      </c>
      <c r="AA842">
        <v>2699</v>
      </c>
      <c r="AB842">
        <v>128732</v>
      </c>
      <c r="AC842">
        <v>0.99966321026559801</v>
      </c>
      <c r="AD842">
        <v>0.19388692590149301</v>
      </c>
      <c r="AE842">
        <v>0.40650406504065001</v>
      </c>
      <c r="AF842">
        <v>7.4101519081141098E-2</v>
      </c>
      <c r="AG842">
        <v>1</v>
      </c>
      <c r="AH842" t="str">
        <f t="shared" si="24"/>
        <v/>
      </c>
    </row>
    <row r="843" spans="1:34" x14ac:dyDescent="0.3">
      <c r="A843">
        <v>52</v>
      </c>
      <c r="B843" t="s">
        <v>53</v>
      </c>
      <c r="C843">
        <v>9</v>
      </c>
      <c r="D843">
        <v>457</v>
      </c>
      <c r="E843">
        <v>1249</v>
      </c>
      <c r="F843">
        <v>128732</v>
      </c>
      <c r="G843">
        <v>3.6238371849085203E-2</v>
      </c>
      <c r="H843">
        <v>2.0297866301794101</v>
      </c>
      <c r="I843">
        <v>1.96936542669584</v>
      </c>
      <c r="J843">
        <v>0.72057646116893503</v>
      </c>
      <c r="K843">
        <v>0.13012016420422801</v>
      </c>
      <c r="L843" t="str">
        <f t="shared" si="23"/>
        <v/>
      </c>
      <c r="W843">
        <v>68</v>
      </c>
      <c r="X843" t="s">
        <v>29</v>
      </c>
      <c r="Y843">
        <v>1</v>
      </c>
      <c r="Z843">
        <v>97</v>
      </c>
      <c r="AA843">
        <v>2699</v>
      </c>
      <c r="AB843">
        <v>128732</v>
      </c>
      <c r="AC843">
        <v>0.87204834046717605</v>
      </c>
      <c r="AD843">
        <v>0.49171323476048701</v>
      </c>
      <c r="AE843">
        <v>1.0309278350515401</v>
      </c>
      <c r="AF843">
        <v>3.7050759540570501E-2</v>
      </c>
      <c r="AG843">
        <v>1</v>
      </c>
      <c r="AH843" t="str">
        <f t="shared" si="24"/>
        <v/>
      </c>
    </row>
    <row r="844" spans="1:34" x14ac:dyDescent="0.3">
      <c r="A844">
        <v>52</v>
      </c>
      <c r="B844" t="s">
        <v>57</v>
      </c>
      <c r="C844">
        <v>16</v>
      </c>
      <c r="D844">
        <v>457</v>
      </c>
      <c r="E844">
        <v>2931</v>
      </c>
      <c r="F844">
        <v>128732</v>
      </c>
      <c r="G844">
        <v>6.1711295308199202E-2</v>
      </c>
      <c r="H844">
        <v>1.53771014888758</v>
      </c>
      <c r="I844">
        <v>3.5010940919037199</v>
      </c>
      <c r="J844">
        <v>0.54588877516206002</v>
      </c>
      <c r="K844">
        <v>0.20861428121259501</v>
      </c>
      <c r="L844" t="str">
        <f t="shared" si="23"/>
        <v/>
      </c>
      <c r="W844">
        <v>72</v>
      </c>
      <c r="X844" t="s">
        <v>69</v>
      </c>
      <c r="Y844">
        <v>1</v>
      </c>
      <c r="Z844">
        <v>146</v>
      </c>
      <c r="AA844">
        <v>199</v>
      </c>
      <c r="AB844">
        <v>128732</v>
      </c>
      <c r="AC844">
        <v>0.20227847888436201</v>
      </c>
      <c r="AD844">
        <v>4.4307840572726596</v>
      </c>
      <c r="AE844">
        <v>0.68493150684931503</v>
      </c>
      <c r="AF844">
        <v>0.50251256281406997</v>
      </c>
      <c r="AG844">
        <v>0.64191896686609395</v>
      </c>
      <c r="AH844" t="str">
        <f t="shared" si="24"/>
        <v/>
      </c>
    </row>
    <row r="845" spans="1:34" x14ac:dyDescent="0.3">
      <c r="A845">
        <v>52</v>
      </c>
      <c r="B845" t="s">
        <v>61</v>
      </c>
      <c r="C845">
        <v>1</v>
      </c>
      <c r="D845">
        <v>457</v>
      </c>
      <c r="E845">
        <v>2536</v>
      </c>
      <c r="F845">
        <v>128732</v>
      </c>
      <c r="G845">
        <v>0.99988933371106503</v>
      </c>
      <c r="H845">
        <v>0.111076213682706</v>
      </c>
      <c r="I845">
        <v>0.21881838074398199</v>
      </c>
      <c r="J845">
        <v>3.9432176656151403E-2</v>
      </c>
      <c r="K845">
        <v>1</v>
      </c>
      <c r="L845" t="str">
        <f t="shared" si="23"/>
        <v/>
      </c>
      <c r="W845">
        <v>72</v>
      </c>
      <c r="X845" t="s">
        <v>25</v>
      </c>
      <c r="Y845">
        <v>1</v>
      </c>
      <c r="Z845">
        <v>146</v>
      </c>
      <c r="AA845">
        <v>7899</v>
      </c>
      <c r="AB845">
        <v>128732</v>
      </c>
      <c r="AC845">
        <v>0.99990394414317296</v>
      </c>
      <c r="AD845">
        <v>0.111625019293234</v>
      </c>
      <c r="AE845">
        <v>0.68493150684931503</v>
      </c>
      <c r="AF845">
        <v>1.26598303582732E-2</v>
      </c>
      <c r="AG845">
        <v>1</v>
      </c>
      <c r="AH845" t="str">
        <f t="shared" si="24"/>
        <v/>
      </c>
    </row>
    <row r="846" spans="1:34" x14ac:dyDescent="0.3">
      <c r="A846">
        <v>52</v>
      </c>
      <c r="B846" t="s">
        <v>54</v>
      </c>
      <c r="C846">
        <v>1</v>
      </c>
      <c r="D846">
        <v>457</v>
      </c>
      <c r="E846">
        <v>5575</v>
      </c>
      <c r="F846">
        <v>128732</v>
      </c>
      <c r="G846">
        <v>0.99999999842558096</v>
      </c>
      <c r="H846">
        <v>5.0527224735308199E-2</v>
      </c>
      <c r="I846">
        <v>0.21881838074398199</v>
      </c>
      <c r="J846">
        <v>1.79372197309417E-2</v>
      </c>
      <c r="K846">
        <v>1</v>
      </c>
      <c r="L846" t="str">
        <f t="shared" si="23"/>
        <v/>
      </c>
      <c r="W846">
        <v>73</v>
      </c>
      <c r="X846" t="s">
        <v>18</v>
      </c>
      <c r="Y846">
        <v>3</v>
      </c>
      <c r="Z846">
        <v>291</v>
      </c>
      <c r="AA846">
        <v>1855</v>
      </c>
      <c r="AB846">
        <v>128732</v>
      </c>
      <c r="AC846">
        <v>0.79130429546989001</v>
      </c>
      <c r="AD846">
        <v>0.71543612971350701</v>
      </c>
      <c r="AE846">
        <v>1.0309278350515401</v>
      </c>
      <c r="AF846">
        <v>0.16172506738544401</v>
      </c>
      <c r="AG846">
        <v>1</v>
      </c>
      <c r="AH846" t="str">
        <f t="shared" si="24"/>
        <v/>
      </c>
    </row>
    <row r="847" spans="1:34" x14ac:dyDescent="0.3">
      <c r="A847">
        <v>52</v>
      </c>
      <c r="B847" t="s">
        <v>51</v>
      </c>
      <c r="C847">
        <v>1</v>
      </c>
      <c r="D847">
        <v>457</v>
      </c>
      <c r="E847">
        <v>8105</v>
      </c>
      <c r="F847">
        <v>128732</v>
      </c>
      <c r="G847">
        <v>0.99999999999988198</v>
      </c>
      <c r="H847">
        <v>3.4755000357722797E-2</v>
      </c>
      <c r="I847">
        <v>0.21881838074398199</v>
      </c>
      <c r="J847">
        <v>1.23380629241209E-2</v>
      </c>
      <c r="K847">
        <v>1</v>
      </c>
      <c r="L847" t="str">
        <f t="shared" si="23"/>
        <v/>
      </c>
      <c r="W847">
        <v>73</v>
      </c>
      <c r="X847" t="s">
        <v>24</v>
      </c>
      <c r="Y847">
        <v>4</v>
      </c>
      <c r="Z847">
        <v>291</v>
      </c>
      <c r="AA847">
        <v>49767</v>
      </c>
      <c r="AB847">
        <v>128732</v>
      </c>
      <c r="AC847">
        <v>1</v>
      </c>
      <c r="AD847">
        <v>3.55559311891697E-2</v>
      </c>
      <c r="AE847">
        <v>1.3745704467353901</v>
      </c>
      <c r="AF847">
        <v>8.0374545381477602E-3</v>
      </c>
      <c r="AG847">
        <v>1</v>
      </c>
      <c r="AH847" t="str">
        <f t="shared" si="24"/>
        <v/>
      </c>
    </row>
    <row r="848" spans="1:34" x14ac:dyDescent="0.3">
      <c r="A848">
        <v>52</v>
      </c>
      <c r="B848" t="s">
        <v>49</v>
      </c>
      <c r="C848">
        <v>56</v>
      </c>
      <c r="D848">
        <v>457</v>
      </c>
      <c r="E848">
        <v>39019</v>
      </c>
      <c r="F848">
        <v>128732</v>
      </c>
      <c r="G848">
        <v>1</v>
      </c>
      <c r="H848">
        <v>0.404279954954336</v>
      </c>
      <c r="I848">
        <v>12.253829321663</v>
      </c>
      <c r="J848">
        <v>0.143519823675645</v>
      </c>
      <c r="K848">
        <v>1</v>
      </c>
      <c r="L848" t="str">
        <f t="shared" si="23"/>
        <v/>
      </c>
      <c r="W848">
        <v>73</v>
      </c>
      <c r="X848" t="s">
        <v>25</v>
      </c>
      <c r="Y848">
        <v>2</v>
      </c>
      <c r="Z848">
        <v>291</v>
      </c>
      <c r="AA848">
        <v>7899</v>
      </c>
      <c r="AB848">
        <v>128732</v>
      </c>
      <c r="AC848">
        <v>0.999999804825914</v>
      </c>
      <c r="AD848">
        <v>0.112008610424826</v>
      </c>
      <c r="AE848">
        <v>0.68728522336769704</v>
      </c>
      <c r="AF848">
        <v>2.5319660716546399E-2</v>
      </c>
      <c r="AG848">
        <v>1</v>
      </c>
      <c r="AH848" t="str">
        <f t="shared" si="24"/>
        <v/>
      </c>
    </row>
    <row r="849" spans="1:34" x14ac:dyDescent="0.3">
      <c r="A849">
        <v>53</v>
      </c>
      <c r="B849" t="s">
        <v>56</v>
      </c>
      <c r="C849">
        <v>3</v>
      </c>
      <c r="D849">
        <v>27</v>
      </c>
      <c r="E849">
        <v>3741</v>
      </c>
      <c r="F849">
        <v>128732</v>
      </c>
      <c r="G849">
        <v>4.2684675492728801E-2</v>
      </c>
      <c r="H849">
        <v>3.8234577801538498</v>
      </c>
      <c r="I849">
        <v>11.1111111111111</v>
      </c>
      <c r="J849">
        <v>8.0192461908580495E-2</v>
      </c>
      <c r="K849">
        <v>0.15092081692071899</v>
      </c>
      <c r="L849" t="str">
        <f t="shared" si="23"/>
        <v/>
      </c>
      <c r="W849">
        <v>73</v>
      </c>
      <c r="X849" t="s">
        <v>26</v>
      </c>
      <c r="Y849">
        <v>4</v>
      </c>
      <c r="Z849">
        <v>291</v>
      </c>
      <c r="AA849">
        <v>13864</v>
      </c>
      <c r="AB849">
        <v>128732</v>
      </c>
      <c r="AC849">
        <v>0.99999999997000799</v>
      </c>
      <c r="AD849">
        <v>0.12763358536435401</v>
      </c>
      <c r="AE849">
        <v>1.3745704467353901</v>
      </c>
      <c r="AF849">
        <v>2.8851702250432699E-2</v>
      </c>
      <c r="AG849">
        <v>1</v>
      </c>
      <c r="AH849" t="str">
        <f t="shared" si="24"/>
        <v/>
      </c>
    </row>
    <row r="850" spans="1:34" x14ac:dyDescent="0.3">
      <c r="A850">
        <v>53</v>
      </c>
      <c r="B850" t="s">
        <v>54</v>
      </c>
      <c r="C850">
        <v>2</v>
      </c>
      <c r="D850">
        <v>27</v>
      </c>
      <c r="E850">
        <v>5575</v>
      </c>
      <c r="F850">
        <v>128732</v>
      </c>
      <c r="G850">
        <v>0.32757516442373702</v>
      </c>
      <c r="H850">
        <v>1.7104401262248701</v>
      </c>
      <c r="I850">
        <v>7.4074074074074003</v>
      </c>
      <c r="J850">
        <v>3.5874439461883401E-2</v>
      </c>
      <c r="K850">
        <v>0.93227757267207301</v>
      </c>
      <c r="L850" t="str">
        <f t="shared" si="23"/>
        <v/>
      </c>
      <c r="W850">
        <v>73</v>
      </c>
      <c r="X850" t="s">
        <v>27</v>
      </c>
      <c r="Y850">
        <v>1</v>
      </c>
      <c r="Z850">
        <v>291</v>
      </c>
      <c r="AA850">
        <v>5729</v>
      </c>
      <c r="AB850">
        <v>128732</v>
      </c>
      <c r="AC850">
        <v>0.999998261986487</v>
      </c>
      <c r="AD850">
        <v>7.7217316612471998E-2</v>
      </c>
      <c r="AE850">
        <v>0.34364261168384802</v>
      </c>
      <c r="AF850">
        <v>1.7455053237912299E-2</v>
      </c>
      <c r="AG850">
        <v>1</v>
      </c>
      <c r="AH850" t="str">
        <f t="shared" si="24"/>
        <v/>
      </c>
    </row>
    <row r="851" spans="1:34" x14ac:dyDescent="0.3">
      <c r="A851">
        <v>53</v>
      </c>
      <c r="B851" t="s">
        <v>49</v>
      </c>
      <c r="C851">
        <v>9</v>
      </c>
      <c r="D851">
        <v>27</v>
      </c>
      <c r="E851">
        <v>39019</v>
      </c>
      <c r="F851">
        <v>128732</v>
      </c>
      <c r="G851">
        <v>0.43666792285760098</v>
      </c>
      <c r="H851">
        <v>1.09973773460792</v>
      </c>
      <c r="I851">
        <v>33.3333333333333</v>
      </c>
      <c r="J851">
        <v>2.3065685947871499E-2</v>
      </c>
      <c r="K851">
        <v>1</v>
      </c>
      <c r="L851" t="str">
        <f t="shared" si="23"/>
        <v/>
      </c>
      <c r="W851">
        <v>73</v>
      </c>
      <c r="X851" t="s">
        <v>28</v>
      </c>
      <c r="Y851">
        <v>2</v>
      </c>
      <c r="Z851">
        <v>291</v>
      </c>
      <c r="AA851">
        <v>4206</v>
      </c>
      <c r="AB851">
        <v>128732</v>
      </c>
      <c r="AC851">
        <v>0.99931988807038996</v>
      </c>
      <c r="AD851">
        <v>0.21035568562665299</v>
      </c>
      <c r="AE851">
        <v>0.68728522336769704</v>
      </c>
      <c r="AF851">
        <v>4.7551117451260103E-2</v>
      </c>
      <c r="AG851">
        <v>1</v>
      </c>
      <c r="AH851" t="str">
        <f t="shared" si="24"/>
        <v/>
      </c>
    </row>
    <row r="852" spans="1:34" x14ac:dyDescent="0.3">
      <c r="A852">
        <v>53</v>
      </c>
      <c r="B852" t="s">
        <v>58</v>
      </c>
      <c r="C852">
        <v>5</v>
      </c>
      <c r="D852">
        <v>27</v>
      </c>
      <c r="E852">
        <v>24542</v>
      </c>
      <c r="F852">
        <v>128732</v>
      </c>
      <c r="G852">
        <v>0.60588746476615696</v>
      </c>
      <c r="H852">
        <v>0.97136579167383497</v>
      </c>
      <c r="I852">
        <v>18.518518518518501</v>
      </c>
      <c r="J852">
        <v>2.0373237714937601E-2</v>
      </c>
      <c r="K852">
        <v>1</v>
      </c>
      <c r="L852" t="str">
        <f t="shared" si="23"/>
        <v/>
      </c>
      <c r="W852">
        <v>73</v>
      </c>
      <c r="X852" t="s">
        <v>29</v>
      </c>
      <c r="Y852">
        <v>1</v>
      </c>
      <c r="Z852">
        <v>291</v>
      </c>
      <c r="AA852">
        <v>2699</v>
      </c>
      <c r="AB852">
        <v>128732</v>
      </c>
      <c r="AC852">
        <v>0.99791505628174604</v>
      </c>
      <c r="AD852">
        <v>0.163904411586829</v>
      </c>
      <c r="AE852">
        <v>0.34364261168384802</v>
      </c>
      <c r="AF852">
        <v>3.7050759540570501E-2</v>
      </c>
      <c r="AG852">
        <v>1</v>
      </c>
      <c r="AH852" t="str">
        <f t="shared" si="24"/>
        <v/>
      </c>
    </row>
    <row r="853" spans="1:34" x14ac:dyDescent="0.3">
      <c r="A853">
        <v>53</v>
      </c>
      <c r="B853" t="s">
        <v>59</v>
      </c>
      <c r="C853">
        <v>3</v>
      </c>
      <c r="D853">
        <v>27</v>
      </c>
      <c r="E853">
        <v>16317</v>
      </c>
      <c r="F853">
        <v>128732</v>
      </c>
      <c r="G853">
        <v>0.68298278649480804</v>
      </c>
      <c r="H853">
        <v>0.87660449565211396</v>
      </c>
      <c r="I853">
        <v>11.1111111111111</v>
      </c>
      <c r="J853">
        <v>1.83857326714469E-2</v>
      </c>
      <c r="K853">
        <v>1</v>
      </c>
      <c r="L853" t="str">
        <f t="shared" si="23"/>
        <v/>
      </c>
      <c r="W853">
        <v>74</v>
      </c>
      <c r="X853" t="s">
        <v>24</v>
      </c>
      <c r="Y853">
        <v>16</v>
      </c>
      <c r="Z853">
        <v>260</v>
      </c>
      <c r="AA853">
        <v>49767</v>
      </c>
      <c r="AB853">
        <v>128732</v>
      </c>
      <c r="AC853">
        <v>1</v>
      </c>
      <c r="AD853">
        <v>0.15918116886228201</v>
      </c>
      <c r="AE853">
        <v>6.1538461538461497</v>
      </c>
      <c r="AF853">
        <v>3.2149818152590999E-2</v>
      </c>
      <c r="AG853">
        <v>1</v>
      </c>
      <c r="AH853" t="str">
        <f t="shared" si="24"/>
        <v/>
      </c>
    </row>
    <row r="854" spans="1:34" x14ac:dyDescent="0.3">
      <c r="A854">
        <v>54</v>
      </c>
      <c r="B854" t="s">
        <v>52</v>
      </c>
      <c r="C854">
        <v>1</v>
      </c>
      <c r="D854">
        <v>894</v>
      </c>
      <c r="E854">
        <v>3830</v>
      </c>
      <c r="F854">
        <v>128732</v>
      </c>
      <c r="G854">
        <v>0.99999999999829403</v>
      </c>
      <c r="H854">
        <v>3.75967430096786E-2</v>
      </c>
      <c r="I854">
        <v>0.111856823266219</v>
      </c>
      <c r="J854">
        <v>2.61096605744125E-2</v>
      </c>
      <c r="K854">
        <v>1</v>
      </c>
      <c r="L854" t="str">
        <f t="shared" si="23"/>
        <v/>
      </c>
      <c r="W854">
        <v>75</v>
      </c>
      <c r="X854" t="s">
        <v>18</v>
      </c>
      <c r="Y854">
        <v>4</v>
      </c>
      <c r="Z854">
        <v>595</v>
      </c>
      <c r="AA854">
        <v>1855</v>
      </c>
      <c r="AB854">
        <v>128732</v>
      </c>
      <c r="AC854">
        <v>0.97243789958103899</v>
      </c>
      <c r="AD854">
        <v>0.46653650139301001</v>
      </c>
      <c r="AE854">
        <v>0.67226890756302504</v>
      </c>
      <c r="AF854">
        <v>0.215633423180593</v>
      </c>
      <c r="AG854">
        <v>1</v>
      </c>
      <c r="AH854" t="str">
        <f t="shared" si="24"/>
        <v/>
      </c>
    </row>
    <row r="855" spans="1:34" x14ac:dyDescent="0.3">
      <c r="A855">
        <v>54</v>
      </c>
      <c r="B855" t="s">
        <v>49</v>
      </c>
      <c r="C855">
        <v>147</v>
      </c>
      <c r="D855">
        <v>894</v>
      </c>
      <c r="E855">
        <v>39019</v>
      </c>
      <c r="F855">
        <v>128732</v>
      </c>
      <c r="G855">
        <v>1</v>
      </c>
      <c r="H855">
        <v>0.54248807713880898</v>
      </c>
      <c r="I855">
        <v>16.442953020134201</v>
      </c>
      <c r="J855">
        <v>0.376739537148568</v>
      </c>
      <c r="K855">
        <v>1</v>
      </c>
      <c r="L855" t="str">
        <f t="shared" si="23"/>
        <v/>
      </c>
      <c r="W855">
        <v>75</v>
      </c>
      <c r="X855" t="s">
        <v>22</v>
      </c>
      <c r="Y855">
        <v>1</v>
      </c>
      <c r="Z855">
        <v>595</v>
      </c>
      <c r="AA855">
        <v>40602</v>
      </c>
      <c r="AB855">
        <v>128732</v>
      </c>
      <c r="AC855">
        <v>1</v>
      </c>
      <c r="AD855">
        <v>5.3287104704450097E-3</v>
      </c>
      <c r="AE855">
        <v>0.16806722689075601</v>
      </c>
      <c r="AF855">
        <v>2.4629328604502199E-3</v>
      </c>
      <c r="AG855">
        <v>1</v>
      </c>
      <c r="AH855" t="str">
        <f t="shared" si="24"/>
        <v/>
      </c>
    </row>
    <row r="856" spans="1:34" x14ac:dyDescent="0.3">
      <c r="A856">
        <v>54</v>
      </c>
      <c r="B856" t="s">
        <v>51</v>
      </c>
      <c r="C856">
        <v>1</v>
      </c>
      <c r="D856">
        <v>894</v>
      </c>
      <c r="E856">
        <v>8105</v>
      </c>
      <c r="F856">
        <v>128732</v>
      </c>
      <c r="G856">
        <v>1</v>
      </c>
      <c r="H856">
        <v>1.7766258572124501E-2</v>
      </c>
      <c r="I856">
        <v>0.111856823266219</v>
      </c>
      <c r="J856">
        <v>1.23380629241209E-2</v>
      </c>
      <c r="K856">
        <v>1</v>
      </c>
      <c r="L856" t="str">
        <f t="shared" si="23"/>
        <v/>
      </c>
      <c r="W856">
        <v>75</v>
      </c>
      <c r="X856" t="s">
        <v>24</v>
      </c>
      <c r="Y856">
        <v>96</v>
      </c>
      <c r="Z856">
        <v>595</v>
      </c>
      <c r="AA856">
        <v>49767</v>
      </c>
      <c r="AB856">
        <v>128732</v>
      </c>
      <c r="AC856">
        <v>1</v>
      </c>
      <c r="AD856">
        <v>0.41734894693304397</v>
      </c>
      <c r="AE856">
        <v>16.134453781512601</v>
      </c>
      <c r="AF856">
        <v>0.19289890891554601</v>
      </c>
      <c r="AG856">
        <v>1</v>
      </c>
      <c r="AH856" t="str">
        <f t="shared" si="24"/>
        <v/>
      </c>
    </row>
    <row r="857" spans="1:34" x14ac:dyDescent="0.3">
      <c r="A857">
        <v>54</v>
      </c>
      <c r="B857" t="s">
        <v>54</v>
      </c>
      <c r="C857">
        <v>1</v>
      </c>
      <c r="D857">
        <v>894</v>
      </c>
      <c r="E857">
        <v>5575</v>
      </c>
      <c r="F857">
        <v>128732</v>
      </c>
      <c r="G857">
        <v>1</v>
      </c>
      <c r="H857">
        <v>2.5828793852389099E-2</v>
      </c>
      <c r="I857">
        <v>0.111856823266219</v>
      </c>
      <c r="J857">
        <v>1.79372197309417E-2</v>
      </c>
      <c r="K857">
        <v>1</v>
      </c>
      <c r="L857" t="str">
        <f t="shared" si="23"/>
        <v/>
      </c>
      <c r="W857">
        <v>75</v>
      </c>
      <c r="X857" t="s">
        <v>25</v>
      </c>
      <c r="Y857">
        <v>3</v>
      </c>
      <c r="Z857">
        <v>595</v>
      </c>
      <c r="AA857">
        <v>7899</v>
      </c>
      <c r="AB857">
        <v>128732</v>
      </c>
      <c r="AC857">
        <v>0.99999999999996803</v>
      </c>
      <c r="AD857">
        <v>8.2171022605775995E-2</v>
      </c>
      <c r="AE857">
        <v>0.504201680672268</v>
      </c>
      <c r="AF857">
        <v>3.7979491074819599E-2</v>
      </c>
      <c r="AG857">
        <v>1</v>
      </c>
      <c r="AH857" t="str">
        <f t="shared" si="24"/>
        <v/>
      </c>
    </row>
    <row r="858" spans="1:34" x14ac:dyDescent="0.3">
      <c r="A858">
        <v>55</v>
      </c>
      <c r="B858" t="s">
        <v>57</v>
      </c>
      <c r="C858">
        <v>1</v>
      </c>
      <c r="D858">
        <v>167</v>
      </c>
      <c r="E858">
        <v>2931</v>
      </c>
      <c r="F858">
        <v>128732</v>
      </c>
      <c r="G858">
        <v>0.97869385491680005</v>
      </c>
      <c r="H858">
        <v>0.262999078608392</v>
      </c>
      <c r="I858">
        <v>0.59880239520958001</v>
      </c>
      <c r="J858">
        <v>3.41180484476288E-2</v>
      </c>
      <c r="K858">
        <v>1</v>
      </c>
      <c r="L858" t="str">
        <f t="shared" si="23"/>
        <v/>
      </c>
      <c r="W858">
        <v>75</v>
      </c>
      <c r="X858" t="s">
        <v>26</v>
      </c>
      <c r="Y858">
        <v>4</v>
      </c>
      <c r="Z858">
        <v>595</v>
      </c>
      <c r="AA858">
        <v>13864</v>
      </c>
      <c r="AB858">
        <v>128732</v>
      </c>
      <c r="AC858">
        <v>1</v>
      </c>
      <c r="AD858">
        <v>6.24224762034069E-2</v>
      </c>
      <c r="AE858">
        <v>0.67226890756302504</v>
      </c>
      <c r="AF858">
        <v>2.8851702250432699E-2</v>
      </c>
      <c r="AG858">
        <v>1</v>
      </c>
      <c r="AH858" t="str">
        <f t="shared" si="24"/>
        <v/>
      </c>
    </row>
    <row r="859" spans="1:34" x14ac:dyDescent="0.3">
      <c r="A859">
        <v>55</v>
      </c>
      <c r="B859" t="s">
        <v>58</v>
      </c>
      <c r="C859">
        <v>14</v>
      </c>
      <c r="D859">
        <v>167</v>
      </c>
      <c r="E859">
        <v>24542</v>
      </c>
      <c r="F859">
        <v>128732</v>
      </c>
      <c r="G859">
        <v>0.999963106941264</v>
      </c>
      <c r="H859">
        <v>0.43973205898528001</v>
      </c>
      <c r="I859">
        <v>8.3832335329341294</v>
      </c>
      <c r="J859">
        <v>5.7045065601825401E-2</v>
      </c>
      <c r="K859">
        <v>1</v>
      </c>
      <c r="L859" t="str">
        <f t="shared" si="23"/>
        <v/>
      </c>
      <c r="W859">
        <v>76</v>
      </c>
      <c r="X859" t="s">
        <v>18</v>
      </c>
      <c r="Y859">
        <v>1</v>
      </c>
      <c r="Z859">
        <v>563</v>
      </c>
      <c r="AA859">
        <v>1855</v>
      </c>
      <c r="AB859">
        <v>128732</v>
      </c>
      <c r="AC859">
        <v>0.99972251572710003</v>
      </c>
      <c r="AD859">
        <v>0.12326341844087001</v>
      </c>
      <c r="AE859">
        <v>0.177619893428063</v>
      </c>
      <c r="AF859">
        <v>5.3908355795148202E-2</v>
      </c>
      <c r="AG859">
        <v>1</v>
      </c>
      <c r="AH859" t="str">
        <f t="shared" si="24"/>
        <v/>
      </c>
    </row>
    <row r="860" spans="1:34" x14ac:dyDescent="0.3">
      <c r="A860">
        <v>55</v>
      </c>
      <c r="B860" t="s">
        <v>49</v>
      </c>
      <c r="C860">
        <v>10</v>
      </c>
      <c r="D860">
        <v>167</v>
      </c>
      <c r="E860">
        <v>39019</v>
      </c>
      <c r="F860">
        <v>128732</v>
      </c>
      <c r="G860">
        <v>0.999999999999999</v>
      </c>
      <c r="H860">
        <v>0.19755767687567499</v>
      </c>
      <c r="I860">
        <v>5.9880239520957996</v>
      </c>
      <c r="J860">
        <v>2.5628539942079399E-2</v>
      </c>
      <c r="K860">
        <v>1</v>
      </c>
      <c r="L860" t="str">
        <f t="shared" si="23"/>
        <v/>
      </c>
      <c r="W860">
        <v>76</v>
      </c>
      <c r="X860" t="s">
        <v>22</v>
      </c>
      <c r="Y860">
        <v>33</v>
      </c>
      <c r="Z860">
        <v>563</v>
      </c>
      <c r="AA860">
        <v>40602</v>
      </c>
      <c r="AB860">
        <v>128732</v>
      </c>
      <c r="AC860">
        <v>1</v>
      </c>
      <c r="AD860">
        <v>0.18584232697546599</v>
      </c>
      <c r="AE860">
        <v>5.8614564831261102</v>
      </c>
      <c r="AF860">
        <v>8.1276784394857304E-2</v>
      </c>
      <c r="AG860">
        <v>1</v>
      </c>
      <c r="AH860" t="str">
        <f t="shared" si="24"/>
        <v/>
      </c>
    </row>
    <row r="861" spans="1:34" x14ac:dyDescent="0.3">
      <c r="A861">
        <v>56</v>
      </c>
      <c r="B861" t="s">
        <v>59</v>
      </c>
      <c r="C861">
        <v>453</v>
      </c>
      <c r="D861">
        <v>4677</v>
      </c>
      <c r="E861">
        <v>16317</v>
      </c>
      <c r="F861">
        <v>128732</v>
      </c>
      <c r="G861">
        <v>0.99999999996127098</v>
      </c>
      <c r="H861">
        <v>0.76414721590200296</v>
      </c>
      <c r="I861">
        <v>9.68569595894804</v>
      </c>
      <c r="J861">
        <v>2.77624563338849</v>
      </c>
      <c r="K861">
        <v>1</v>
      </c>
      <c r="L861" t="str">
        <f t="shared" si="23"/>
        <v/>
      </c>
      <c r="W861">
        <v>76</v>
      </c>
      <c r="X861" t="s">
        <v>23</v>
      </c>
      <c r="Y861">
        <v>2</v>
      </c>
      <c r="Z861">
        <v>563</v>
      </c>
      <c r="AA861">
        <v>542</v>
      </c>
      <c r="AB861">
        <v>128732</v>
      </c>
      <c r="AC861">
        <v>0.68636233852295903</v>
      </c>
      <c r="AD861">
        <v>0.84374037346057296</v>
      </c>
      <c r="AE861">
        <v>0.355239786856127</v>
      </c>
      <c r="AF861">
        <v>0.36900369003689998</v>
      </c>
      <c r="AG861">
        <v>1</v>
      </c>
      <c r="AH861" t="str">
        <f t="shared" si="24"/>
        <v/>
      </c>
    </row>
    <row r="862" spans="1:34" x14ac:dyDescent="0.3">
      <c r="A862">
        <v>56</v>
      </c>
      <c r="B862" t="s">
        <v>49</v>
      </c>
      <c r="C862">
        <v>727</v>
      </c>
      <c r="D862">
        <v>4677</v>
      </c>
      <c r="E862">
        <v>39019</v>
      </c>
      <c r="F862">
        <v>128732</v>
      </c>
      <c r="G862">
        <v>1</v>
      </c>
      <c r="H862">
        <v>0.512834722937756</v>
      </c>
      <c r="I862">
        <v>15.544152234338201</v>
      </c>
      <c r="J862">
        <v>1.86319485378917</v>
      </c>
      <c r="K862">
        <v>1</v>
      </c>
      <c r="L862" t="str">
        <f t="shared" si="23"/>
        <v/>
      </c>
      <c r="W862">
        <v>76</v>
      </c>
      <c r="X862" t="s">
        <v>24</v>
      </c>
      <c r="Y862">
        <v>230</v>
      </c>
      <c r="Z862">
        <v>563</v>
      </c>
      <c r="AA862">
        <v>49767</v>
      </c>
      <c r="AB862">
        <v>128732</v>
      </c>
      <c r="AC862">
        <v>0.15210302334039</v>
      </c>
      <c r="AD862">
        <v>1.05673111655911</v>
      </c>
      <c r="AE862">
        <v>40.852575488454697</v>
      </c>
      <c r="AF862">
        <v>0.46215363594349601</v>
      </c>
      <c r="AG862">
        <v>0.50172574741294795</v>
      </c>
      <c r="AH862" t="str">
        <f t="shared" si="24"/>
        <v/>
      </c>
    </row>
    <row r="863" spans="1:34" x14ac:dyDescent="0.3">
      <c r="A863">
        <v>56</v>
      </c>
      <c r="B863" t="s">
        <v>51</v>
      </c>
      <c r="C863">
        <v>3</v>
      </c>
      <c r="D863">
        <v>4677</v>
      </c>
      <c r="E863">
        <v>8105</v>
      </c>
      <c r="F863">
        <v>128732</v>
      </c>
      <c r="G863">
        <v>1</v>
      </c>
      <c r="H863">
        <v>1.0187963542963E-2</v>
      </c>
      <c r="I863">
        <v>6.4143681847337999E-2</v>
      </c>
      <c r="J863">
        <v>3.7014188772362698E-2</v>
      </c>
      <c r="K863">
        <v>1</v>
      </c>
      <c r="L863" t="str">
        <f t="shared" si="23"/>
        <v/>
      </c>
      <c r="W863">
        <v>76</v>
      </c>
      <c r="X863" t="s">
        <v>25</v>
      </c>
      <c r="Y863">
        <v>13</v>
      </c>
      <c r="Z863">
        <v>563</v>
      </c>
      <c r="AA863">
        <v>7899</v>
      </c>
      <c r="AB863">
        <v>128732</v>
      </c>
      <c r="AC863">
        <v>0.99999464981608499</v>
      </c>
      <c r="AD863">
        <v>0.37631312010401202</v>
      </c>
      <c r="AE863">
        <v>2.30905861456483</v>
      </c>
      <c r="AF863">
        <v>0.16457779465755101</v>
      </c>
      <c r="AG863">
        <v>1</v>
      </c>
      <c r="AH863" t="str">
        <f t="shared" si="24"/>
        <v/>
      </c>
    </row>
    <row r="864" spans="1:34" x14ac:dyDescent="0.3">
      <c r="A864">
        <v>56</v>
      </c>
      <c r="B864" t="s">
        <v>54</v>
      </c>
      <c r="C864">
        <v>2</v>
      </c>
      <c r="D864">
        <v>4677</v>
      </c>
      <c r="E864">
        <v>5575</v>
      </c>
      <c r="F864">
        <v>128732</v>
      </c>
      <c r="G864">
        <v>1</v>
      </c>
      <c r="H864">
        <v>9.8742534547940405E-3</v>
      </c>
      <c r="I864">
        <v>4.2762454564892E-2</v>
      </c>
      <c r="J864">
        <v>3.5874439461883401E-2</v>
      </c>
      <c r="K864">
        <v>1</v>
      </c>
      <c r="L864" t="str">
        <f t="shared" si="23"/>
        <v/>
      </c>
      <c r="W864">
        <v>76</v>
      </c>
      <c r="X864" t="s">
        <v>26</v>
      </c>
      <c r="Y864">
        <v>13</v>
      </c>
      <c r="Z864">
        <v>563</v>
      </c>
      <c r="AA864">
        <v>13864</v>
      </c>
      <c r="AB864">
        <v>128732</v>
      </c>
      <c r="AC864">
        <v>0.999999999999997</v>
      </c>
      <c r="AD864">
        <v>0.214404020174668</v>
      </c>
      <c r="AE864">
        <v>2.30905861456483</v>
      </c>
      <c r="AF864">
        <v>9.3768032313906499E-2</v>
      </c>
      <c r="AG864">
        <v>1</v>
      </c>
      <c r="AH864" t="str">
        <f t="shared" si="24"/>
        <v/>
      </c>
    </row>
    <row r="865" spans="1:34" x14ac:dyDescent="0.3">
      <c r="A865">
        <v>56</v>
      </c>
      <c r="B865" t="s">
        <v>56</v>
      </c>
      <c r="C865">
        <v>3</v>
      </c>
      <c r="D865">
        <v>4677</v>
      </c>
      <c r="E865">
        <v>3741</v>
      </c>
      <c r="F865">
        <v>128732</v>
      </c>
      <c r="G865">
        <v>1</v>
      </c>
      <c r="H865">
        <v>2.2072559346622601E-2</v>
      </c>
      <c r="I865">
        <v>6.4143681847337999E-2</v>
      </c>
      <c r="J865">
        <v>8.0192461908580495E-2</v>
      </c>
      <c r="K865">
        <v>1</v>
      </c>
      <c r="L865" t="str">
        <f t="shared" si="23"/>
        <v/>
      </c>
      <c r="W865">
        <v>77</v>
      </c>
      <c r="X865" t="s">
        <v>18</v>
      </c>
      <c r="Y865">
        <v>2</v>
      </c>
      <c r="Z865">
        <v>345</v>
      </c>
      <c r="AA865">
        <v>1855</v>
      </c>
      <c r="AB865">
        <v>128732</v>
      </c>
      <c r="AC865">
        <v>0.95976227366720701</v>
      </c>
      <c r="AD865">
        <v>0.40230321496933402</v>
      </c>
      <c r="AE865">
        <v>0.57971014492753603</v>
      </c>
      <c r="AF865">
        <v>0.107816711590296</v>
      </c>
      <c r="AG865">
        <v>1</v>
      </c>
      <c r="AH865" t="str">
        <f t="shared" si="24"/>
        <v/>
      </c>
    </row>
    <row r="866" spans="1:34" x14ac:dyDescent="0.3">
      <c r="A866">
        <v>56</v>
      </c>
      <c r="B866" t="s">
        <v>57</v>
      </c>
      <c r="C866">
        <v>21</v>
      </c>
      <c r="D866">
        <v>4677</v>
      </c>
      <c r="E866">
        <v>2931</v>
      </c>
      <c r="F866">
        <v>128732</v>
      </c>
      <c r="G866">
        <v>1</v>
      </c>
      <c r="H866">
        <v>0.197207134633233</v>
      </c>
      <c r="I866">
        <v>0.44900577293136601</v>
      </c>
      <c r="J866">
        <v>0.71647901740020403</v>
      </c>
      <c r="K866">
        <v>1</v>
      </c>
      <c r="L866" t="str">
        <f t="shared" si="23"/>
        <v/>
      </c>
      <c r="W866">
        <v>77</v>
      </c>
      <c r="X866" t="s">
        <v>22</v>
      </c>
      <c r="Y866">
        <v>4</v>
      </c>
      <c r="Z866">
        <v>345</v>
      </c>
      <c r="AA866">
        <v>40602</v>
      </c>
      <c r="AB866">
        <v>128732</v>
      </c>
      <c r="AC866">
        <v>1</v>
      </c>
      <c r="AD866">
        <v>3.67603794772728E-2</v>
      </c>
      <c r="AE866">
        <v>1.1594202898550701</v>
      </c>
      <c r="AF866">
        <v>9.85173144180089E-3</v>
      </c>
      <c r="AG866">
        <v>1</v>
      </c>
      <c r="AH866" t="str">
        <f t="shared" si="24"/>
        <v/>
      </c>
    </row>
    <row r="867" spans="1:34" x14ac:dyDescent="0.3">
      <c r="A867">
        <v>56</v>
      </c>
      <c r="B867" t="s">
        <v>61</v>
      </c>
      <c r="C867">
        <v>2</v>
      </c>
      <c r="D867">
        <v>4677</v>
      </c>
      <c r="E867">
        <v>2536</v>
      </c>
      <c r="F867">
        <v>128732</v>
      </c>
      <c r="G867">
        <v>1</v>
      </c>
      <c r="H867">
        <v>2.17070043416706E-2</v>
      </c>
      <c r="I867">
        <v>4.2762454564892E-2</v>
      </c>
      <c r="J867">
        <v>7.8864353312302807E-2</v>
      </c>
      <c r="K867">
        <v>1</v>
      </c>
      <c r="L867" t="str">
        <f t="shared" si="23"/>
        <v/>
      </c>
      <c r="W867">
        <v>77</v>
      </c>
      <c r="X867" t="s">
        <v>23</v>
      </c>
      <c r="Y867">
        <v>4</v>
      </c>
      <c r="Z867">
        <v>345</v>
      </c>
      <c r="AA867">
        <v>542</v>
      </c>
      <c r="AB867">
        <v>128732</v>
      </c>
      <c r="AC867">
        <v>5.9190887601315301E-2</v>
      </c>
      <c r="AD867">
        <v>2.7537729290336301</v>
      </c>
      <c r="AE867">
        <v>1.1594202898550701</v>
      </c>
      <c r="AF867">
        <v>0.73800738007379996</v>
      </c>
      <c r="AG867">
        <v>0.218651512243344</v>
      </c>
      <c r="AH867" t="str">
        <f t="shared" si="24"/>
        <v/>
      </c>
    </row>
    <row r="868" spans="1:34" x14ac:dyDescent="0.3">
      <c r="A868">
        <v>56</v>
      </c>
      <c r="B868" t="s">
        <v>62</v>
      </c>
      <c r="C868">
        <v>2</v>
      </c>
      <c r="D868">
        <v>4677</v>
      </c>
      <c r="E868">
        <v>2175</v>
      </c>
      <c r="F868">
        <v>128732</v>
      </c>
      <c r="G868">
        <v>1</v>
      </c>
      <c r="H868">
        <v>2.53098680507939E-2</v>
      </c>
      <c r="I868">
        <v>4.2762454564892E-2</v>
      </c>
      <c r="J868">
        <v>9.1954022988505704E-2</v>
      </c>
      <c r="K868">
        <v>1</v>
      </c>
      <c r="L868" t="str">
        <f t="shared" si="23"/>
        <v/>
      </c>
      <c r="W868">
        <v>77</v>
      </c>
      <c r="X868" t="s">
        <v>25</v>
      </c>
      <c r="Y868">
        <v>19</v>
      </c>
      <c r="Z868">
        <v>345</v>
      </c>
      <c r="AA868">
        <v>7899</v>
      </c>
      <c r="AB868">
        <v>128732</v>
      </c>
      <c r="AC868">
        <v>0.71846706850275099</v>
      </c>
      <c r="AD868">
        <v>0.89752986527371803</v>
      </c>
      <c r="AE868">
        <v>5.5072463768115902</v>
      </c>
      <c r="AF868">
        <v>0.24053677680718999</v>
      </c>
      <c r="AG868">
        <v>1</v>
      </c>
      <c r="AH868" t="str">
        <f t="shared" si="24"/>
        <v/>
      </c>
    </row>
    <row r="869" spans="1:34" x14ac:dyDescent="0.3">
      <c r="A869">
        <v>57</v>
      </c>
      <c r="B869" t="s">
        <v>52</v>
      </c>
      <c r="C869">
        <v>117</v>
      </c>
      <c r="D869">
        <v>5011</v>
      </c>
      <c r="E869">
        <v>3830</v>
      </c>
      <c r="F869">
        <v>128732</v>
      </c>
      <c r="G869">
        <v>0.99784410817435798</v>
      </c>
      <c r="H869">
        <v>0.78478230399648197</v>
      </c>
      <c r="I869">
        <v>2.3348633007383701</v>
      </c>
      <c r="J869">
        <v>3.05483028720626</v>
      </c>
      <c r="K869">
        <v>1</v>
      </c>
      <c r="L869" t="str">
        <f t="shared" si="23"/>
        <v/>
      </c>
      <c r="W869">
        <v>77</v>
      </c>
      <c r="X869" t="s">
        <v>26</v>
      </c>
      <c r="Y869">
        <v>16</v>
      </c>
      <c r="Z869">
        <v>345</v>
      </c>
      <c r="AA869">
        <v>13864</v>
      </c>
      <c r="AB869">
        <v>128732</v>
      </c>
      <c r="AC869">
        <v>0.99998571295445005</v>
      </c>
      <c r="AD869">
        <v>0.43062461844669098</v>
      </c>
      <c r="AE869">
        <v>4.63768115942029</v>
      </c>
      <c r="AF869">
        <v>0.115406809001731</v>
      </c>
      <c r="AG869">
        <v>1</v>
      </c>
      <c r="AH869" t="str">
        <f t="shared" si="24"/>
        <v/>
      </c>
    </row>
    <row r="870" spans="1:34" x14ac:dyDescent="0.3">
      <c r="A870">
        <v>57</v>
      </c>
      <c r="B870" t="s">
        <v>49</v>
      </c>
      <c r="C870">
        <v>1362</v>
      </c>
      <c r="D870">
        <v>5011</v>
      </c>
      <c r="E870">
        <v>39019</v>
      </c>
      <c r="F870">
        <v>128732</v>
      </c>
      <c r="G870">
        <v>0.999999683127477</v>
      </c>
      <c r="H870">
        <v>0.89673286441987299</v>
      </c>
      <c r="I870">
        <v>27.180203552185102</v>
      </c>
      <c r="J870">
        <v>3.4906071401112202</v>
      </c>
      <c r="K870">
        <v>1</v>
      </c>
      <c r="L870" t="str">
        <f t="shared" si="23"/>
        <v/>
      </c>
      <c r="W870">
        <v>78</v>
      </c>
      <c r="X870" t="s">
        <v>22</v>
      </c>
      <c r="Y870">
        <v>16</v>
      </c>
      <c r="Z870">
        <v>198</v>
      </c>
      <c r="AA870">
        <v>40602</v>
      </c>
      <c r="AB870">
        <v>128732</v>
      </c>
      <c r="AC870">
        <v>0.999999999999999</v>
      </c>
      <c r="AD870">
        <v>0.256208705447659</v>
      </c>
      <c r="AE870">
        <v>8.0808080808080796</v>
      </c>
      <c r="AF870">
        <v>3.9406925767203498E-2</v>
      </c>
      <c r="AG870">
        <v>1</v>
      </c>
      <c r="AH870" t="str">
        <f t="shared" si="24"/>
        <v/>
      </c>
    </row>
    <row r="871" spans="1:34" x14ac:dyDescent="0.3">
      <c r="A871">
        <v>57</v>
      </c>
      <c r="B871" t="s">
        <v>55</v>
      </c>
      <c r="C871">
        <v>4</v>
      </c>
      <c r="D871">
        <v>5011</v>
      </c>
      <c r="E871">
        <v>844</v>
      </c>
      <c r="F871">
        <v>128732</v>
      </c>
      <c r="G871">
        <v>0.99999999998151201</v>
      </c>
      <c r="H871">
        <v>0.121752996488294</v>
      </c>
      <c r="I871">
        <v>7.9824386350029905E-2</v>
      </c>
      <c r="J871">
        <v>0.47393364928909898</v>
      </c>
      <c r="K871">
        <v>1</v>
      </c>
      <c r="L871" t="str">
        <f t="shared" si="23"/>
        <v/>
      </c>
      <c r="W871">
        <v>78</v>
      </c>
      <c r="X871" t="s">
        <v>24</v>
      </c>
      <c r="Y871">
        <v>5</v>
      </c>
      <c r="Z871">
        <v>198</v>
      </c>
      <c r="AA871">
        <v>49767</v>
      </c>
      <c r="AB871">
        <v>128732</v>
      </c>
      <c r="AC871">
        <v>1</v>
      </c>
      <c r="AD871">
        <v>6.5320555404345795E-2</v>
      </c>
      <c r="AE871">
        <v>2.5252525252525202</v>
      </c>
      <c r="AF871">
        <v>1.0046818172684701E-2</v>
      </c>
      <c r="AG871">
        <v>1</v>
      </c>
      <c r="AH871" t="str">
        <f t="shared" si="24"/>
        <v/>
      </c>
    </row>
    <row r="872" spans="1:34" x14ac:dyDescent="0.3">
      <c r="A872">
        <v>57</v>
      </c>
      <c r="B872" t="s">
        <v>53</v>
      </c>
      <c r="C872">
        <v>11</v>
      </c>
      <c r="D872">
        <v>5011</v>
      </c>
      <c r="E872">
        <v>1249</v>
      </c>
      <c r="F872">
        <v>128732</v>
      </c>
      <c r="G872">
        <v>0.99999999999100098</v>
      </c>
      <c r="H872">
        <v>0.22625196545182599</v>
      </c>
      <c r="I872">
        <v>0.21951706246258201</v>
      </c>
      <c r="J872">
        <v>0.88070456365091998</v>
      </c>
      <c r="K872">
        <v>1</v>
      </c>
      <c r="L872" t="str">
        <f t="shared" si="23"/>
        <v/>
      </c>
      <c r="W872">
        <v>78</v>
      </c>
      <c r="X872" t="s">
        <v>25</v>
      </c>
      <c r="Y872">
        <v>2</v>
      </c>
      <c r="Z872">
        <v>198</v>
      </c>
      <c r="AA872">
        <v>7899</v>
      </c>
      <c r="AB872">
        <v>128732</v>
      </c>
      <c r="AC872">
        <v>0.99995039400293095</v>
      </c>
      <c r="AD872">
        <v>0.16461871532133501</v>
      </c>
      <c r="AE872">
        <v>1.0101010101010099</v>
      </c>
      <c r="AF872">
        <v>2.5319660716546399E-2</v>
      </c>
      <c r="AG872">
        <v>1</v>
      </c>
      <c r="AH872" t="str">
        <f t="shared" si="24"/>
        <v/>
      </c>
    </row>
    <row r="873" spans="1:34" x14ac:dyDescent="0.3">
      <c r="A873">
        <v>57</v>
      </c>
      <c r="B873" t="s">
        <v>51</v>
      </c>
      <c r="C873">
        <v>200</v>
      </c>
      <c r="D873">
        <v>5011</v>
      </c>
      <c r="E873">
        <v>8105</v>
      </c>
      <c r="F873">
        <v>128732</v>
      </c>
      <c r="G873">
        <v>0.99999999999988098</v>
      </c>
      <c r="H873">
        <v>0.63392676765034195</v>
      </c>
      <c r="I873">
        <v>3.9912193175014901</v>
      </c>
      <c r="J873">
        <v>2.4676125848241801</v>
      </c>
      <c r="K873">
        <v>1</v>
      </c>
      <c r="L873" t="str">
        <f t="shared" si="23"/>
        <v/>
      </c>
      <c r="W873">
        <v>78</v>
      </c>
      <c r="X873" t="s">
        <v>27</v>
      </c>
      <c r="Y873">
        <v>12</v>
      </c>
      <c r="Z873">
        <v>198</v>
      </c>
      <c r="AA873">
        <v>5729</v>
      </c>
      <c r="AB873">
        <v>128732</v>
      </c>
      <c r="AC873">
        <v>0.17427837603348101</v>
      </c>
      <c r="AD873">
        <v>1.3618326748017699</v>
      </c>
      <c r="AE873">
        <v>6.0606060606060597</v>
      </c>
      <c r="AF873">
        <v>0.20946063885494801</v>
      </c>
      <c r="AG873">
        <v>0.56065928114067798</v>
      </c>
      <c r="AH873" t="str">
        <f t="shared" si="24"/>
        <v/>
      </c>
    </row>
    <row r="874" spans="1:34" x14ac:dyDescent="0.3">
      <c r="A874">
        <v>57</v>
      </c>
      <c r="B874" t="s">
        <v>50</v>
      </c>
      <c r="C874">
        <v>26</v>
      </c>
      <c r="D874">
        <v>5011</v>
      </c>
      <c r="E874">
        <v>12771</v>
      </c>
      <c r="F874">
        <v>128732</v>
      </c>
      <c r="G874">
        <v>1</v>
      </c>
      <c r="H874">
        <v>5.2301067945719398E-2</v>
      </c>
      <c r="I874">
        <v>0.518858511275194</v>
      </c>
      <c r="J874">
        <v>0.20358625009787801</v>
      </c>
      <c r="K874">
        <v>1</v>
      </c>
      <c r="L874" t="str">
        <f t="shared" si="23"/>
        <v/>
      </c>
      <c r="W874">
        <v>78</v>
      </c>
      <c r="X874" t="s">
        <v>28</v>
      </c>
      <c r="Y874">
        <v>3</v>
      </c>
      <c r="Z874">
        <v>198</v>
      </c>
      <c r="AA874">
        <v>4206</v>
      </c>
      <c r="AB874">
        <v>128732</v>
      </c>
      <c r="AC874">
        <v>0.95844345844418699</v>
      </c>
      <c r="AD874">
        <v>0.46373867058603102</v>
      </c>
      <c r="AE874">
        <v>1.51515151515151</v>
      </c>
      <c r="AF874">
        <v>7.1326676176890105E-2</v>
      </c>
      <c r="AG874">
        <v>1</v>
      </c>
      <c r="AH874" t="str">
        <f t="shared" si="24"/>
        <v/>
      </c>
    </row>
    <row r="875" spans="1:34" x14ac:dyDescent="0.3">
      <c r="A875">
        <v>57</v>
      </c>
      <c r="B875" t="s">
        <v>58</v>
      </c>
      <c r="C875">
        <v>669</v>
      </c>
      <c r="D875">
        <v>5011</v>
      </c>
      <c r="E875">
        <v>24542</v>
      </c>
      <c r="F875">
        <v>128732</v>
      </c>
      <c r="G875">
        <v>1</v>
      </c>
      <c r="H875">
        <v>0.70029057254058902</v>
      </c>
      <c r="I875">
        <v>13.350628617042499</v>
      </c>
      <c r="J875">
        <v>2.72593920625865</v>
      </c>
      <c r="K875">
        <v>1</v>
      </c>
      <c r="L875" t="str">
        <f t="shared" si="23"/>
        <v/>
      </c>
      <c r="W875">
        <v>79</v>
      </c>
      <c r="X875" t="s">
        <v>22</v>
      </c>
      <c r="Y875">
        <v>3</v>
      </c>
      <c r="Z875">
        <v>91</v>
      </c>
      <c r="AA875">
        <v>40602</v>
      </c>
      <c r="AB875">
        <v>128732</v>
      </c>
      <c r="AC875">
        <v>0.99999999999904599</v>
      </c>
      <c r="AD875">
        <v>0.104524705381806</v>
      </c>
      <c r="AE875">
        <v>3.2967032967032899</v>
      </c>
      <c r="AF875">
        <v>7.3887985813506701E-3</v>
      </c>
      <c r="AG875">
        <v>1</v>
      </c>
      <c r="AH875" t="str">
        <f t="shared" si="24"/>
        <v/>
      </c>
    </row>
    <row r="876" spans="1:34" x14ac:dyDescent="0.3">
      <c r="A876">
        <v>57</v>
      </c>
      <c r="B876" t="s">
        <v>59</v>
      </c>
      <c r="C876">
        <v>56</v>
      </c>
      <c r="D876">
        <v>5011</v>
      </c>
      <c r="E876">
        <v>16317</v>
      </c>
      <c r="F876">
        <v>128732</v>
      </c>
      <c r="G876">
        <v>1</v>
      </c>
      <c r="H876">
        <v>8.8167764080755495E-2</v>
      </c>
      <c r="I876">
        <v>1.1175414089004101</v>
      </c>
      <c r="J876">
        <v>0.34320034320034298</v>
      </c>
      <c r="K876">
        <v>1</v>
      </c>
      <c r="L876" t="str">
        <f t="shared" si="23"/>
        <v/>
      </c>
      <c r="W876">
        <v>79</v>
      </c>
      <c r="X876" t="s">
        <v>24</v>
      </c>
      <c r="Y876">
        <v>7</v>
      </c>
      <c r="Z876">
        <v>91</v>
      </c>
      <c r="AA876">
        <v>49767</v>
      </c>
      <c r="AB876">
        <v>128732</v>
      </c>
      <c r="AC876">
        <v>0.99999999999776201</v>
      </c>
      <c r="AD876">
        <v>0.198976461077853</v>
      </c>
      <c r="AE876">
        <v>7.6923076923076898</v>
      </c>
      <c r="AF876">
        <v>1.40655454417585E-2</v>
      </c>
      <c r="AG876">
        <v>1</v>
      </c>
      <c r="AH876" t="str">
        <f t="shared" si="24"/>
        <v/>
      </c>
    </row>
    <row r="877" spans="1:34" x14ac:dyDescent="0.3">
      <c r="A877">
        <v>57</v>
      </c>
      <c r="B877" t="s">
        <v>60</v>
      </c>
      <c r="C877">
        <v>3</v>
      </c>
      <c r="D877">
        <v>5011</v>
      </c>
      <c r="E877">
        <v>3142</v>
      </c>
      <c r="F877">
        <v>128732</v>
      </c>
      <c r="G877">
        <v>1</v>
      </c>
      <c r="H877">
        <v>2.4528850024535399E-2</v>
      </c>
      <c r="I877">
        <v>5.9868289762522398E-2</v>
      </c>
      <c r="J877">
        <v>9.5480585614258401E-2</v>
      </c>
      <c r="K877">
        <v>1</v>
      </c>
      <c r="L877" t="str">
        <f t="shared" si="23"/>
        <v/>
      </c>
      <c r="W877">
        <v>79</v>
      </c>
      <c r="X877" t="s">
        <v>27</v>
      </c>
      <c r="Y877">
        <v>1</v>
      </c>
      <c r="Z877">
        <v>91</v>
      </c>
      <c r="AA877">
        <v>5729</v>
      </c>
      <c r="AB877">
        <v>128732</v>
      </c>
      <c r="AC877">
        <v>0.98414331917529896</v>
      </c>
      <c r="AD877">
        <v>0.24692570477175099</v>
      </c>
      <c r="AE877">
        <v>1.0989010989010899</v>
      </c>
      <c r="AF877">
        <v>1.7455053237912299E-2</v>
      </c>
      <c r="AG877">
        <v>1</v>
      </c>
      <c r="AH877" t="str">
        <f t="shared" si="24"/>
        <v/>
      </c>
    </row>
    <row r="878" spans="1:34" x14ac:dyDescent="0.3">
      <c r="A878">
        <v>57</v>
      </c>
      <c r="B878" t="s">
        <v>61</v>
      </c>
      <c r="C878">
        <v>7</v>
      </c>
      <c r="D878">
        <v>5011</v>
      </c>
      <c r="E878">
        <v>2536</v>
      </c>
      <c r="F878">
        <v>128732</v>
      </c>
      <c r="G878">
        <v>1</v>
      </c>
      <c r="H878">
        <v>7.0910558285966402E-2</v>
      </c>
      <c r="I878">
        <v>0.13969267611255201</v>
      </c>
      <c r="J878">
        <v>0.276025236593059</v>
      </c>
      <c r="K878">
        <v>1</v>
      </c>
      <c r="L878" t="str">
        <f t="shared" si="23"/>
        <v/>
      </c>
      <c r="W878">
        <v>79</v>
      </c>
      <c r="X878" t="s">
        <v>29</v>
      </c>
      <c r="Y878">
        <v>3</v>
      </c>
      <c r="Z878">
        <v>91</v>
      </c>
      <c r="AA878">
        <v>2699</v>
      </c>
      <c r="AB878">
        <v>128732</v>
      </c>
      <c r="AC878">
        <v>0.29812896931392502</v>
      </c>
      <c r="AD878">
        <v>1.57240166280551</v>
      </c>
      <c r="AE878">
        <v>3.2967032967032899</v>
      </c>
      <c r="AF878">
        <v>0.111152278621711</v>
      </c>
      <c r="AG878">
        <v>0.89058424251685397</v>
      </c>
      <c r="AH878" t="str">
        <f t="shared" si="24"/>
        <v/>
      </c>
    </row>
    <row r="879" spans="1:34" x14ac:dyDescent="0.3">
      <c r="A879">
        <v>57</v>
      </c>
      <c r="B879" t="s">
        <v>62</v>
      </c>
      <c r="C879">
        <v>10</v>
      </c>
      <c r="D879">
        <v>5011</v>
      </c>
      <c r="E879">
        <v>2175</v>
      </c>
      <c r="F879">
        <v>128732</v>
      </c>
      <c r="G879">
        <v>1</v>
      </c>
      <c r="H879">
        <v>0.11811440119094301</v>
      </c>
      <c r="I879">
        <v>0.19956096587507399</v>
      </c>
      <c r="J879">
        <v>0.45977011494252801</v>
      </c>
      <c r="K879">
        <v>1</v>
      </c>
      <c r="L879" t="str">
        <f t="shared" si="23"/>
        <v/>
      </c>
      <c r="W879">
        <v>80</v>
      </c>
      <c r="X879" t="s">
        <v>18</v>
      </c>
      <c r="Y879">
        <v>7</v>
      </c>
      <c r="Z879">
        <v>524</v>
      </c>
      <c r="AA879">
        <v>1855</v>
      </c>
      <c r="AB879">
        <v>128732</v>
      </c>
      <c r="AC879">
        <v>0.63069627243113802</v>
      </c>
      <c r="AD879">
        <v>0.92706322915166295</v>
      </c>
      <c r="AE879">
        <v>1.33587786259541</v>
      </c>
      <c r="AF879">
        <v>0.37735849056603699</v>
      </c>
      <c r="AG879">
        <v>1</v>
      </c>
      <c r="AH879" t="str">
        <f t="shared" si="24"/>
        <v/>
      </c>
    </row>
    <row r="880" spans="1:34" x14ac:dyDescent="0.3">
      <c r="A880">
        <v>57</v>
      </c>
      <c r="B880" t="s">
        <v>63</v>
      </c>
      <c r="C880">
        <v>5</v>
      </c>
      <c r="D880">
        <v>5011</v>
      </c>
      <c r="E880">
        <v>1595</v>
      </c>
      <c r="F880">
        <v>128732</v>
      </c>
      <c r="G880">
        <v>1</v>
      </c>
      <c r="H880">
        <v>8.0532546266552096E-2</v>
      </c>
      <c r="I880">
        <v>9.9780482937537399E-2</v>
      </c>
      <c r="J880">
        <v>0.31347962382445099</v>
      </c>
      <c r="K880">
        <v>1</v>
      </c>
      <c r="L880" t="str">
        <f t="shared" si="23"/>
        <v/>
      </c>
      <c r="W880">
        <v>80</v>
      </c>
      <c r="X880" t="s">
        <v>21</v>
      </c>
      <c r="Y880">
        <v>6</v>
      </c>
      <c r="Z880">
        <v>524</v>
      </c>
      <c r="AA880">
        <v>1370</v>
      </c>
      <c r="AB880">
        <v>128732</v>
      </c>
      <c r="AC880">
        <v>0.48487579807813502</v>
      </c>
      <c r="AD880">
        <v>1.0759346966066701</v>
      </c>
      <c r="AE880">
        <v>1.1450381679389301</v>
      </c>
      <c r="AF880">
        <v>0.43795620437956201</v>
      </c>
      <c r="AG880">
        <v>1</v>
      </c>
      <c r="AH880" t="str">
        <f t="shared" si="24"/>
        <v/>
      </c>
    </row>
    <row r="881" spans="1:34" x14ac:dyDescent="0.3">
      <c r="A881">
        <v>58</v>
      </c>
      <c r="B881" t="s">
        <v>49</v>
      </c>
      <c r="C881">
        <v>12</v>
      </c>
      <c r="D881">
        <v>24</v>
      </c>
      <c r="E881">
        <v>39019</v>
      </c>
      <c r="F881">
        <v>128732</v>
      </c>
      <c r="G881">
        <v>3.3924695120713402E-2</v>
      </c>
      <c r="H881">
        <v>1.64960660191188</v>
      </c>
      <c r="I881">
        <v>50</v>
      </c>
      <c r="J881">
        <v>3.0754247930495401E-2</v>
      </c>
      <c r="K881">
        <v>0.12244694645132501</v>
      </c>
      <c r="L881" t="str">
        <f t="shared" si="23"/>
        <v/>
      </c>
      <c r="W881">
        <v>80</v>
      </c>
      <c r="X881" t="s">
        <v>22</v>
      </c>
      <c r="Y881">
        <v>2</v>
      </c>
      <c r="Z881">
        <v>524</v>
      </c>
      <c r="AA881">
        <v>40602</v>
      </c>
      <c r="AB881">
        <v>128732</v>
      </c>
      <c r="AC881">
        <v>1</v>
      </c>
      <c r="AD881">
        <v>1.21014608012014E-2</v>
      </c>
      <c r="AE881">
        <v>0.38167938931297701</v>
      </c>
      <c r="AF881">
        <v>4.9258657209004398E-3</v>
      </c>
      <c r="AG881">
        <v>1</v>
      </c>
      <c r="AH881" t="str">
        <f t="shared" si="24"/>
        <v/>
      </c>
    </row>
    <row r="882" spans="1:34" x14ac:dyDescent="0.3">
      <c r="A882">
        <v>58</v>
      </c>
      <c r="B882" t="s">
        <v>58</v>
      </c>
      <c r="C882">
        <v>7</v>
      </c>
      <c r="D882">
        <v>24</v>
      </c>
      <c r="E882">
        <v>24542</v>
      </c>
      <c r="F882">
        <v>128732</v>
      </c>
      <c r="G882">
        <v>0.15762455106366499</v>
      </c>
      <c r="H882">
        <v>1.5299011218862899</v>
      </c>
      <c r="I882">
        <v>29.1666666666666</v>
      </c>
      <c r="J882">
        <v>2.85225328009127E-2</v>
      </c>
      <c r="K882">
        <v>0.49204420669873999</v>
      </c>
      <c r="L882" t="str">
        <f t="shared" si="23"/>
        <v/>
      </c>
      <c r="W882">
        <v>80</v>
      </c>
      <c r="X882" t="s">
        <v>24</v>
      </c>
      <c r="Y882">
        <v>20</v>
      </c>
      <c r="Z882">
        <v>524</v>
      </c>
      <c r="AA882">
        <v>49767</v>
      </c>
      <c r="AB882">
        <v>128732</v>
      </c>
      <c r="AC882">
        <v>1</v>
      </c>
      <c r="AD882">
        <v>9.8728778397408207E-2</v>
      </c>
      <c r="AE882">
        <v>3.8167938931297698</v>
      </c>
      <c r="AF882">
        <v>4.0187272690738803E-2</v>
      </c>
      <c r="AG882">
        <v>1</v>
      </c>
      <c r="AH882" t="str">
        <f t="shared" si="24"/>
        <v/>
      </c>
    </row>
    <row r="883" spans="1:34" x14ac:dyDescent="0.3">
      <c r="A883">
        <v>58</v>
      </c>
      <c r="B883" t="s">
        <v>59</v>
      </c>
      <c r="C883">
        <v>5</v>
      </c>
      <c r="D883">
        <v>24</v>
      </c>
      <c r="E883">
        <v>16317</v>
      </c>
      <c r="F883">
        <v>128732</v>
      </c>
      <c r="G883">
        <v>0.18012638054223201</v>
      </c>
      <c r="H883">
        <v>1.64363342934771</v>
      </c>
      <c r="I883">
        <v>20.8333333333333</v>
      </c>
      <c r="J883">
        <v>3.06428877857449E-2</v>
      </c>
      <c r="K883">
        <v>0.55233443237065005</v>
      </c>
      <c r="L883" t="str">
        <f t="shared" si="23"/>
        <v/>
      </c>
      <c r="W883">
        <v>80</v>
      </c>
      <c r="X883" t="s">
        <v>25</v>
      </c>
      <c r="Y883">
        <v>7</v>
      </c>
      <c r="Z883">
        <v>524</v>
      </c>
      <c r="AA883">
        <v>7899</v>
      </c>
      <c r="AB883">
        <v>128732</v>
      </c>
      <c r="AC883">
        <v>0.99999999024519903</v>
      </c>
      <c r="AD883">
        <v>0.217711392591003</v>
      </c>
      <c r="AE883">
        <v>1.33587786259541</v>
      </c>
      <c r="AF883">
        <v>8.8618812507912398E-2</v>
      </c>
      <c r="AG883">
        <v>1</v>
      </c>
      <c r="AH883" t="str">
        <f t="shared" si="24"/>
        <v/>
      </c>
    </row>
    <row r="884" spans="1:34" x14ac:dyDescent="0.3">
      <c r="A884">
        <v>59</v>
      </c>
      <c r="B884" t="s">
        <v>56</v>
      </c>
      <c r="C884">
        <v>276</v>
      </c>
      <c r="D884">
        <v>12625</v>
      </c>
      <c r="E884">
        <v>3741</v>
      </c>
      <c r="F884">
        <v>128732</v>
      </c>
      <c r="G884">
        <v>0.99999994115885904</v>
      </c>
      <c r="H884">
        <v>0.75227478224967603</v>
      </c>
      <c r="I884">
        <v>2.1861386138613801</v>
      </c>
      <c r="J884">
        <v>7.3777064955894103</v>
      </c>
      <c r="K884">
        <v>1</v>
      </c>
      <c r="L884" t="str">
        <f t="shared" si="23"/>
        <v/>
      </c>
      <c r="W884">
        <v>80</v>
      </c>
      <c r="X884" t="s">
        <v>26</v>
      </c>
      <c r="Y884">
        <v>60</v>
      </c>
      <c r="Z884">
        <v>524</v>
      </c>
      <c r="AA884">
        <v>13864</v>
      </c>
      <c r="AB884">
        <v>128732</v>
      </c>
      <c r="AC884">
        <v>0.32712256277121998</v>
      </c>
      <c r="AD884">
        <v>1.06320725212863</v>
      </c>
      <c r="AE884">
        <v>11.450381679389301</v>
      </c>
      <c r="AF884">
        <v>0.43277553375649103</v>
      </c>
      <c r="AG884">
        <v>0.96114713312005895</v>
      </c>
      <c r="AH884" t="str">
        <f t="shared" si="24"/>
        <v/>
      </c>
    </row>
    <row r="885" spans="1:34" x14ac:dyDescent="0.3">
      <c r="A885">
        <v>59</v>
      </c>
      <c r="B885" t="s">
        <v>50</v>
      </c>
      <c r="C885">
        <v>26</v>
      </c>
      <c r="D885">
        <v>12625</v>
      </c>
      <c r="E885">
        <v>12771</v>
      </c>
      <c r="F885">
        <v>128732</v>
      </c>
      <c r="G885">
        <v>1</v>
      </c>
      <c r="H885">
        <v>2.07588634832475E-2</v>
      </c>
      <c r="I885">
        <v>0.20594059405940501</v>
      </c>
      <c r="J885">
        <v>0.20358625009787801</v>
      </c>
      <c r="K885">
        <v>1</v>
      </c>
      <c r="L885" t="str">
        <f t="shared" si="23"/>
        <v/>
      </c>
      <c r="W885">
        <v>80</v>
      </c>
      <c r="X885" t="s">
        <v>27</v>
      </c>
      <c r="Y885">
        <v>6</v>
      </c>
      <c r="Z885">
        <v>524</v>
      </c>
      <c r="AA885">
        <v>5729</v>
      </c>
      <c r="AB885">
        <v>128732</v>
      </c>
      <c r="AC885">
        <v>0.99999626952556697</v>
      </c>
      <c r="AD885">
        <v>0.25729281451407598</v>
      </c>
      <c r="AE885">
        <v>1.1450381679389301</v>
      </c>
      <c r="AF885">
        <v>0.104730319427474</v>
      </c>
      <c r="AG885">
        <v>1</v>
      </c>
      <c r="AH885" t="str">
        <f t="shared" si="24"/>
        <v/>
      </c>
    </row>
    <row r="886" spans="1:34" x14ac:dyDescent="0.3">
      <c r="A886">
        <v>59</v>
      </c>
      <c r="B886" t="s">
        <v>51</v>
      </c>
      <c r="C886">
        <v>71</v>
      </c>
      <c r="D886">
        <v>12625</v>
      </c>
      <c r="E886">
        <v>8105</v>
      </c>
      <c r="F886">
        <v>128732</v>
      </c>
      <c r="G886">
        <v>1</v>
      </c>
      <c r="H886">
        <v>8.9322415572834199E-2</v>
      </c>
      <c r="I886">
        <v>0.56237623762376199</v>
      </c>
      <c r="J886">
        <v>0.87600246761258405</v>
      </c>
      <c r="K886">
        <v>1</v>
      </c>
      <c r="L886" t="str">
        <f t="shared" si="23"/>
        <v/>
      </c>
      <c r="W886">
        <v>80</v>
      </c>
      <c r="X886" t="s">
        <v>29</v>
      </c>
      <c r="Y886">
        <v>1</v>
      </c>
      <c r="Z886">
        <v>524</v>
      </c>
      <c r="AA886">
        <v>2699</v>
      </c>
      <c r="AB886">
        <v>128732</v>
      </c>
      <c r="AC886">
        <v>0.99998527355046996</v>
      </c>
      <c r="AD886">
        <v>9.1023251472838296E-2</v>
      </c>
      <c r="AE886">
        <v>0.19083969465648801</v>
      </c>
      <c r="AF886">
        <v>3.7050759540570501E-2</v>
      </c>
      <c r="AG886">
        <v>1</v>
      </c>
      <c r="AH886" t="str">
        <f t="shared" si="24"/>
        <v/>
      </c>
    </row>
    <row r="887" spans="1:34" x14ac:dyDescent="0.3">
      <c r="A887">
        <v>59</v>
      </c>
      <c r="B887" t="s">
        <v>52</v>
      </c>
      <c r="C887">
        <v>42</v>
      </c>
      <c r="D887">
        <v>12625</v>
      </c>
      <c r="E887">
        <v>3830</v>
      </c>
      <c r="F887">
        <v>128732</v>
      </c>
      <c r="G887">
        <v>1</v>
      </c>
      <c r="H887">
        <v>0.11181643616058699</v>
      </c>
      <c r="I887">
        <v>0.33267326732673203</v>
      </c>
      <c r="J887">
        <v>1.0966057441253201</v>
      </c>
      <c r="K887">
        <v>1</v>
      </c>
      <c r="L887" t="str">
        <f t="shared" si="23"/>
        <v/>
      </c>
      <c r="W887">
        <v>81</v>
      </c>
      <c r="X887" t="s">
        <v>18</v>
      </c>
      <c r="Y887">
        <v>1</v>
      </c>
      <c r="Z887">
        <v>320</v>
      </c>
      <c r="AA887">
        <v>1855</v>
      </c>
      <c r="AB887">
        <v>128732</v>
      </c>
      <c r="AC887">
        <v>0.99044300440746602</v>
      </c>
      <c r="AD887">
        <v>0.21686657681940699</v>
      </c>
      <c r="AE887">
        <v>0.3125</v>
      </c>
      <c r="AF887">
        <v>5.3908355795148202E-2</v>
      </c>
      <c r="AG887">
        <v>1</v>
      </c>
      <c r="AH887" t="str">
        <f t="shared" si="24"/>
        <v/>
      </c>
    </row>
    <row r="888" spans="1:34" x14ac:dyDescent="0.3">
      <c r="A888">
        <v>59</v>
      </c>
      <c r="B888" t="s">
        <v>53</v>
      </c>
      <c r="C888">
        <v>1</v>
      </c>
      <c r="D888">
        <v>12625</v>
      </c>
      <c r="E888">
        <v>1249</v>
      </c>
      <c r="F888">
        <v>128732</v>
      </c>
      <c r="G888">
        <v>1</v>
      </c>
      <c r="H888">
        <v>8.1638062925587992E-3</v>
      </c>
      <c r="I888">
        <v>7.9207920792079192E-3</v>
      </c>
      <c r="J888">
        <v>8.0064051240992695E-2</v>
      </c>
      <c r="K888">
        <v>1</v>
      </c>
      <c r="L888" t="str">
        <f t="shared" si="23"/>
        <v/>
      </c>
      <c r="W888">
        <v>81</v>
      </c>
      <c r="X888" t="s">
        <v>21</v>
      </c>
      <c r="Y888">
        <v>5</v>
      </c>
      <c r="Z888">
        <v>320</v>
      </c>
      <c r="AA888">
        <v>1370</v>
      </c>
      <c r="AB888">
        <v>128732</v>
      </c>
      <c r="AC888">
        <v>0.25610953036567702</v>
      </c>
      <c r="AD888">
        <v>1.4682025547445201</v>
      </c>
      <c r="AE888">
        <v>1.5625</v>
      </c>
      <c r="AF888">
        <v>0.36496350364963498</v>
      </c>
      <c r="AG888">
        <v>0.78303984349401601</v>
      </c>
      <c r="AH888" t="str">
        <f t="shared" si="24"/>
        <v/>
      </c>
    </row>
    <row r="889" spans="1:34" x14ac:dyDescent="0.3">
      <c r="A889">
        <v>59</v>
      </c>
      <c r="B889" t="s">
        <v>55</v>
      </c>
      <c r="C889">
        <v>3</v>
      </c>
      <c r="D889">
        <v>12625</v>
      </c>
      <c r="E889">
        <v>844</v>
      </c>
      <c r="F889">
        <v>128732</v>
      </c>
      <c r="G889">
        <v>1</v>
      </c>
      <c r="H889">
        <v>3.6243817746703502E-2</v>
      </c>
      <c r="I889">
        <v>2.37623762376237E-2</v>
      </c>
      <c r="J889">
        <v>0.35545023696682398</v>
      </c>
      <c r="K889">
        <v>1</v>
      </c>
      <c r="L889" t="str">
        <f t="shared" si="23"/>
        <v/>
      </c>
      <c r="W889">
        <v>81</v>
      </c>
      <c r="X889" t="s">
        <v>22</v>
      </c>
      <c r="Y889">
        <v>3</v>
      </c>
      <c r="Z889">
        <v>320</v>
      </c>
      <c r="AA889">
        <v>40602</v>
      </c>
      <c r="AB889">
        <v>128732</v>
      </c>
      <c r="AC889">
        <v>1</v>
      </c>
      <c r="AD889">
        <v>2.9724213092951E-2</v>
      </c>
      <c r="AE889">
        <v>0.9375</v>
      </c>
      <c r="AF889">
        <v>7.3887985813506701E-3</v>
      </c>
      <c r="AG889">
        <v>1</v>
      </c>
      <c r="AH889" t="str">
        <f t="shared" si="24"/>
        <v/>
      </c>
    </row>
    <row r="890" spans="1:34" x14ac:dyDescent="0.3">
      <c r="A890">
        <v>59</v>
      </c>
      <c r="B890" t="s">
        <v>61</v>
      </c>
      <c r="C890">
        <v>13</v>
      </c>
      <c r="D890">
        <v>12625</v>
      </c>
      <c r="E890">
        <v>2536</v>
      </c>
      <c r="F890">
        <v>128732</v>
      </c>
      <c r="G890">
        <v>1</v>
      </c>
      <c r="H890">
        <v>5.2269606771402702E-2</v>
      </c>
      <c r="I890">
        <v>0.10297029702970199</v>
      </c>
      <c r="J890">
        <v>0.51261829652996804</v>
      </c>
      <c r="K890">
        <v>1</v>
      </c>
      <c r="L890" t="str">
        <f t="shared" si="23"/>
        <v/>
      </c>
      <c r="W890">
        <v>81</v>
      </c>
      <c r="X890" t="s">
        <v>23</v>
      </c>
      <c r="Y890">
        <v>1</v>
      </c>
      <c r="Z890">
        <v>320</v>
      </c>
      <c r="AA890">
        <v>542</v>
      </c>
      <c r="AB890">
        <v>128732</v>
      </c>
      <c r="AC890">
        <v>0.74123075261828597</v>
      </c>
      <c r="AD890">
        <v>0.74222785977859695</v>
      </c>
      <c r="AE890">
        <v>0.3125</v>
      </c>
      <c r="AF890">
        <v>0.18450184501844999</v>
      </c>
      <c r="AG890">
        <v>1</v>
      </c>
      <c r="AH890" t="str">
        <f t="shared" si="24"/>
        <v/>
      </c>
    </row>
    <row r="891" spans="1:34" x14ac:dyDescent="0.3">
      <c r="A891">
        <v>59</v>
      </c>
      <c r="B891" t="s">
        <v>63</v>
      </c>
      <c r="C891">
        <v>1</v>
      </c>
      <c r="D891">
        <v>12625</v>
      </c>
      <c r="E891">
        <v>1595</v>
      </c>
      <c r="F891">
        <v>128732</v>
      </c>
      <c r="G891">
        <v>1</v>
      </c>
      <c r="H891">
        <v>6.3928489400664201E-3</v>
      </c>
      <c r="I891">
        <v>7.9207920792079192E-3</v>
      </c>
      <c r="J891">
        <v>6.2695924764890207E-2</v>
      </c>
      <c r="K891">
        <v>1</v>
      </c>
      <c r="L891" t="str">
        <f t="shared" si="23"/>
        <v/>
      </c>
      <c r="W891">
        <v>81</v>
      </c>
      <c r="X891" t="s">
        <v>24</v>
      </c>
      <c r="Y891">
        <v>12</v>
      </c>
      <c r="Z891">
        <v>320</v>
      </c>
      <c r="AA891">
        <v>49767</v>
      </c>
      <c r="AB891">
        <v>128732</v>
      </c>
      <c r="AC891">
        <v>1</v>
      </c>
      <c r="AD891">
        <v>9.7001024775453595E-2</v>
      </c>
      <c r="AE891">
        <v>3.75</v>
      </c>
      <c r="AF891">
        <v>2.41123636144433E-2</v>
      </c>
      <c r="AG891">
        <v>1</v>
      </c>
      <c r="AH891" t="str">
        <f t="shared" si="24"/>
        <v/>
      </c>
    </row>
    <row r="892" spans="1:34" x14ac:dyDescent="0.3">
      <c r="A892">
        <v>60</v>
      </c>
      <c r="B892" t="s">
        <v>65</v>
      </c>
      <c r="C892">
        <v>1</v>
      </c>
      <c r="D892">
        <v>6552</v>
      </c>
      <c r="E892">
        <v>199</v>
      </c>
      <c r="F892">
        <v>128732</v>
      </c>
      <c r="G892">
        <v>0.99996967231276201</v>
      </c>
      <c r="H892">
        <v>9.8732367576588598E-2</v>
      </c>
      <c r="I892">
        <v>1.52625152625152E-2</v>
      </c>
      <c r="J892">
        <v>0.50251256281406997</v>
      </c>
      <c r="K892">
        <v>1</v>
      </c>
      <c r="L892" t="str">
        <f t="shared" si="23"/>
        <v/>
      </c>
      <c r="W892">
        <v>81</v>
      </c>
      <c r="X892" t="s">
        <v>25</v>
      </c>
      <c r="Y892">
        <v>3</v>
      </c>
      <c r="Z892">
        <v>320</v>
      </c>
      <c r="AA892">
        <v>7899</v>
      </c>
      <c r="AB892">
        <v>128732</v>
      </c>
      <c r="AC892">
        <v>0.99999962776096096</v>
      </c>
      <c r="AD892">
        <v>0.15278674515761401</v>
      </c>
      <c r="AE892">
        <v>0.9375</v>
      </c>
      <c r="AF892">
        <v>3.7979491074819599E-2</v>
      </c>
      <c r="AG892">
        <v>1</v>
      </c>
      <c r="AH892" t="str">
        <f t="shared" si="24"/>
        <v/>
      </c>
    </row>
    <row r="893" spans="1:34" x14ac:dyDescent="0.3">
      <c r="A893">
        <v>60</v>
      </c>
      <c r="B893" t="s">
        <v>49</v>
      </c>
      <c r="C893">
        <v>152</v>
      </c>
      <c r="D893">
        <v>6552</v>
      </c>
      <c r="E893">
        <v>39019</v>
      </c>
      <c r="F893">
        <v>128732</v>
      </c>
      <c r="G893">
        <v>1</v>
      </c>
      <c r="H893">
        <v>7.6538523654031396E-2</v>
      </c>
      <c r="I893">
        <v>2.3199023199023201</v>
      </c>
      <c r="J893">
        <v>0.38955380711960802</v>
      </c>
      <c r="K893">
        <v>1</v>
      </c>
      <c r="L893" t="str">
        <f t="shared" si="23"/>
        <v/>
      </c>
      <c r="W893">
        <v>81</v>
      </c>
      <c r="X893" t="s">
        <v>26</v>
      </c>
      <c r="Y893">
        <v>21</v>
      </c>
      <c r="Z893">
        <v>320</v>
      </c>
      <c r="AA893">
        <v>13864</v>
      </c>
      <c r="AB893">
        <v>128732</v>
      </c>
      <c r="AC893">
        <v>0.99630331686991302</v>
      </c>
      <c r="AD893">
        <v>0.60935065637622599</v>
      </c>
      <c r="AE893">
        <v>6.5625</v>
      </c>
      <c r="AF893">
        <v>0.15147143681477199</v>
      </c>
      <c r="AG893">
        <v>1</v>
      </c>
      <c r="AH893" t="str">
        <f t="shared" si="24"/>
        <v/>
      </c>
    </row>
    <row r="894" spans="1:34" x14ac:dyDescent="0.3">
      <c r="A894">
        <v>60</v>
      </c>
      <c r="B894" t="s">
        <v>50</v>
      </c>
      <c r="C894">
        <v>6</v>
      </c>
      <c r="D894">
        <v>6552</v>
      </c>
      <c r="E894">
        <v>12771</v>
      </c>
      <c r="F894">
        <v>128732</v>
      </c>
      <c r="G894">
        <v>1</v>
      </c>
      <c r="H894">
        <v>9.2307921765286093E-3</v>
      </c>
      <c r="I894">
        <v>9.15750915750915E-2</v>
      </c>
      <c r="J894">
        <v>4.6981442330279503E-2</v>
      </c>
      <c r="K894">
        <v>1</v>
      </c>
      <c r="L894" t="str">
        <f t="shared" si="23"/>
        <v/>
      </c>
      <c r="W894">
        <v>82</v>
      </c>
      <c r="X894" t="s">
        <v>22</v>
      </c>
      <c r="Y894">
        <v>26</v>
      </c>
      <c r="Z894">
        <v>101</v>
      </c>
      <c r="AA894">
        <v>40602</v>
      </c>
      <c r="AB894">
        <v>128732</v>
      </c>
      <c r="AC894">
        <v>0.915379337456114</v>
      </c>
      <c r="AD894">
        <v>0.81618961364142895</v>
      </c>
      <c r="AE894">
        <v>25.742574257425701</v>
      </c>
      <c r="AF894">
        <v>6.4036254371705806E-2</v>
      </c>
      <c r="AG894">
        <v>1</v>
      </c>
      <c r="AH894" t="str">
        <f t="shared" si="24"/>
        <v/>
      </c>
    </row>
    <row r="895" spans="1:34" x14ac:dyDescent="0.3">
      <c r="A895">
        <v>60</v>
      </c>
      <c r="B895" t="s">
        <v>51</v>
      </c>
      <c r="C895">
        <v>7</v>
      </c>
      <c r="D895">
        <v>6552</v>
      </c>
      <c r="E895">
        <v>8105</v>
      </c>
      <c r="F895">
        <v>128732</v>
      </c>
      <c r="G895">
        <v>1</v>
      </c>
      <c r="H895">
        <v>1.6969054661836899E-2</v>
      </c>
      <c r="I895">
        <v>0.106837606837606</v>
      </c>
      <c r="J895">
        <v>8.6366440468846395E-2</v>
      </c>
      <c r="K895">
        <v>1</v>
      </c>
      <c r="L895" t="str">
        <f t="shared" si="23"/>
        <v/>
      </c>
      <c r="W895">
        <v>82</v>
      </c>
      <c r="X895" t="s">
        <v>24</v>
      </c>
      <c r="Y895">
        <v>22</v>
      </c>
      <c r="Z895">
        <v>101</v>
      </c>
      <c r="AA895">
        <v>49767</v>
      </c>
      <c r="AB895">
        <v>128732</v>
      </c>
      <c r="AC895">
        <v>0.99990441724961598</v>
      </c>
      <c r="AD895">
        <v>0.56343829572540705</v>
      </c>
      <c r="AE895">
        <v>21.782178217821698</v>
      </c>
      <c r="AF895">
        <v>4.4205999959812697E-2</v>
      </c>
      <c r="AG895">
        <v>1</v>
      </c>
      <c r="AH895" t="str">
        <f t="shared" si="24"/>
        <v/>
      </c>
    </row>
    <row r="896" spans="1:34" x14ac:dyDescent="0.3">
      <c r="A896">
        <v>60</v>
      </c>
      <c r="B896" t="s">
        <v>52</v>
      </c>
      <c r="C896">
        <v>1</v>
      </c>
      <c r="D896">
        <v>6552</v>
      </c>
      <c r="E896">
        <v>3830</v>
      </c>
      <c r="F896">
        <v>128732</v>
      </c>
      <c r="G896">
        <v>1</v>
      </c>
      <c r="H896">
        <v>5.1299585242143902E-3</v>
      </c>
      <c r="I896">
        <v>1.52625152625152E-2</v>
      </c>
      <c r="J896">
        <v>2.61096605744125E-2</v>
      </c>
      <c r="K896">
        <v>1</v>
      </c>
      <c r="L896" t="str">
        <f t="shared" si="23"/>
        <v/>
      </c>
      <c r="W896">
        <v>82</v>
      </c>
      <c r="X896" t="s">
        <v>25</v>
      </c>
      <c r="Y896">
        <v>9</v>
      </c>
      <c r="Z896">
        <v>101</v>
      </c>
      <c r="AA896">
        <v>7899</v>
      </c>
      <c r="AB896">
        <v>128732</v>
      </c>
      <c r="AC896">
        <v>0.16734519871937401</v>
      </c>
      <c r="AD896">
        <v>1.4522304490228699</v>
      </c>
      <c r="AE896">
        <v>8.9108910891089099</v>
      </c>
      <c r="AF896">
        <v>0.11393847322445801</v>
      </c>
      <c r="AG896">
        <v>0.542828885596642</v>
      </c>
      <c r="AH896" t="str">
        <f t="shared" si="24"/>
        <v/>
      </c>
    </row>
    <row r="897" spans="1:34" x14ac:dyDescent="0.3">
      <c r="A897">
        <v>60</v>
      </c>
      <c r="B897" t="s">
        <v>53</v>
      </c>
      <c r="C897">
        <v>1</v>
      </c>
      <c r="D897">
        <v>6552</v>
      </c>
      <c r="E897">
        <v>1249</v>
      </c>
      <c r="F897">
        <v>128732</v>
      </c>
      <c r="G897">
        <v>1</v>
      </c>
      <c r="H897">
        <v>1.5730777540225099E-2</v>
      </c>
      <c r="I897">
        <v>1.52625152625152E-2</v>
      </c>
      <c r="J897">
        <v>8.0064051240992695E-2</v>
      </c>
      <c r="K897">
        <v>1</v>
      </c>
      <c r="L897" t="str">
        <f t="shared" si="23"/>
        <v/>
      </c>
      <c r="W897">
        <v>82</v>
      </c>
      <c r="X897" t="s">
        <v>27</v>
      </c>
      <c r="Y897">
        <v>10</v>
      </c>
      <c r="Z897">
        <v>101</v>
      </c>
      <c r="AA897">
        <v>5729</v>
      </c>
      <c r="AB897">
        <v>128732</v>
      </c>
      <c r="AC897">
        <v>1.46520239485327E-2</v>
      </c>
      <c r="AD897">
        <v>2.2247761519038902</v>
      </c>
      <c r="AE897">
        <v>9.9009900990098991</v>
      </c>
      <c r="AF897">
        <v>0.17455053237912299</v>
      </c>
      <c r="AG897">
        <v>6.0627279306473103E-2</v>
      </c>
      <c r="AH897" t="str">
        <f t="shared" si="24"/>
        <v/>
      </c>
    </row>
    <row r="898" spans="1:34" x14ac:dyDescent="0.3">
      <c r="A898">
        <v>60</v>
      </c>
      <c r="B898" t="s">
        <v>54</v>
      </c>
      <c r="C898">
        <v>23</v>
      </c>
      <c r="D898">
        <v>6552</v>
      </c>
      <c r="E898">
        <v>5575</v>
      </c>
      <c r="F898">
        <v>128732</v>
      </c>
      <c r="G898">
        <v>1</v>
      </c>
      <c r="H898">
        <v>8.1057945542250404E-2</v>
      </c>
      <c r="I898">
        <v>0.35103785103785101</v>
      </c>
      <c r="J898">
        <v>0.412556053811659</v>
      </c>
      <c r="K898">
        <v>1</v>
      </c>
      <c r="L898" t="str">
        <f t="shared" si="23"/>
        <v/>
      </c>
      <c r="W898">
        <v>82</v>
      </c>
      <c r="X898" t="s">
        <v>28</v>
      </c>
      <c r="Y898">
        <v>1</v>
      </c>
      <c r="Z898">
        <v>101</v>
      </c>
      <c r="AA898">
        <v>4206</v>
      </c>
      <c r="AB898">
        <v>128732</v>
      </c>
      <c r="AC898">
        <v>0.96513819078922403</v>
      </c>
      <c r="AD898">
        <v>0.30303715107601997</v>
      </c>
      <c r="AE898">
        <v>0.99009900990098998</v>
      </c>
      <c r="AF898">
        <v>2.3775558725629999E-2</v>
      </c>
      <c r="AG898">
        <v>1</v>
      </c>
      <c r="AH898" t="str">
        <f t="shared" si="24"/>
        <v/>
      </c>
    </row>
    <row r="899" spans="1:34" x14ac:dyDescent="0.3">
      <c r="A899">
        <v>60</v>
      </c>
      <c r="B899" t="s">
        <v>55</v>
      </c>
      <c r="C899">
        <v>1</v>
      </c>
      <c r="D899">
        <v>6552</v>
      </c>
      <c r="E899">
        <v>844</v>
      </c>
      <c r="F899">
        <v>128732</v>
      </c>
      <c r="G899">
        <v>1</v>
      </c>
      <c r="H899">
        <v>2.3279314156091399E-2</v>
      </c>
      <c r="I899">
        <v>1.52625152625152E-2</v>
      </c>
      <c r="J899">
        <v>0.118483412322274</v>
      </c>
      <c r="K899">
        <v>1</v>
      </c>
      <c r="L899" t="str">
        <f t="shared" si="23"/>
        <v/>
      </c>
      <c r="W899">
        <v>82</v>
      </c>
      <c r="X899" t="s">
        <v>29</v>
      </c>
      <c r="Y899">
        <v>3</v>
      </c>
      <c r="Z899">
        <v>101</v>
      </c>
      <c r="AA899">
        <v>2699</v>
      </c>
      <c r="AB899">
        <v>128732</v>
      </c>
      <c r="AC899">
        <v>0.35544926829819801</v>
      </c>
      <c r="AD899">
        <v>1.4167183298544701</v>
      </c>
      <c r="AE899">
        <v>2.9702970297029698</v>
      </c>
      <c r="AF899">
        <v>0.111152278621711</v>
      </c>
      <c r="AG899">
        <v>1</v>
      </c>
      <c r="AH899" t="str">
        <f t="shared" si="24"/>
        <v/>
      </c>
    </row>
    <row r="900" spans="1:34" x14ac:dyDescent="0.3">
      <c r="A900">
        <v>60</v>
      </c>
      <c r="B900" t="s">
        <v>56</v>
      </c>
      <c r="C900">
        <v>3</v>
      </c>
      <c r="D900">
        <v>6552</v>
      </c>
      <c r="E900">
        <v>3741</v>
      </c>
      <c r="F900">
        <v>128732</v>
      </c>
      <c r="G900">
        <v>1</v>
      </c>
      <c r="H900">
        <v>1.5756007335798801E-2</v>
      </c>
      <c r="I900">
        <v>4.5787545787545701E-2</v>
      </c>
      <c r="J900">
        <v>8.0192461908580495E-2</v>
      </c>
      <c r="K900">
        <v>1</v>
      </c>
      <c r="L900" t="str">
        <f t="shared" si="23"/>
        <v/>
      </c>
      <c r="W900">
        <v>83</v>
      </c>
      <c r="X900" t="s">
        <v>21</v>
      </c>
      <c r="Y900">
        <v>1</v>
      </c>
      <c r="Z900">
        <v>209</v>
      </c>
      <c r="AA900">
        <v>1370</v>
      </c>
      <c r="AB900">
        <v>128732</v>
      </c>
      <c r="AC900">
        <v>0.89332533533582503</v>
      </c>
      <c r="AD900">
        <v>0.44959312681171998</v>
      </c>
      <c r="AE900">
        <v>0.47846889952153099</v>
      </c>
      <c r="AF900">
        <v>7.2992700729927001E-2</v>
      </c>
      <c r="AG900">
        <v>1</v>
      </c>
      <c r="AH900" t="str">
        <f t="shared" si="24"/>
        <v/>
      </c>
    </row>
    <row r="901" spans="1:34" x14ac:dyDescent="0.3">
      <c r="A901">
        <v>60</v>
      </c>
      <c r="B901" t="s">
        <v>57</v>
      </c>
      <c r="C901">
        <v>24</v>
      </c>
      <c r="D901">
        <v>6552</v>
      </c>
      <c r="E901">
        <v>2931</v>
      </c>
      <c r="F901">
        <v>128732</v>
      </c>
      <c r="G901">
        <v>1</v>
      </c>
      <c r="H901">
        <v>0.160882220247624</v>
      </c>
      <c r="I901">
        <v>0.366300366300366</v>
      </c>
      <c r="J901">
        <v>0.81883316274309104</v>
      </c>
      <c r="K901">
        <v>1</v>
      </c>
      <c r="L901" t="str">
        <f t="shared" si="23"/>
        <v/>
      </c>
      <c r="W901">
        <v>83</v>
      </c>
      <c r="X901" t="s">
        <v>22</v>
      </c>
      <c r="Y901">
        <v>22</v>
      </c>
      <c r="Z901">
        <v>209</v>
      </c>
      <c r="AA901">
        <v>40602</v>
      </c>
      <c r="AB901">
        <v>128732</v>
      </c>
      <c r="AC901">
        <v>0.99999999999984002</v>
      </c>
      <c r="AD901">
        <v>0.333745550517345</v>
      </c>
      <c r="AE901">
        <v>10.5263157894736</v>
      </c>
      <c r="AF901">
        <v>5.4184522929904902E-2</v>
      </c>
      <c r="AG901">
        <v>1</v>
      </c>
      <c r="AH901" t="str">
        <f t="shared" si="24"/>
        <v/>
      </c>
    </row>
    <row r="902" spans="1:34" x14ac:dyDescent="0.3">
      <c r="A902">
        <v>60</v>
      </c>
      <c r="B902" t="s">
        <v>60</v>
      </c>
      <c r="C902">
        <v>6</v>
      </c>
      <c r="D902">
        <v>6552</v>
      </c>
      <c r="E902">
        <v>3142</v>
      </c>
      <c r="F902">
        <v>128732</v>
      </c>
      <c r="G902">
        <v>1</v>
      </c>
      <c r="H902">
        <v>3.7519556615673702E-2</v>
      </c>
      <c r="I902">
        <v>9.15750915750915E-2</v>
      </c>
      <c r="J902">
        <v>0.190961171228516</v>
      </c>
      <c r="K902">
        <v>1</v>
      </c>
      <c r="L902" t="str">
        <f t="shared" si="23"/>
        <v/>
      </c>
      <c r="W902">
        <v>83</v>
      </c>
      <c r="X902" t="s">
        <v>24</v>
      </c>
      <c r="Y902">
        <v>53</v>
      </c>
      <c r="Z902">
        <v>209</v>
      </c>
      <c r="AA902">
        <v>49767</v>
      </c>
      <c r="AB902">
        <v>128732</v>
      </c>
      <c r="AC902">
        <v>0.99998249227892999</v>
      </c>
      <c r="AD902">
        <v>0.65595589321837799</v>
      </c>
      <c r="AE902">
        <v>25.358851674641102</v>
      </c>
      <c r="AF902">
        <v>0.106496272630457</v>
      </c>
      <c r="AG902">
        <v>1</v>
      </c>
      <c r="AH902" t="str">
        <f t="shared" si="24"/>
        <v/>
      </c>
    </row>
    <row r="903" spans="1:34" x14ac:dyDescent="0.3">
      <c r="A903">
        <v>60</v>
      </c>
      <c r="B903" t="s">
        <v>61</v>
      </c>
      <c r="C903">
        <v>3</v>
      </c>
      <c r="D903">
        <v>6552</v>
      </c>
      <c r="E903">
        <v>2536</v>
      </c>
      <c r="F903">
        <v>128732</v>
      </c>
      <c r="G903">
        <v>1</v>
      </c>
      <c r="H903">
        <v>2.3242595994961899E-2</v>
      </c>
      <c r="I903">
        <v>4.5787545787545701E-2</v>
      </c>
      <c r="J903">
        <v>0.118296529968454</v>
      </c>
      <c r="K903">
        <v>1</v>
      </c>
      <c r="L903" t="str">
        <f t="shared" si="23"/>
        <v/>
      </c>
      <c r="W903">
        <v>83</v>
      </c>
      <c r="X903" t="s">
        <v>25</v>
      </c>
      <c r="Y903">
        <v>13</v>
      </c>
      <c r="Z903">
        <v>209</v>
      </c>
      <c r="AA903">
        <v>7899</v>
      </c>
      <c r="AB903">
        <v>128732</v>
      </c>
      <c r="AC903">
        <v>0.52043340395865501</v>
      </c>
      <c r="AD903">
        <v>1.0137047206629599</v>
      </c>
      <c r="AE903">
        <v>6.2200956937798999</v>
      </c>
      <c r="AF903">
        <v>0.16457779465755101</v>
      </c>
      <c r="AG903">
        <v>1</v>
      </c>
      <c r="AH903" t="str">
        <f t="shared" si="24"/>
        <v/>
      </c>
    </row>
    <row r="904" spans="1:34" x14ac:dyDescent="0.3">
      <c r="A904">
        <v>61</v>
      </c>
      <c r="B904" t="s">
        <v>64</v>
      </c>
      <c r="C904">
        <v>2</v>
      </c>
      <c r="D904">
        <v>358</v>
      </c>
      <c r="E904">
        <v>161</v>
      </c>
      <c r="F904">
        <v>128732</v>
      </c>
      <c r="G904">
        <v>7.4470661681662595E-2</v>
      </c>
      <c r="H904">
        <v>4.4669141885561601</v>
      </c>
      <c r="I904">
        <v>0.55865921787709405</v>
      </c>
      <c r="J904">
        <v>1.24223602484472</v>
      </c>
      <c r="K904">
        <v>0.24931482389078299</v>
      </c>
      <c r="L904" t="str">
        <f t="shared" ref="L904:L967" si="25">IF(K904&lt;0.001,"***",IF(K904&lt;0.01,"**",IF(K904&lt;0.05,"*","")))</f>
        <v/>
      </c>
      <c r="W904">
        <v>83</v>
      </c>
      <c r="X904" t="s">
        <v>26</v>
      </c>
      <c r="Y904">
        <v>33</v>
      </c>
      <c r="Z904">
        <v>209</v>
      </c>
      <c r="AA904">
        <v>13864</v>
      </c>
      <c r="AB904">
        <v>128732</v>
      </c>
      <c r="AC904">
        <v>1.6348523600045201E-2</v>
      </c>
      <c r="AD904">
        <v>1.4661068424089601</v>
      </c>
      <c r="AE904">
        <v>15.789473684210501</v>
      </c>
      <c r="AF904">
        <v>0.23802654356607</v>
      </c>
      <c r="AG904">
        <v>6.7408877238214607E-2</v>
      </c>
      <c r="AH904" t="str">
        <f t="shared" ref="AH904:AH967" si="26">IF(AG904&lt;0.001,"***",IF(AG904&lt;0.01,"**",IF(AG904&lt;0.05,"*","")))</f>
        <v/>
      </c>
    </row>
    <row r="905" spans="1:34" x14ac:dyDescent="0.3">
      <c r="A905">
        <v>61</v>
      </c>
      <c r="B905" t="s">
        <v>54</v>
      </c>
      <c r="C905">
        <v>1</v>
      </c>
      <c r="D905">
        <v>358</v>
      </c>
      <c r="E905">
        <v>5575</v>
      </c>
      <c r="F905">
        <v>128732</v>
      </c>
      <c r="G905">
        <v>0.99999987211846697</v>
      </c>
      <c r="H905">
        <v>6.4499837162111301E-2</v>
      </c>
      <c r="I905">
        <v>0.27932960893854702</v>
      </c>
      <c r="J905">
        <v>1.79372197309417E-2</v>
      </c>
      <c r="K905">
        <v>1</v>
      </c>
      <c r="L905" t="str">
        <f t="shared" si="25"/>
        <v/>
      </c>
      <c r="W905">
        <v>83</v>
      </c>
      <c r="X905" t="s">
        <v>28</v>
      </c>
      <c r="Y905">
        <v>7</v>
      </c>
      <c r="Z905">
        <v>209</v>
      </c>
      <c r="AA905">
        <v>4206</v>
      </c>
      <c r="AB905">
        <v>128732</v>
      </c>
      <c r="AC905">
        <v>0.52664458805011205</v>
      </c>
      <c r="AD905">
        <v>1.02510653497964</v>
      </c>
      <c r="AE905">
        <v>3.3492822966507099</v>
      </c>
      <c r="AF905">
        <v>0.16642891107940999</v>
      </c>
      <c r="AG905">
        <v>1</v>
      </c>
      <c r="AH905" t="str">
        <f t="shared" si="26"/>
        <v/>
      </c>
    </row>
    <row r="906" spans="1:34" x14ac:dyDescent="0.3">
      <c r="A906">
        <v>61</v>
      </c>
      <c r="B906" t="s">
        <v>49</v>
      </c>
      <c r="C906">
        <v>9</v>
      </c>
      <c r="D906">
        <v>358</v>
      </c>
      <c r="E906">
        <v>39019</v>
      </c>
      <c r="F906">
        <v>128732</v>
      </c>
      <c r="G906">
        <v>1</v>
      </c>
      <c r="H906">
        <v>8.2941114062608901E-2</v>
      </c>
      <c r="I906">
        <v>2.5139664804469199</v>
      </c>
      <c r="J906">
        <v>2.3065685947871499E-2</v>
      </c>
      <c r="K906">
        <v>1</v>
      </c>
      <c r="L906" t="str">
        <f t="shared" si="25"/>
        <v/>
      </c>
      <c r="W906">
        <v>84</v>
      </c>
      <c r="X906" t="s">
        <v>22</v>
      </c>
      <c r="Y906">
        <v>27</v>
      </c>
      <c r="Z906">
        <v>80</v>
      </c>
      <c r="AA906">
        <v>40602</v>
      </c>
      <c r="AB906">
        <v>128732</v>
      </c>
      <c r="AC906">
        <v>0.375106277553162</v>
      </c>
      <c r="AD906">
        <v>1.0700716713462299</v>
      </c>
      <c r="AE906">
        <v>33.75</v>
      </c>
      <c r="AF906">
        <v>6.6499187232156004E-2</v>
      </c>
      <c r="AG906">
        <v>1</v>
      </c>
      <c r="AH906" t="str">
        <f t="shared" si="26"/>
        <v/>
      </c>
    </row>
    <row r="907" spans="1:34" x14ac:dyDescent="0.3">
      <c r="A907">
        <v>61</v>
      </c>
      <c r="B907" t="s">
        <v>58</v>
      </c>
      <c r="C907">
        <v>7</v>
      </c>
      <c r="D907">
        <v>358</v>
      </c>
      <c r="E907">
        <v>24542</v>
      </c>
      <c r="F907">
        <v>128732</v>
      </c>
      <c r="G907">
        <v>1</v>
      </c>
      <c r="H907">
        <v>0.102563203701874</v>
      </c>
      <c r="I907">
        <v>1.95530726256983</v>
      </c>
      <c r="J907">
        <v>2.85225328009127E-2</v>
      </c>
      <c r="K907">
        <v>1</v>
      </c>
      <c r="L907" t="str">
        <f t="shared" si="25"/>
        <v/>
      </c>
      <c r="W907">
        <v>84</v>
      </c>
      <c r="X907" t="s">
        <v>24</v>
      </c>
      <c r="Y907">
        <v>6</v>
      </c>
      <c r="Z907">
        <v>80</v>
      </c>
      <c r="AA907">
        <v>49767</v>
      </c>
      <c r="AB907">
        <v>128732</v>
      </c>
      <c r="AC907">
        <v>0.99999999997243905</v>
      </c>
      <c r="AD907">
        <v>0.194002049550907</v>
      </c>
      <c r="AE907">
        <v>7.5</v>
      </c>
      <c r="AF907">
        <v>1.2056181807221599E-2</v>
      </c>
      <c r="AG907">
        <v>1</v>
      </c>
      <c r="AH907" t="str">
        <f t="shared" si="26"/>
        <v/>
      </c>
    </row>
    <row r="908" spans="1:34" x14ac:dyDescent="0.3">
      <c r="A908">
        <v>62</v>
      </c>
      <c r="B908" t="s">
        <v>59</v>
      </c>
      <c r="C908">
        <v>3</v>
      </c>
      <c r="D908">
        <v>21</v>
      </c>
      <c r="E908">
        <v>16317</v>
      </c>
      <c r="F908">
        <v>128732</v>
      </c>
      <c r="G908">
        <v>0.50807977404900295</v>
      </c>
      <c r="H908">
        <v>1.1270629229812901</v>
      </c>
      <c r="I908">
        <v>14.285714285714199</v>
      </c>
      <c r="J908">
        <v>1.83857326714469E-2</v>
      </c>
      <c r="K908">
        <v>1</v>
      </c>
      <c r="L908" t="str">
        <f t="shared" si="25"/>
        <v/>
      </c>
      <c r="W908">
        <v>84</v>
      </c>
      <c r="X908" t="s">
        <v>26</v>
      </c>
      <c r="Y908">
        <v>5</v>
      </c>
      <c r="Z908">
        <v>80</v>
      </c>
      <c r="AA908">
        <v>13864</v>
      </c>
      <c r="AB908">
        <v>128732</v>
      </c>
      <c r="AC908">
        <v>0.94106397086742799</v>
      </c>
      <c r="AD908">
        <v>0.58033395845354796</v>
      </c>
      <c r="AE908">
        <v>6.25</v>
      </c>
      <c r="AF908">
        <v>3.60646278130409E-2</v>
      </c>
      <c r="AG908">
        <v>1</v>
      </c>
      <c r="AH908" t="str">
        <f t="shared" si="26"/>
        <v/>
      </c>
    </row>
    <row r="909" spans="1:34" x14ac:dyDescent="0.3">
      <c r="A909">
        <v>62</v>
      </c>
      <c r="B909" t="s">
        <v>49</v>
      </c>
      <c r="C909">
        <v>5</v>
      </c>
      <c r="D909">
        <v>21</v>
      </c>
      <c r="E909">
        <v>39019</v>
      </c>
      <c r="F909">
        <v>128732</v>
      </c>
      <c r="G909">
        <v>0.81001190663077605</v>
      </c>
      <c r="H909">
        <v>0.78552695329137501</v>
      </c>
      <c r="I909">
        <v>23.8095238095238</v>
      </c>
      <c r="J909">
        <v>1.28142699710397E-2</v>
      </c>
      <c r="K909">
        <v>1</v>
      </c>
      <c r="L909" t="str">
        <f t="shared" si="25"/>
        <v/>
      </c>
      <c r="W909">
        <v>84</v>
      </c>
      <c r="X909" t="s">
        <v>29</v>
      </c>
      <c r="Y909">
        <v>3</v>
      </c>
      <c r="Z909">
        <v>80</v>
      </c>
      <c r="AA909">
        <v>2699</v>
      </c>
      <c r="AB909">
        <v>128732</v>
      </c>
      <c r="AC909">
        <v>0.235848762497543</v>
      </c>
      <c r="AD909">
        <v>1.7886068914412701</v>
      </c>
      <c r="AE909">
        <v>3.75</v>
      </c>
      <c r="AF909">
        <v>0.111152278621711</v>
      </c>
      <c r="AG909">
        <v>0.72487900494651702</v>
      </c>
      <c r="AH909" t="str">
        <f t="shared" si="26"/>
        <v/>
      </c>
    </row>
    <row r="910" spans="1:34" x14ac:dyDescent="0.3">
      <c r="A910">
        <v>63</v>
      </c>
      <c r="B910" t="s">
        <v>49</v>
      </c>
      <c r="C910">
        <v>10</v>
      </c>
      <c r="D910">
        <v>26</v>
      </c>
      <c r="E910">
        <v>39019</v>
      </c>
      <c r="F910">
        <v>128732</v>
      </c>
      <c r="G910">
        <v>0.240405151960492</v>
      </c>
      <c r="H910">
        <v>1.2689281553168299</v>
      </c>
      <c r="I910">
        <v>38.461538461538403</v>
      </c>
      <c r="J910">
        <v>2.5628539942079399E-2</v>
      </c>
      <c r="K910">
        <v>0.70743426882641802</v>
      </c>
      <c r="L910" t="str">
        <f t="shared" si="25"/>
        <v/>
      </c>
      <c r="W910">
        <v>85</v>
      </c>
      <c r="X910" t="s">
        <v>21</v>
      </c>
      <c r="Y910">
        <v>2</v>
      </c>
      <c r="Z910">
        <v>119</v>
      </c>
      <c r="AA910">
        <v>1370</v>
      </c>
      <c r="AB910">
        <v>128732</v>
      </c>
      <c r="AC910">
        <v>0.36178798942375201</v>
      </c>
      <c r="AD910">
        <v>1.5792430840949501</v>
      </c>
      <c r="AE910">
        <v>1.6806722689075599</v>
      </c>
      <c r="AF910">
        <v>0.145985401459854</v>
      </c>
      <c r="AG910">
        <v>1</v>
      </c>
      <c r="AH910" t="str">
        <f t="shared" si="26"/>
        <v/>
      </c>
    </row>
    <row r="911" spans="1:34" x14ac:dyDescent="0.3">
      <c r="A911">
        <v>63</v>
      </c>
      <c r="B911" t="s">
        <v>58</v>
      </c>
      <c r="C911">
        <v>3</v>
      </c>
      <c r="D911">
        <v>26</v>
      </c>
      <c r="E911">
        <v>24542</v>
      </c>
      <c r="F911">
        <v>128732</v>
      </c>
      <c r="G911">
        <v>0.89715562270103899</v>
      </c>
      <c r="H911">
        <v>0.60523560865831205</v>
      </c>
      <c r="I911">
        <v>11.538461538461499</v>
      </c>
      <c r="J911">
        <v>1.22239426289625E-2</v>
      </c>
      <c r="K911">
        <v>1</v>
      </c>
      <c r="L911" t="str">
        <f t="shared" si="25"/>
        <v/>
      </c>
      <c r="W911">
        <v>85</v>
      </c>
      <c r="X911" t="s">
        <v>22</v>
      </c>
      <c r="Y911">
        <v>27</v>
      </c>
      <c r="Z911">
        <v>119</v>
      </c>
      <c r="AA911">
        <v>40602</v>
      </c>
      <c r="AB911">
        <v>128732</v>
      </c>
      <c r="AC911">
        <v>0.987245932834102</v>
      </c>
      <c r="AD911">
        <v>0.71937591351007601</v>
      </c>
      <c r="AE911">
        <v>22.689075630252098</v>
      </c>
      <c r="AF911">
        <v>6.6499187232156004E-2</v>
      </c>
      <c r="AG911">
        <v>1</v>
      </c>
      <c r="AH911" t="str">
        <f t="shared" si="26"/>
        <v/>
      </c>
    </row>
    <row r="912" spans="1:34" x14ac:dyDescent="0.3">
      <c r="A912">
        <v>65</v>
      </c>
      <c r="B912" t="s">
        <v>61</v>
      </c>
      <c r="C912">
        <v>13</v>
      </c>
      <c r="D912">
        <v>576</v>
      </c>
      <c r="E912">
        <v>2536</v>
      </c>
      <c r="F912">
        <v>128732</v>
      </c>
      <c r="G912">
        <v>0.34890895592067001</v>
      </c>
      <c r="H912">
        <v>1.14566629425166</v>
      </c>
      <c r="I912">
        <v>2.2569444444444402</v>
      </c>
      <c r="J912">
        <v>0.51261829652996804</v>
      </c>
      <c r="K912">
        <v>0.97621344366596996</v>
      </c>
      <c r="L912" t="str">
        <f t="shared" si="25"/>
        <v/>
      </c>
      <c r="W912">
        <v>85</v>
      </c>
      <c r="X912" t="s">
        <v>24</v>
      </c>
      <c r="Y912">
        <v>4</v>
      </c>
      <c r="Z912">
        <v>119</v>
      </c>
      <c r="AA912">
        <v>49767</v>
      </c>
      <c r="AB912">
        <v>128732</v>
      </c>
      <c r="AC912">
        <v>1</v>
      </c>
      <c r="AD912">
        <v>8.6947697277717506E-2</v>
      </c>
      <c r="AE912">
        <v>3.3613445378151199</v>
      </c>
      <c r="AF912">
        <v>8.0374545381477602E-3</v>
      </c>
      <c r="AG912">
        <v>1</v>
      </c>
      <c r="AH912" t="str">
        <f t="shared" si="26"/>
        <v/>
      </c>
    </row>
    <row r="913" spans="1:34" x14ac:dyDescent="0.3">
      <c r="A913">
        <v>65</v>
      </c>
      <c r="B913" t="s">
        <v>63</v>
      </c>
      <c r="C913">
        <v>4</v>
      </c>
      <c r="D913">
        <v>576</v>
      </c>
      <c r="E913">
        <v>1595</v>
      </c>
      <c r="F913">
        <v>128732</v>
      </c>
      <c r="G913">
        <v>0.92676615394829698</v>
      </c>
      <c r="H913">
        <v>0.56048415186346201</v>
      </c>
      <c r="I913">
        <v>0.69444444444444398</v>
      </c>
      <c r="J913">
        <v>0.25078369905956099</v>
      </c>
      <c r="K913">
        <v>1</v>
      </c>
      <c r="L913" t="str">
        <f t="shared" si="25"/>
        <v/>
      </c>
      <c r="W913">
        <v>85</v>
      </c>
      <c r="X913" t="s">
        <v>26</v>
      </c>
      <c r="Y913">
        <v>10</v>
      </c>
      <c r="Z913">
        <v>119</v>
      </c>
      <c r="AA913">
        <v>13864</v>
      </c>
      <c r="AB913">
        <v>128732</v>
      </c>
      <c r="AC913">
        <v>0.83681678266619297</v>
      </c>
      <c r="AD913">
        <v>0.780280952542586</v>
      </c>
      <c r="AE913">
        <v>8.4033613445378101</v>
      </c>
      <c r="AF913">
        <v>7.2129255626081898E-2</v>
      </c>
      <c r="AG913">
        <v>1</v>
      </c>
      <c r="AH913" t="str">
        <f t="shared" si="26"/>
        <v/>
      </c>
    </row>
    <row r="914" spans="1:34" x14ac:dyDescent="0.3">
      <c r="A914">
        <v>65</v>
      </c>
      <c r="B914" t="s">
        <v>53</v>
      </c>
      <c r="C914">
        <v>1</v>
      </c>
      <c r="D914">
        <v>576</v>
      </c>
      <c r="E914">
        <v>1249</v>
      </c>
      <c r="F914">
        <v>128732</v>
      </c>
      <c r="G914">
        <v>0.99640592732385103</v>
      </c>
      <c r="H914">
        <v>0.17893759452006</v>
      </c>
      <c r="I914">
        <v>0.17361111111111099</v>
      </c>
      <c r="J914">
        <v>8.0064051240992695E-2</v>
      </c>
      <c r="K914">
        <v>1</v>
      </c>
      <c r="L914" t="str">
        <f t="shared" si="25"/>
        <v/>
      </c>
      <c r="W914">
        <v>85</v>
      </c>
      <c r="X914" t="s">
        <v>28</v>
      </c>
      <c r="Y914">
        <v>2</v>
      </c>
      <c r="Z914">
        <v>119</v>
      </c>
      <c r="AA914">
        <v>4206</v>
      </c>
      <c r="AB914">
        <v>128732</v>
      </c>
      <c r="AC914">
        <v>0.90374439531817896</v>
      </c>
      <c r="AD914">
        <v>0.51439919762484099</v>
      </c>
      <c r="AE914">
        <v>1.6806722689075599</v>
      </c>
      <c r="AF914">
        <v>4.7551117451260103E-2</v>
      </c>
      <c r="AG914">
        <v>1</v>
      </c>
      <c r="AH914" t="str">
        <f t="shared" si="26"/>
        <v/>
      </c>
    </row>
    <row r="915" spans="1:34" x14ac:dyDescent="0.3">
      <c r="A915">
        <v>65</v>
      </c>
      <c r="B915" t="s">
        <v>57</v>
      </c>
      <c r="C915">
        <v>3</v>
      </c>
      <c r="D915">
        <v>576</v>
      </c>
      <c r="E915">
        <v>2931</v>
      </c>
      <c r="F915">
        <v>128732</v>
      </c>
      <c r="G915">
        <v>0.99982321709502198</v>
      </c>
      <c r="H915">
        <v>0.22875440691459101</v>
      </c>
      <c r="I915">
        <v>0.52083333333333304</v>
      </c>
      <c r="J915">
        <v>0.102354145342886</v>
      </c>
      <c r="K915">
        <v>1</v>
      </c>
      <c r="L915" t="str">
        <f t="shared" si="25"/>
        <v/>
      </c>
      <c r="W915">
        <v>86</v>
      </c>
      <c r="X915" t="s">
        <v>18</v>
      </c>
      <c r="Y915">
        <v>1</v>
      </c>
      <c r="Z915">
        <v>23</v>
      </c>
      <c r="AA915">
        <v>1855</v>
      </c>
      <c r="AB915">
        <v>128732</v>
      </c>
      <c r="AC915">
        <v>0.28384938930264197</v>
      </c>
      <c r="AD915">
        <v>3.0172741122700102</v>
      </c>
      <c r="AE915">
        <v>4.3478260869565197</v>
      </c>
      <c r="AF915">
        <v>5.3908355795148202E-2</v>
      </c>
      <c r="AG915">
        <v>0.85629764538091402</v>
      </c>
      <c r="AH915" t="str">
        <f t="shared" si="26"/>
        <v/>
      </c>
    </row>
    <row r="916" spans="1:34" x14ac:dyDescent="0.3">
      <c r="A916">
        <v>65</v>
      </c>
      <c r="B916" t="s">
        <v>56</v>
      </c>
      <c r="C916">
        <v>3</v>
      </c>
      <c r="D916">
        <v>576</v>
      </c>
      <c r="E916">
        <v>3741</v>
      </c>
      <c r="F916">
        <v>128732</v>
      </c>
      <c r="G916">
        <v>0.99999321955709897</v>
      </c>
      <c r="H916">
        <v>0.17922458344471101</v>
      </c>
      <c r="I916">
        <v>0.52083333333333304</v>
      </c>
      <c r="J916">
        <v>8.0192461908580495E-2</v>
      </c>
      <c r="K916">
        <v>1</v>
      </c>
      <c r="L916" t="str">
        <f t="shared" si="25"/>
        <v/>
      </c>
      <c r="W916">
        <v>86</v>
      </c>
      <c r="X916" t="s">
        <v>22</v>
      </c>
      <c r="Y916">
        <v>1</v>
      </c>
      <c r="Z916">
        <v>23</v>
      </c>
      <c r="AA916">
        <v>40602</v>
      </c>
      <c r="AB916">
        <v>128732</v>
      </c>
      <c r="AC916">
        <v>0.99983606807090297</v>
      </c>
      <c r="AD916">
        <v>0.13785142303977299</v>
      </c>
      <c r="AE916">
        <v>4.3478260869565197</v>
      </c>
      <c r="AF916">
        <v>2.4629328604502199E-3</v>
      </c>
      <c r="AG916">
        <v>1</v>
      </c>
      <c r="AH916" t="str">
        <f t="shared" si="26"/>
        <v/>
      </c>
    </row>
    <row r="917" spans="1:34" x14ac:dyDescent="0.3">
      <c r="A917">
        <v>65</v>
      </c>
      <c r="B917" t="s">
        <v>60</v>
      </c>
      <c r="C917">
        <v>1</v>
      </c>
      <c r="D917">
        <v>576</v>
      </c>
      <c r="E917">
        <v>3142</v>
      </c>
      <c r="F917">
        <v>128732</v>
      </c>
      <c r="G917">
        <v>0.99999936223291797</v>
      </c>
      <c r="H917">
        <v>7.1130826083881396E-2</v>
      </c>
      <c r="I917">
        <v>0.17361111111111099</v>
      </c>
      <c r="J917">
        <v>3.18268618714194E-2</v>
      </c>
      <c r="K917">
        <v>1</v>
      </c>
      <c r="L917" t="str">
        <f t="shared" si="25"/>
        <v/>
      </c>
      <c r="W917">
        <v>86</v>
      </c>
      <c r="X917" t="s">
        <v>24</v>
      </c>
      <c r="Y917">
        <v>5</v>
      </c>
      <c r="Z917">
        <v>23</v>
      </c>
      <c r="AA917">
        <v>49767</v>
      </c>
      <c r="AB917">
        <v>128732</v>
      </c>
      <c r="AC917">
        <v>0.97432592572701604</v>
      </c>
      <c r="AD917">
        <v>0.56232478130697705</v>
      </c>
      <c r="AE917">
        <v>21.739130434782599</v>
      </c>
      <c r="AF917">
        <v>1.0046818172684701E-2</v>
      </c>
      <c r="AG917">
        <v>1</v>
      </c>
      <c r="AH917" t="str">
        <f t="shared" si="26"/>
        <v/>
      </c>
    </row>
    <row r="918" spans="1:34" x14ac:dyDescent="0.3">
      <c r="A918">
        <v>65</v>
      </c>
      <c r="B918" t="s">
        <v>54</v>
      </c>
      <c r="C918">
        <v>3</v>
      </c>
      <c r="D918">
        <v>576</v>
      </c>
      <c r="E918">
        <v>5575</v>
      </c>
      <c r="F918">
        <v>128732</v>
      </c>
      <c r="G918">
        <v>0.99999999706610199</v>
      </c>
      <c r="H918">
        <v>0.120265321375186</v>
      </c>
      <c r="I918">
        <v>0.52083333333333304</v>
      </c>
      <c r="J918">
        <v>5.3811659192825101E-2</v>
      </c>
      <c r="K918">
        <v>1</v>
      </c>
      <c r="L918" t="str">
        <f t="shared" si="25"/>
        <v/>
      </c>
      <c r="W918">
        <v>86</v>
      </c>
      <c r="X918" t="s">
        <v>25</v>
      </c>
      <c r="Y918">
        <v>2</v>
      </c>
      <c r="Z918">
        <v>23</v>
      </c>
      <c r="AA918">
        <v>7899</v>
      </c>
      <c r="AB918">
        <v>128732</v>
      </c>
      <c r="AC918">
        <v>0.41652288859664299</v>
      </c>
      <c r="AD918">
        <v>1.4171524188532301</v>
      </c>
      <c r="AE918">
        <v>8.6956521739130395</v>
      </c>
      <c r="AF918">
        <v>2.5319660716546399E-2</v>
      </c>
      <c r="AG918">
        <v>1</v>
      </c>
      <c r="AH918" t="str">
        <f t="shared" si="26"/>
        <v/>
      </c>
    </row>
    <row r="919" spans="1:34" x14ac:dyDescent="0.3">
      <c r="A919">
        <v>65</v>
      </c>
      <c r="B919" t="s">
        <v>49</v>
      </c>
      <c r="C919">
        <v>10</v>
      </c>
      <c r="D919">
        <v>576</v>
      </c>
      <c r="E919">
        <v>39019</v>
      </c>
      <c r="F919">
        <v>128732</v>
      </c>
      <c r="G919">
        <v>1</v>
      </c>
      <c r="H919">
        <v>5.7278007010829399E-2</v>
      </c>
      <c r="I919">
        <v>1.7361111111111101</v>
      </c>
      <c r="J919">
        <v>2.5628539942079399E-2</v>
      </c>
      <c r="K919">
        <v>1</v>
      </c>
      <c r="L919" t="str">
        <f t="shared" si="25"/>
        <v/>
      </c>
      <c r="W919">
        <v>86</v>
      </c>
      <c r="X919" t="s">
        <v>26</v>
      </c>
      <c r="Y919">
        <v>1</v>
      </c>
      <c r="Z919">
        <v>23</v>
      </c>
      <c r="AA919">
        <v>13864</v>
      </c>
      <c r="AB919">
        <v>128732</v>
      </c>
      <c r="AC919">
        <v>0.92727471061267097</v>
      </c>
      <c r="AD919">
        <v>0.40371057979377301</v>
      </c>
      <c r="AE919">
        <v>4.3478260869565197</v>
      </c>
      <c r="AF919">
        <v>7.2129255626081903E-3</v>
      </c>
      <c r="AG919">
        <v>1</v>
      </c>
      <c r="AH919" t="str">
        <f t="shared" si="26"/>
        <v/>
      </c>
    </row>
    <row r="920" spans="1:34" x14ac:dyDescent="0.3">
      <c r="A920">
        <v>65</v>
      </c>
      <c r="B920" t="s">
        <v>50</v>
      </c>
      <c r="C920">
        <v>1</v>
      </c>
      <c r="D920">
        <v>576</v>
      </c>
      <c r="E920">
        <v>12771</v>
      </c>
      <c r="F920">
        <v>128732</v>
      </c>
      <c r="G920">
        <v>1</v>
      </c>
      <c r="H920">
        <v>1.75000435013354E-2</v>
      </c>
      <c r="I920">
        <v>0.17361111111111099</v>
      </c>
      <c r="J920">
        <v>7.8302403883799207E-3</v>
      </c>
      <c r="K920">
        <v>1</v>
      </c>
      <c r="L920" t="str">
        <f t="shared" si="25"/>
        <v/>
      </c>
      <c r="W920">
        <v>86</v>
      </c>
      <c r="X920" t="s">
        <v>27</v>
      </c>
      <c r="Y920">
        <v>1</v>
      </c>
      <c r="Z920">
        <v>23</v>
      </c>
      <c r="AA920">
        <v>5729</v>
      </c>
      <c r="AB920">
        <v>128732</v>
      </c>
      <c r="AC920">
        <v>0.64906106899971505</v>
      </c>
      <c r="AD920">
        <v>0.97696691887953702</v>
      </c>
      <c r="AE920">
        <v>4.3478260869565197</v>
      </c>
      <c r="AF920">
        <v>1.7455053237912299E-2</v>
      </c>
      <c r="AG920">
        <v>1</v>
      </c>
      <c r="AH920" t="str">
        <f t="shared" si="26"/>
        <v/>
      </c>
    </row>
    <row r="921" spans="1:34" x14ac:dyDescent="0.3">
      <c r="A921">
        <v>65</v>
      </c>
      <c r="B921" t="s">
        <v>59</v>
      </c>
      <c r="C921">
        <v>1</v>
      </c>
      <c r="D921">
        <v>576</v>
      </c>
      <c r="E921">
        <v>16317</v>
      </c>
      <c r="F921">
        <v>128732</v>
      </c>
      <c r="G921">
        <v>1</v>
      </c>
      <c r="H921">
        <v>1.3696945244564201E-2</v>
      </c>
      <c r="I921">
        <v>0.17361111111111099</v>
      </c>
      <c r="J921">
        <v>6.1285775571489802E-3</v>
      </c>
      <c r="K921">
        <v>1</v>
      </c>
      <c r="L921" t="str">
        <f t="shared" si="25"/>
        <v/>
      </c>
      <c r="W921">
        <v>87</v>
      </c>
      <c r="X921" t="s">
        <v>23</v>
      </c>
      <c r="Y921">
        <v>2</v>
      </c>
      <c r="Z921">
        <v>64</v>
      </c>
      <c r="AA921">
        <v>542</v>
      </c>
      <c r="AB921">
        <v>128732</v>
      </c>
      <c r="AC921">
        <v>3.0041011299322899E-2</v>
      </c>
      <c r="AD921">
        <v>7.4222785977859704</v>
      </c>
      <c r="AE921">
        <v>3.125</v>
      </c>
      <c r="AF921">
        <v>0.36900369003689998</v>
      </c>
      <c r="AG921">
        <v>0.11884467645779399</v>
      </c>
      <c r="AH921" t="str">
        <f t="shared" si="26"/>
        <v/>
      </c>
    </row>
    <row r="922" spans="1:34" x14ac:dyDescent="0.3">
      <c r="A922">
        <v>66</v>
      </c>
      <c r="B922" t="s">
        <v>50</v>
      </c>
      <c r="C922">
        <v>60</v>
      </c>
      <c r="D922">
        <v>492</v>
      </c>
      <c r="E922">
        <v>12771</v>
      </c>
      <c r="F922">
        <v>128732</v>
      </c>
      <c r="G922">
        <v>5.6286206402664497E-2</v>
      </c>
      <c r="H922">
        <v>1.2292713483864901</v>
      </c>
      <c r="I922">
        <v>12.1951219512195</v>
      </c>
      <c r="J922">
        <v>0.46981442330279499</v>
      </c>
      <c r="K922">
        <v>0.19357985626325799</v>
      </c>
      <c r="L922" t="str">
        <f t="shared" si="25"/>
        <v/>
      </c>
      <c r="W922">
        <v>87</v>
      </c>
      <c r="X922" t="s">
        <v>24</v>
      </c>
      <c r="Y922">
        <v>8</v>
      </c>
      <c r="Z922">
        <v>64</v>
      </c>
      <c r="AA922">
        <v>49767</v>
      </c>
      <c r="AB922">
        <v>128732</v>
      </c>
      <c r="AC922">
        <v>0.99999921967339001</v>
      </c>
      <c r="AD922">
        <v>0.32333674925151201</v>
      </c>
      <c r="AE922">
        <v>12.5</v>
      </c>
      <c r="AF922">
        <v>1.60749090762955E-2</v>
      </c>
      <c r="AG922">
        <v>1</v>
      </c>
      <c r="AH922" t="str">
        <f t="shared" si="26"/>
        <v/>
      </c>
    </row>
    <row r="923" spans="1:34" x14ac:dyDescent="0.3">
      <c r="A923">
        <v>66</v>
      </c>
      <c r="B923" t="s">
        <v>55</v>
      </c>
      <c r="C923">
        <v>3</v>
      </c>
      <c r="D923">
        <v>492</v>
      </c>
      <c r="E923">
        <v>844</v>
      </c>
      <c r="F923">
        <v>128732</v>
      </c>
      <c r="G923">
        <v>0.62674674090601601</v>
      </c>
      <c r="H923">
        <v>0.93003698994335904</v>
      </c>
      <c r="I923">
        <v>0.60975609756097504</v>
      </c>
      <c r="J923">
        <v>0.35545023696682398</v>
      </c>
      <c r="K923">
        <v>1</v>
      </c>
      <c r="L923" t="str">
        <f t="shared" si="25"/>
        <v/>
      </c>
      <c r="W923">
        <v>87</v>
      </c>
      <c r="X923" t="s">
        <v>26</v>
      </c>
      <c r="Y923">
        <v>6</v>
      </c>
      <c r="Z923">
        <v>64</v>
      </c>
      <c r="AA923">
        <v>13864</v>
      </c>
      <c r="AB923">
        <v>128732</v>
      </c>
      <c r="AC923">
        <v>0.69966678681597605</v>
      </c>
      <c r="AD923">
        <v>0.87050093768032299</v>
      </c>
      <c r="AE923">
        <v>9.375</v>
      </c>
      <c r="AF923">
        <v>4.3277553375649098E-2</v>
      </c>
      <c r="AG923">
        <v>1</v>
      </c>
      <c r="AH923" t="str">
        <f t="shared" si="26"/>
        <v/>
      </c>
    </row>
    <row r="924" spans="1:34" x14ac:dyDescent="0.3">
      <c r="A924">
        <v>66</v>
      </c>
      <c r="B924" t="s">
        <v>57</v>
      </c>
      <c r="C924">
        <v>10</v>
      </c>
      <c r="D924">
        <v>492</v>
      </c>
      <c r="E924">
        <v>2931</v>
      </c>
      <c r="F924">
        <v>128732</v>
      </c>
      <c r="G924">
        <v>0.68409241209865002</v>
      </c>
      <c r="H924">
        <v>0.89270012454474501</v>
      </c>
      <c r="I924">
        <v>2.03252032520325</v>
      </c>
      <c r="J924">
        <v>0.34118048447628702</v>
      </c>
      <c r="K924">
        <v>1</v>
      </c>
      <c r="L924" t="str">
        <f t="shared" si="25"/>
        <v/>
      </c>
      <c r="W924">
        <v>87</v>
      </c>
      <c r="X924" t="s">
        <v>27</v>
      </c>
      <c r="Y924">
        <v>2</v>
      </c>
      <c r="Z924">
        <v>64</v>
      </c>
      <c r="AA924">
        <v>5729</v>
      </c>
      <c r="AB924">
        <v>128732</v>
      </c>
      <c r="AC924">
        <v>0.78397910722272801</v>
      </c>
      <c r="AD924">
        <v>0.70219497294466704</v>
      </c>
      <c r="AE924">
        <v>3.125</v>
      </c>
      <c r="AF924">
        <v>3.4910106475824702E-2</v>
      </c>
      <c r="AG924">
        <v>1</v>
      </c>
      <c r="AH924" t="str">
        <f t="shared" si="26"/>
        <v/>
      </c>
    </row>
    <row r="925" spans="1:34" x14ac:dyDescent="0.3">
      <c r="A925">
        <v>66</v>
      </c>
      <c r="B925" t="s">
        <v>63</v>
      </c>
      <c r="C925">
        <v>1</v>
      </c>
      <c r="D925">
        <v>492</v>
      </c>
      <c r="E925">
        <v>1595</v>
      </c>
      <c r="F925">
        <v>128732</v>
      </c>
      <c r="G925">
        <v>0.99785754075494304</v>
      </c>
      <c r="H925">
        <v>0.16404414200881801</v>
      </c>
      <c r="I925">
        <v>0.203252032520325</v>
      </c>
      <c r="J925">
        <v>6.2695924764890207E-2</v>
      </c>
      <c r="K925">
        <v>1</v>
      </c>
      <c r="L925" t="str">
        <f t="shared" si="25"/>
        <v/>
      </c>
      <c r="W925">
        <v>88</v>
      </c>
      <c r="X925" t="s">
        <v>24</v>
      </c>
      <c r="Y925">
        <v>4</v>
      </c>
      <c r="Z925">
        <v>31</v>
      </c>
      <c r="AA925">
        <v>49767</v>
      </c>
      <c r="AB925">
        <v>128732</v>
      </c>
      <c r="AC925">
        <v>0.99965034195753599</v>
      </c>
      <c r="AD925">
        <v>0.33376696696930203</v>
      </c>
      <c r="AE925">
        <v>12.9032258064516</v>
      </c>
      <c r="AF925">
        <v>8.0374545381477602E-3</v>
      </c>
      <c r="AG925">
        <v>1</v>
      </c>
      <c r="AH925" t="str">
        <f t="shared" si="26"/>
        <v/>
      </c>
    </row>
    <row r="926" spans="1:34" x14ac:dyDescent="0.3">
      <c r="A926">
        <v>66</v>
      </c>
      <c r="B926" t="s">
        <v>61</v>
      </c>
      <c r="C926">
        <v>2</v>
      </c>
      <c r="D926">
        <v>492</v>
      </c>
      <c r="E926">
        <v>2536</v>
      </c>
      <c r="F926">
        <v>128732</v>
      </c>
      <c r="G926">
        <v>0.999398959367086</v>
      </c>
      <c r="H926">
        <v>0.206348901028442</v>
      </c>
      <c r="I926">
        <v>0.40650406504065001</v>
      </c>
      <c r="J926">
        <v>7.8864353312302807E-2</v>
      </c>
      <c r="K926">
        <v>1</v>
      </c>
      <c r="L926" t="str">
        <f t="shared" si="25"/>
        <v/>
      </c>
      <c r="W926">
        <v>88</v>
      </c>
      <c r="X926" t="s">
        <v>25</v>
      </c>
      <c r="Y926">
        <v>4</v>
      </c>
      <c r="Z926">
        <v>31</v>
      </c>
      <c r="AA926">
        <v>7899</v>
      </c>
      <c r="AB926">
        <v>128732</v>
      </c>
      <c r="AC926">
        <v>0.119550885681052</v>
      </c>
      <c r="AD926">
        <v>2.1028713312015799</v>
      </c>
      <c r="AE926">
        <v>12.9032258064516</v>
      </c>
      <c r="AF926">
        <v>5.0639321433092799E-2</v>
      </c>
      <c r="AG926">
        <v>0.41296190894546397</v>
      </c>
      <c r="AH926" t="str">
        <f t="shared" si="26"/>
        <v/>
      </c>
    </row>
    <row r="927" spans="1:34" x14ac:dyDescent="0.3">
      <c r="A927">
        <v>66</v>
      </c>
      <c r="B927" t="s">
        <v>49</v>
      </c>
      <c r="C927">
        <v>111</v>
      </c>
      <c r="D927">
        <v>492</v>
      </c>
      <c r="E927">
        <v>39019</v>
      </c>
      <c r="F927">
        <v>128732</v>
      </c>
      <c r="G927">
        <v>0.99995156291499399</v>
      </c>
      <c r="H927">
        <v>0.74433468622853505</v>
      </c>
      <c r="I927">
        <v>22.560975609756099</v>
      </c>
      <c r="J927">
        <v>0.28447679335708198</v>
      </c>
      <c r="K927">
        <v>1</v>
      </c>
      <c r="L927" t="str">
        <f t="shared" si="25"/>
        <v/>
      </c>
      <c r="W927">
        <v>88</v>
      </c>
      <c r="X927" t="s">
        <v>29</v>
      </c>
      <c r="Y927">
        <v>1</v>
      </c>
      <c r="Z927">
        <v>31</v>
      </c>
      <c r="AA927">
        <v>2699</v>
      </c>
      <c r="AB927">
        <v>128732</v>
      </c>
      <c r="AC927">
        <v>0.481561935087924</v>
      </c>
      <c r="AD927">
        <v>1.5385865732828099</v>
      </c>
      <c r="AE927">
        <v>3.2258064516128999</v>
      </c>
      <c r="AF927">
        <v>3.7050759540570501E-2</v>
      </c>
      <c r="AG927">
        <v>1</v>
      </c>
      <c r="AH927" t="str">
        <f t="shared" si="26"/>
        <v/>
      </c>
    </row>
    <row r="928" spans="1:34" x14ac:dyDescent="0.3">
      <c r="A928">
        <v>66</v>
      </c>
      <c r="B928" t="s">
        <v>60</v>
      </c>
      <c r="C928">
        <v>1</v>
      </c>
      <c r="D928">
        <v>492</v>
      </c>
      <c r="E928">
        <v>3142</v>
      </c>
      <c r="F928">
        <v>128732</v>
      </c>
      <c r="G928">
        <v>0.999994872534539</v>
      </c>
      <c r="H928">
        <v>8.3275113464056305E-2</v>
      </c>
      <c r="I928">
        <v>0.203252032520325</v>
      </c>
      <c r="J928">
        <v>3.18268618714194E-2</v>
      </c>
      <c r="K928">
        <v>1</v>
      </c>
      <c r="L928" t="str">
        <f t="shared" si="25"/>
        <v/>
      </c>
      <c r="W928">
        <v>89</v>
      </c>
      <c r="X928" t="s">
        <v>18</v>
      </c>
      <c r="Y928">
        <v>1</v>
      </c>
      <c r="Z928">
        <v>155</v>
      </c>
      <c r="AA928">
        <v>1855</v>
      </c>
      <c r="AB928">
        <v>128732</v>
      </c>
      <c r="AC928">
        <v>0.89471888786949605</v>
      </c>
      <c r="AD928">
        <v>0.44772454569167802</v>
      </c>
      <c r="AE928">
        <v>0.64516129032257996</v>
      </c>
      <c r="AF928">
        <v>5.3908355795148202E-2</v>
      </c>
      <c r="AG928">
        <v>1</v>
      </c>
      <c r="AH928" t="str">
        <f t="shared" si="26"/>
        <v/>
      </c>
    </row>
    <row r="929" spans="1:34" x14ac:dyDescent="0.3">
      <c r="A929">
        <v>67</v>
      </c>
      <c r="B929" t="s">
        <v>64</v>
      </c>
      <c r="C929">
        <v>2</v>
      </c>
      <c r="D929">
        <v>456</v>
      </c>
      <c r="E929">
        <v>161</v>
      </c>
      <c r="F929">
        <v>128732</v>
      </c>
      <c r="G929">
        <v>0.11188802702692301</v>
      </c>
      <c r="H929">
        <v>3.5069194725945199</v>
      </c>
      <c r="I929">
        <v>0.43859649122806998</v>
      </c>
      <c r="J929">
        <v>1.24223602484472</v>
      </c>
      <c r="K929">
        <v>0.36317753034968597</v>
      </c>
      <c r="L929" t="str">
        <f t="shared" si="25"/>
        <v/>
      </c>
      <c r="W929">
        <v>89</v>
      </c>
      <c r="X929" t="s">
        <v>24</v>
      </c>
      <c r="Y929">
        <v>8</v>
      </c>
      <c r="Z929">
        <v>155</v>
      </c>
      <c r="AA929">
        <v>49767</v>
      </c>
      <c r="AB929">
        <v>128732</v>
      </c>
      <c r="AC929">
        <v>1</v>
      </c>
      <c r="AD929">
        <v>0.13350678678772099</v>
      </c>
      <c r="AE929">
        <v>5.1612903225806397</v>
      </c>
      <c r="AF929">
        <v>1.60749090762955E-2</v>
      </c>
      <c r="AG929">
        <v>1</v>
      </c>
      <c r="AH929" t="str">
        <f t="shared" si="26"/>
        <v/>
      </c>
    </row>
    <row r="930" spans="1:34" x14ac:dyDescent="0.3">
      <c r="A930">
        <v>67</v>
      </c>
      <c r="B930" t="s">
        <v>63</v>
      </c>
      <c r="C930">
        <v>2</v>
      </c>
      <c r="D930">
        <v>456</v>
      </c>
      <c r="E930">
        <v>1595</v>
      </c>
      <c r="F930">
        <v>128732</v>
      </c>
      <c r="G930">
        <v>0.97733766046189596</v>
      </c>
      <c r="H930">
        <v>0.35398999065060699</v>
      </c>
      <c r="I930">
        <v>0.43859649122806998</v>
      </c>
      <c r="J930">
        <v>0.12539184952978</v>
      </c>
      <c r="K930">
        <v>1</v>
      </c>
      <c r="L930" t="str">
        <f t="shared" si="25"/>
        <v/>
      </c>
      <c r="W930">
        <v>89</v>
      </c>
      <c r="X930" t="s">
        <v>27</v>
      </c>
      <c r="Y930">
        <v>1</v>
      </c>
      <c r="Z930">
        <v>155</v>
      </c>
      <c r="AA930">
        <v>5729</v>
      </c>
      <c r="AB930">
        <v>128732</v>
      </c>
      <c r="AC930">
        <v>0.99914168413799997</v>
      </c>
      <c r="AD930">
        <v>0.14496928473696299</v>
      </c>
      <c r="AE930">
        <v>0.64516129032257996</v>
      </c>
      <c r="AF930">
        <v>1.7455053237912299E-2</v>
      </c>
      <c r="AG930">
        <v>1</v>
      </c>
      <c r="AH930" t="str">
        <f t="shared" si="26"/>
        <v/>
      </c>
    </row>
    <row r="931" spans="1:34" x14ac:dyDescent="0.3">
      <c r="A931">
        <v>67</v>
      </c>
      <c r="B931" t="s">
        <v>59</v>
      </c>
      <c r="C931">
        <v>1</v>
      </c>
      <c r="D931">
        <v>456</v>
      </c>
      <c r="E931">
        <v>16317</v>
      </c>
      <c r="F931">
        <v>128732</v>
      </c>
      <c r="G931">
        <v>1</v>
      </c>
      <c r="H931">
        <v>1.7301404519449601E-2</v>
      </c>
      <c r="I931">
        <v>0.21929824561403499</v>
      </c>
      <c r="J931">
        <v>6.1285775571489802E-3</v>
      </c>
      <c r="K931">
        <v>1</v>
      </c>
      <c r="L931" t="str">
        <f t="shared" si="25"/>
        <v/>
      </c>
      <c r="W931">
        <v>89</v>
      </c>
      <c r="X931" t="s">
        <v>28</v>
      </c>
      <c r="Y931">
        <v>2</v>
      </c>
      <c r="Z931">
        <v>155</v>
      </c>
      <c r="AA931">
        <v>4206</v>
      </c>
      <c r="AB931">
        <v>128732</v>
      </c>
      <c r="AC931">
        <v>0.963872090655429</v>
      </c>
      <c r="AD931">
        <v>0.39492583559584599</v>
      </c>
      <c r="AE931">
        <v>1.2903225806451599</v>
      </c>
      <c r="AF931">
        <v>4.7551117451260103E-2</v>
      </c>
      <c r="AG931">
        <v>1</v>
      </c>
      <c r="AH931" t="str">
        <f t="shared" si="26"/>
        <v/>
      </c>
    </row>
    <row r="932" spans="1:34" x14ac:dyDescent="0.3">
      <c r="A932">
        <v>68</v>
      </c>
      <c r="B932" t="s">
        <v>52</v>
      </c>
      <c r="C932">
        <v>1</v>
      </c>
      <c r="D932">
        <v>97</v>
      </c>
      <c r="E932">
        <v>3830</v>
      </c>
      <c r="F932">
        <v>128732</v>
      </c>
      <c r="G932">
        <v>0.94664721797023099</v>
      </c>
      <c r="H932">
        <v>0.346510188151059</v>
      </c>
      <c r="I932">
        <v>1.0309278350515401</v>
      </c>
      <c r="J932">
        <v>2.61096605744125E-2</v>
      </c>
      <c r="K932">
        <v>1</v>
      </c>
      <c r="L932" t="str">
        <f t="shared" si="25"/>
        <v/>
      </c>
      <c r="W932">
        <v>89</v>
      </c>
      <c r="X932" t="s">
        <v>29</v>
      </c>
      <c r="Y932">
        <v>1</v>
      </c>
      <c r="Z932">
        <v>155</v>
      </c>
      <c r="AA932">
        <v>2699</v>
      </c>
      <c r="AB932">
        <v>128732</v>
      </c>
      <c r="AC932">
        <v>0.96260707440791005</v>
      </c>
      <c r="AD932">
        <v>0.30771731465656299</v>
      </c>
      <c r="AE932">
        <v>0.64516129032257996</v>
      </c>
      <c r="AF932">
        <v>3.7050759540570501E-2</v>
      </c>
      <c r="AG932">
        <v>1</v>
      </c>
      <c r="AH932" t="str">
        <f t="shared" si="26"/>
        <v/>
      </c>
    </row>
    <row r="933" spans="1:34" x14ac:dyDescent="0.3">
      <c r="A933">
        <v>68</v>
      </c>
      <c r="B933" t="s">
        <v>59</v>
      </c>
      <c r="C933">
        <v>1</v>
      </c>
      <c r="D933">
        <v>97</v>
      </c>
      <c r="E933">
        <v>16317</v>
      </c>
      <c r="F933">
        <v>128732</v>
      </c>
      <c r="G933">
        <v>0.99999805875478098</v>
      </c>
      <c r="H933">
        <v>8.1334437740917795E-2</v>
      </c>
      <c r="I933">
        <v>1.0309278350515401</v>
      </c>
      <c r="J933">
        <v>6.1285775571489802E-3</v>
      </c>
      <c r="K933">
        <v>1</v>
      </c>
      <c r="L933" t="str">
        <f t="shared" si="25"/>
        <v/>
      </c>
      <c r="W933">
        <v>90</v>
      </c>
      <c r="X933" t="s">
        <v>18</v>
      </c>
      <c r="Y933">
        <v>2</v>
      </c>
      <c r="Z933">
        <v>156</v>
      </c>
      <c r="AA933">
        <v>1855</v>
      </c>
      <c r="AB933">
        <v>128732</v>
      </c>
      <c r="AC933">
        <v>0.65928835390678997</v>
      </c>
      <c r="AD933">
        <v>0.88970903310525895</v>
      </c>
      <c r="AE933">
        <v>1.2820512820512799</v>
      </c>
      <c r="AF933">
        <v>0.107816711590296</v>
      </c>
      <c r="AG933">
        <v>1</v>
      </c>
      <c r="AH933" t="str">
        <f t="shared" si="26"/>
        <v/>
      </c>
    </row>
    <row r="934" spans="1:34" x14ac:dyDescent="0.3">
      <c r="A934">
        <v>69</v>
      </c>
      <c r="B934" t="s">
        <v>62</v>
      </c>
      <c r="C934">
        <v>5</v>
      </c>
      <c r="D934">
        <v>358</v>
      </c>
      <c r="E934">
        <v>2175</v>
      </c>
      <c r="F934">
        <v>128732</v>
      </c>
      <c r="G934">
        <v>0.72407047245157297</v>
      </c>
      <c r="H934">
        <v>0.82663584408912805</v>
      </c>
      <c r="I934">
        <v>1.3966480446927301</v>
      </c>
      <c r="J934">
        <v>0.229885057471264</v>
      </c>
      <c r="K934">
        <v>1</v>
      </c>
      <c r="L934" t="str">
        <f t="shared" si="25"/>
        <v/>
      </c>
      <c r="W934">
        <v>90</v>
      </c>
      <c r="X934" t="s">
        <v>24</v>
      </c>
      <c r="Y934">
        <v>3</v>
      </c>
      <c r="Z934">
        <v>156</v>
      </c>
      <c r="AA934">
        <v>49767</v>
      </c>
      <c r="AB934">
        <v>128732</v>
      </c>
      <c r="AC934">
        <v>1</v>
      </c>
      <c r="AD934">
        <v>4.9744115269463297E-2</v>
      </c>
      <c r="AE934">
        <v>1.92307692307692</v>
      </c>
      <c r="AF934">
        <v>6.0280909036108197E-3</v>
      </c>
      <c r="AG934">
        <v>1</v>
      </c>
      <c r="AH934" t="str">
        <f t="shared" si="26"/>
        <v/>
      </c>
    </row>
    <row r="935" spans="1:34" x14ac:dyDescent="0.3">
      <c r="A935">
        <v>69</v>
      </c>
      <c r="B935" t="s">
        <v>63</v>
      </c>
      <c r="C935">
        <v>3</v>
      </c>
      <c r="D935">
        <v>358</v>
      </c>
      <c r="E935">
        <v>1595</v>
      </c>
      <c r="F935">
        <v>128732</v>
      </c>
      <c r="G935">
        <v>0.82121302412443498</v>
      </c>
      <c r="H935">
        <v>0.67633841789110505</v>
      </c>
      <c r="I935">
        <v>0.83798882681564202</v>
      </c>
      <c r="J935">
        <v>0.18808777429467</v>
      </c>
      <c r="K935">
        <v>1</v>
      </c>
      <c r="L935" t="str">
        <f t="shared" si="25"/>
        <v/>
      </c>
      <c r="W935">
        <v>90</v>
      </c>
      <c r="X935" t="s">
        <v>25</v>
      </c>
      <c r="Y935">
        <v>1</v>
      </c>
      <c r="Z935">
        <v>156</v>
      </c>
      <c r="AA935">
        <v>7899</v>
      </c>
      <c r="AB935">
        <v>128732</v>
      </c>
      <c r="AC935">
        <v>0.99994904556924402</v>
      </c>
      <c r="AD935">
        <v>0.10446956933854</v>
      </c>
      <c r="AE935">
        <v>0.64102564102564097</v>
      </c>
      <c r="AF935">
        <v>1.26598303582732E-2</v>
      </c>
      <c r="AG935">
        <v>1</v>
      </c>
      <c r="AH935" t="str">
        <f t="shared" si="26"/>
        <v/>
      </c>
    </row>
    <row r="936" spans="1:34" x14ac:dyDescent="0.3">
      <c r="A936">
        <v>70</v>
      </c>
      <c r="B936" t="s">
        <v>60</v>
      </c>
      <c r="C936">
        <v>9</v>
      </c>
      <c r="D936">
        <v>261</v>
      </c>
      <c r="E936">
        <v>3142</v>
      </c>
      <c r="F936">
        <v>128732</v>
      </c>
      <c r="G936">
        <v>0.19072445807015001</v>
      </c>
      <c r="H936">
        <v>1.4128053732522601</v>
      </c>
      <c r="I936">
        <v>3.44827586206896</v>
      </c>
      <c r="J936">
        <v>0.28644175684277501</v>
      </c>
      <c r="K936">
        <v>0.57701843607342995</v>
      </c>
      <c r="L936" t="str">
        <f t="shared" si="25"/>
        <v/>
      </c>
      <c r="W936">
        <v>90</v>
      </c>
      <c r="X936" t="s">
        <v>26</v>
      </c>
      <c r="Y936">
        <v>7</v>
      </c>
      <c r="Z936">
        <v>156</v>
      </c>
      <c r="AA936">
        <v>13864</v>
      </c>
      <c r="AB936">
        <v>128732</v>
      </c>
      <c r="AC936">
        <v>0.99846512933151499</v>
      </c>
      <c r="AD936">
        <v>0.41665002145382901</v>
      </c>
      <c r="AE936">
        <v>4.4871794871794801</v>
      </c>
      <c r="AF936">
        <v>5.0490478938257297E-2</v>
      </c>
      <c r="AG936">
        <v>1</v>
      </c>
      <c r="AH936" t="str">
        <f t="shared" si="26"/>
        <v/>
      </c>
    </row>
    <row r="937" spans="1:34" x14ac:dyDescent="0.3">
      <c r="A937">
        <v>70</v>
      </c>
      <c r="B937" t="s">
        <v>63</v>
      </c>
      <c r="C937">
        <v>2</v>
      </c>
      <c r="D937">
        <v>261</v>
      </c>
      <c r="E937">
        <v>1595</v>
      </c>
      <c r="F937">
        <v>128732</v>
      </c>
      <c r="G937">
        <v>0.83521524435231198</v>
      </c>
      <c r="H937">
        <v>0.61846527102175097</v>
      </c>
      <c r="I937">
        <v>0.76628352490421403</v>
      </c>
      <c r="J937">
        <v>0.12539184952978</v>
      </c>
      <c r="K937">
        <v>1</v>
      </c>
      <c r="L937" t="str">
        <f t="shared" si="25"/>
        <v/>
      </c>
      <c r="W937">
        <v>91</v>
      </c>
      <c r="X937" t="s">
        <v>18</v>
      </c>
      <c r="Y937">
        <v>1</v>
      </c>
      <c r="Z937">
        <v>375</v>
      </c>
      <c r="AA937">
        <v>1855</v>
      </c>
      <c r="AB937">
        <v>128732</v>
      </c>
      <c r="AC937">
        <v>0.99570781310983603</v>
      </c>
      <c r="AD937">
        <v>0.185059478885893</v>
      </c>
      <c r="AE937">
        <v>0.266666666666666</v>
      </c>
      <c r="AF937">
        <v>5.3908355795148202E-2</v>
      </c>
      <c r="AG937">
        <v>1</v>
      </c>
      <c r="AH937" t="str">
        <f t="shared" si="26"/>
        <v/>
      </c>
    </row>
    <row r="938" spans="1:34" x14ac:dyDescent="0.3">
      <c r="A938">
        <v>70</v>
      </c>
      <c r="B938" t="s">
        <v>62</v>
      </c>
      <c r="C938">
        <v>2</v>
      </c>
      <c r="D938">
        <v>261</v>
      </c>
      <c r="E938">
        <v>2175</v>
      </c>
      <c r="F938">
        <v>128732</v>
      </c>
      <c r="G938">
        <v>0.93595445500334495</v>
      </c>
      <c r="H938">
        <v>0.453541198749284</v>
      </c>
      <c r="I938">
        <v>0.76628352490421403</v>
      </c>
      <c r="J938">
        <v>9.1954022988505704E-2</v>
      </c>
      <c r="K938">
        <v>1</v>
      </c>
      <c r="L938" t="str">
        <f t="shared" si="25"/>
        <v/>
      </c>
      <c r="W938">
        <v>91</v>
      </c>
      <c r="X938" t="s">
        <v>24</v>
      </c>
      <c r="Y938">
        <v>2</v>
      </c>
      <c r="Z938">
        <v>375</v>
      </c>
      <c r="AA938">
        <v>49767</v>
      </c>
      <c r="AB938">
        <v>128732</v>
      </c>
      <c r="AC938">
        <v>1</v>
      </c>
      <c r="AD938">
        <v>1.37957013013978E-2</v>
      </c>
      <c r="AE938">
        <v>0.53333333333333299</v>
      </c>
      <c r="AF938">
        <v>4.0187272690738801E-3</v>
      </c>
      <c r="AG938">
        <v>1</v>
      </c>
      <c r="AH938" t="str">
        <f t="shared" si="26"/>
        <v/>
      </c>
    </row>
    <row r="939" spans="1:34" x14ac:dyDescent="0.3">
      <c r="A939">
        <v>70</v>
      </c>
      <c r="B939" t="s">
        <v>59</v>
      </c>
      <c r="C939">
        <v>2</v>
      </c>
      <c r="D939">
        <v>261</v>
      </c>
      <c r="E939">
        <v>16317</v>
      </c>
      <c r="F939">
        <v>128732</v>
      </c>
      <c r="G939">
        <v>0.99999999999998301</v>
      </c>
      <c r="H939">
        <v>6.0455482458766502E-2</v>
      </c>
      <c r="I939">
        <v>0.76628352490421403</v>
      </c>
      <c r="J939">
        <v>1.22571551142979E-2</v>
      </c>
      <c r="K939">
        <v>1</v>
      </c>
      <c r="L939" t="str">
        <f t="shared" si="25"/>
        <v/>
      </c>
      <c r="W939">
        <v>91</v>
      </c>
      <c r="X939" t="s">
        <v>26</v>
      </c>
      <c r="Y939">
        <v>1</v>
      </c>
      <c r="Z939">
        <v>375</v>
      </c>
      <c r="AA939">
        <v>13864</v>
      </c>
      <c r="AB939">
        <v>128732</v>
      </c>
      <c r="AC939">
        <v>1</v>
      </c>
      <c r="AD939">
        <v>2.4760915560684701E-2</v>
      </c>
      <c r="AE939">
        <v>0.266666666666666</v>
      </c>
      <c r="AF939">
        <v>7.2129255626081903E-3</v>
      </c>
      <c r="AG939">
        <v>1</v>
      </c>
      <c r="AH939" t="str">
        <f t="shared" si="26"/>
        <v/>
      </c>
    </row>
    <row r="940" spans="1:34" x14ac:dyDescent="0.3">
      <c r="A940">
        <v>71</v>
      </c>
      <c r="B940" t="s">
        <v>63</v>
      </c>
      <c r="C940">
        <v>1</v>
      </c>
      <c r="D940">
        <v>222</v>
      </c>
      <c r="E940">
        <v>1595</v>
      </c>
      <c r="F940">
        <v>128732</v>
      </c>
      <c r="G940">
        <v>0.93734887894317698</v>
      </c>
      <c r="H940">
        <v>0.363557287695218</v>
      </c>
      <c r="I940">
        <v>0.45045045045045001</v>
      </c>
      <c r="J940">
        <v>6.2695924764890207E-2</v>
      </c>
      <c r="K940">
        <v>1</v>
      </c>
      <c r="L940" t="str">
        <f t="shared" si="25"/>
        <v/>
      </c>
      <c r="W940">
        <v>91</v>
      </c>
      <c r="X940" t="s">
        <v>29</v>
      </c>
      <c r="Y940">
        <v>1</v>
      </c>
      <c r="Z940">
        <v>375</v>
      </c>
      <c r="AA940">
        <v>2699</v>
      </c>
      <c r="AB940">
        <v>128732</v>
      </c>
      <c r="AC940">
        <v>0.99964998810085604</v>
      </c>
      <c r="AD940">
        <v>0.12718982339137899</v>
      </c>
      <c r="AE940">
        <v>0.266666666666666</v>
      </c>
      <c r="AF940">
        <v>3.7050759540570501E-2</v>
      </c>
      <c r="AG940">
        <v>1</v>
      </c>
      <c r="AH940" t="str">
        <f t="shared" si="26"/>
        <v/>
      </c>
    </row>
    <row r="941" spans="1:34" x14ac:dyDescent="0.3">
      <c r="A941">
        <v>72</v>
      </c>
      <c r="B941" t="s">
        <v>65</v>
      </c>
      <c r="C941">
        <v>1</v>
      </c>
      <c r="D941">
        <v>146</v>
      </c>
      <c r="E941">
        <v>199</v>
      </c>
      <c r="F941">
        <v>128732</v>
      </c>
      <c r="G941">
        <v>0.20227847888436201</v>
      </c>
      <c r="H941">
        <v>4.4307840572726596</v>
      </c>
      <c r="I941">
        <v>0.68493150684931503</v>
      </c>
      <c r="J941">
        <v>0.50251256281406997</v>
      </c>
      <c r="K941">
        <v>0.60815178250266</v>
      </c>
      <c r="L941" t="str">
        <f t="shared" si="25"/>
        <v/>
      </c>
      <c r="W941">
        <v>92</v>
      </c>
      <c r="X941" t="s">
        <v>18</v>
      </c>
      <c r="Y941">
        <v>40</v>
      </c>
      <c r="Z941">
        <v>2049</v>
      </c>
      <c r="AA941">
        <v>1855</v>
      </c>
      <c r="AB941">
        <v>128732</v>
      </c>
      <c r="AC941">
        <v>3.5758704924417399E-2</v>
      </c>
      <c r="AD941">
        <v>1.3547546038498799</v>
      </c>
      <c r="AE941">
        <v>1.95217179111761</v>
      </c>
      <c r="AF941">
        <v>2.1563342318059302</v>
      </c>
      <c r="AG941">
        <v>0.14051491096138499</v>
      </c>
      <c r="AH941" t="str">
        <f t="shared" si="26"/>
        <v/>
      </c>
    </row>
    <row r="942" spans="1:34" x14ac:dyDescent="0.3">
      <c r="A942">
        <v>72</v>
      </c>
      <c r="B942" t="s">
        <v>54</v>
      </c>
      <c r="C942">
        <v>1</v>
      </c>
      <c r="D942">
        <v>146</v>
      </c>
      <c r="E942">
        <v>5575</v>
      </c>
      <c r="F942">
        <v>128732</v>
      </c>
      <c r="G942">
        <v>0.99844697076622202</v>
      </c>
      <c r="H942">
        <v>0.15815713495914899</v>
      </c>
      <c r="I942">
        <v>0.68493150684931503</v>
      </c>
      <c r="J942">
        <v>1.79372197309417E-2</v>
      </c>
      <c r="K942">
        <v>1</v>
      </c>
      <c r="L942" t="str">
        <f t="shared" si="25"/>
        <v/>
      </c>
      <c r="W942">
        <v>92</v>
      </c>
      <c r="X942" t="s">
        <v>22</v>
      </c>
      <c r="Y942">
        <v>174</v>
      </c>
      <c r="Z942">
        <v>2049</v>
      </c>
      <c r="AA942">
        <v>40602</v>
      </c>
      <c r="AB942">
        <v>128732</v>
      </c>
      <c r="AC942">
        <v>1</v>
      </c>
      <c r="AD942">
        <v>0.26924421425337802</v>
      </c>
      <c r="AE942">
        <v>8.4919472913616403</v>
      </c>
      <c r="AF942">
        <v>0.42855031771833901</v>
      </c>
      <c r="AG942">
        <v>1</v>
      </c>
      <c r="AH942" t="str">
        <f t="shared" si="26"/>
        <v/>
      </c>
    </row>
    <row r="943" spans="1:34" x14ac:dyDescent="0.3">
      <c r="A943">
        <v>72</v>
      </c>
      <c r="B943" t="s">
        <v>59</v>
      </c>
      <c r="C943">
        <v>1</v>
      </c>
      <c r="D943">
        <v>146</v>
      </c>
      <c r="E943">
        <v>16317</v>
      </c>
      <c r="F943">
        <v>128732</v>
      </c>
      <c r="G943">
        <v>0.99999999748276402</v>
      </c>
      <c r="H943">
        <v>5.40372634306098E-2</v>
      </c>
      <c r="I943">
        <v>0.68493150684931503</v>
      </c>
      <c r="J943">
        <v>6.1285775571489802E-3</v>
      </c>
      <c r="K943">
        <v>1</v>
      </c>
      <c r="L943" t="str">
        <f t="shared" si="25"/>
        <v/>
      </c>
      <c r="W943">
        <v>92</v>
      </c>
      <c r="X943" t="s">
        <v>23</v>
      </c>
      <c r="Y943">
        <v>10</v>
      </c>
      <c r="Z943">
        <v>2049</v>
      </c>
      <c r="AA943">
        <v>542</v>
      </c>
      <c r="AB943">
        <v>128732</v>
      </c>
      <c r="AC943">
        <v>0.36305860942934198</v>
      </c>
      <c r="AD943">
        <v>1.1591650323531</v>
      </c>
      <c r="AE943">
        <v>0.48804294777940399</v>
      </c>
      <c r="AF943">
        <v>1.8450184501844999</v>
      </c>
      <c r="AG943">
        <v>1</v>
      </c>
      <c r="AH943" t="str">
        <f t="shared" si="26"/>
        <v/>
      </c>
    </row>
    <row r="944" spans="1:34" x14ac:dyDescent="0.3">
      <c r="A944">
        <v>73</v>
      </c>
      <c r="B944" t="s">
        <v>63</v>
      </c>
      <c r="C944">
        <v>4</v>
      </c>
      <c r="D944">
        <v>291</v>
      </c>
      <c r="E944">
        <v>1595</v>
      </c>
      <c r="F944">
        <v>128732</v>
      </c>
      <c r="G944">
        <v>0.48689933986814798</v>
      </c>
      <c r="H944">
        <v>1.10941192946169</v>
      </c>
      <c r="I944">
        <v>1.3745704467353901</v>
      </c>
      <c r="J944">
        <v>0.25078369905956099</v>
      </c>
      <c r="K944">
        <v>1</v>
      </c>
      <c r="L944" t="str">
        <f t="shared" si="25"/>
        <v/>
      </c>
      <c r="W944">
        <v>92</v>
      </c>
      <c r="X944" t="s">
        <v>25</v>
      </c>
      <c r="Y944">
        <v>29</v>
      </c>
      <c r="Z944">
        <v>2049</v>
      </c>
      <c r="AA944">
        <v>7899</v>
      </c>
      <c r="AB944">
        <v>128732</v>
      </c>
      <c r="AC944">
        <v>1</v>
      </c>
      <c r="AD944">
        <v>0.23065901985727399</v>
      </c>
      <c r="AE944">
        <v>1.4153245485602699</v>
      </c>
      <c r="AF944">
        <v>0.36713508038992199</v>
      </c>
      <c r="AG944">
        <v>1</v>
      </c>
      <c r="AH944" t="str">
        <f t="shared" si="26"/>
        <v/>
      </c>
    </row>
    <row r="945" spans="1:34" x14ac:dyDescent="0.3">
      <c r="A945">
        <v>73</v>
      </c>
      <c r="B945" t="s">
        <v>53</v>
      </c>
      <c r="C945">
        <v>3</v>
      </c>
      <c r="D945">
        <v>291</v>
      </c>
      <c r="E945">
        <v>1249</v>
      </c>
      <c r="F945">
        <v>128732</v>
      </c>
      <c r="G945">
        <v>0.53726988434168399</v>
      </c>
      <c r="H945">
        <v>1.06255726230468</v>
      </c>
      <c r="I945">
        <v>1.0309278350515401</v>
      </c>
      <c r="J945">
        <v>0.240192153722978</v>
      </c>
      <c r="K945">
        <v>1</v>
      </c>
      <c r="L945" t="str">
        <f t="shared" si="25"/>
        <v/>
      </c>
      <c r="W945">
        <v>92</v>
      </c>
      <c r="X945" t="s">
        <v>28</v>
      </c>
      <c r="Y945">
        <v>60</v>
      </c>
      <c r="Z945">
        <v>2049</v>
      </c>
      <c r="AA945">
        <v>4206</v>
      </c>
      <c r="AB945">
        <v>128732</v>
      </c>
      <c r="AC945">
        <v>0.82398398997400402</v>
      </c>
      <c r="AD945">
        <v>0.89624457565675197</v>
      </c>
      <c r="AE945">
        <v>2.9282576866764201</v>
      </c>
      <c r="AF945">
        <v>1.4265335235378001</v>
      </c>
      <c r="AG945">
        <v>1</v>
      </c>
      <c r="AH945" t="str">
        <f t="shared" si="26"/>
        <v/>
      </c>
    </row>
    <row r="946" spans="1:34" x14ac:dyDescent="0.3">
      <c r="A946">
        <v>73</v>
      </c>
      <c r="B946" t="s">
        <v>54</v>
      </c>
      <c r="C946">
        <v>4</v>
      </c>
      <c r="D946">
        <v>291</v>
      </c>
      <c r="E946">
        <v>5575</v>
      </c>
      <c r="F946">
        <v>128732</v>
      </c>
      <c r="G946">
        <v>0.99879739255983702</v>
      </c>
      <c r="H946">
        <v>0.31740126053657503</v>
      </c>
      <c r="I946">
        <v>1.3745704467353901</v>
      </c>
      <c r="J946">
        <v>7.1748878923766801E-2</v>
      </c>
      <c r="K946">
        <v>1</v>
      </c>
      <c r="L946" t="str">
        <f t="shared" si="25"/>
        <v/>
      </c>
      <c r="W946">
        <v>93</v>
      </c>
      <c r="X946" t="s">
        <v>18</v>
      </c>
      <c r="Y946">
        <v>59</v>
      </c>
      <c r="Z946">
        <v>10883</v>
      </c>
      <c r="AA946">
        <v>1855</v>
      </c>
      <c r="AB946">
        <v>128732</v>
      </c>
      <c r="AC946">
        <v>1</v>
      </c>
      <c r="AD946">
        <v>0.37622355695583898</v>
      </c>
      <c r="AE946">
        <v>0.54212992740972099</v>
      </c>
      <c r="AF946">
        <v>3.1805929919137399</v>
      </c>
      <c r="AG946">
        <v>1</v>
      </c>
      <c r="AH946" t="str">
        <f t="shared" si="26"/>
        <v/>
      </c>
    </row>
    <row r="947" spans="1:34" x14ac:dyDescent="0.3">
      <c r="A947">
        <v>73</v>
      </c>
      <c r="B947" t="s">
        <v>52</v>
      </c>
      <c r="C947">
        <v>1</v>
      </c>
      <c r="D947">
        <v>291</v>
      </c>
      <c r="E947">
        <v>3830</v>
      </c>
      <c r="F947">
        <v>128732</v>
      </c>
      <c r="G947">
        <v>0.99984915003823305</v>
      </c>
      <c r="H947">
        <v>0.11550339605035299</v>
      </c>
      <c r="I947">
        <v>0.34364261168384802</v>
      </c>
      <c r="J947">
        <v>2.61096605744125E-2</v>
      </c>
      <c r="K947">
        <v>1</v>
      </c>
      <c r="L947" t="str">
        <f t="shared" si="25"/>
        <v/>
      </c>
      <c r="W947">
        <v>93</v>
      </c>
      <c r="X947" t="s">
        <v>21</v>
      </c>
      <c r="Y947">
        <v>18</v>
      </c>
      <c r="Z947">
        <v>10883</v>
      </c>
      <c r="AA947">
        <v>1370</v>
      </c>
      <c r="AB947">
        <v>128732</v>
      </c>
      <c r="AC947">
        <v>1</v>
      </c>
      <c r="AD947">
        <v>0.15541388799648001</v>
      </c>
      <c r="AE947">
        <v>0.16539557107415201</v>
      </c>
      <c r="AF947">
        <v>1.3138686131386801</v>
      </c>
      <c r="AG947">
        <v>1</v>
      </c>
      <c r="AH947" t="str">
        <f t="shared" si="26"/>
        <v/>
      </c>
    </row>
    <row r="948" spans="1:34" x14ac:dyDescent="0.3">
      <c r="A948">
        <v>73</v>
      </c>
      <c r="B948" t="s">
        <v>51</v>
      </c>
      <c r="C948">
        <v>5</v>
      </c>
      <c r="D948">
        <v>291</v>
      </c>
      <c r="E948">
        <v>8105</v>
      </c>
      <c r="F948">
        <v>128732</v>
      </c>
      <c r="G948">
        <v>0.99995580253913596</v>
      </c>
      <c r="H948">
        <v>0.27290438425222202</v>
      </c>
      <c r="I948">
        <v>1.7182130584192401</v>
      </c>
      <c r="J948">
        <v>6.1690314620604501E-2</v>
      </c>
      <c r="K948">
        <v>1</v>
      </c>
      <c r="L948" t="str">
        <f t="shared" si="25"/>
        <v/>
      </c>
      <c r="W948">
        <v>93</v>
      </c>
      <c r="X948" t="s">
        <v>22</v>
      </c>
      <c r="Y948">
        <v>158</v>
      </c>
      <c r="Z948">
        <v>10883</v>
      </c>
      <c r="AA948">
        <v>40602</v>
      </c>
      <c r="AB948">
        <v>128732</v>
      </c>
      <c r="AC948">
        <v>1</v>
      </c>
      <c r="AD948">
        <v>4.6030696621017698E-2</v>
      </c>
      <c r="AE948">
        <v>1.4518055683175499</v>
      </c>
      <c r="AF948">
        <v>0.38914339195113501</v>
      </c>
      <c r="AG948">
        <v>1</v>
      </c>
      <c r="AH948" t="str">
        <f t="shared" si="26"/>
        <v/>
      </c>
    </row>
    <row r="949" spans="1:34" x14ac:dyDescent="0.3">
      <c r="A949">
        <v>73</v>
      </c>
      <c r="B949" t="s">
        <v>49</v>
      </c>
      <c r="C949">
        <v>4</v>
      </c>
      <c r="D949">
        <v>291</v>
      </c>
      <c r="E949">
        <v>39019</v>
      </c>
      <c r="F949">
        <v>128732</v>
      </c>
      <c r="G949">
        <v>1</v>
      </c>
      <c r="H949">
        <v>4.5350009674553597E-2</v>
      </c>
      <c r="I949">
        <v>1.3745704467353901</v>
      </c>
      <c r="J949">
        <v>1.0251415976831799E-2</v>
      </c>
      <c r="K949">
        <v>1</v>
      </c>
      <c r="L949" t="str">
        <f t="shared" si="25"/>
        <v/>
      </c>
      <c r="W949">
        <v>93</v>
      </c>
      <c r="X949" t="s">
        <v>23</v>
      </c>
      <c r="Y949">
        <v>54</v>
      </c>
      <c r="Z949">
        <v>10883</v>
      </c>
      <c r="AA949">
        <v>542</v>
      </c>
      <c r="AB949">
        <v>128732</v>
      </c>
      <c r="AC949">
        <v>0.118841662835613</v>
      </c>
      <c r="AD949">
        <v>1.17850752705817</v>
      </c>
      <c r="AE949">
        <v>0.496186713222457</v>
      </c>
      <c r="AF949">
        <v>9.9630996309963091</v>
      </c>
      <c r="AG949">
        <v>0.41172658929143102</v>
      </c>
      <c r="AH949" t="str">
        <f t="shared" si="26"/>
        <v/>
      </c>
    </row>
    <row r="950" spans="1:34" x14ac:dyDescent="0.3">
      <c r="A950">
        <v>73</v>
      </c>
      <c r="B950" t="s">
        <v>59</v>
      </c>
      <c r="C950">
        <v>1</v>
      </c>
      <c r="D950">
        <v>291</v>
      </c>
      <c r="E950">
        <v>16317</v>
      </c>
      <c r="F950">
        <v>128732</v>
      </c>
      <c r="G950">
        <v>1</v>
      </c>
      <c r="H950">
        <v>2.7111479246972599E-2</v>
      </c>
      <c r="I950">
        <v>0.34364261168384802</v>
      </c>
      <c r="J950">
        <v>6.1285775571489802E-3</v>
      </c>
      <c r="K950">
        <v>1</v>
      </c>
      <c r="L950" t="str">
        <f t="shared" si="25"/>
        <v/>
      </c>
      <c r="W950">
        <v>93</v>
      </c>
      <c r="X950" t="s">
        <v>25</v>
      </c>
      <c r="Y950">
        <v>216</v>
      </c>
      <c r="Z950">
        <v>10883</v>
      </c>
      <c r="AA950">
        <v>7899</v>
      </c>
      <c r="AB950">
        <v>128732</v>
      </c>
      <c r="AC950">
        <v>1</v>
      </c>
      <c r="AD950">
        <v>0.32345921238918002</v>
      </c>
      <c r="AE950">
        <v>1.98474685288982</v>
      </c>
      <c r="AF950">
        <v>2.73452335738701</v>
      </c>
      <c r="AG950">
        <v>1</v>
      </c>
      <c r="AH950" t="str">
        <f t="shared" si="26"/>
        <v/>
      </c>
    </row>
    <row r="951" spans="1:34" x14ac:dyDescent="0.3">
      <c r="A951">
        <v>74</v>
      </c>
      <c r="B951" t="s">
        <v>60</v>
      </c>
      <c r="C951">
        <v>223</v>
      </c>
      <c r="D951">
        <v>260</v>
      </c>
      <c r="E951">
        <v>3142</v>
      </c>
      <c r="F951">
        <v>128732</v>
      </c>
      <c r="G951" s="2" t="s">
        <v>85</v>
      </c>
      <c r="H951">
        <v>35.140816726239997</v>
      </c>
      <c r="I951">
        <v>85.769230769230703</v>
      </c>
      <c r="J951">
        <v>7.0973901973265399</v>
      </c>
      <c r="K951" s="2" t="s">
        <v>86</v>
      </c>
      <c r="L951" t="str">
        <f t="shared" si="25"/>
        <v/>
      </c>
      <c r="W951">
        <v>93</v>
      </c>
      <c r="X951" t="s">
        <v>26</v>
      </c>
      <c r="Y951">
        <v>734</v>
      </c>
      <c r="Z951">
        <v>10883</v>
      </c>
      <c r="AA951">
        <v>13864</v>
      </c>
      <c r="AB951">
        <v>128732</v>
      </c>
      <c r="AC951">
        <v>1</v>
      </c>
      <c r="AD951">
        <v>0.62624662391605901</v>
      </c>
      <c r="AE951">
        <v>6.74446384269043</v>
      </c>
      <c r="AF951">
        <v>5.2942873629544103</v>
      </c>
      <c r="AG951">
        <v>1</v>
      </c>
      <c r="AH951" t="str">
        <f t="shared" si="26"/>
        <v/>
      </c>
    </row>
    <row r="952" spans="1:34" x14ac:dyDescent="0.3">
      <c r="A952">
        <v>74</v>
      </c>
      <c r="B952" t="s">
        <v>59</v>
      </c>
      <c r="C952">
        <v>8</v>
      </c>
      <c r="D952">
        <v>260</v>
      </c>
      <c r="E952">
        <v>16317</v>
      </c>
      <c r="F952">
        <v>128732</v>
      </c>
      <c r="G952">
        <v>0.99999998815734303</v>
      </c>
      <c r="H952">
        <v>0.24275201418058501</v>
      </c>
      <c r="I952">
        <v>3.07692307692307</v>
      </c>
      <c r="J952">
        <v>4.90286204571918E-2</v>
      </c>
      <c r="K952">
        <v>1</v>
      </c>
      <c r="L952" t="str">
        <f t="shared" si="25"/>
        <v/>
      </c>
      <c r="W952">
        <v>93</v>
      </c>
      <c r="X952" t="s">
        <v>27</v>
      </c>
      <c r="Y952">
        <v>478</v>
      </c>
      <c r="Z952">
        <v>10883</v>
      </c>
      <c r="AA952">
        <v>5729</v>
      </c>
      <c r="AB952">
        <v>128732</v>
      </c>
      <c r="AC952">
        <v>0.62791476880236996</v>
      </c>
      <c r="AD952">
        <v>0.98693138897010302</v>
      </c>
      <c r="AE952">
        <v>4.3921712763024896</v>
      </c>
      <c r="AF952">
        <v>8.3435154477221101</v>
      </c>
      <c r="AG952">
        <v>1</v>
      </c>
      <c r="AH952" t="str">
        <f t="shared" si="26"/>
        <v/>
      </c>
    </row>
    <row r="953" spans="1:34" x14ac:dyDescent="0.3">
      <c r="A953">
        <v>74</v>
      </c>
      <c r="B953" t="s">
        <v>58</v>
      </c>
      <c r="C953">
        <v>16</v>
      </c>
      <c r="D953">
        <v>260</v>
      </c>
      <c r="E953">
        <v>24542</v>
      </c>
      <c r="F953">
        <v>128732</v>
      </c>
      <c r="G953">
        <v>0.99999999944998896</v>
      </c>
      <c r="H953">
        <v>0.32279232461776602</v>
      </c>
      <c r="I953">
        <v>6.1538461538461497</v>
      </c>
      <c r="J953">
        <v>6.5194360687800504E-2</v>
      </c>
      <c r="K953">
        <v>1</v>
      </c>
      <c r="L953" t="str">
        <f t="shared" si="25"/>
        <v/>
      </c>
      <c r="W953">
        <v>93</v>
      </c>
      <c r="X953" t="s">
        <v>28</v>
      </c>
      <c r="Y953">
        <v>373</v>
      </c>
      <c r="Z953">
        <v>10883</v>
      </c>
      <c r="AA953">
        <v>4206</v>
      </c>
      <c r="AB953">
        <v>128732</v>
      </c>
      <c r="AC953">
        <v>0.169912172385011</v>
      </c>
      <c r="AD953">
        <v>1.0490047406493499</v>
      </c>
      <c r="AE953">
        <v>3.42736377836993</v>
      </c>
      <c r="AF953">
        <v>8.8682834046600103</v>
      </c>
      <c r="AG953">
        <v>0.54811888116487095</v>
      </c>
      <c r="AH953" t="str">
        <f t="shared" si="26"/>
        <v/>
      </c>
    </row>
    <row r="954" spans="1:34" x14ac:dyDescent="0.3">
      <c r="A954">
        <v>75</v>
      </c>
      <c r="B954" t="s">
        <v>49</v>
      </c>
      <c r="C954">
        <v>194</v>
      </c>
      <c r="D954">
        <v>595</v>
      </c>
      <c r="E954">
        <v>39019</v>
      </c>
      <c r="F954">
        <v>128732</v>
      </c>
      <c r="G954">
        <v>0.12020191431525799</v>
      </c>
      <c r="H954">
        <v>1.0757098513307699</v>
      </c>
      <c r="I954">
        <v>32.605042016806699</v>
      </c>
      <c r="J954">
        <v>0.49719367487634197</v>
      </c>
      <c r="K954">
        <v>0.38654258292563198</v>
      </c>
      <c r="L954" t="str">
        <f t="shared" si="25"/>
        <v/>
      </c>
      <c r="W954">
        <v>94</v>
      </c>
      <c r="X954" t="s">
        <v>24</v>
      </c>
      <c r="Y954">
        <v>590</v>
      </c>
      <c r="Z954">
        <v>3185</v>
      </c>
      <c r="AA954">
        <v>49767</v>
      </c>
      <c r="AB954">
        <v>128732</v>
      </c>
      <c r="AC954">
        <v>1</v>
      </c>
      <c r="AD954">
        <v>0.47916780422830002</v>
      </c>
      <c r="AE954">
        <v>18.524332810046999</v>
      </c>
      <c r="AF954">
        <v>1.1855245443767899</v>
      </c>
      <c r="AG954">
        <v>1</v>
      </c>
      <c r="AH954" t="str">
        <f t="shared" si="26"/>
        <v/>
      </c>
    </row>
    <row r="955" spans="1:34" x14ac:dyDescent="0.3">
      <c r="A955">
        <v>75</v>
      </c>
      <c r="B955" t="s">
        <v>53</v>
      </c>
      <c r="C955">
        <v>4</v>
      </c>
      <c r="D955">
        <v>595</v>
      </c>
      <c r="E955">
        <v>1249</v>
      </c>
      <c r="F955">
        <v>128732</v>
      </c>
      <c r="G955">
        <v>0.82933473358816501</v>
      </c>
      <c r="H955">
        <v>0.69289448365414996</v>
      </c>
      <c r="I955">
        <v>0.67226890756302504</v>
      </c>
      <c r="J955">
        <v>0.320256204963971</v>
      </c>
      <c r="K955">
        <v>1</v>
      </c>
      <c r="L955" t="str">
        <f t="shared" si="25"/>
        <v/>
      </c>
      <c r="W955">
        <v>94</v>
      </c>
      <c r="X955" t="s">
        <v>25</v>
      </c>
      <c r="Y955">
        <v>1</v>
      </c>
      <c r="Z955">
        <v>3185</v>
      </c>
      <c r="AA955">
        <v>7899</v>
      </c>
      <c r="AB955">
        <v>128732</v>
      </c>
      <c r="AC955">
        <v>1</v>
      </c>
      <c r="AD955">
        <v>5.1168768655611404E-3</v>
      </c>
      <c r="AE955">
        <v>3.1397174254317102E-2</v>
      </c>
      <c r="AF955">
        <v>1.26598303582732E-2</v>
      </c>
      <c r="AG955">
        <v>1</v>
      </c>
      <c r="AH955" t="str">
        <f t="shared" si="26"/>
        <v/>
      </c>
    </row>
    <row r="956" spans="1:34" x14ac:dyDescent="0.3">
      <c r="A956">
        <v>75</v>
      </c>
      <c r="B956" t="s">
        <v>54</v>
      </c>
      <c r="C956">
        <v>17</v>
      </c>
      <c r="D956">
        <v>595</v>
      </c>
      <c r="E956">
        <v>5575</v>
      </c>
      <c r="F956">
        <v>128732</v>
      </c>
      <c r="G956">
        <v>0.97527887192882701</v>
      </c>
      <c r="H956">
        <v>0.659741191543882</v>
      </c>
      <c r="I956">
        <v>2.8571428571428501</v>
      </c>
      <c r="J956">
        <v>0.30493273542600802</v>
      </c>
      <c r="K956">
        <v>1</v>
      </c>
      <c r="L956" t="str">
        <f t="shared" si="25"/>
        <v/>
      </c>
      <c r="W956">
        <v>94</v>
      </c>
      <c r="X956" t="s">
        <v>26</v>
      </c>
      <c r="Y956">
        <v>1</v>
      </c>
      <c r="Z956">
        <v>3185</v>
      </c>
      <c r="AA956">
        <v>13864</v>
      </c>
      <c r="AB956">
        <v>128732</v>
      </c>
      <c r="AC956">
        <v>1</v>
      </c>
      <c r="AD956">
        <v>2.9153354270821902E-3</v>
      </c>
      <c r="AE956">
        <v>3.1397174254317102E-2</v>
      </c>
      <c r="AF956">
        <v>7.2129255626081903E-3</v>
      </c>
      <c r="AG956">
        <v>1</v>
      </c>
      <c r="AH956" t="str">
        <f t="shared" si="26"/>
        <v/>
      </c>
    </row>
    <row r="957" spans="1:34" x14ac:dyDescent="0.3">
      <c r="A957">
        <v>75</v>
      </c>
      <c r="B957" t="s">
        <v>51</v>
      </c>
      <c r="C957">
        <v>26</v>
      </c>
      <c r="D957">
        <v>595</v>
      </c>
      <c r="E957">
        <v>8105</v>
      </c>
      <c r="F957">
        <v>128732</v>
      </c>
      <c r="G957">
        <v>0.98273550521735897</v>
      </c>
      <c r="H957">
        <v>0.69404859537892805</v>
      </c>
      <c r="I957">
        <v>4.3697478991596599</v>
      </c>
      <c r="J957">
        <v>0.320789636027143</v>
      </c>
      <c r="K957">
        <v>1</v>
      </c>
      <c r="L957" t="str">
        <f t="shared" si="25"/>
        <v/>
      </c>
      <c r="W957">
        <v>94</v>
      </c>
      <c r="X957" t="s">
        <v>27</v>
      </c>
      <c r="Y957">
        <v>1</v>
      </c>
      <c r="Z957">
        <v>3185</v>
      </c>
      <c r="AA957">
        <v>5729</v>
      </c>
      <c r="AB957">
        <v>128732</v>
      </c>
      <c r="AC957">
        <v>1</v>
      </c>
      <c r="AD957">
        <v>7.05502013633574E-3</v>
      </c>
      <c r="AE957">
        <v>3.1397174254317102E-2</v>
      </c>
      <c r="AF957">
        <v>1.7455053237912299E-2</v>
      </c>
      <c r="AG957">
        <v>1</v>
      </c>
      <c r="AH957" t="str">
        <f t="shared" si="26"/>
        <v/>
      </c>
    </row>
    <row r="958" spans="1:34" x14ac:dyDescent="0.3">
      <c r="A958">
        <v>75</v>
      </c>
      <c r="B958" t="s">
        <v>50</v>
      </c>
      <c r="C958">
        <v>43</v>
      </c>
      <c r="D958">
        <v>595</v>
      </c>
      <c r="E958">
        <v>12771</v>
      </c>
      <c r="F958">
        <v>128732</v>
      </c>
      <c r="G958">
        <v>0.99085751499309405</v>
      </c>
      <c r="H958">
        <v>0.72847239906063399</v>
      </c>
      <c r="I958">
        <v>7.2268907563025202</v>
      </c>
      <c r="J958">
        <v>0.336700336700336</v>
      </c>
      <c r="K958">
        <v>1</v>
      </c>
      <c r="L958" t="str">
        <f t="shared" si="25"/>
        <v/>
      </c>
      <c r="W958">
        <v>95</v>
      </c>
      <c r="X958" t="s">
        <v>18</v>
      </c>
      <c r="Y958">
        <v>3</v>
      </c>
      <c r="Z958">
        <v>164</v>
      </c>
      <c r="AA958">
        <v>1855</v>
      </c>
      <c r="AB958">
        <v>128732</v>
      </c>
      <c r="AC958">
        <v>0.42139889100440298</v>
      </c>
      <c r="AD958">
        <v>1.2694628886989601</v>
      </c>
      <c r="AE958">
        <v>1.82926829268292</v>
      </c>
      <c r="AF958">
        <v>0.16172506738544401</v>
      </c>
      <c r="AG958">
        <v>1</v>
      </c>
      <c r="AH958" t="str">
        <f t="shared" si="26"/>
        <v/>
      </c>
    </row>
    <row r="959" spans="1:34" x14ac:dyDescent="0.3">
      <c r="A959">
        <v>75</v>
      </c>
      <c r="B959" t="s">
        <v>57</v>
      </c>
      <c r="C959">
        <v>1</v>
      </c>
      <c r="D959">
        <v>595</v>
      </c>
      <c r="E959">
        <v>2931</v>
      </c>
      <c r="F959">
        <v>128732</v>
      </c>
      <c r="G959">
        <v>0.99999891700923804</v>
      </c>
      <c r="H959">
        <v>7.3816548113615904E-2</v>
      </c>
      <c r="I959">
        <v>0.16806722689075601</v>
      </c>
      <c r="J959">
        <v>3.41180484476288E-2</v>
      </c>
      <c r="K959">
        <v>1</v>
      </c>
      <c r="L959" t="str">
        <f t="shared" si="25"/>
        <v/>
      </c>
      <c r="W959">
        <v>95</v>
      </c>
      <c r="X959" t="s">
        <v>24</v>
      </c>
      <c r="Y959">
        <v>3</v>
      </c>
      <c r="Z959">
        <v>164</v>
      </c>
      <c r="AA959">
        <v>49767</v>
      </c>
      <c r="AB959">
        <v>128732</v>
      </c>
      <c r="AC959">
        <v>1</v>
      </c>
      <c r="AD959">
        <v>4.7317573061196799E-2</v>
      </c>
      <c r="AE959">
        <v>1.82926829268292</v>
      </c>
      <c r="AF959">
        <v>6.0280909036108197E-3</v>
      </c>
      <c r="AG959">
        <v>1</v>
      </c>
      <c r="AH959" t="str">
        <f t="shared" si="26"/>
        <v/>
      </c>
    </row>
    <row r="960" spans="1:34" x14ac:dyDescent="0.3">
      <c r="A960">
        <v>76</v>
      </c>
      <c r="B960" t="s">
        <v>62</v>
      </c>
      <c r="C960">
        <v>15</v>
      </c>
      <c r="D960">
        <v>563</v>
      </c>
      <c r="E960">
        <v>2175</v>
      </c>
      <c r="F960">
        <v>128732</v>
      </c>
      <c r="G960">
        <v>5.84896676066467E-2</v>
      </c>
      <c r="H960">
        <v>1.5769216635021699</v>
      </c>
      <c r="I960">
        <v>2.6642984014209499</v>
      </c>
      <c r="J960">
        <v>0.68965517241379304</v>
      </c>
      <c r="K960">
        <v>0.19918103022804001</v>
      </c>
      <c r="L960" t="str">
        <f t="shared" si="25"/>
        <v/>
      </c>
      <c r="W960">
        <v>95</v>
      </c>
      <c r="X960" t="s">
        <v>26</v>
      </c>
      <c r="Y960">
        <v>5</v>
      </c>
      <c r="Z960">
        <v>164</v>
      </c>
      <c r="AA960">
        <v>13864</v>
      </c>
      <c r="AB960">
        <v>128732</v>
      </c>
      <c r="AC960">
        <v>0.99994187381413102</v>
      </c>
      <c r="AD960">
        <v>0.283089735830999</v>
      </c>
      <c r="AE960">
        <v>3.0487804878048701</v>
      </c>
      <c r="AF960">
        <v>3.60646278130409E-2</v>
      </c>
      <c r="AG960">
        <v>1</v>
      </c>
      <c r="AH960" t="str">
        <f t="shared" si="26"/>
        <v/>
      </c>
    </row>
    <row r="961" spans="1:34" x14ac:dyDescent="0.3">
      <c r="A961">
        <v>76</v>
      </c>
      <c r="B961" t="s">
        <v>63</v>
      </c>
      <c r="C961">
        <v>7</v>
      </c>
      <c r="D961">
        <v>563</v>
      </c>
      <c r="E961">
        <v>1595</v>
      </c>
      <c r="F961">
        <v>128732</v>
      </c>
      <c r="G961">
        <v>0.54787702987905795</v>
      </c>
      <c r="H961">
        <v>1.0034956040468299</v>
      </c>
      <c r="I961">
        <v>1.2433392539964401</v>
      </c>
      <c r="J961">
        <v>0.43887147335423199</v>
      </c>
      <c r="K961">
        <v>1</v>
      </c>
      <c r="L961" t="str">
        <f t="shared" si="25"/>
        <v/>
      </c>
      <c r="W961">
        <v>95</v>
      </c>
      <c r="X961" t="s">
        <v>29</v>
      </c>
      <c r="Y961">
        <v>1</v>
      </c>
      <c r="Z961">
        <v>164</v>
      </c>
      <c r="AA961">
        <v>2699</v>
      </c>
      <c r="AB961">
        <v>128732</v>
      </c>
      <c r="AC961">
        <v>0.96910659709250901</v>
      </c>
      <c r="AD961">
        <v>0.290830388852239</v>
      </c>
      <c r="AE961">
        <v>0.60975609756097504</v>
      </c>
      <c r="AF961">
        <v>3.7050759540570501E-2</v>
      </c>
      <c r="AG961">
        <v>1</v>
      </c>
      <c r="AH961" t="str">
        <f t="shared" si="26"/>
        <v/>
      </c>
    </row>
    <row r="962" spans="1:34" x14ac:dyDescent="0.3">
      <c r="A962">
        <v>76</v>
      </c>
      <c r="B962" t="s">
        <v>54</v>
      </c>
      <c r="C962">
        <v>18</v>
      </c>
      <c r="D962">
        <v>563</v>
      </c>
      <c r="E962">
        <v>5575</v>
      </c>
      <c r="F962">
        <v>128732</v>
      </c>
      <c r="G962">
        <v>0.92888392657951901</v>
      </c>
      <c r="H962">
        <v>0.73825390883240805</v>
      </c>
      <c r="I962">
        <v>3.1971580817051501</v>
      </c>
      <c r="J962">
        <v>0.32286995515694999</v>
      </c>
      <c r="K962">
        <v>1</v>
      </c>
      <c r="L962" t="str">
        <f t="shared" si="25"/>
        <v/>
      </c>
      <c r="W962">
        <v>96</v>
      </c>
      <c r="X962" t="s">
        <v>18</v>
      </c>
      <c r="Y962">
        <v>1</v>
      </c>
      <c r="Z962">
        <v>290</v>
      </c>
      <c r="AA962">
        <v>1855</v>
      </c>
      <c r="AB962">
        <v>128732</v>
      </c>
      <c r="AC962">
        <v>0.98521295146411902</v>
      </c>
      <c r="AD962">
        <v>0.239301050283483</v>
      </c>
      <c r="AE962">
        <v>0.34482758620689602</v>
      </c>
      <c r="AF962">
        <v>5.3908355795148202E-2</v>
      </c>
      <c r="AG962">
        <v>1</v>
      </c>
      <c r="AH962" t="str">
        <f t="shared" si="26"/>
        <v/>
      </c>
    </row>
    <row r="963" spans="1:34" x14ac:dyDescent="0.3">
      <c r="A963">
        <v>76</v>
      </c>
      <c r="B963" t="s">
        <v>57</v>
      </c>
      <c r="C963">
        <v>7</v>
      </c>
      <c r="D963">
        <v>563</v>
      </c>
      <c r="E963">
        <v>2931</v>
      </c>
      <c r="F963">
        <v>128732</v>
      </c>
      <c r="G963">
        <v>0.97275644312824705</v>
      </c>
      <c r="H963">
        <v>0.54608512059184799</v>
      </c>
      <c r="I963">
        <v>1.2433392539964401</v>
      </c>
      <c r="J963">
        <v>0.23882633913340101</v>
      </c>
      <c r="K963">
        <v>1</v>
      </c>
      <c r="L963" t="str">
        <f t="shared" si="25"/>
        <v/>
      </c>
      <c r="W963">
        <v>96</v>
      </c>
      <c r="X963" t="s">
        <v>26</v>
      </c>
      <c r="Y963">
        <v>2</v>
      </c>
      <c r="Z963">
        <v>290</v>
      </c>
      <c r="AA963">
        <v>13864</v>
      </c>
      <c r="AB963">
        <v>128732</v>
      </c>
      <c r="AC963">
        <v>0.99999999999984501</v>
      </c>
      <c r="AD963">
        <v>6.4036850587977798E-2</v>
      </c>
      <c r="AE963">
        <v>0.68965517241379304</v>
      </c>
      <c r="AF963">
        <v>1.4425851125216301E-2</v>
      </c>
      <c r="AG963">
        <v>1</v>
      </c>
      <c r="AH963" t="str">
        <f t="shared" si="26"/>
        <v/>
      </c>
    </row>
    <row r="964" spans="1:34" x14ac:dyDescent="0.3">
      <c r="A964">
        <v>76</v>
      </c>
      <c r="B964" t="s">
        <v>55</v>
      </c>
      <c r="C964">
        <v>1</v>
      </c>
      <c r="D964">
        <v>563</v>
      </c>
      <c r="E964">
        <v>844</v>
      </c>
      <c r="F964">
        <v>128732</v>
      </c>
      <c r="G964">
        <v>0.97555818291837704</v>
      </c>
      <c r="H964">
        <v>0.27091663650214998</v>
      </c>
      <c r="I964">
        <v>0.177619893428063</v>
      </c>
      <c r="J964">
        <v>0.118483412322274</v>
      </c>
      <c r="K964">
        <v>1</v>
      </c>
      <c r="L964" t="str">
        <f t="shared" si="25"/>
        <v/>
      </c>
      <c r="W964">
        <v>97</v>
      </c>
      <c r="X964" t="s">
        <v>22</v>
      </c>
      <c r="Y964">
        <v>6</v>
      </c>
      <c r="Z964">
        <v>80</v>
      </c>
      <c r="AA964">
        <v>40602</v>
      </c>
      <c r="AB964">
        <v>128732</v>
      </c>
      <c r="AC964">
        <v>0.99999996069581298</v>
      </c>
      <c r="AD964">
        <v>0.237793704743608</v>
      </c>
      <c r="AE964">
        <v>7.5</v>
      </c>
      <c r="AF964">
        <v>1.47775971627013E-2</v>
      </c>
      <c r="AG964">
        <v>1</v>
      </c>
      <c r="AH964" t="str">
        <f t="shared" si="26"/>
        <v/>
      </c>
    </row>
    <row r="965" spans="1:34" x14ac:dyDescent="0.3">
      <c r="A965">
        <v>76</v>
      </c>
      <c r="B965" t="s">
        <v>49</v>
      </c>
      <c r="C965">
        <v>117</v>
      </c>
      <c r="D965">
        <v>563</v>
      </c>
      <c r="E965">
        <v>39019</v>
      </c>
      <c r="F965">
        <v>128732</v>
      </c>
      <c r="G965">
        <v>0.99999987113788402</v>
      </c>
      <c r="H965">
        <v>0.68562690026177897</v>
      </c>
      <c r="I965">
        <v>20.781527531083398</v>
      </c>
      <c r="J965">
        <v>0.29985391732233002</v>
      </c>
      <c r="K965">
        <v>1</v>
      </c>
      <c r="L965" t="str">
        <f t="shared" si="25"/>
        <v/>
      </c>
      <c r="W965">
        <v>97</v>
      </c>
      <c r="X965" t="s">
        <v>24</v>
      </c>
      <c r="Y965">
        <v>7</v>
      </c>
      <c r="Z965">
        <v>80</v>
      </c>
      <c r="AA965">
        <v>49767</v>
      </c>
      <c r="AB965">
        <v>128732</v>
      </c>
      <c r="AC965">
        <v>0.99999999977727105</v>
      </c>
      <c r="AD965">
        <v>0.22633572447605799</v>
      </c>
      <c r="AE965">
        <v>8.75</v>
      </c>
      <c r="AF965">
        <v>1.40655454417585E-2</v>
      </c>
      <c r="AG965">
        <v>1</v>
      </c>
      <c r="AH965" t="str">
        <f t="shared" si="26"/>
        <v/>
      </c>
    </row>
    <row r="966" spans="1:34" x14ac:dyDescent="0.3">
      <c r="A966">
        <v>76</v>
      </c>
      <c r="B966" t="s">
        <v>56</v>
      </c>
      <c r="C966">
        <v>1</v>
      </c>
      <c r="D966">
        <v>563</v>
      </c>
      <c r="E966">
        <v>3741</v>
      </c>
      <c r="F966">
        <v>128732</v>
      </c>
      <c r="G966">
        <v>0.99999994067993403</v>
      </c>
      <c r="H966">
        <v>6.1120994709386603E-2</v>
      </c>
      <c r="I966">
        <v>0.177619893428063</v>
      </c>
      <c r="J966">
        <v>2.67308206361935E-2</v>
      </c>
      <c r="K966">
        <v>1</v>
      </c>
      <c r="L966" t="str">
        <f t="shared" si="25"/>
        <v/>
      </c>
      <c r="W966">
        <v>97</v>
      </c>
      <c r="X966" t="s">
        <v>25</v>
      </c>
      <c r="Y966">
        <v>1</v>
      </c>
      <c r="Z966">
        <v>80</v>
      </c>
      <c r="AA966">
        <v>7899</v>
      </c>
      <c r="AB966">
        <v>128732</v>
      </c>
      <c r="AC966">
        <v>0.99370165962687595</v>
      </c>
      <c r="AD966">
        <v>0.203715660210153</v>
      </c>
      <c r="AE966">
        <v>1.25</v>
      </c>
      <c r="AF966">
        <v>1.26598303582732E-2</v>
      </c>
      <c r="AG966">
        <v>1</v>
      </c>
      <c r="AH966" t="str">
        <f t="shared" si="26"/>
        <v/>
      </c>
    </row>
    <row r="967" spans="1:34" x14ac:dyDescent="0.3">
      <c r="A967">
        <v>76</v>
      </c>
      <c r="B967" t="s">
        <v>59</v>
      </c>
      <c r="C967">
        <v>3</v>
      </c>
      <c r="D967">
        <v>563</v>
      </c>
      <c r="E967">
        <v>16317</v>
      </c>
      <c r="F967">
        <v>128732</v>
      </c>
      <c r="G967">
        <v>1</v>
      </c>
      <c r="H967">
        <v>4.2039647215998302E-2</v>
      </c>
      <c r="I967">
        <v>0.53285968028419095</v>
      </c>
      <c r="J967">
        <v>1.83857326714469E-2</v>
      </c>
      <c r="K967">
        <v>1</v>
      </c>
      <c r="L967" t="str">
        <f t="shared" si="25"/>
        <v/>
      </c>
      <c r="W967">
        <v>97</v>
      </c>
      <c r="X967" t="s">
        <v>26</v>
      </c>
      <c r="Y967">
        <v>15</v>
      </c>
      <c r="Z967">
        <v>80</v>
      </c>
      <c r="AA967">
        <v>13864</v>
      </c>
      <c r="AB967">
        <v>128732</v>
      </c>
      <c r="AC967">
        <v>2.2813281031732101E-2</v>
      </c>
      <c r="AD967">
        <v>1.74100187536064</v>
      </c>
      <c r="AE967">
        <v>18.75</v>
      </c>
      <c r="AF967">
        <v>0.10819388343912199</v>
      </c>
      <c r="AG967">
        <v>9.1175263099516707E-2</v>
      </c>
      <c r="AH967" t="str">
        <f t="shared" si="26"/>
        <v/>
      </c>
    </row>
    <row r="968" spans="1:34" x14ac:dyDescent="0.3">
      <c r="A968">
        <v>77</v>
      </c>
      <c r="B968" t="s">
        <v>54</v>
      </c>
      <c r="C968">
        <v>21</v>
      </c>
      <c r="D968">
        <v>345</v>
      </c>
      <c r="E968">
        <v>5575</v>
      </c>
      <c r="F968">
        <v>128732</v>
      </c>
      <c r="G968">
        <v>7.5684235889943705E-2</v>
      </c>
      <c r="H968">
        <v>1.4055355819847899</v>
      </c>
      <c r="I968">
        <v>6.0869565217391299</v>
      </c>
      <c r="J968">
        <v>0.37668161434977498</v>
      </c>
      <c r="K968">
        <v>0.25215949746024502</v>
      </c>
      <c r="L968" t="str">
        <f t="shared" ref="L968:L1031" si="27">IF(K968&lt;0.001,"***",IF(K968&lt;0.01,"**",IF(K968&lt;0.05,"*","")))</f>
        <v/>
      </c>
      <c r="W968">
        <v>97</v>
      </c>
      <c r="X968" t="s">
        <v>28</v>
      </c>
      <c r="Y968">
        <v>3</v>
      </c>
      <c r="Z968">
        <v>80</v>
      </c>
      <c r="AA968">
        <v>4206</v>
      </c>
      <c r="AB968">
        <v>128732</v>
      </c>
      <c r="AC968">
        <v>0.48762600789320698</v>
      </c>
      <c r="AD968">
        <v>1.1477532097004199</v>
      </c>
      <c r="AE968">
        <v>3.75</v>
      </c>
      <c r="AF968">
        <v>7.1326676176890105E-2</v>
      </c>
      <c r="AG968">
        <v>1</v>
      </c>
      <c r="AH968" t="str">
        <f t="shared" ref="AH968:AH1031" si="28">IF(AG968&lt;0.001,"***",IF(AG968&lt;0.01,"**",IF(AG968&lt;0.05,"*","")))</f>
        <v/>
      </c>
    </row>
    <row r="969" spans="1:34" x14ac:dyDescent="0.3">
      <c r="A969">
        <v>77</v>
      </c>
      <c r="B969" t="s">
        <v>49</v>
      </c>
      <c r="C969">
        <v>116</v>
      </c>
      <c r="D969">
        <v>345</v>
      </c>
      <c r="E969">
        <v>39019</v>
      </c>
      <c r="F969">
        <v>128732</v>
      </c>
      <c r="G969">
        <v>0.100709715075238</v>
      </c>
      <c r="H969">
        <v>1.1093006714306</v>
      </c>
      <c r="I969">
        <v>33.623188405797102</v>
      </c>
      <c r="J969">
        <v>0.297291063328122</v>
      </c>
      <c r="K969">
        <v>0.33152890528905798</v>
      </c>
      <c r="L969" t="str">
        <f t="shared" si="27"/>
        <v/>
      </c>
      <c r="W969">
        <v>98</v>
      </c>
      <c r="X969" t="s">
        <v>22</v>
      </c>
      <c r="Y969">
        <v>3</v>
      </c>
      <c r="Z969">
        <v>36</v>
      </c>
      <c r="AA969">
        <v>40602</v>
      </c>
      <c r="AB969">
        <v>128732</v>
      </c>
      <c r="AC969">
        <v>0.99982014658636997</v>
      </c>
      <c r="AD969">
        <v>0.264215227492898</v>
      </c>
      <c r="AE969">
        <v>8.3333333333333304</v>
      </c>
      <c r="AF969">
        <v>7.3887985813506701E-3</v>
      </c>
      <c r="AG969">
        <v>1</v>
      </c>
      <c r="AH969" t="str">
        <f t="shared" si="28"/>
        <v/>
      </c>
    </row>
    <row r="970" spans="1:34" x14ac:dyDescent="0.3">
      <c r="A970">
        <v>77</v>
      </c>
      <c r="B970" t="s">
        <v>53</v>
      </c>
      <c r="C970">
        <v>1</v>
      </c>
      <c r="D970">
        <v>345</v>
      </c>
      <c r="E970">
        <v>1249</v>
      </c>
      <c r="F970">
        <v>128732</v>
      </c>
      <c r="G970">
        <v>0.96554741795700705</v>
      </c>
      <c r="H970">
        <v>0.29874798389436102</v>
      </c>
      <c r="I970">
        <v>0.28985507246376802</v>
      </c>
      <c r="J970">
        <v>8.0064051240992695E-2</v>
      </c>
      <c r="K970">
        <v>1</v>
      </c>
      <c r="L970" t="str">
        <f t="shared" si="27"/>
        <v/>
      </c>
      <c r="W970">
        <v>98</v>
      </c>
      <c r="X970" t="s">
        <v>24</v>
      </c>
      <c r="Y970">
        <v>21</v>
      </c>
      <c r="Z970">
        <v>36</v>
      </c>
      <c r="AA970">
        <v>49767</v>
      </c>
      <c r="AB970">
        <v>128732</v>
      </c>
      <c r="AC970">
        <v>1.31097524282465E-2</v>
      </c>
      <c r="AD970">
        <v>1.50890482984038</v>
      </c>
      <c r="AE970">
        <v>58.3333333333333</v>
      </c>
      <c r="AF970">
        <v>4.2196636325275698E-2</v>
      </c>
      <c r="AG970">
        <v>5.4631744104899398E-2</v>
      </c>
      <c r="AH970" t="str">
        <f t="shared" si="28"/>
        <v/>
      </c>
    </row>
    <row r="971" spans="1:34" x14ac:dyDescent="0.3">
      <c r="A971">
        <v>77</v>
      </c>
      <c r="B971" t="s">
        <v>57</v>
      </c>
      <c r="C971">
        <v>3</v>
      </c>
      <c r="D971">
        <v>345</v>
      </c>
      <c r="E971">
        <v>2931</v>
      </c>
      <c r="F971">
        <v>128732</v>
      </c>
      <c r="G971">
        <v>0.98548284535961606</v>
      </c>
      <c r="H971">
        <v>0.38192040110957798</v>
      </c>
      <c r="I971">
        <v>0.86956521739130399</v>
      </c>
      <c r="J971">
        <v>0.102354145342886</v>
      </c>
      <c r="K971">
        <v>1</v>
      </c>
      <c r="L971" t="str">
        <f t="shared" si="27"/>
        <v/>
      </c>
      <c r="W971">
        <v>98</v>
      </c>
      <c r="X971" t="s">
        <v>26</v>
      </c>
      <c r="Y971">
        <v>9</v>
      </c>
      <c r="Z971">
        <v>36</v>
      </c>
      <c r="AA971">
        <v>13864</v>
      </c>
      <c r="AB971">
        <v>128732</v>
      </c>
      <c r="AC971">
        <v>1.22463286351143E-2</v>
      </c>
      <c r="AD971">
        <v>2.3213358338141901</v>
      </c>
      <c r="AE971">
        <v>25</v>
      </c>
      <c r="AF971">
        <v>6.4916330063473707E-2</v>
      </c>
      <c r="AG971">
        <v>5.13994653466626E-2</v>
      </c>
      <c r="AH971" t="str">
        <f t="shared" si="28"/>
        <v/>
      </c>
    </row>
    <row r="972" spans="1:34" x14ac:dyDescent="0.3">
      <c r="A972">
        <v>77</v>
      </c>
      <c r="B972" t="s">
        <v>56</v>
      </c>
      <c r="C972">
        <v>1</v>
      </c>
      <c r="D972">
        <v>345</v>
      </c>
      <c r="E972">
        <v>3741</v>
      </c>
      <c r="F972">
        <v>128732</v>
      </c>
      <c r="G972">
        <v>0.99996238895697098</v>
      </c>
      <c r="H972">
        <v>9.9742376873578703E-2</v>
      </c>
      <c r="I972">
        <v>0.28985507246376802</v>
      </c>
      <c r="J972">
        <v>2.67308206361935E-2</v>
      </c>
      <c r="K972">
        <v>1</v>
      </c>
      <c r="L972" t="str">
        <f t="shared" si="27"/>
        <v/>
      </c>
      <c r="W972">
        <v>98</v>
      </c>
      <c r="X972" t="s">
        <v>27</v>
      </c>
      <c r="Y972">
        <v>2</v>
      </c>
      <c r="Z972">
        <v>36</v>
      </c>
      <c r="AA972">
        <v>5729</v>
      </c>
      <c r="AB972">
        <v>128732</v>
      </c>
      <c r="AC972">
        <v>0.48020119223741797</v>
      </c>
      <c r="AD972">
        <v>1.2483466185682901</v>
      </c>
      <c r="AE972">
        <v>5.55555555555555</v>
      </c>
      <c r="AF972">
        <v>3.4910106475824702E-2</v>
      </c>
      <c r="AG972">
        <v>1</v>
      </c>
      <c r="AH972" t="str">
        <f t="shared" si="28"/>
        <v/>
      </c>
    </row>
    <row r="973" spans="1:34" x14ac:dyDescent="0.3">
      <c r="A973">
        <v>77</v>
      </c>
      <c r="B973" t="s">
        <v>58</v>
      </c>
      <c r="C973">
        <v>8</v>
      </c>
      <c r="D973">
        <v>345</v>
      </c>
      <c r="E973">
        <v>24542</v>
      </c>
      <c r="F973">
        <v>128732</v>
      </c>
      <c r="G973">
        <v>1</v>
      </c>
      <c r="H973">
        <v>0.12163189043568</v>
      </c>
      <c r="I973">
        <v>2.3188405797101401</v>
      </c>
      <c r="J973">
        <v>3.2597180343900203E-2</v>
      </c>
      <c r="K973">
        <v>1</v>
      </c>
      <c r="L973" t="str">
        <f t="shared" si="27"/>
        <v/>
      </c>
      <c r="W973">
        <v>98</v>
      </c>
      <c r="X973" t="s">
        <v>29</v>
      </c>
      <c r="Y973">
        <v>1</v>
      </c>
      <c r="Z973">
        <v>36</v>
      </c>
      <c r="AA973">
        <v>2699</v>
      </c>
      <c r="AB973">
        <v>128732</v>
      </c>
      <c r="AC973">
        <v>0.53369105714889897</v>
      </c>
      <c r="AD973">
        <v>1.3248939936602</v>
      </c>
      <c r="AE973">
        <v>2.7777777777777701</v>
      </c>
      <c r="AF973">
        <v>3.7050759540570501E-2</v>
      </c>
      <c r="AG973">
        <v>1</v>
      </c>
      <c r="AH973" t="str">
        <f t="shared" si="28"/>
        <v/>
      </c>
    </row>
    <row r="974" spans="1:34" x14ac:dyDescent="0.3">
      <c r="A974">
        <v>78</v>
      </c>
      <c r="B974" t="s">
        <v>60</v>
      </c>
      <c r="C974">
        <v>3</v>
      </c>
      <c r="D974">
        <v>198</v>
      </c>
      <c r="E974">
        <v>3142</v>
      </c>
      <c r="F974">
        <v>128732</v>
      </c>
      <c r="G974">
        <v>0.86396312326795299</v>
      </c>
      <c r="H974">
        <v>0.62077811855023801</v>
      </c>
      <c r="I974">
        <v>1.51515151515151</v>
      </c>
      <c r="J974">
        <v>9.5480585614258401E-2</v>
      </c>
      <c r="K974">
        <v>1</v>
      </c>
      <c r="L974" t="str">
        <f t="shared" si="27"/>
        <v/>
      </c>
      <c r="W974">
        <v>99</v>
      </c>
      <c r="X974" t="s">
        <v>22</v>
      </c>
      <c r="Y974">
        <v>5</v>
      </c>
      <c r="Z974">
        <v>339</v>
      </c>
      <c r="AA974">
        <v>40602</v>
      </c>
      <c r="AB974">
        <v>128732</v>
      </c>
      <c r="AC974">
        <v>1</v>
      </c>
      <c r="AD974">
        <v>4.6763757078389097E-2</v>
      </c>
      <c r="AE974">
        <v>1.47492625368731</v>
      </c>
      <c r="AF974">
        <v>1.23146643022511E-2</v>
      </c>
      <c r="AG974">
        <v>1</v>
      </c>
      <c r="AH974" t="str">
        <f t="shared" si="28"/>
        <v/>
      </c>
    </row>
    <row r="975" spans="1:34" x14ac:dyDescent="0.3">
      <c r="A975">
        <v>78</v>
      </c>
      <c r="B975" t="s">
        <v>54</v>
      </c>
      <c r="C975">
        <v>3</v>
      </c>
      <c r="D975">
        <v>198</v>
      </c>
      <c r="E975">
        <v>5575</v>
      </c>
      <c r="F975">
        <v>128732</v>
      </c>
      <c r="G975">
        <v>0.992246438570066</v>
      </c>
      <c r="H975">
        <v>0.34986275309145198</v>
      </c>
      <c r="I975">
        <v>1.51515151515151</v>
      </c>
      <c r="J975">
        <v>5.3811659192825101E-2</v>
      </c>
      <c r="K975">
        <v>1</v>
      </c>
      <c r="L975" t="str">
        <f t="shared" si="27"/>
        <v/>
      </c>
      <c r="W975">
        <v>99</v>
      </c>
      <c r="X975" t="s">
        <v>24</v>
      </c>
      <c r="Y975">
        <v>17</v>
      </c>
      <c r="Z975">
        <v>339</v>
      </c>
      <c r="AA975">
        <v>49767</v>
      </c>
      <c r="AB975">
        <v>128732</v>
      </c>
      <c r="AC975">
        <v>1</v>
      </c>
      <c r="AD975">
        <v>0.129716217988807</v>
      </c>
      <c r="AE975">
        <v>5.0147492625368697</v>
      </c>
      <c r="AF975">
        <v>3.4159181787127998E-2</v>
      </c>
      <c r="AG975">
        <v>1</v>
      </c>
      <c r="AH975" t="str">
        <f t="shared" si="28"/>
        <v/>
      </c>
    </row>
    <row r="976" spans="1:34" x14ac:dyDescent="0.3">
      <c r="A976">
        <v>78</v>
      </c>
      <c r="B976" t="s">
        <v>52</v>
      </c>
      <c r="C976">
        <v>1</v>
      </c>
      <c r="D976">
        <v>198</v>
      </c>
      <c r="E976">
        <v>3830</v>
      </c>
      <c r="F976">
        <v>128732</v>
      </c>
      <c r="G976">
        <v>0.99748354142809403</v>
      </c>
      <c r="H976">
        <v>0.16975499116491199</v>
      </c>
      <c r="I976">
        <v>0.50505050505050497</v>
      </c>
      <c r="J976">
        <v>2.61096605744125E-2</v>
      </c>
      <c r="K976">
        <v>1</v>
      </c>
      <c r="L976" t="str">
        <f t="shared" si="27"/>
        <v/>
      </c>
      <c r="W976">
        <v>99</v>
      </c>
      <c r="X976" t="s">
        <v>26</v>
      </c>
      <c r="Y976">
        <v>18</v>
      </c>
      <c r="Z976">
        <v>339</v>
      </c>
      <c r="AA976">
        <v>13864</v>
      </c>
      <c r="AB976">
        <v>128732</v>
      </c>
      <c r="AC976">
        <v>0.99986637632881403</v>
      </c>
      <c r="AD976">
        <v>0.49302707974814702</v>
      </c>
      <c r="AE976">
        <v>5.3097345132743303</v>
      </c>
      <c r="AF976">
        <v>0.129832660126947</v>
      </c>
      <c r="AG976">
        <v>1</v>
      </c>
      <c r="AH976" t="str">
        <f t="shared" si="28"/>
        <v/>
      </c>
    </row>
    <row r="977" spans="1:34" x14ac:dyDescent="0.3">
      <c r="A977">
        <v>78</v>
      </c>
      <c r="B977" t="s">
        <v>51</v>
      </c>
      <c r="C977">
        <v>4</v>
      </c>
      <c r="D977">
        <v>198</v>
      </c>
      <c r="E977">
        <v>8105</v>
      </c>
      <c r="F977">
        <v>128732</v>
      </c>
      <c r="G977">
        <v>0.99875645938041901</v>
      </c>
      <c r="H977">
        <v>0.32086939724200603</v>
      </c>
      <c r="I977">
        <v>2.0202020202020199</v>
      </c>
      <c r="J977">
        <v>4.93522516964836E-2</v>
      </c>
      <c r="K977">
        <v>1</v>
      </c>
      <c r="L977" t="str">
        <f t="shared" si="27"/>
        <v/>
      </c>
      <c r="W977">
        <v>99</v>
      </c>
      <c r="X977" t="s">
        <v>27</v>
      </c>
      <c r="Y977">
        <v>7</v>
      </c>
      <c r="Z977">
        <v>339</v>
      </c>
      <c r="AA977">
        <v>5729</v>
      </c>
      <c r="AB977">
        <v>128732</v>
      </c>
      <c r="AC977">
        <v>0.993727045303335</v>
      </c>
      <c r="AD977">
        <v>0.463987238759898</v>
      </c>
      <c r="AE977">
        <v>2.0648967551622399</v>
      </c>
      <c r="AF977">
        <v>0.122185372665386</v>
      </c>
      <c r="AG977">
        <v>1</v>
      </c>
      <c r="AH977" t="str">
        <f t="shared" si="28"/>
        <v/>
      </c>
    </row>
    <row r="978" spans="1:34" x14ac:dyDescent="0.3">
      <c r="A978">
        <v>78</v>
      </c>
      <c r="B978" t="s">
        <v>50</v>
      </c>
      <c r="C978">
        <v>1</v>
      </c>
      <c r="D978">
        <v>198</v>
      </c>
      <c r="E978">
        <v>12771</v>
      </c>
      <c r="F978">
        <v>128732</v>
      </c>
      <c r="G978">
        <v>0.99999999898004199</v>
      </c>
      <c r="H978">
        <v>5.0909217458430502E-2</v>
      </c>
      <c r="I978">
        <v>0.50505050505050497</v>
      </c>
      <c r="J978">
        <v>7.8302403883799207E-3</v>
      </c>
      <c r="K978">
        <v>1</v>
      </c>
      <c r="L978" t="str">
        <f t="shared" si="27"/>
        <v/>
      </c>
      <c r="W978">
        <v>99</v>
      </c>
      <c r="X978" t="s">
        <v>29</v>
      </c>
      <c r="Y978">
        <v>4</v>
      </c>
      <c r="Z978">
        <v>339</v>
      </c>
      <c r="AA978">
        <v>2699</v>
      </c>
      <c r="AB978">
        <v>128732</v>
      </c>
      <c r="AC978">
        <v>0.92604417911903703</v>
      </c>
      <c r="AD978">
        <v>0.56278682916539602</v>
      </c>
      <c r="AE978">
        <v>1.17994100294985</v>
      </c>
      <c r="AF978">
        <v>0.148203038162282</v>
      </c>
      <c r="AG978">
        <v>1</v>
      </c>
      <c r="AH978" t="str">
        <f t="shared" si="28"/>
        <v/>
      </c>
    </row>
    <row r="979" spans="1:34" x14ac:dyDescent="0.3">
      <c r="A979">
        <v>78</v>
      </c>
      <c r="B979" t="s">
        <v>49</v>
      </c>
      <c r="C979">
        <v>15</v>
      </c>
      <c r="D979">
        <v>198</v>
      </c>
      <c r="E979">
        <v>39019</v>
      </c>
      <c r="F979">
        <v>128732</v>
      </c>
      <c r="G979">
        <v>0.999999999999999</v>
      </c>
      <c r="H979">
        <v>0.24994039422907399</v>
      </c>
      <c r="I979">
        <v>7.5757575757575699</v>
      </c>
      <c r="J979">
        <v>3.84428099131192E-2</v>
      </c>
      <c r="K979">
        <v>1</v>
      </c>
      <c r="L979" t="str">
        <f t="shared" si="27"/>
        <v/>
      </c>
      <c r="W979">
        <v>100</v>
      </c>
      <c r="X979" t="s">
        <v>22</v>
      </c>
      <c r="Y979">
        <v>2</v>
      </c>
      <c r="Z979">
        <v>47</v>
      </c>
      <c r="AA979">
        <v>40602</v>
      </c>
      <c r="AB979">
        <v>128732</v>
      </c>
      <c r="AC979">
        <v>0.99999958388246202</v>
      </c>
      <c r="AD979">
        <v>0.13491841403892599</v>
      </c>
      <c r="AE979">
        <v>4.2553191489361701</v>
      </c>
      <c r="AF979">
        <v>4.9258657209004398E-3</v>
      </c>
      <c r="AG979">
        <v>1</v>
      </c>
      <c r="AH979" t="str">
        <f t="shared" si="28"/>
        <v/>
      </c>
    </row>
    <row r="980" spans="1:34" x14ac:dyDescent="0.3">
      <c r="A980">
        <v>78</v>
      </c>
      <c r="B980" t="s">
        <v>58</v>
      </c>
      <c r="C980">
        <v>2</v>
      </c>
      <c r="D980">
        <v>198</v>
      </c>
      <c r="E980">
        <v>24542</v>
      </c>
      <c r="F980">
        <v>128732</v>
      </c>
      <c r="G980">
        <v>1</v>
      </c>
      <c r="H980">
        <v>5.2983588636754599E-2</v>
      </c>
      <c r="I980">
        <v>1.0101010101010099</v>
      </c>
      <c r="J980">
        <v>8.1492950859750595E-3</v>
      </c>
      <c r="K980">
        <v>1</v>
      </c>
      <c r="L980" t="str">
        <f t="shared" si="27"/>
        <v/>
      </c>
      <c r="W980">
        <v>100</v>
      </c>
      <c r="X980" t="s">
        <v>24</v>
      </c>
      <c r="Y980">
        <v>7</v>
      </c>
      <c r="Z980">
        <v>47</v>
      </c>
      <c r="AA980">
        <v>49767</v>
      </c>
      <c r="AB980">
        <v>128732</v>
      </c>
      <c r="AC980">
        <v>0.99990950023865299</v>
      </c>
      <c r="AD980">
        <v>0.38525229698052499</v>
      </c>
      <c r="AE980">
        <v>14.8936170212765</v>
      </c>
      <c r="AF980">
        <v>1.40655454417585E-2</v>
      </c>
      <c r="AG980">
        <v>1</v>
      </c>
      <c r="AH980" t="str">
        <f t="shared" si="28"/>
        <v/>
      </c>
    </row>
    <row r="981" spans="1:34" x14ac:dyDescent="0.3">
      <c r="A981">
        <v>79</v>
      </c>
      <c r="B981" t="s">
        <v>54</v>
      </c>
      <c r="C981">
        <v>4</v>
      </c>
      <c r="D981">
        <v>91</v>
      </c>
      <c r="E981">
        <v>5575</v>
      </c>
      <c r="F981">
        <v>128732</v>
      </c>
      <c r="G981">
        <v>0.559107195799184</v>
      </c>
      <c r="H981">
        <v>1.0149864485290401</v>
      </c>
      <c r="I981">
        <v>4.3956043956043898</v>
      </c>
      <c r="J981">
        <v>7.1748878923766801E-2</v>
      </c>
      <c r="K981">
        <v>1</v>
      </c>
      <c r="L981" t="str">
        <f t="shared" si="27"/>
        <v/>
      </c>
      <c r="W981">
        <v>100</v>
      </c>
      <c r="X981" t="s">
        <v>27</v>
      </c>
      <c r="Y981">
        <v>2</v>
      </c>
      <c r="Z981">
        <v>47</v>
      </c>
      <c r="AA981">
        <v>5729</v>
      </c>
      <c r="AB981">
        <v>128732</v>
      </c>
      <c r="AC981">
        <v>0.624700159849784</v>
      </c>
      <c r="AD981">
        <v>0.95618038869061095</v>
      </c>
      <c r="AE981">
        <v>4.2553191489361701</v>
      </c>
      <c r="AF981">
        <v>3.4910106475824702E-2</v>
      </c>
      <c r="AG981">
        <v>1</v>
      </c>
      <c r="AH981" t="str">
        <f t="shared" si="28"/>
        <v/>
      </c>
    </row>
    <row r="982" spans="1:34" x14ac:dyDescent="0.3">
      <c r="A982">
        <v>79</v>
      </c>
      <c r="B982" t="s">
        <v>57</v>
      </c>
      <c r="C982">
        <v>2</v>
      </c>
      <c r="D982">
        <v>91</v>
      </c>
      <c r="E982">
        <v>2931</v>
      </c>
      <c r="F982">
        <v>128732</v>
      </c>
      <c r="G982">
        <v>0.61642650000133903</v>
      </c>
      <c r="H982">
        <v>0.96529332148574698</v>
      </c>
      <c r="I982">
        <v>2.19780219780219</v>
      </c>
      <c r="J982">
        <v>6.82360968952576E-2</v>
      </c>
      <c r="K982">
        <v>1</v>
      </c>
      <c r="L982" t="str">
        <f t="shared" si="27"/>
        <v/>
      </c>
      <c r="W982">
        <v>101</v>
      </c>
      <c r="X982" t="s">
        <v>18</v>
      </c>
      <c r="Y982">
        <v>4</v>
      </c>
      <c r="Z982">
        <v>126</v>
      </c>
      <c r="AA982">
        <v>1855</v>
      </c>
      <c r="AB982">
        <v>128732</v>
      </c>
      <c r="AC982">
        <v>0.109735830996391</v>
      </c>
      <c r="AD982">
        <v>2.2030890343558802</v>
      </c>
      <c r="AE982">
        <v>3.17460317460317</v>
      </c>
      <c r="AF982">
        <v>0.215633423180593</v>
      </c>
      <c r="AG982">
        <v>0.38244243481182999</v>
      </c>
      <c r="AH982" t="str">
        <f t="shared" si="28"/>
        <v/>
      </c>
    </row>
    <row r="983" spans="1:34" x14ac:dyDescent="0.3">
      <c r="A983">
        <v>79</v>
      </c>
      <c r="B983" t="s">
        <v>63</v>
      </c>
      <c r="C983">
        <v>1</v>
      </c>
      <c r="D983">
        <v>91</v>
      </c>
      <c r="E983">
        <v>1595</v>
      </c>
      <c r="F983">
        <v>128732</v>
      </c>
      <c r="G983">
        <v>0.67855853846934999</v>
      </c>
      <c r="H983">
        <v>0.88691997657514898</v>
      </c>
      <c r="I983">
        <v>1.0989010989010899</v>
      </c>
      <c r="J983">
        <v>6.2695924764890207E-2</v>
      </c>
      <c r="K983">
        <v>1</v>
      </c>
      <c r="L983" t="str">
        <f t="shared" si="27"/>
        <v/>
      </c>
      <c r="W983">
        <v>101</v>
      </c>
      <c r="X983" t="s">
        <v>22</v>
      </c>
      <c r="Y983">
        <v>1</v>
      </c>
      <c r="Z983">
        <v>126</v>
      </c>
      <c r="AA983">
        <v>40602</v>
      </c>
      <c r="AB983">
        <v>128732</v>
      </c>
      <c r="AC983">
        <v>1</v>
      </c>
      <c r="AD983">
        <v>2.5163354999323598E-2</v>
      </c>
      <c r="AE983">
        <v>0.79365079365079305</v>
      </c>
      <c r="AF983">
        <v>2.4629328604502199E-3</v>
      </c>
      <c r="AG983">
        <v>1</v>
      </c>
      <c r="AH983" t="str">
        <f t="shared" si="28"/>
        <v/>
      </c>
    </row>
    <row r="984" spans="1:34" x14ac:dyDescent="0.3">
      <c r="A984">
        <v>79</v>
      </c>
      <c r="B984" t="s">
        <v>52</v>
      </c>
      <c r="C984">
        <v>2</v>
      </c>
      <c r="D984">
        <v>91</v>
      </c>
      <c r="E984">
        <v>3830</v>
      </c>
      <c r="F984">
        <v>128732</v>
      </c>
      <c r="G984">
        <v>0.75743027772472804</v>
      </c>
      <c r="H984">
        <v>0.73871402748687298</v>
      </c>
      <c r="I984">
        <v>2.19780219780219</v>
      </c>
      <c r="J984">
        <v>5.2219321148825E-2</v>
      </c>
      <c r="K984">
        <v>1</v>
      </c>
      <c r="L984" t="str">
        <f t="shared" si="27"/>
        <v/>
      </c>
      <c r="W984">
        <v>101</v>
      </c>
      <c r="X984" t="s">
        <v>23</v>
      </c>
      <c r="Y984">
        <v>1</v>
      </c>
      <c r="Z984">
        <v>126</v>
      </c>
      <c r="AA984">
        <v>542</v>
      </c>
      <c r="AB984">
        <v>128732</v>
      </c>
      <c r="AC984">
        <v>0.412498338475075</v>
      </c>
      <c r="AD984">
        <v>1.88502313594564</v>
      </c>
      <c r="AE984">
        <v>0.79365079365079305</v>
      </c>
      <c r="AF984">
        <v>0.18450184501844999</v>
      </c>
      <c r="AG984">
        <v>1</v>
      </c>
      <c r="AH984" t="str">
        <f t="shared" si="28"/>
        <v/>
      </c>
    </row>
    <row r="985" spans="1:34" x14ac:dyDescent="0.3">
      <c r="A985">
        <v>79</v>
      </c>
      <c r="B985" t="s">
        <v>51</v>
      </c>
      <c r="C985">
        <v>1</v>
      </c>
      <c r="D985">
        <v>91</v>
      </c>
      <c r="E985">
        <v>8105</v>
      </c>
      <c r="F985">
        <v>128732</v>
      </c>
      <c r="G985">
        <v>0.99731434475400704</v>
      </c>
      <c r="H985">
        <v>0.17453884795032201</v>
      </c>
      <c r="I985">
        <v>1.0989010989010899</v>
      </c>
      <c r="J985">
        <v>1.23380629241209E-2</v>
      </c>
      <c r="K985">
        <v>1</v>
      </c>
      <c r="L985" t="str">
        <f t="shared" si="27"/>
        <v/>
      </c>
      <c r="W985">
        <v>101</v>
      </c>
      <c r="X985" t="s">
        <v>25</v>
      </c>
      <c r="Y985">
        <v>1</v>
      </c>
      <c r="Z985">
        <v>126</v>
      </c>
      <c r="AA985">
        <v>7899</v>
      </c>
      <c r="AB985">
        <v>128732</v>
      </c>
      <c r="AC985">
        <v>0.99965869603795598</v>
      </c>
      <c r="AD985">
        <v>0.12934327632390599</v>
      </c>
      <c r="AE985">
        <v>0.79365079365079305</v>
      </c>
      <c r="AF985">
        <v>1.26598303582732E-2</v>
      </c>
      <c r="AG985">
        <v>1</v>
      </c>
      <c r="AH985" t="str">
        <f t="shared" si="28"/>
        <v/>
      </c>
    </row>
    <row r="986" spans="1:34" x14ac:dyDescent="0.3">
      <c r="A986">
        <v>79</v>
      </c>
      <c r="B986" t="s">
        <v>49</v>
      </c>
      <c r="C986">
        <v>15</v>
      </c>
      <c r="D986">
        <v>91</v>
      </c>
      <c r="E986">
        <v>39019</v>
      </c>
      <c r="F986">
        <v>128732</v>
      </c>
      <c r="G986">
        <v>0.99918763391787702</v>
      </c>
      <c r="H986">
        <v>0.54382635227864395</v>
      </c>
      <c r="I986">
        <v>16.4835164835164</v>
      </c>
      <c r="J986">
        <v>3.84428099131192E-2</v>
      </c>
      <c r="K986">
        <v>1</v>
      </c>
      <c r="L986" t="str">
        <f t="shared" si="27"/>
        <v/>
      </c>
      <c r="W986">
        <v>101</v>
      </c>
      <c r="X986" t="s">
        <v>26</v>
      </c>
      <c r="Y986">
        <v>10</v>
      </c>
      <c r="Z986">
        <v>126</v>
      </c>
      <c r="AA986">
        <v>13864</v>
      </c>
      <c r="AB986">
        <v>128732</v>
      </c>
      <c r="AC986">
        <v>0.88272803115036402</v>
      </c>
      <c r="AD986">
        <v>0.73693201073466497</v>
      </c>
      <c r="AE986">
        <v>7.9365079365079296</v>
      </c>
      <c r="AF986">
        <v>7.2129255626081898E-2</v>
      </c>
      <c r="AG986">
        <v>1</v>
      </c>
      <c r="AH986" t="str">
        <f t="shared" si="28"/>
        <v/>
      </c>
    </row>
    <row r="987" spans="1:34" x14ac:dyDescent="0.3">
      <c r="A987">
        <v>80</v>
      </c>
      <c r="B987" t="s">
        <v>55</v>
      </c>
      <c r="C987">
        <v>6</v>
      </c>
      <c r="D987">
        <v>524</v>
      </c>
      <c r="E987">
        <v>844</v>
      </c>
      <c r="F987">
        <v>128732</v>
      </c>
      <c r="G987">
        <v>0.13290403788961599</v>
      </c>
      <c r="H987">
        <v>1.74648167577149</v>
      </c>
      <c r="I987">
        <v>1.1450381679389301</v>
      </c>
      <c r="J987">
        <v>0.71090047393364897</v>
      </c>
      <c r="K987">
        <v>0.42068915155236503</v>
      </c>
      <c r="L987" t="str">
        <f t="shared" si="27"/>
        <v/>
      </c>
      <c r="W987">
        <v>101</v>
      </c>
      <c r="X987" t="s">
        <v>28</v>
      </c>
      <c r="Y987">
        <v>4</v>
      </c>
      <c r="Z987">
        <v>126</v>
      </c>
      <c r="AA987">
        <v>4206</v>
      </c>
      <c r="AB987">
        <v>128732</v>
      </c>
      <c r="AC987">
        <v>0.59262009949293804</v>
      </c>
      <c r="AD987">
        <v>0.97164292884692305</v>
      </c>
      <c r="AE987">
        <v>3.17460317460317</v>
      </c>
      <c r="AF987">
        <v>9.5102234902520205E-2</v>
      </c>
      <c r="AG987">
        <v>1</v>
      </c>
      <c r="AH987" t="str">
        <f t="shared" si="28"/>
        <v/>
      </c>
    </row>
    <row r="988" spans="1:34" x14ac:dyDescent="0.3">
      <c r="A988">
        <v>80</v>
      </c>
      <c r="B988" t="s">
        <v>53</v>
      </c>
      <c r="C988">
        <v>7</v>
      </c>
      <c r="D988">
        <v>524</v>
      </c>
      <c r="E988">
        <v>1249</v>
      </c>
      <c r="F988">
        <v>128732</v>
      </c>
      <c r="G988">
        <v>0.24925428249089099</v>
      </c>
      <c r="H988">
        <v>1.3768633227192399</v>
      </c>
      <c r="I988">
        <v>1.33587786259541</v>
      </c>
      <c r="J988">
        <v>0.56044835868694898</v>
      </c>
      <c r="K988">
        <v>0.72729775901552796</v>
      </c>
      <c r="L988" t="str">
        <f t="shared" si="27"/>
        <v/>
      </c>
      <c r="W988">
        <v>102</v>
      </c>
      <c r="X988" t="s">
        <v>18</v>
      </c>
      <c r="Y988">
        <v>4</v>
      </c>
      <c r="Z988">
        <v>439</v>
      </c>
      <c r="AA988">
        <v>1855</v>
      </c>
      <c r="AB988">
        <v>128732</v>
      </c>
      <c r="AC988">
        <v>0.877835991181248</v>
      </c>
      <c r="AD988">
        <v>0.63232168184246196</v>
      </c>
      <c r="AE988">
        <v>0.91116173120728905</v>
      </c>
      <c r="AF988">
        <v>0.215633423180593</v>
      </c>
      <c r="AG988">
        <v>1</v>
      </c>
      <c r="AH988" t="str">
        <f t="shared" si="28"/>
        <v/>
      </c>
    </row>
    <row r="989" spans="1:34" x14ac:dyDescent="0.3">
      <c r="A989">
        <v>80</v>
      </c>
      <c r="B989" t="s">
        <v>51</v>
      </c>
      <c r="C989">
        <v>36</v>
      </c>
      <c r="D989">
        <v>524</v>
      </c>
      <c r="E989">
        <v>8105</v>
      </c>
      <c r="F989">
        <v>128732</v>
      </c>
      <c r="G989">
        <v>0.31819670466186301</v>
      </c>
      <c r="H989">
        <v>1.0912008890939999</v>
      </c>
      <c r="I989">
        <v>6.8702290076335801</v>
      </c>
      <c r="J989">
        <v>0.44417026526835202</v>
      </c>
      <c r="K989">
        <v>0.91119965425897198</v>
      </c>
      <c r="L989" t="str">
        <f t="shared" si="27"/>
        <v/>
      </c>
      <c r="W989">
        <v>102</v>
      </c>
      <c r="X989" t="s">
        <v>23</v>
      </c>
      <c r="Y989">
        <v>2</v>
      </c>
      <c r="Z989">
        <v>439</v>
      </c>
      <c r="AA989">
        <v>542</v>
      </c>
      <c r="AB989">
        <v>128732</v>
      </c>
      <c r="AC989">
        <v>0.55232702074390705</v>
      </c>
      <c r="AD989">
        <v>1.08206339466583</v>
      </c>
      <c r="AE989">
        <v>0.45558086560364403</v>
      </c>
      <c r="AF989">
        <v>0.36900369003689998</v>
      </c>
      <c r="AG989">
        <v>1</v>
      </c>
      <c r="AH989" t="str">
        <f t="shared" si="28"/>
        <v/>
      </c>
    </row>
    <row r="990" spans="1:34" x14ac:dyDescent="0.3">
      <c r="A990">
        <v>80</v>
      </c>
      <c r="B990" t="s">
        <v>54</v>
      </c>
      <c r="C990">
        <v>8</v>
      </c>
      <c r="D990">
        <v>524</v>
      </c>
      <c r="E990">
        <v>5575</v>
      </c>
      <c r="F990">
        <v>128732</v>
      </c>
      <c r="G990">
        <v>0.999907791564972</v>
      </c>
      <c r="H990">
        <v>0.35253346113031803</v>
      </c>
      <c r="I990">
        <v>1.5267175572519001</v>
      </c>
      <c r="J990">
        <v>0.14349775784753299</v>
      </c>
      <c r="K990">
        <v>1</v>
      </c>
      <c r="L990" t="str">
        <f t="shared" si="27"/>
        <v/>
      </c>
      <c r="W990">
        <v>102</v>
      </c>
      <c r="X990" t="s">
        <v>24</v>
      </c>
      <c r="Y990">
        <v>7</v>
      </c>
      <c r="Z990">
        <v>439</v>
      </c>
      <c r="AA990">
        <v>49767</v>
      </c>
      <c r="AB990">
        <v>128732</v>
      </c>
      <c r="AC990">
        <v>1</v>
      </c>
      <c r="AD990">
        <v>4.1245690109532197E-2</v>
      </c>
      <c r="AE990">
        <v>1.59453302961275</v>
      </c>
      <c r="AF990">
        <v>1.40655454417585E-2</v>
      </c>
      <c r="AG990">
        <v>1</v>
      </c>
      <c r="AH990" t="str">
        <f t="shared" si="28"/>
        <v/>
      </c>
    </row>
    <row r="991" spans="1:34" x14ac:dyDescent="0.3">
      <c r="A991">
        <v>80</v>
      </c>
      <c r="B991" t="s">
        <v>57</v>
      </c>
      <c r="C991">
        <v>1</v>
      </c>
      <c r="D991">
        <v>524</v>
      </c>
      <c r="E991">
        <v>2931</v>
      </c>
      <c r="F991">
        <v>128732</v>
      </c>
      <c r="G991">
        <v>0.99999440332370004</v>
      </c>
      <c r="H991">
        <v>8.3818408640460806E-2</v>
      </c>
      <c r="I991">
        <v>0.19083969465648801</v>
      </c>
      <c r="J991">
        <v>3.41180484476288E-2</v>
      </c>
      <c r="K991">
        <v>1</v>
      </c>
      <c r="L991" t="str">
        <f t="shared" si="27"/>
        <v/>
      </c>
      <c r="W991">
        <v>102</v>
      </c>
      <c r="X991" t="s">
        <v>27</v>
      </c>
      <c r="Y991">
        <v>1</v>
      </c>
      <c r="Z991">
        <v>439</v>
      </c>
      <c r="AA991">
        <v>5729</v>
      </c>
      <c r="AB991">
        <v>128732</v>
      </c>
      <c r="AC991">
        <v>0.99999999797944195</v>
      </c>
      <c r="AD991">
        <v>5.1185054975465501E-2</v>
      </c>
      <c r="AE991">
        <v>0.22779043280182201</v>
      </c>
      <c r="AF991">
        <v>1.7455053237912299E-2</v>
      </c>
      <c r="AG991">
        <v>1</v>
      </c>
      <c r="AH991" t="str">
        <f t="shared" si="28"/>
        <v/>
      </c>
    </row>
    <row r="992" spans="1:34" x14ac:dyDescent="0.3">
      <c r="A992">
        <v>80</v>
      </c>
      <c r="B992" t="s">
        <v>60</v>
      </c>
      <c r="C992">
        <v>1</v>
      </c>
      <c r="D992">
        <v>524</v>
      </c>
      <c r="E992">
        <v>3142</v>
      </c>
      <c r="F992">
        <v>128732</v>
      </c>
      <c r="G992">
        <v>0.99999768196507</v>
      </c>
      <c r="H992">
        <v>7.8189610351747499E-2</v>
      </c>
      <c r="I992">
        <v>0.19083969465648801</v>
      </c>
      <c r="J992">
        <v>3.18268618714194E-2</v>
      </c>
      <c r="K992">
        <v>1</v>
      </c>
      <c r="L992" t="str">
        <f t="shared" si="27"/>
        <v/>
      </c>
      <c r="W992">
        <v>103</v>
      </c>
      <c r="X992" t="s">
        <v>18</v>
      </c>
      <c r="Y992">
        <v>1</v>
      </c>
      <c r="Z992">
        <v>42</v>
      </c>
      <c r="AA992">
        <v>1855</v>
      </c>
      <c r="AB992">
        <v>128732</v>
      </c>
      <c r="AC992">
        <v>0.45649232870093198</v>
      </c>
      <c r="AD992">
        <v>1.6523167757669099</v>
      </c>
      <c r="AE992">
        <v>2.38095238095238</v>
      </c>
      <c r="AF992">
        <v>5.3908355795148202E-2</v>
      </c>
      <c r="AG992">
        <v>1</v>
      </c>
      <c r="AH992" t="str">
        <f t="shared" si="28"/>
        <v/>
      </c>
    </row>
    <row r="993" spans="1:34" x14ac:dyDescent="0.3">
      <c r="A993">
        <v>80</v>
      </c>
      <c r="B993" t="s">
        <v>50</v>
      </c>
      <c r="C993">
        <v>12</v>
      </c>
      <c r="D993">
        <v>524</v>
      </c>
      <c r="E993">
        <v>12771</v>
      </c>
      <c r="F993">
        <v>128732</v>
      </c>
      <c r="G993">
        <v>0.99999999999897604</v>
      </c>
      <c r="H993">
        <v>0.23084026847563099</v>
      </c>
      <c r="I993">
        <v>2.2900763358778602</v>
      </c>
      <c r="J993">
        <v>9.3962884660559007E-2</v>
      </c>
      <c r="K993">
        <v>1</v>
      </c>
      <c r="L993" t="str">
        <f t="shared" si="27"/>
        <v/>
      </c>
      <c r="W993">
        <v>103</v>
      </c>
      <c r="X993" t="s">
        <v>21</v>
      </c>
      <c r="Y993">
        <v>1</v>
      </c>
      <c r="Z993">
        <v>42</v>
      </c>
      <c r="AA993">
        <v>1370</v>
      </c>
      <c r="AB993">
        <v>128732</v>
      </c>
      <c r="AC993">
        <v>0.36201626844567403</v>
      </c>
      <c r="AD993">
        <v>2.23726103580118</v>
      </c>
      <c r="AE993">
        <v>2.38095238095238</v>
      </c>
      <c r="AF993">
        <v>7.2992700729927001E-2</v>
      </c>
      <c r="AG993">
        <v>1</v>
      </c>
      <c r="AH993" t="str">
        <f t="shared" si="28"/>
        <v/>
      </c>
    </row>
    <row r="994" spans="1:34" x14ac:dyDescent="0.3">
      <c r="A994">
        <v>80</v>
      </c>
      <c r="B994" t="s">
        <v>49</v>
      </c>
      <c r="C994">
        <v>52</v>
      </c>
      <c r="D994">
        <v>524</v>
      </c>
      <c r="E994">
        <v>39019</v>
      </c>
      <c r="F994">
        <v>128732</v>
      </c>
      <c r="G994">
        <v>1</v>
      </c>
      <c r="H994">
        <v>0.32740283702068002</v>
      </c>
      <c r="I994">
        <v>9.9236641221373993</v>
      </c>
      <c r="J994">
        <v>0.13326840769881301</v>
      </c>
      <c r="K994">
        <v>1</v>
      </c>
      <c r="L994" t="str">
        <f t="shared" si="27"/>
        <v/>
      </c>
      <c r="W994">
        <v>103</v>
      </c>
      <c r="X994" t="s">
        <v>25</v>
      </c>
      <c r="Y994">
        <v>1</v>
      </c>
      <c r="Z994">
        <v>42</v>
      </c>
      <c r="AA994">
        <v>7899</v>
      </c>
      <c r="AB994">
        <v>128732</v>
      </c>
      <c r="AC994">
        <v>0.93005288285837695</v>
      </c>
      <c r="AD994">
        <v>0.38802982897172</v>
      </c>
      <c r="AE994">
        <v>2.38095238095238</v>
      </c>
      <c r="AF994">
        <v>1.26598303582732E-2</v>
      </c>
      <c r="AG994">
        <v>1</v>
      </c>
      <c r="AH994" t="str">
        <f t="shared" si="28"/>
        <v/>
      </c>
    </row>
    <row r="995" spans="1:34" x14ac:dyDescent="0.3">
      <c r="A995">
        <v>80</v>
      </c>
      <c r="B995" t="s">
        <v>58</v>
      </c>
      <c r="C995">
        <v>1</v>
      </c>
      <c r="D995">
        <v>524</v>
      </c>
      <c r="E995">
        <v>24542</v>
      </c>
      <c r="F995">
        <v>128732</v>
      </c>
      <c r="G995">
        <v>1</v>
      </c>
      <c r="H995">
        <v>1.00102581584708E-2</v>
      </c>
      <c r="I995">
        <v>0.19083969465648801</v>
      </c>
      <c r="J995">
        <v>4.0746475429875298E-3</v>
      </c>
      <c r="K995">
        <v>1</v>
      </c>
      <c r="L995" t="str">
        <f t="shared" si="27"/>
        <v/>
      </c>
      <c r="W995">
        <v>103</v>
      </c>
      <c r="X995" t="s">
        <v>26</v>
      </c>
      <c r="Y995">
        <v>1</v>
      </c>
      <c r="Z995">
        <v>42</v>
      </c>
      <c r="AA995">
        <v>13864</v>
      </c>
      <c r="AB995">
        <v>128732</v>
      </c>
      <c r="AC995">
        <v>0.99165980623186301</v>
      </c>
      <c r="AD995">
        <v>0.22107960322039899</v>
      </c>
      <c r="AE995">
        <v>2.38095238095238</v>
      </c>
      <c r="AF995">
        <v>7.2129255626081903E-3</v>
      </c>
      <c r="AG995">
        <v>1</v>
      </c>
      <c r="AH995" t="str">
        <f t="shared" si="28"/>
        <v/>
      </c>
    </row>
    <row r="996" spans="1:34" x14ac:dyDescent="0.3">
      <c r="A996">
        <v>81</v>
      </c>
      <c r="B996" t="s">
        <v>55</v>
      </c>
      <c r="C996">
        <v>5</v>
      </c>
      <c r="D996">
        <v>320</v>
      </c>
      <c r="E996">
        <v>844</v>
      </c>
      <c r="F996">
        <v>128732</v>
      </c>
      <c r="G996">
        <v>6.1074156402041203E-2</v>
      </c>
      <c r="H996">
        <v>2.3832197867298501</v>
      </c>
      <c r="I996">
        <v>1.5625</v>
      </c>
      <c r="J996">
        <v>0.59241706161137397</v>
      </c>
      <c r="K996">
        <v>0.20696523416437401</v>
      </c>
      <c r="L996" t="str">
        <f t="shared" si="27"/>
        <v/>
      </c>
      <c r="W996">
        <v>103</v>
      </c>
      <c r="X996" t="s">
        <v>27</v>
      </c>
      <c r="Y996">
        <v>3</v>
      </c>
      <c r="Z996">
        <v>42</v>
      </c>
      <c r="AA996">
        <v>5729</v>
      </c>
      <c r="AB996">
        <v>128732</v>
      </c>
      <c r="AC996">
        <v>0.28708584293169398</v>
      </c>
      <c r="AD996">
        <v>1.60501708101638</v>
      </c>
      <c r="AE996">
        <v>7.1428571428571397</v>
      </c>
      <c r="AF996">
        <v>5.2365159713737099E-2</v>
      </c>
      <c r="AG996">
        <v>0.86199364634106201</v>
      </c>
      <c r="AH996" t="str">
        <f t="shared" si="28"/>
        <v/>
      </c>
    </row>
    <row r="997" spans="1:34" x14ac:dyDescent="0.3">
      <c r="A997">
        <v>81</v>
      </c>
      <c r="B997" t="s">
        <v>53</v>
      </c>
      <c r="C997">
        <v>1</v>
      </c>
      <c r="D997">
        <v>320</v>
      </c>
      <c r="E997">
        <v>1249</v>
      </c>
      <c r="F997">
        <v>128732</v>
      </c>
      <c r="G997">
        <v>0.95601011095067101</v>
      </c>
      <c r="H997">
        <v>0.32208767013610801</v>
      </c>
      <c r="I997">
        <v>0.3125</v>
      </c>
      <c r="J997">
        <v>8.0064051240992695E-2</v>
      </c>
      <c r="K997">
        <v>1</v>
      </c>
      <c r="L997" t="str">
        <f t="shared" si="27"/>
        <v/>
      </c>
      <c r="W997">
        <v>103</v>
      </c>
      <c r="X997" t="s">
        <v>29</v>
      </c>
      <c r="Y997">
        <v>2</v>
      </c>
      <c r="Z997">
        <v>42</v>
      </c>
      <c r="AA997">
        <v>2699</v>
      </c>
      <c r="AB997">
        <v>128732</v>
      </c>
      <c r="AC997">
        <v>0.21992913628900199</v>
      </c>
      <c r="AD997">
        <v>2.27124684627463</v>
      </c>
      <c r="AE997">
        <v>4.7619047619047601</v>
      </c>
      <c r="AF997">
        <v>7.4101519081141098E-2</v>
      </c>
      <c r="AG997">
        <v>0.68860165399578099</v>
      </c>
      <c r="AH997" t="str">
        <f t="shared" si="28"/>
        <v/>
      </c>
    </row>
    <row r="998" spans="1:34" x14ac:dyDescent="0.3">
      <c r="A998">
        <v>81</v>
      </c>
      <c r="B998" t="s">
        <v>57</v>
      </c>
      <c r="C998">
        <v>3</v>
      </c>
      <c r="D998">
        <v>320</v>
      </c>
      <c r="E998">
        <v>2931</v>
      </c>
      <c r="F998">
        <v>128732</v>
      </c>
      <c r="G998">
        <v>0.97734026727330603</v>
      </c>
      <c r="H998">
        <v>0.41175793244626402</v>
      </c>
      <c r="I998">
        <v>0.9375</v>
      </c>
      <c r="J998">
        <v>0.102354145342886</v>
      </c>
      <c r="K998">
        <v>1</v>
      </c>
      <c r="L998" t="str">
        <f t="shared" si="27"/>
        <v/>
      </c>
      <c r="W998">
        <v>104</v>
      </c>
      <c r="X998" t="s">
        <v>18</v>
      </c>
      <c r="Y998">
        <v>3</v>
      </c>
      <c r="Z998">
        <v>282</v>
      </c>
      <c r="AA998">
        <v>1855</v>
      </c>
      <c r="AB998">
        <v>128732</v>
      </c>
      <c r="AC998">
        <v>0.77350450594820597</v>
      </c>
      <c r="AD998">
        <v>0.73826919768308696</v>
      </c>
      <c r="AE998">
        <v>1.0638297872340401</v>
      </c>
      <c r="AF998">
        <v>0.16172506738544401</v>
      </c>
      <c r="AG998">
        <v>1</v>
      </c>
      <c r="AH998" t="str">
        <f t="shared" si="28"/>
        <v/>
      </c>
    </row>
    <row r="999" spans="1:34" x14ac:dyDescent="0.3">
      <c r="A999">
        <v>81</v>
      </c>
      <c r="B999" t="s">
        <v>51</v>
      </c>
      <c r="C999">
        <v>9</v>
      </c>
      <c r="D999">
        <v>320</v>
      </c>
      <c r="E999">
        <v>8105</v>
      </c>
      <c r="F999">
        <v>128732</v>
      </c>
      <c r="G999">
        <v>0.99853748622247296</v>
      </c>
      <c r="H999">
        <v>0.44671036397285602</v>
      </c>
      <c r="I999">
        <v>2.8125</v>
      </c>
      <c r="J999">
        <v>0.111042566317088</v>
      </c>
      <c r="K999">
        <v>1</v>
      </c>
      <c r="L999" t="str">
        <f t="shared" si="27"/>
        <v/>
      </c>
      <c r="W999">
        <v>104</v>
      </c>
      <c r="X999" t="s">
        <v>24</v>
      </c>
      <c r="Y999">
        <v>3</v>
      </c>
      <c r="Z999">
        <v>282</v>
      </c>
      <c r="AA999">
        <v>49767</v>
      </c>
      <c r="AB999">
        <v>128732</v>
      </c>
      <c r="AC999">
        <v>1</v>
      </c>
      <c r="AD999">
        <v>2.7518021212894601E-2</v>
      </c>
      <c r="AE999">
        <v>1.0638297872340401</v>
      </c>
      <c r="AF999">
        <v>6.0280909036108197E-3</v>
      </c>
      <c r="AG999">
        <v>1</v>
      </c>
      <c r="AH999" t="str">
        <f t="shared" si="28"/>
        <v/>
      </c>
    </row>
    <row r="1000" spans="1:34" x14ac:dyDescent="0.3">
      <c r="A1000">
        <v>81</v>
      </c>
      <c r="B1000" t="s">
        <v>54</v>
      </c>
      <c r="C1000">
        <v>3</v>
      </c>
      <c r="D1000">
        <v>320</v>
      </c>
      <c r="E1000">
        <v>5575</v>
      </c>
      <c r="F1000">
        <v>128732</v>
      </c>
      <c r="G1000">
        <v>0.99991665215783498</v>
      </c>
      <c r="H1000">
        <v>0.216477578475336</v>
      </c>
      <c r="I1000">
        <v>0.9375</v>
      </c>
      <c r="J1000">
        <v>5.3811659192825101E-2</v>
      </c>
      <c r="K1000">
        <v>1</v>
      </c>
      <c r="L1000" t="str">
        <f t="shared" si="27"/>
        <v/>
      </c>
      <c r="W1000">
        <v>104</v>
      </c>
      <c r="X1000" t="s">
        <v>25</v>
      </c>
      <c r="Y1000">
        <v>2</v>
      </c>
      <c r="Z1000">
        <v>282</v>
      </c>
      <c r="AA1000">
        <v>7899</v>
      </c>
      <c r="AB1000">
        <v>128732</v>
      </c>
      <c r="AC1000">
        <v>0.999999664636951</v>
      </c>
      <c r="AD1000">
        <v>0.115583353310725</v>
      </c>
      <c r="AE1000">
        <v>0.70921985815602795</v>
      </c>
      <c r="AF1000">
        <v>2.5319660716546399E-2</v>
      </c>
      <c r="AG1000">
        <v>1</v>
      </c>
      <c r="AH1000" t="str">
        <f t="shared" si="28"/>
        <v/>
      </c>
    </row>
    <row r="1001" spans="1:34" x14ac:dyDescent="0.3">
      <c r="A1001">
        <v>81</v>
      </c>
      <c r="B1001" t="s">
        <v>50</v>
      </c>
      <c r="C1001">
        <v>1</v>
      </c>
      <c r="D1001">
        <v>320</v>
      </c>
      <c r="E1001">
        <v>12771</v>
      </c>
      <c r="F1001">
        <v>128732</v>
      </c>
      <c r="G1001">
        <v>0.999999999999997</v>
      </c>
      <c r="H1001">
        <v>3.1500078302403797E-2</v>
      </c>
      <c r="I1001">
        <v>0.3125</v>
      </c>
      <c r="J1001">
        <v>7.8302403883799207E-3</v>
      </c>
      <c r="K1001">
        <v>1</v>
      </c>
      <c r="L1001" t="str">
        <f t="shared" si="27"/>
        <v/>
      </c>
      <c r="W1001">
        <v>104</v>
      </c>
      <c r="X1001" t="s">
        <v>26</v>
      </c>
      <c r="Y1001">
        <v>1</v>
      </c>
      <c r="Z1001">
        <v>282</v>
      </c>
      <c r="AA1001">
        <v>13864</v>
      </c>
      <c r="AB1001">
        <v>128732</v>
      </c>
      <c r="AC1001">
        <v>0.99999999999998901</v>
      </c>
      <c r="AD1001">
        <v>3.2926749415804098E-2</v>
      </c>
      <c r="AE1001">
        <v>0.35460992907801397</v>
      </c>
      <c r="AF1001">
        <v>7.2129255626081903E-3</v>
      </c>
      <c r="AG1001">
        <v>1</v>
      </c>
      <c r="AH1001" t="str">
        <f t="shared" si="28"/>
        <v/>
      </c>
    </row>
    <row r="1002" spans="1:34" x14ac:dyDescent="0.3">
      <c r="A1002">
        <v>81</v>
      </c>
      <c r="B1002" t="s">
        <v>49</v>
      </c>
      <c r="C1002">
        <v>29</v>
      </c>
      <c r="D1002">
        <v>320</v>
      </c>
      <c r="E1002">
        <v>39019</v>
      </c>
      <c r="F1002">
        <v>128732</v>
      </c>
      <c r="G1002">
        <v>1</v>
      </c>
      <c r="H1002">
        <v>0.29899119659652901</v>
      </c>
      <c r="I1002">
        <v>9.0625</v>
      </c>
      <c r="J1002">
        <v>7.4322765832030499E-2</v>
      </c>
      <c r="K1002">
        <v>1</v>
      </c>
      <c r="L1002" t="str">
        <f t="shared" si="27"/>
        <v/>
      </c>
      <c r="W1002">
        <v>105</v>
      </c>
      <c r="X1002" t="s">
        <v>24</v>
      </c>
      <c r="Y1002">
        <v>9</v>
      </c>
      <c r="Z1002">
        <v>23</v>
      </c>
      <c r="AA1002">
        <v>49767</v>
      </c>
      <c r="AB1002">
        <v>128732</v>
      </c>
      <c r="AC1002">
        <v>0.56000563141086701</v>
      </c>
      <c r="AD1002">
        <v>1.0121846063525499</v>
      </c>
      <c r="AE1002">
        <v>39.130434782608603</v>
      </c>
      <c r="AF1002">
        <v>1.8084272710832398E-2</v>
      </c>
      <c r="AG1002">
        <v>1</v>
      </c>
      <c r="AH1002" t="str">
        <f t="shared" si="28"/>
        <v/>
      </c>
    </row>
    <row r="1003" spans="1:34" x14ac:dyDescent="0.3">
      <c r="A1003">
        <v>82</v>
      </c>
      <c r="B1003" t="s">
        <v>53</v>
      </c>
      <c r="C1003">
        <v>4</v>
      </c>
      <c r="D1003">
        <v>101</v>
      </c>
      <c r="E1003">
        <v>1249</v>
      </c>
      <c r="F1003">
        <v>128732</v>
      </c>
      <c r="G1003">
        <v>1.71592587906398E-2</v>
      </c>
      <c r="H1003">
        <v>4.0819031462793998</v>
      </c>
      <c r="I1003">
        <v>3.9603960396039599</v>
      </c>
      <c r="J1003">
        <v>0.320256204963971</v>
      </c>
      <c r="K1003">
        <v>6.4277655902234707E-2</v>
      </c>
      <c r="L1003" t="str">
        <f t="shared" si="27"/>
        <v/>
      </c>
      <c r="W1003">
        <v>105</v>
      </c>
      <c r="X1003" t="s">
        <v>25</v>
      </c>
      <c r="Y1003">
        <v>1</v>
      </c>
      <c r="Z1003">
        <v>23</v>
      </c>
      <c r="AA1003">
        <v>7899</v>
      </c>
      <c r="AB1003">
        <v>128732</v>
      </c>
      <c r="AC1003">
        <v>0.76696446369524995</v>
      </c>
      <c r="AD1003">
        <v>0.70857620942661903</v>
      </c>
      <c r="AE1003">
        <v>4.3478260869565197</v>
      </c>
      <c r="AF1003">
        <v>1.26598303582732E-2</v>
      </c>
      <c r="AG1003">
        <v>1</v>
      </c>
      <c r="AH1003" t="str">
        <f t="shared" si="28"/>
        <v/>
      </c>
    </row>
    <row r="1004" spans="1:34" x14ac:dyDescent="0.3">
      <c r="A1004">
        <v>82</v>
      </c>
      <c r="B1004" t="s">
        <v>52</v>
      </c>
      <c r="C1004">
        <v>4</v>
      </c>
      <c r="D1004">
        <v>101</v>
      </c>
      <c r="E1004">
        <v>3830</v>
      </c>
      <c r="F1004">
        <v>128732</v>
      </c>
      <c r="G1004">
        <v>0.35386906531387902</v>
      </c>
      <c r="H1004">
        <v>1.3311480495307999</v>
      </c>
      <c r="I1004">
        <v>3.9603960396039599</v>
      </c>
      <c r="J1004">
        <v>0.10443864229765</v>
      </c>
      <c r="K1004">
        <v>0.98289083071149597</v>
      </c>
      <c r="L1004" t="str">
        <f t="shared" si="27"/>
        <v/>
      </c>
      <c r="W1004">
        <v>106</v>
      </c>
      <c r="X1004" t="s">
        <v>18</v>
      </c>
      <c r="Y1004">
        <v>3</v>
      </c>
      <c r="Z1004">
        <v>6655</v>
      </c>
      <c r="AA1004">
        <v>1855</v>
      </c>
      <c r="AB1004">
        <v>128732</v>
      </c>
      <c r="AC1004">
        <v>1</v>
      </c>
      <c r="AD1004">
        <v>3.1283533245173599E-2</v>
      </c>
      <c r="AE1004">
        <v>4.5078888054094601E-2</v>
      </c>
      <c r="AF1004">
        <v>0.16172506738544401</v>
      </c>
      <c r="AG1004">
        <v>1</v>
      </c>
      <c r="AH1004" t="str">
        <f t="shared" si="28"/>
        <v/>
      </c>
    </row>
    <row r="1005" spans="1:34" x14ac:dyDescent="0.3">
      <c r="A1005">
        <v>82</v>
      </c>
      <c r="B1005" t="s">
        <v>57</v>
      </c>
      <c r="C1005">
        <v>3</v>
      </c>
      <c r="D1005">
        <v>101</v>
      </c>
      <c r="E1005">
        <v>2931</v>
      </c>
      <c r="F1005">
        <v>128732</v>
      </c>
      <c r="G1005">
        <v>0.404791593523114</v>
      </c>
      <c r="H1005">
        <v>1.30457958794855</v>
      </c>
      <c r="I1005">
        <v>2.9702970297029698</v>
      </c>
      <c r="J1005">
        <v>0.102354145342886</v>
      </c>
      <c r="K1005">
        <v>1</v>
      </c>
      <c r="L1005" t="str">
        <f t="shared" si="27"/>
        <v/>
      </c>
      <c r="W1005">
        <v>106</v>
      </c>
      <c r="X1005" t="s">
        <v>21</v>
      </c>
      <c r="Y1005">
        <v>7</v>
      </c>
      <c r="Z1005">
        <v>6655</v>
      </c>
      <c r="AA1005">
        <v>1370</v>
      </c>
      <c r="AB1005">
        <v>128732</v>
      </c>
      <c r="AC1005">
        <v>1</v>
      </c>
      <c r="AD1005">
        <v>9.8836174985055897E-2</v>
      </c>
      <c r="AE1005">
        <v>0.10518407212622</v>
      </c>
      <c r="AF1005">
        <v>0.51094890510948898</v>
      </c>
      <c r="AG1005">
        <v>1</v>
      </c>
      <c r="AH1005" t="str">
        <f t="shared" si="28"/>
        <v/>
      </c>
    </row>
    <row r="1006" spans="1:34" x14ac:dyDescent="0.3">
      <c r="A1006">
        <v>82</v>
      </c>
      <c r="B1006" t="s">
        <v>49</v>
      </c>
      <c r="C1006">
        <v>29</v>
      </c>
      <c r="D1006">
        <v>101</v>
      </c>
      <c r="E1006">
        <v>39019</v>
      </c>
      <c r="F1006">
        <v>128732</v>
      </c>
      <c r="G1006">
        <v>0.67222724839958303</v>
      </c>
      <c r="H1006">
        <v>0.94729884070187598</v>
      </c>
      <c r="I1006">
        <v>28.712871287128699</v>
      </c>
      <c r="J1006">
        <v>7.4322765832030499E-2</v>
      </c>
      <c r="K1006">
        <v>1</v>
      </c>
      <c r="L1006" t="str">
        <f t="shared" si="27"/>
        <v/>
      </c>
      <c r="W1006">
        <v>106</v>
      </c>
      <c r="X1006" t="s">
        <v>69</v>
      </c>
      <c r="Y1006">
        <v>2</v>
      </c>
      <c r="Z1006">
        <v>6655</v>
      </c>
      <c r="AA1006">
        <v>199</v>
      </c>
      <c r="AB1006">
        <v>128732</v>
      </c>
      <c r="AC1006">
        <v>0.99969577243567498</v>
      </c>
      <c r="AD1006">
        <v>0.19440855668273699</v>
      </c>
      <c r="AE1006">
        <v>3.00525920360631E-2</v>
      </c>
      <c r="AF1006">
        <v>1.0050251256281399</v>
      </c>
      <c r="AG1006">
        <v>1</v>
      </c>
      <c r="AH1006" t="str">
        <f t="shared" si="28"/>
        <v/>
      </c>
    </row>
    <row r="1007" spans="1:34" x14ac:dyDescent="0.3">
      <c r="A1007">
        <v>82</v>
      </c>
      <c r="B1007" t="s">
        <v>62</v>
      </c>
      <c r="C1007">
        <v>1</v>
      </c>
      <c r="D1007">
        <v>101</v>
      </c>
      <c r="E1007">
        <v>2175</v>
      </c>
      <c r="F1007">
        <v>128732</v>
      </c>
      <c r="G1007">
        <v>0.82123923931216303</v>
      </c>
      <c r="H1007">
        <v>0.58601115283942096</v>
      </c>
      <c r="I1007">
        <v>0.99009900990098998</v>
      </c>
      <c r="J1007">
        <v>4.5977011494252797E-2</v>
      </c>
      <c r="K1007">
        <v>1</v>
      </c>
      <c r="L1007" t="str">
        <f t="shared" si="27"/>
        <v/>
      </c>
      <c r="W1007">
        <v>106</v>
      </c>
      <c r="X1007" t="s">
        <v>23</v>
      </c>
      <c r="Y1007">
        <v>2</v>
      </c>
      <c r="Z1007">
        <v>6655</v>
      </c>
      <c r="AA1007">
        <v>542</v>
      </c>
      <c r="AB1007">
        <v>128732</v>
      </c>
      <c r="AC1007">
        <v>0.99999999999076905</v>
      </c>
      <c r="AD1007">
        <v>7.1378787416724598E-2</v>
      </c>
      <c r="AE1007">
        <v>3.00525920360631E-2</v>
      </c>
      <c r="AF1007">
        <v>0.36900369003689998</v>
      </c>
      <c r="AG1007">
        <v>1</v>
      </c>
      <c r="AH1007" t="str">
        <f t="shared" si="28"/>
        <v/>
      </c>
    </row>
    <row r="1008" spans="1:34" x14ac:dyDescent="0.3">
      <c r="A1008">
        <v>82</v>
      </c>
      <c r="B1008" t="s">
        <v>61</v>
      </c>
      <c r="C1008">
        <v>1</v>
      </c>
      <c r="D1008">
        <v>101</v>
      </c>
      <c r="E1008">
        <v>2536</v>
      </c>
      <c r="F1008">
        <v>128732</v>
      </c>
      <c r="G1008">
        <v>0.86605583188131097</v>
      </c>
      <c r="H1008">
        <v>0.50259237280194902</v>
      </c>
      <c r="I1008">
        <v>0.99009900990098998</v>
      </c>
      <c r="J1008">
        <v>3.9432176656151403E-2</v>
      </c>
      <c r="K1008">
        <v>1</v>
      </c>
      <c r="L1008" t="str">
        <f t="shared" si="27"/>
        <v/>
      </c>
      <c r="W1008">
        <v>106</v>
      </c>
      <c r="X1008" t="s">
        <v>25</v>
      </c>
      <c r="Y1008">
        <v>23</v>
      </c>
      <c r="Z1008">
        <v>6655</v>
      </c>
      <c r="AA1008">
        <v>7899</v>
      </c>
      <c r="AB1008">
        <v>128732</v>
      </c>
      <c r="AC1008">
        <v>1</v>
      </c>
      <c r="AD1008">
        <v>5.6324089374407402E-2</v>
      </c>
      <c r="AE1008">
        <v>0.34560480841472502</v>
      </c>
      <c r="AF1008">
        <v>0.29117609824028301</v>
      </c>
      <c r="AG1008">
        <v>1</v>
      </c>
      <c r="AH1008" t="str">
        <f t="shared" si="28"/>
        <v/>
      </c>
    </row>
    <row r="1009" spans="1:34" x14ac:dyDescent="0.3">
      <c r="A1009">
        <v>82</v>
      </c>
      <c r="B1009" t="s">
        <v>59</v>
      </c>
      <c r="C1009">
        <v>5</v>
      </c>
      <c r="D1009">
        <v>101</v>
      </c>
      <c r="E1009">
        <v>16317</v>
      </c>
      <c r="F1009">
        <v>128732</v>
      </c>
      <c r="G1009">
        <v>0.99723427556075295</v>
      </c>
      <c r="H1009">
        <v>0.39056635944896201</v>
      </c>
      <c r="I1009">
        <v>4.9504950495049496</v>
      </c>
      <c r="J1009">
        <v>3.06428877857449E-2</v>
      </c>
      <c r="K1009">
        <v>1</v>
      </c>
      <c r="L1009" t="str">
        <f t="shared" si="27"/>
        <v/>
      </c>
      <c r="W1009">
        <v>106</v>
      </c>
      <c r="X1009" t="s">
        <v>26</v>
      </c>
      <c r="Y1009">
        <v>34</v>
      </c>
      <c r="Z1009">
        <v>6655</v>
      </c>
      <c r="AA1009">
        <v>13864</v>
      </c>
      <c r="AB1009">
        <v>128732</v>
      </c>
      <c r="AC1009">
        <v>1</v>
      </c>
      <c r="AD1009">
        <v>4.7438267978772403E-2</v>
      </c>
      <c r="AE1009">
        <v>0.51089406461307196</v>
      </c>
      <c r="AF1009">
        <v>0.245239469128678</v>
      </c>
      <c r="AG1009">
        <v>1</v>
      </c>
      <c r="AH1009" t="str">
        <f t="shared" si="28"/>
        <v/>
      </c>
    </row>
    <row r="1010" spans="1:34" x14ac:dyDescent="0.3">
      <c r="A1010">
        <v>82</v>
      </c>
      <c r="B1010" t="s">
        <v>51</v>
      </c>
      <c r="C1010">
        <v>1</v>
      </c>
      <c r="D1010">
        <v>101</v>
      </c>
      <c r="E1010">
        <v>8105</v>
      </c>
      <c r="F1010">
        <v>128732</v>
      </c>
      <c r="G1010">
        <v>0.99859907874513298</v>
      </c>
      <c r="H1010">
        <v>0.15725777389583401</v>
      </c>
      <c r="I1010">
        <v>0.99009900990098998</v>
      </c>
      <c r="J1010">
        <v>1.23380629241209E-2</v>
      </c>
      <c r="K1010">
        <v>1</v>
      </c>
      <c r="L1010" t="str">
        <f t="shared" si="27"/>
        <v/>
      </c>
      <c r="W1010">
        <v>106</v>
      </c>
      <c r="X1010" t="s">
        <v>27</v>
      </c>
      <c r="Y1010">
        <v>2</v>
      </c>
      <c r="Z1010">
        <v>6655</v>
      </c>
      <c r="AA1010">
        <v>5729</v>
      </c>
      <c r="AB1010">
        <v>128732</v>
      </c>
      <c r="AC1010">
        <v>1</v>
      </c>
      <c r="AD1010">
        <v>6.7528892965377499E-3</v>
      </c>
      <c r="AE1010">
        <v>3.00525920360631E-2</v>
      </c>
      <c r="AF1010">
        <v>3.4910106475824702E-2</v>
      </c>
      <c r="AG1010">
        <v>1</v>
      </c>
      <c r="AH1010" t="str">
        <f t="shared" si="28"/>
        <v/>
      </c>
    </row>
    <row r="1011" spans="1:34" x14ac:dyDescent="0.3">
      <c r="A1011">
        <v>82</v>
      </c>
      <c r="B1011" t="s">
        <v>58</v>
      </c>
      <c r="C1011">
        <v>3</v>
      </c>
      <c r="D1011">
        <v>101</v>
      </c>
      <c r="E1011">
        <v>24542</v>
      </c>
      <c r="F1011">
        <v>128732</v>
      </c>
      <c r="G1011">
        <v>0.99999984036310896</v>
      </c>
      <c r="H1011">
        <v>0.15580322599124799</v>
      </c>
      <c r="I1011">
        <v>2.9702970297029698</v>
      </c>
      <c r="J1011">
        <v>1.22239426289625E-2</v>
      </c>
      <c r="K1011">
        <v>1</v>
      </c>
      <c r="L1011" t="str">
        <f t="shared" si="27"/>
        <v/>
      </c>
      <c r="W1011">
        <v>107</v>
      </c>
      <c r="X1011" t="s">
        <v>22</v>
      </c>
      <c r="Y1011">
        <v>39</v>
      </c>
      <c r="Z1011">
        <v>290</v>
      </c>
      <c r="AA1011">
        <v>40602</v>
      </c>
      <c r="AB1011">
        <v>128732</v>
      </c>
      <c r="AC1011">
        <v>0.99999999999975697</v>
      </c>
      <c r="AD1011">
        <v>0.42638871195405598</v>
      </c>
      <c r="AE1011">
        <v>13.4482758620689</v>
      </c>
      <c r="AF1011">
        <v>9.6054381557558702E-2</v>
      </c>
      <c r="AG1011">
        <v>1</v>
      </c>
      <c r="AH1011" t="str">
        <f t="shared" si="28"/>
        <v/>
      </c>
    </row>
    <row r="1012" spans="1:34" x14ac:dyDescent="0.3">
      <c r="A1012">
        <v>83</v>
      </c>
      <c r="B1012" t="s">
        <v>54</v>
      </c>
      <c r="C1012">
        <v>10</v>
      </c>
      <c r="D1012">
        <v>209</v>
      </c>
      <c r="E1012">
        <v>5575</v>
      </c>
      <c r="F1012">
        <v>128732</v>
      </c>
      <c r="G1012">
        <v>0.41946345944193397</v>
      </c>
      <c r="H1012">
        <v>1.10482974660458</v>
      </c>
      <c r="I1012">
        <v>4.7846889952153102</v>
      </c>
      <c r="J1012">
        <v>0.179372197309417</v>
      </c>
      <c r="K1012">
        <v>1</v>
      </c>
      <c r="L1012" t="str">
        <f t="shared" si="27"/>
        <v/>
      </c>
      <c r="W1012">
        <v>108</v>
      </c>
      <c r="X1012" t="s">
        <v>24</v>
      </c>
      <c r="Y1012">
        <v>1</v>
      </c>
      <c r="Z1012">
        <v>36</v>
      </c>
      <c r="AA1012">
        <v>49767</v>
      </c>
      <c r="AB1012">
        <v>128732</v>
      </c>
      <c r="AC1012">
        <v>0.99999997721795997</v>
      </c>
      <c r="AD1012">
        <v>7.1852610944780404E-2</v>
      </c>
      <c r="AE1012">
        <v>2.7777777777777701</v>
      </c>
      <c r="AF1012">
        <v>2.00936363453694E-3</v>
      </c>
      <c r="AG1012">
        <v>1</v>
      </c>
      <c r="AH1012" t="str">
        <f t="shared" si="28"/>
        <v/>
      </c>
    </row>
    <row r="1013" spans="1:34" x14ac:dyDescent="0.3">
      <c r="A1013">
        <v>83</v>
      </c>
      <c r="B1013" t="s">
        <v>56</v>
      </c>
      <c r="C1013">
        <v>6</v>
      </c>
      <c r="D1013">
        <v>209</v>
      </c>
      <c r="E1013">
        <v>3741</v>
      </c>
      <c r="F1013">
        <v>128732</v>
      </c>
      <c r="G1013">
        <v>0.56872337682854901</v>
      </c>
      <c r="H1013">
        <v>0.98787904367611401</v>
      </c>
      <c r="I1013">
        <v>2.8708133971291798</v>
      </c>
      <c r="J1013">
        <v>0.16038492381716099</v>
      </c>
      <c r="K1013">
        <v>1</v>
      </c>
      <c r="L1013" t="str">
        <f t="shared" si="27"/>
        <v/>
      </c>
      <c r="W1013">
        <v>109</v>
      </c>
      <c r="X1013" t="s">
        <v>26</v>
      </c>
      <c r="Y1013">
        <v>1</v>
      </c>
      <c r="Z1013">
        <v>241</v>
      </c>
      <c r="AA1013">
        <v>13864</v>
      </c>
      <c r="AB1013">
        <v>128732</v>
      </c>
      <c r="AC1013">
        <v>0.99999999999884703</v>
      </c>
      <c r="AD1013">
        <v>3.8528395581978299E-2</v>
      </c>
      <c r="AE1013">
        <v>0.414937759336099</v>
      </c>
      <c r="AF1013">
        <v>7.2129255626081903E-3</v>
      </c>
      <c r="AG1013">
        <v>1</v>
      </c>
      <c r="AH1013" t="str">
        <f t="shared" si="28"/>
        <v/>
      </c>
    </row>
    <row r="1014" spans="1:34" x14ac:dyDescent="0.3">
      <c r="A1014">
        <v>83</v>
      </c>
      <c r="B1014" t="s">
        <v>62</v>
      </c>
      <c r="C1014">
        <v>1</v>
      </c>
      <c r="D1014">
        <v>209</v>
      </c>
      <c r="E1014">
        <v>2175</v>
      </c>
      <c r="F1014">
        <v>128732</v>
      </c>
      <c r="G1014">
        <v>0.97168175976252402</v>
      </c>
      <c r="H1014">
        <v>0.28319199252048599</v>
      </c>
      <c r="I1014">
        <v>0.47846889952153099</v>
      </c>
      <c r="J1014">
        <v>4.5977011494252797E-2</v>
      </c>
      <c r="K1014">
        <v>1</v>
      </c>
      <c r="L1014" t="str">
        <f t="shared" si="27"/>
        <v/>
      </c>
      <c r="W1014">
        <v>110</v>
      </c>
      <c r="X1014" t="s">
        <v>24</v>
      </c>
      <c r="Y1014">
        <v>5</v>
      </c>
      <c r="Z1014">
        <v>333</v>
      </c>
      <c r="AA1014">
        <v>49767</v>
      </c>
      <c r="AB1014">
        <v>128732</v>
      </c>
      <c r="AC1014">
        <v>1</v>
      </c>
      <c r="AD1014">
        <v>3.88392491593407E-2</v>
      </c>
      <c r="AE1014">
        <v>1.5015015015015001</v>
      </c>
      <c r="AF1014">
        <v>1.0046818172684701E-2</v>
      </c>
      <c r="AG1014">
        <v>1</v>
      </c>
      <c r="AH1014" t="str">
        <f t="shared" si="28"/>
        <v/>
      </c>
    </row>
    <row r="1015" spans="1:34" x14ac:dyDescent="0.3">
      <c r="A1015">
        <v>83</v>
      </c>
      <c r="B1015" t="s">
        <v>61</v>
      </c>
      <c r="C1015">
        <v>1</v>
      </c>
      <c r="D1015">
        <v>209</v>
      </c>
      <c r="E1015">
        <v>2536</v>
      </c>
      <c r="F1015">
        <v>128732</v>
      </c>
      <c r="G1015">
        <v>0.98441987240234696</v>
      </c>
      <c r="H1015">
        <v>0.24287956771768801</v>
      </c>
      <c r="I1015">
        <v>0.47846889952153099</v>
      </c>
      <c r="J1015">
        <v>3.9432176656151403E-2</v>
      </c>
      <c r="K1015">
        <v>1</v>
      </c>
      <c r="L1015" t="str">
        <f t="shared" si="27"/>
        <v/>
      </c>
      <c r="W1015">
        <v>110</v>
      </c>
      <c r="X1015" t="s">
        <v>27</v>
      </c>
      <c r="Y1015">
        <v>5</v>
      </c>
      <c r="Z1015">
        <v>333</v>
      </c>
      <c r="AA1015">
        <v>5729</v>
      </c>
      <c r="AB1015">
        <v>128732</v>
      </c>
      <c r="AC1015">
        <v>0.99919499973770098</v>
      </c>
      <c r="AD1015">
        <v>0.33739097799143097</v>
      </c>
      <c r="AE1015">
        <v>1.5015015015015001</v>
      </c>
      <c r="AF1015">
        <v>8.7275266189561801E-2</v>
      </c>
      <c r="AG1015">
        <v>1</v>
      </c>
      <c r="AH1015" t="str">
        <f t="shared" si="28"/>
        <v/>
      </c>
    </row>
    <row r="1016" spans="1:34" x14ac:dyDescent="0.3">
      <c r="A1016">
        <v>83</v>
      </c>
      <c r="B1016" t="s">
        <v>51</v>
      </c>
      <c r="C1016">
        <v>4</v>
      </c>
      <c r="D1016">
        <v>209</v>
      </c>
      <c r="E1016">
        <v>8105</v>
      </c>
      <c r="F1016">
        <v>128732</v>
      </c>
      <c r="G1016">
        <v>0.99929391612813201</v>
      </c>
      <c r="H1016">
        <v>0.30398153422926899</v>
      </c>
      <c r="I1016">
        <v>1.91387559808612</v>
      </c>
      <c r="J1016">
        <v>4.93522516964836E-2</v>
      </c>
      <c r="K1016">
        <v>1</v>
      </c>
      <c r="L1016" t="str">
        <f t="shared" si="27"/>
        <v/>
      </c>
      <c r="W1016">
        <v>110</v>
      </c>
      <c r="X1016" t="s">
        <v>29</v>
      </c>
      <c r="Y1016">
        <v>1</v>
      </c>
      <c r="Z1016">
        <v>333</v>
      </c>
      <c r="AA1016">
        <v>2699</v>
      </c>
      <c r="AB1016">
        <v>128732</v>
      </c>
      <c r="AC1016">
        <v>0.99914561694211301</v>
      </c>
      <c r="AD1016">
        <v>0.14323178309840001</v>
      </c>
      <c r="AE1016">
        <v>0.30030030030030003</v>
      </c>
      <c r="AF1016">
        <v>3.7050759540570501E-2</v>
      </c>
      <c r="AG1016">
        <v>1</v>
      </c>
      <c r="AH1016" t="str">
        <f t="shared" si="28"/>
        <v/>
      </c>
    </row>
    <row r="1017" spans="1:34" x14ac:dyDescent="0.3">
      <c r="A1017">
        <v>83</v>
      </c>
      <c r="B1017" t="s">
        <v>59</v>
      </c>
      <c r="C1017">
        <v>11</v>
      </c>
      <c r="D1017">
        <v>209</v>
      </c>
      <c r="E1017">
        <v>16317</v>
      </c>
      <c r="F1017">
        <v>128732</v>
      </c>
      <c r="G1017">
        <v>0.999892565269769</v>
      </c>
      <c r="H1017">
        <v>0.41523370846679097</v>
      </c>
      <c r="I1017">
        <v>5.2631578947368398</v>
      </c>
      <c r="J1017">
        <v>6.7414353128638804E-2</v>
      </c>
      <c r="K1017">
        <v>1</v>
      </c>
      <c r="L1017" t="str">
        <f t="shared" si="27"/>
        <v/>
      </c>
      <c r="W1017">
        <v>111</v>
      </c>
      <c r="X1017" t="s">
        <v>22</v>
      </c>
      <c r="Y1017">
        <v>36</v>
      </c>
      <c r="Z1017">
        <v>108</v>
      </c>
      <c r="AA1017">
        <v>40602</v>
      </c>
      <c r="AB1017">
        <v>128732</v>
      </c>
      <c r="AC1017">
        <v>0.37862970857961298</v>
      </c>
      <c r="AD1017">
        <v>1.05686090997159</v>
      </c>
      <c r="AE1017">
        <v>33.3333333333333</v>
      </c>
      <c r="AF1017">
        <v>8.8665582976207996E-2</v>
      </c>
      <c r="AG1017">
        <v>1</v>
      </c>
      <c r="AH1017" t="str">
        <f t="shared" si="28"/>
        <v/>
      </c>
    </row>
    <row r="1018" spans="1:34" x14ac:dyDescent="0.3">
      <c r="A1018">
        <v>83</v>
      </c>
      <c r="B1018" t="s">
        <v>49</v>
      </c>
      <c r="C1018">
        <v>39</v>
      </c>
      <c r="D1018">
        <v>209</v>
      </c>
      <c r="E1018">
        <v>39019</v>
      </c>
      <c r="F1018">
        <v>128732</v>
      </c>
      <c r="G1018">
        <v>0.99995405959142203</v>
      </c>
      <c r="H1018">
        <v>0.61564265525898199</v>
      </c>
      <c r="I1018">
        <v>18.6602870813397</v>
      </c>
      <c r="J1018">
        <v>9.9951305774110002E-2</v>
      </c>
      <c r="K1018">
        <v>1</v>
      </c>
      <c r="L1018" t="str">
        <f t="shared" si="27"/>
        <v/>
      </c>
      <c r="W1018">
        <v>111</v>
      </c>
      <c r="X1018" t="s">
        <v>24</v>
      </c>
      <c r="Y1018">
        <v>39</v>
      </c>
      <c r="Z1018">
        <v>108</v>
      </c>
      <c r="AA1018">
        <v>49767</v>
      </c>
      <c r="AB1018">
        <v>128732</v>
      </c>
      <c r="AC1018">
        <v>0.73832246911585298</v>
      </c>
      <c r="AD1018">
        <v>0.93408394228214497</v>
      </c>
      <c r="AE1018">
        <v>36.1111111111111</v>
      </c>
      <c r="AF1018">
        <v>7.8365181746940696E-2</v>
      </c>
      <c r="AG1018">
        <v>1</v>
      </c>
      <c r="AH1018" t="str">
        <f t="shared" si="28"/>
        <v/>
      </c>
    </row>
    <row r="1019" spans="1:34" x14ac:dyDescent="0.3">
      <c r="A1019">
        <v>83</v>
      </c>
      <c r="B1019" t="s">
        <v>58</v>
      </c>
      <c r="C1019">
        <v>5</v>
      </c>
      <c r="D1019">
        <v>209</v>
      </c>
      <c r="E1019">
        <v>24542</v>
      </c>
      <c r="F1019">
        <v>128732</v>
      </c>
      <c r="G1019">
        <v>0.99999999999998401</v>
      </c>
      <c r="H1019">
        <v>0.12548744677126</v>
      </c>
      <c r="I1019">
        <v>2.3923444976076498</v>
      </c>
      <c r="J1019">
        <v>2.0373237714937601E-2</v>
      </c>
      <c r="K1019">
        <v>1</v>
      </c>
      <c r="L1019" t="str">
        <f t="shared" si="27"/>
        <v/>
      </c>
      <c r="W1019">
        <v>111</v>
      </c>
      <c r="X1019" t="s">
        <v>25</v>
      </c>
      <c r="Y1019">
        <v>7</v>
      </c>
      <c r="Z1019">
        <v>108</v>
      </c>
      <c r="AA1019">
        <v>7899</v>
      </c>
      <c r="AB1019">
        <v>128732</v>
      </c>
      <c r="AC1019">
        <v>0.49648173130284801</v>
      </c>
      <c r="AD1019">
        <v>1.0563034233119</v>
      </c>
      <c r="AE1019">
        <v>6.4814814814814801</v>
      </c>
      <c r="AF1019">
        <v>8.8618812507912398E-2</v>
      </c>
      <c r="AG1019">
        <v>1</v>
      </c>
      <c r="AH1019" t="str">
        <f t="shared" si="28"/>
        <v/>
      </c>
    </row>
    <row r="1020" spans="1:34" x14ac:dyDescent="0.3">
      <c r="A1020">
        <v>84</v>
      </c>
      <c r="B1020" t="s">
        <v>57</v>
      </c>
      <c r="C1020">
        <v>3</v>
      </c>
      <c r="D1020">
        <v>80</v>
      </c>
      <c r="E1020">
        <v>2931</v>
      </c>
      <c r="F1020">
        <v>128732</v>
      </c>
      <c r="G1020">
        <v>0.27454669138249399</v>
      </c>
      <c r="H1020">
        <v>1.6470317297850501</v>
      </c>
      <c r="I1020">
        <v>3.75</v>
      </c>
      <c r="J1020">
        <v>0.102354145342886</v>
      </c>
      <c r="K1020">
        <v>0.79579656839144197</v>
      </c>
      <c r="L1020" t="str">
        <f t="shared" si="27"/>
        <v/>
      </c>
      <c r="W1020">
        <v>111</v>
      </c>
      <c r="X1020" t="s">
        <v>26</v>
      </c>
      <c r="Y1020">
        <v>6</v>
      </c>
      <c r="Z1020">
        <v>108</v>
      </c>
      <c r="AA1020">
        <v>13864</v>
      </c>
      <c r="AB1020">
        <v>128732</v>
      </c>
      <c r="AC1020">
        <v>0.97991663128543105</v>
      </c>
      <c r="AD1020">
        <v>0.51585240751426498</v>
      </c>
      <c r="AE1020">
        <v>5.55555555555555</v>
      </c>
      <c r="AF1020">
        <v>4.3277553375649098E-2</v>
      </c>
      <c r="AG1020">
        <v>1</v>
      </c>
      <c r="AH1020" t="str">
        <f t="shared" si="28"/>
        <v/>
      </c>
    </row>
    <row r="1021" spans="1:34" x14ac:dyDescent="0.3">
      <c r="A1021">
        <v>84</v>
      </c>
      <c r="B1021" t="s">
        <v>52</v>
      </c>
      <c r="C1021">
        <v>3</v>
      </c>
      <c r="D1021">
        <v>80</v>
      </c>
      <c r="E1021">
        <v>3830</v>
      </c>
      <c r="F1021">
        <v>128732</v>
      </c>
      <c r="G1021">
        <v>0.42662078989220398</v>
      </c>
      <c r="H1021">
        <v>1.2604308093994701</v>
      </c>
      <c r="I1021">
        <v>3.75</v>
      </c>
      <c r="J1021">
        <v>7.8328981723237601E-2</v>
      </c>
      <c r="K1021">
        <v>1</v>
      </c>
      <c r="L1021" t="str">
        <f t="shared" si="27"/>
        <v/>
      </c>
      <c r="W1021">
        <v>111</v>
      </c>
      <c r="X1021" t="s">
        <v>28</v>
      </c>
      <c r="Y1021">
        <v>4</v>
      </c>
      <c r="Z1021">
        <v>108</v>
      </c>
      <c r="AA1021">
        <v>4206</v>
      </c>
      <c r="AB1021">
        <v>128732</v>
      </c>
      <c r="AC1021">
        <v>0.47146229192573103</v>
      </c>
      <c r="AD1021">
        <v>1.1335834169880701</v>
      </c>
      <c r="AE1021">
        <v>3.7037037037037002</v>
      </c>
      <c r="AF1021">
        <v>9.5102234902520205E-2</v>
      </c>
      <c r="AG1021">
        <v>1</v>
      </c>
      <c r="AH1021" t="str">
        <f t="shared" si="28"/>
        <v/>
      </c>
    </row>
    <row r="1022" spans="1:34" x14ac:dyDescent="0.3">
      <c r="A1022">
        <v>84</v>
      </c>
      <c r="B1022" t="s">
        <v>56</v>
      </c>
      <c r="C1022">
        <v>2</v>
      </c>
      <c r="D1022">
        <v>80</v>
      </c>
      <c r="E1022">
        <v>3741</v>
      </c>
      <c r="F1022">
        <v>128732</v>
      </c>
      <c r="G1022">
        <v>0.67936037546776595</v>
      </c>
      <c r="H1022">
        <v>0.86027800053461601</v>
      </c>
      <c r="I1022">
        <v>2.5</v>
      </c>
      <c r="J1022">
        <v>5.3461641272386999E-2</v>
      </c>
      <c r="K1022">
        <v>1</v>
      </c>
      <c r="L1022" t="str">
        <f t="shared" si="27"/>
        <v/>
      </c>
      <c r="W1022">
        <v>111</v>
      </c>
      <c r="X1022" t="s">
        <v>29</v>
      </c>
      <c r="Y1022">
        <v>5</v>
      </c>
      <c r="Z1022">
        <v>108</v>
      </c>
      <c r="AA1022">
        <v>2699</v>
      </c>
      <c r="AB1022">
        <v>128732</v>
      </c>
      <c r="AC1022">
        <v>7.7454051916751004E-2</v>
      </c>
      <c r="AD1022">
        <v>2.2081566561003299</v>
      </c>
      <c r="AE1022">
        <v>4.6296296296296298</v>
      </c>
      <c r="AF1022">
        <v>0.185253797702852</v>
      </c>
      <c r="AG1022">
        <v>0.27821685519790001</v>
      </c>
      <c r="AH1022" t="str">
        <f t="shared" si="28"/>
        <v/>
      </c>
    </row>
    <row r="1023" spans="1:34" x14ac:dyDescent="0.3">
      <c r="A1023">
        <v>84</v>
      </c>
      <c r="B1023" t="s">
        <v>50</v>
      </c>
      <c r="C1023">
        <v>4</v>
      </c>
      <c r="D1023">
        <v>80</v>
      </c>
      <c r="E1023">
        <v>12771</v>
      </c>
      <c r="F1023">
        <v>128732</v>
      </c>
      <c r="G1023">
        <v>0.963026038440154</v>
      </c>
      <c r="H1023">
        <v>0.50400125283846198</v>
      </c>
      <c r="I1023">
        <v>5</v>
      </c>
      <c r="J1023">
        <v>3.13209615535196E-2</v>
      </c>
      <c r="K1023">
        <v>1</v>
      </c>
      <c r="L1023" t="str">
        <f t="shared" si="27"/>
        <v/>
      </c>
      <c r="W1023">
        <v>112</v>
      </c>
      <c r="X1023" t="s">
        <v>18</v>
      </c>
      <c r="Y1023">
        <v>1</v>
      </c>
      <c r="Z1023">
        <v>2785</v>
      </c>
      <c r="AA1023">
        <v>1855</v>
      </c>
      <c r="AB1023">
        <v>128732</v>
      </c>
      <c r="AC1023">
        <v>1</v>
      </c>
      <c r="AD1023">
        <v>2.49182422198241E-2</v>
      </c>
      <c r="AE1023">
        <v>3.59066427289048E-2</v>
      </c>
      <c r="AF1023">
        <v>5.3908355795148202E-2</v>
      </c>
      <c r="AG1023">
        <v>1</v>
      </c>
      <c r="AH1023" t="str">
        <f t="shared" si="28"/>
        <v/>
      </c>
    </row>
    <row r="1024" spans="1:34" x14ac:dyDescent="0.3">
      <c r="A1024">
        <v>84</v>
      </c>
      <c r="B1024" t="s">
        <v>49</v>
      </c>
      <c r="C1024">
        <v>14</v>
      </c>
      <c r="D1024">
        <v>80</v>
      </c>
      <c r="E1024">
        <v>39019</v>
      </c>
      <c r="F1024">
        <v>128732</v>
      </c>
      <c r="G1024">
        <v>0.99696110254562398</v>
      </c>
      <c r="H1024">
        <v>0.57736231066916099</v>
      </c>
      <c r="I1024">
        <v>17.5</v>
      </c>
      <c r="J1024">
        <v>3.5879955918911299E-2</v>
      </c>
      <c r="K1024">
        <v>1</v>
      </c>
      <c r="L1024" t="str">
        <f t="shared" si="27"/>
        <v/>
      </c>
      <c r="W1024">
        <v>112</v>
      </c>
      <c r="X1024" t="s">
        <v>21</v>
      </c>
      <c r="Y1024">
        <v>22</v>
      </c>
      <c r="Z1024">
        <v>2785</v>
      </c>
      <c r="AA1024">
        <v>1370</v>
      </c>
      <c r="AB1024">
        <v>128732</v>
      </c>
      <c r="AC1024">
        <v>0.94121009226238095</v>
      </c>
      <c r="AD1024">
        <v>0.74227260218322799</v>
      </c>
      <c r="AE1024">
        <v>0.78994614003590602</v>
      </c>
      <c r="AF1024">
        <v>1.60583941605839</v>
      </c>
      <c r="AG1024">
        <v>1</v>
      </c>
      <c r="AH1024" t="str">
        <f t="shared" si="28"/>
        <v/>
      </c>
    </row>
    <row r="1025" spans="1:34" x14ac:dyDescent="0.3">
      <c r="A1025">
        <v>85</v>
      </c>
      <c r="B1025" t="s">
        <v>51</v>
      </c>
      <c r="C1025">
        <v>10</v>
      </c>
      <c r="D1025">
        <v>119</v>
      </c>
      <c r="E1025">
        <v>8105</v>
      </c>
      <c r="F1025">
        <v>128732</v>
      </c>
      <c r="G1025">
        <v>0.216904714016075</v>
      </c>
      <c r="H1025">
        <v>1.33470883726717</v>
      </c>
      <c r="I1025">
        <v>8.4033613445378101</v>
      </c>
      <c r="J1025">
        <v>0.123380629241209</v>
      </c>
      <c r="K1025">
        <v>0.64493284924640804</v>
      </c>
      <c r="L1025" t="str">
        <f t="shared" si="27"/>
        <v/>
      </c>
      <c r="W1025">
        <v>112</v>
      </c>
      <c r="X1025" t="s">
        <v>69</v>
      </c>
      <c r="Y1025">
        <v>3</v>
      </c>
      <c r="Z1025">
        <v>2785</v>
      </c>
      <c r="AA1025">
        <v>199</v>
      </c>
      <c r="AB1025">
        <v>128732</v>
      </c>
      <c r="AC1025">
        <v>0.80666035431634298</v>
      </c>
      <c r="AD1025">
        <v>0.696834261071966</v>
      </c>
      <c r="AE1025">
        <v>0.107719928186714</v>
      </c>
      <c r="AF1025">
        <v>1.50753768844221</v>
      </c>
      <c r="AG1025">
        <v>1</v>
      </c>
      <c r="AH1025" t="str">
        <f t="shared" si="28"/>
        <v/>
      </c>
    </row>
    <row r="1026" spans="1:34" x14ac:dyDescent="0.3">
      <c r="A1026">
        <v>85</v>
      </c>
      <c r="B1026" t="s">
        <v>55</v>
      </c>
      <c r="C1026">
        <v>1</v>
      </c>
      <c r="D1026">
        <v>119</v>
      </c>
      <c r="E1026">
        <v>844</v>
      </c>
      <c r="F1026">
        <v>128732</v>
      </c>
      <c r="G1026">
        <v>0.54302357776449595</v>
      </c>
      <c r="H1026">
        <v>1.2817316500059699</v>
      </c>
      <c r="I1026">
        <v>0.84033613445378097</v>
      </c>
      <c r="J1026">
        <v>0.118483412322274</v>
      </c>
      <c r="K1026">
        <v>1</v>
      </c>
      <c r="L1026" t="str">
        <f t="shared" si="27"/>
        <v/>
      </c>
      <c r="W1026">
        <v>112</v>
      </c>
      <c r="X1026" t="s">
        <v>23</v>
      </c>
      <c r="Y1026">
        <v>2</v>
      </c>
      <c r="Z1026">
        <v>2785</v>
      </c>
      <c r="AA1026">
        <v>542</v>
      </c>
      <c r="AB1026">
        <v>128732</v>
      </c>
      <c r="AC1026">
        <v>0.99990965404769805</v>
      </c>
      <c r="AD1026">
        <v>0.17056582774086201</v>
      </c>
      <c r="AE1026">
        <v>7.1813285457809697E-2</v>
      </c>
      <c r="AF1026">
        <v>0.36900369003689998</v>
      </c>
      <c r="AG1026">
        <v>1</v>
      </c>
      <c r="AH1026" t="str">
        <f t="shared" si="28"/>
        <v/>
      </c>
    </row>
    <row r="1027" spans="1:34" x14ac:dyDescent="0.3">
      <c r="A1027">
        <v>85</v>
      </c>
      <c r="B1027" t="s">
        <v>61</v>
      </c>
      <c r="C1027">
        <v>2</v>
      </c>
      <c r="D1027">
        <v>119</v>
      </c>
      <c r="E1027">
        <v>2536</v>
      </c>
      <c r="F1027">
        <v>128732</v>
      </c>
      <c r="G1027">
        <v>0.68237272680024197</v>
      </c>
      <c r="H1027">
        <v>0.853139994168014</v>
      </c>
      <c r="I1027">
        <v>1.6806722689075599</v>
      </c>
      <c r="J1027">
        <v>7.8864353312302807E-2</v>
      </c>
      <c r="K1027">
        <v>1</v>
      </c>
      <c r="L1027" t="str">
        <f t="shared" si="27"/>
        <v/>
      </c>
      <c r="W1027">
        <v>112</v>
      </c>
      <c r="X1027" t="s">
        <v>24</v>
      </c>
      <c r="Y1027">
        <v>1067</v>
      </c>
      <c r="Z1027">
        <v>2785</v>
      </c>
      <c r="AA1027">
        <v>49767</v>
      </c>
      <c r="AB1027">
        <v>128732</v>
      </c>
      <c r="AC1027">
        <v>0.654921571467455</v>
      </c>
      <c r="AD1027">
        <v>0.9910242339716</v>
      </c>
      <c r="AE1027">
        <v>38.312387791741401</v>
      </c>
      <c r="AF1027">
        <v>2.14399099805091</v>
      </c>
      <c r="AG1027">
        <v>1</v>
      </c>
      <c r="AH1027" t="str">
        <f t="shared" si="28"/>
        <v/>
      </c>
    </row>
    <row r="1028" spans="1:34" x14ac:dyDescent="0.3">
      <c r="A1028">
        <v>85</v>
      </c>
      <c r="B1028" t="s">
        <v>56</v>
      </c>
      <c r="C1028">
        <v>2</v>
      </c>
      <c r="D1028">
        <v>119</v>
      </c>
      <c r="E1028">
        <v>3741</v>
      </c>
      <c r="F1028">
        <v>128732</v>
      </c>
      <c r="G1028">
        <v>0.86366371385323104</v>
      </c>
      <c r="H1028">
        <v>0.57833815161990998</v>
      </c>
      <c r="I1028">
        <v>1.6806722689075599</v>
      </c>
      <c r="J1028">
        <v>5.3461641272386999E-2</v>
      </c>
      <c r="K1028">
        <v>1</v>
      </c>
      <c r="L1028" t="str">
        <f t="shared" si="27"/>
        <v/>
      </c>
      <c r="W1028">
        <v>112</v>
      </c>
      <c r="X1028" t="s">
        <v>25</v>
      </c>
      <c r="Y1028">
        <v>13</v>
      </c>
      <c r="Z1028">
        <v>2785</v>
      </c>
      <c r="AA1028">
        <v>7899</v>
      </c>
      <c r="AB1028">
        <v>128732</v>
      </c>
      <c r="AC1028">
        <v>1</v>
      </c>
      <c r="AD1028">
        <v>7.6073352466269006E-2</v>
      </c>
      <c r="AE1028">
        <v>0.46678635547576203</v>
      </c>
      <c r="AF1028">
        <v>0.16457779465755101</v>
      </c>
      <c r="AG1028">
        <v>1</v>
      </c>
      <c r="AH1028" t="str">
        <f t="shared" si="28"/>
        <v/>
      </c>
    </row>
    <row r="1029" spans="1:34" x14ac:dyDescent="0.3">
      <c r="A1029">
        <v>86</v>
      </c>
      <c r="B1029" t="s">
        <v>52</v>
      </c>
      <c r="C1029">
        <v>3</v>
      </c>
      <c r="D1029">
        <v>23</v>
      </c>
      <c r="E1029">
        <v>3830</v>
      </c>
      <c r="F1029">
        <v>128732</v>
      </c>
      <c r="G1029">
        <v>2.9888261316928701E-2</v>
      </c>
      <c r="H1029">
        <v>4.3841071631286104</v>
      </c>
      <c r="I1029">
        <v>13.043478260869501</v>
      </c>
      <c r="J1029">
        <v>7.8328981723237601E-2</v>
      </c>
      <c r="K1029">
        <v>0.109013500487534</v>
      </c>
      <c r="L1029" t="str">
        <f t="shared" si="27"/>
        <v/>
      </c>
      <c r="W1029">
        <v>112</v>
      </c>
      <c r="X1029" t="s">
        <v>26</v>
      </c>
      <c r="Y1029">
        <v>3</v>
      </c>
      <c r="Z1029">
        <v>2785</v>
      </c>
      <c r="AA1029">
        <v>13864</v>
      </c>
      <c r="AB1029">
        <v>128732</v>
      </c>
      <c r="AC1029">
        <v>1</v>
      </c>
      <c r="AD1029">
        <v>1.00021651726284E-2</v>
      </c>
      <c r="AE1029">
        <v>0.107719928186714</v>
      </c>
      <c r="AF1029">
        <v>2.1638776687824501E-2</v>
      </c>
      <c r="AG1029">
        <v>1</v>
      </c>
      <c r="AH1029" t="str">
        <f t="shared" si="28"/>
        <v/>
      </c>
    </row>
    <row r="1030" spans="1:34" x14ac:dyDescent="0.3">
      <c r="A1030">
        <v>86</v>
      </c>
      <c r="B1030" t="s">
        <v>49</v>
      </c>
      <c r="C1030">
        <v>11</v>
      </c>
      <c r="D1030">
        <v>23</v>
      </c>
      <c r="E1030">
        <v>39019</v>
      </c>
      <c r="F1030">
        <v>128732</v>
      </c>
      <c r="G1030">
        <v>5.8450547746898097E-2</v>
      </c>
      <c r="H1030">
        <v>1.5778845757418001</v>
      </c>
      <c r="I1030">
        <v>47.826086956521699</v>
      </c>
      <c r="J1030">
        <v>2.81913939362874E-2</v>
      </c>
      <c r="K1030">
        <v>0.19918103022804001</v>
      </c>
      <c r="L1030" t="str">
        <f t="shared" si="27"/>
        <v/>
      </c>
      <c r="W1030">
        <v>112</v>
      </c>
      <c r="X1030" t="s">
        <v>27</v>
      </c>
      <c r="Y1030">
        <v>10</v>
      </c>
      <c r="Z1030">
        <v>2785</v>
      </c>
      <c r="AA1030">
        <v>5729</v>
      </c>
      <c r="AB1030">
        <v>128732</v>
      </c>
      <c r="AC1030">
        <v>1</v>
      </c>
      <c r="AD1030">
        <v>8.0683084862582896E-2</v>
      </c>
      <c r="AE1030">
        <v>0.35906642728904797</v>
      </c>
      <c r="AF1030">
        <v>0.17455053237912299</v>
      </c>
      <c r="AG1030">
        <v>1</v>
      </c>
      <c r="AH1030" t="str">
        <f t="shared" si="28"/>
        <v/>
      </c>
    </row>
    <row r="1031" spans="1:34" x14ac:dyDescent="0.3">
      <c r="A1031">
        <v>86</v>
      </c>
      <c r="B1031" t="s">
        <v>54</v>
      </c>
      <c r="C1031">
        <v>3</v>
      </c>
      <c r="D1031">
        <v>23</v>
      </c>
      <c r="E1031">
        <v>5575</v>
      </c>
      <c r="F1031">
        <v>128732</v>
      </c>
      <c r="G1031">
        <v>7.5415672012193596E-2</v>
      </c>
      <c r="H1031">
        <v>3.0118619613959798</v>
      </c>
      <c r="I1031">
        <v>13.043478260869501</v>
      </c>
      <c r="J1031">
        <v>5.3811659192825101E-2</v>
      </c>
      <c r="K1031">
        <v>0.25187017206963902</v>
      </c>
      <c r="L1031" t="str">
        <f t="shared" si="27"/>
        <v/>
      </c>
      <c r="W1031">
        <v>112</v>
      </c>
      <c r="X1031" t="s">
        <v>28</v>
      </c>
      <c r="Y1031">
        <v>3</v>
      </c>
      <c r="Z1031">
        <v>2785</v>
      </c>
      <c r="AA1031">
        <v>4206</v>
      </c>
      <c r="AB1031">
        <v>128732</v>
      </c>
      <c r="AC1031">
        <v>1</v>
      </c>
      <c r="AD1031">
        <v>3.2969571553333597E-2</v>
      </c>
      <c r="AE1031">
        <v>0.107719928186714</v>
      </c>
      <c r="AF1031">
        <v>7.1326676176890105E-2</v>
      </c>
      <c r="AG1031">
        <v>1</v>
      </c>
      <c r="AH1031" t="str">
        <f t="shared" si="28"/>
        <v/>
      </c>
    </row>
    <row r="1032" spans="1:34" x14ac:dyDescent="0.3">
      <c r="A1032">
        <v>86</v>
      </c>
      <c r="B1032" t="s">
        <v>57</v>
      </c>
      <c r="C1032">
        <v>1</v>
      </c>
      <c r="D1032">
        <v>23</v>
      </c>
      <c r="E1032">
        <v>2931</v>
      </c>
      <c r="F1032">
        <v>128732</v>
      </c>
      <c r="G1032">
        <v>0.41125886925916499</v>
      </c>
      <c r="H1032">
        <v>1.9096020055478899</v>
      </c>
      <c r="I1032">
        <v>4.3478260869565197</v>
      </c>
      <c r="J1032">
        <v>3.41180484476288E-2</v>
      </c>
      <c r="K1032">
        <v>1</v>
      </c>
      <c r="L1032" t="str">
        <f t="shared" ref="L1032:L1095" si="29">IF(K1032&lt;0.001,"***",IF(K1032&lt;0.01,"**",IF(K1032&lt;0.05,"*","")))</f>
        <v/>
      </c>
      <c r="W1032">
        <v>112</v>
      </c>
      <c r="X1032" t="s">
        <v>29</v>
      </c>
      <c r="Y1032">
        <v>3</v>
      </c>
      <c r="Z1032">
        <v>2785</v>
      </c>
      <c r="AA1032">
        <v>2699</v>
      </c>
      <c r="AB1032">
        <v>128732</v>
      </c>
      <c r="AC1032">
        <v>1</v>
      </c>
      <c r="AD1032">
        <v>5.1378294906751103E-2</v>
      </c>
      <c r="AE1032">
        <v>0.107719928186714</v>
      </c>
      <c r="AF1032">
        <v>0.111152278621711</v>
      </c>
      <c r="AG1032">
        <v>1</v>
      </c>
      <c r="AH1032" t="str">
        <f t="shared" ref="AH1032:AH1095" si="30">IF(AG1032&lt;0.001,"***",IF(AG1032&lt;0.01,"**",IF(AG1032&lt;0.05,"*","")))</f>
        <v/>
      </c>
    </row>
    <row r="1033" spans="1:34" x14ac:dyDescent="0.3">
      <c r="A1033">
        <v>86</v>
      </c>
      <c r="B1033" t="s">
        <v>51</v>
      </c>
      <c r="C1033">
        <v>2</v>
      </c>
      <c r="D1033">
        <v>23</v>
      </c>
      <c r="E1033">
        <v>8105</v>
      </c>
      <c r="F1033">
        <v>128732</v>
      </c>
      <c r="G1033">
        <v>0.42960167846147101</v>
      </c>
      <c r="H1033">
        <v>1.38113349247646</v>
      </c>
      <c r="I1033">
        <v>8.6956521739130395</v>
      </c>
      <c r="J1033">
        <v>2.46761258482418E-2</v>
      </c>
      <c r="K1033">
        <v>1</v>
      </c>
      <c r="L1033" t="str">
        <f t="shared" si="29"/>
        <v/>
      </c>
      <c r="W1033">
        <v>113</v>
      </c>
      <c r="X1033" t="s">
        <v>21</v>
      </c>
      <c r="Y1033">
        <v>1</v>
      </c>
      <c r="Z1033">
        <v>506</v>
      </c>
      <c r="AA1033">
        <v>1370</v>
      </c>
      <c r="AB1033">
        <v>128732</v>
      </c>
      <c r="AC1033">
        <v>0.99559294731596404</v>
      </c>
      <c r="AD1033">
        <v>0.185701508900493</v>
      </c>
      <c r="AE1033">
        <v>0.19762845849802299</v>
      </c>
      <c r="AF1033">
        <v>7.2992700729927001E-2</v>
      </c>
      <c r="AG1033">
        <v>1</v>
      </c>
      <c r="AH1033" t="str">
        <f t="shared" si="30"/>
        <v/>
      </c>
    </row>
    <row r="1034" spans="1:34" x14ac:dyDescent="0.3">
      <c r="A1034">
        <v>86</v>
      </c>
      <c r="B1034" t="s">
        <v>50</v>
      </c>
      <c r="C1034">
        <v>2</v>
      </c>
      <c r="D1034">
        <v>23</v>
      </c>
      <c r="E1034">
        <v>12771</v>
      </c>
      <c r="F1034">
        <v>128732</v>
      </c>
      <c r="G1034">
        <v>0.68048023238546995</v>
      </c>
      <c r="H1034">
        <v>0.87652391797993401</v>
      </c>
      <c r="I1034">
        <v>8.6956521739130395</v>
      </c>
      <c r="J1034">
        <v>1.56604807767598E-2</v>
      </c>
      <c r="K1034">
        <v>1</v>
      </c>
      <c r="L1034" t="str">
        <f t="shared" si="29"/>
        <v/>
      </c>
      <c r="W1034">
        <v>113</v>
      </c>
      <c r="X1034" t="s">
        <v>22</v>
      </c>
      <c r="Y1034">
        <v>16</v>
      </c>
      <c r="Z1034">
        <v>506</v>
      </c>
      <c r="AA1034">
        <v>40602</v>
      </c>
      <c r="AB1034">
        <v>128732</v>
      </c>
      <c r="AC1034">
        <v>1</v>
      </c>
      <c r="AD1034">
        <v>0.10025558039256199</v>
      </c>
      <c r="AE1034">
        <v>3.1620553359683701</v>
      </c>
      <c r="AF1034">
        <v>3.9406925767203498E-2</v>
      </c>
      <c r="AG1034">
        <v>1</v>
      </c>
      <c r="AH1034" t="str">
        <f t="shared" si="30"/>
        <v/>
      </c>
    </row>
    <row r="1035" spans="1:34" x14ac:dyDescent="0.3">
      <c r="A1035">
        <v>86</v>
      </c>
      <c r="B1035" t="s">
        <v>58</v>
      </c>
      <c r="C1035">
        <v>1</v>
      </c>
      <c r="D1035">
        <v>23</v>
      </c>
      <c r="E1035">
        <v>24542</v>
      </c>
      <c r="F1035">
        <v>128732</v>
      </c>
      <c r="G1035">
        <v>0.99229082475346697</v>
      </c>
      <c r="H1035">
        <v>0.22805979456690001</v>
      </c>
      <c r="I1035">
        <v>4.3478260869565197</v>
      </c>
      <c r="J1035">
        <v>4.0746475429875298E-3</v>
      </c>
      <c r="K1035">
        <v>1</v>
      </c>
      <c r="L1035" t="str">
        <f t="shared" si="29"/>
        <v/>
      </c>
      <c r="W1035">
        <v>113</v>
      </c>
      <c r="X1035" t="s">
        <v>27</v>
      </c>
      <c r="Y1035">
        <v>1</v>
      </c>
      <c r="Z1035">
        <v>506</v>
      </c>
      <c r="AA1035">
        <v>5729</v>
      </c>
      <c r="AB1035">
        <v>128732</v>
      </c>
      <c r="AC1035">
        <v>0.999999999905411</v>
      </c>
      <c r="AD1035">
        <v>4.44075872217971E-2</v>
      </c>
      <c r="AE1035">
        <v>0.19762845849802299</v>
      </c>
      <c r="AF1035">
        <v>1.7455053237912299E-2</v>
      </c>
      <c r="AG1035">
        <v>1</v>
      </c>
      <c r="AH1035" t="str">
        <f t="shared" si="30"/>
        <v/>
      </c>
    </row>
    <row r="1036" spans="1:34" x14ac:dyDescent="0.3">
      <c r="A1036">
        <v>87</v>
      </c>
      <c r="B1036" t="s">
        <v>52</v>
      </c>
      <c r="C1036">
        <v>5</v>
      </c>
      <c r="D1036">
        <v>64</v>
      </c>
      <c r="E1036">
        <v>3830</v>
      </c>
      <c r="F1036">
        <v>128732</v>
      </c>
      <c r="G1036">
        <v>4.1798221075260697E-2</v>
      </c>
      <c r="H1036">
        <v>2.62589751958224</v>
      </c>
      <c r="I1036">
        <v>7.8125</v>
      </c>
      <c r="J1036">
        <v>0.13054830287206201</v>
      </c>
      <c r="K1036">
        <v>0.14816453813378799</v>
      </c>
      <c r="L1036" t="str">
        <f t="shared" si="29"/>
        <v/>
      </c>
      <c r="W1036">
        <v>114</v>
      </c>
      <c r="X1036" t="s">
        <v>22</v>
      </c>
      <c r="Y1036">
        <v>145</v>
      </c>
      <c r="Z1036">
        <v>1998</v>
      </c>
      <c r="AA1036">
        <v>40602</v>
      </c>
      <c r="AB1036">
        <v>128732</v>
      </c>
      <c r="AC1036">
        <v>1</v>
      </c>
      <c r="AD1036">
        <v>0.23009734526408501</v>
      </c>
      <c r="AE1036">
        <v>7.2572572572572502</v>
      </c>
      <c r="AF1036">
        <v>0.357125264765282</v>
      </c>
      <c r="AG1036">
        <v>1</v>
      </c>
      <c r="AH1036" t="str">
        <f t="shared" si="30"/>
        <v/>
      </c>
    </row>
    <row r="1037" spans="1:34" x14ac:dyDescent="0.3">
      <c r="A1037">
        <v>87</v>
      </c>
      <c r="B1037" t="s">
        <v>51</v>
      </c>
      <c r="C1037">
        <v>6</v>
      </c>
      <c r="D1037">
        <v>64</v>
      </c>
      <c r="E1037">
        <v>8105</v>
      </c>
      <c r="F1037">
        <v>128732</v>
      </c>
      <c r="G1037">
        <v>0.21434348685680399</v>
      </c>
      <c r="H1037">
        <v>1.4890345465761801</v>
      </c>
      <c r="I1037">
        <v>9.375</v>
      </c>
      <c r="J1037">
        <v>7.4028377544725396E-2</v>
      </c>
      <c r="K1037">
        <v>0.64025877755071203</v>
      </c>
      <c r="L1037" t="str">
        <f t="shared" si="29"/>
        <v/>
      </c>
      <c r="W1037">
        <v>114</v>
      </c>
      <c r="X1037" t="s">
        <v>26</v>
      </c>
      <c r="Y1037">
        <v>1</v>
      </c>
      <c r="Z1037">
        <v>1998</v>
      </c>
      <c r="AA1037">
        <v>13864</v>
      </c>
      <c r="AB1037">
        <v>128732</v>
      </c>
      <c r="AC1037">
        <v>1</v>
      </c>
      <c r="AD1037">
        <v>4.6473189866149999E-3</v>
      </c>
      <c r="AE1037">
        <v>5.0050050050049998E-2</v>
      </c>
      <c r="AF1037">
        <v>7.2129255626081903E-3</v>
      </c>
      <c r="AG1037">
        <v>1</v>
      </c>
      <c r="AH1037" t="str">
        <f t="shared" si="30"/>
        <v/>
      </c>
    </row>
    <row r="1038" spans="1:34" x14ac:dyDescent="0.3">
      <c r="A1038">
        <v>87</v>
      </c>
      <c r="B1038" t="s">
        <v>50</v>
      </c>
      <c r="C1038">
        <v>2</v>
      </c>
      <c r="D1038">
        <v>64</v>
      </c>
      <c r="E1038">
        <v>12771</v>
      </c>
      <c r="F1038">
        <v>128732</v>
      </c>
      <c r="G1038">
        <v>0.98997240234345196</v>
      </c>
      <c r="H1038">
        <v>0.315000783024038</v>
      </c>
      <c r="I1038">
        <v>3.125</v>
      </c>
      <c r="J1038">
        <v>1.56604807767598E-2</v>
      </c>
      <c r="K1038">
        <v>1</v>
      </c>
      <c r="L1038" t="str">
        <f t="shared" si="29"/>
        <v/>
      </c>
      <c r="W1038">
        <v>115</v>
      </c>
      <c r="X1038" t="s">
        <v>22</v>
      </c>
      <c r="Y1038">
        <v>7</v>
      </c>
      <c r="Z1038">
        <v>216</v>
      </c>
      <c r="AA1038">
        <v>40602</v>
      </c>
      <c r="AB1038">
        <v>128732</v>
      </c>
      <c r="AC1038">
        <v>1</v>
      </c>
      <c r="AD1038">
        <v>0.102750366247238</v>
      </c>
      <c r="AE1038">
        <v>3.24074074074074</v>
      </c>
      <c r="AF1038">
        <v>1.7240530023151499E-2</v>
      </c>
      <c r="AG1038">
        <v>1</v>
      </c>
      <c r="AH1038" t="str">
        <f t="shared" si="30"/>
        <v/>
      </c>
    </row>
    <row r="1039" spans="1:34" x14ac:dyDescent="0.3">
      <c r="A1039">
        <v>87</v>
      </c>
      <c r="B1039" t="s">
        <v>58</v>
      </c>
      <c r="C1039">
        <v>4</v>
      </c>
      <c r="D1039">
        <v>64</v>
      </c>
      <c r="E1039">
        <v>24542</v>
      </c>
      <c r="F1039">
        <v>128732</v>
      </c>
      <c r="G1039">
        <v>0.99911353595882502</v>
      </c>
      <c r="H1039">
        <v>0.327835954689919</v>
      </c>
      <c r="I1039">
        <v>6.25</v>
      </c>
      <c r="J1039">
        <v>1.6298590171950102E-2</v>
      </c>
      <c r="K1039">
        <v>1</v>
      </c>
      <c r="L1039" t="str">
        <f t="shared" si="29"/>
        <v/>
      </c>
      <c r="W1039">
        <v>116</v>
      </c>
      <c r="X1039" t="s">
        <v>21</v>
      </c>
      <c r="Y1039">
        <v>1</v>
      </c>
      <c r="Z1039">
        <v>847</v>
      </c>
      <c r="AA1039">
        <v>1370</v>
      </c>
      <c r="AB1039">
        <v>128732</v>
      </c>
      <c r="AC1039">
        <v>0.99988747960480395</v>
      </c>
      <c r="AD1039">
        <v>0.11093856375873599</v>
      </c>
      <c r="AE1039">
        <v>0.11806375442739001</v>
      </c>
      <c r="AF1039">
        <v>7.2992700729927001E-2</v>
      </c>
      <c r="AG1039">
        <v>1</v>
      </c>
      <c r="AH1039" t="str">
        <f t="shared" si="30"/>
        <v/>
      </c>
    </row>
    <row r="1040" spans="1:34" x14ac:dyDescent="0.3">
      <c r="A1040">
        <v>87</v>
      </c>
      <c r="B1040" t="s">
        <v>49</v>
      </c>
      <c r="C1040">
        <v>9</v>
      </c>
      <c r="D1040">
        <v>64</v>
      </c>
      <c r="E1040">
        <v>39019</v>
      </c>
      <c r="F1040">
        <v>128732</v>
      </c>
      <c r="G1040">
        <v>0.99925376843868496</v>
      </c>
      <c r="H1040">
        <v>0.463951856787718</v>
      </c>
      <c r="I1040">
        <v>14.0625</v>
      </c>
      <c r="J1040">
        <v>2.3065685947871499E-2</v>
      </c>
      <c r="K1040">
        <v>1</v>
      </c>
      <c r="L1040" t="str">
        <f t="shared" si="29"/>
        <v/>
      </c>
      <c r="W1040">
        <v>116</v>
      </c>
      <c r="X1040" t="s">
        <v>24</v>
      </c>
      <c r="Y1040">
        <v>309</v>
      </c>
      <c r="Z1040">
        <v>847</v>
      </c>
      <c r="AA1040">
        <v>49767</v>
      </c>
      <c r="AB1040">
        <v>128732</v>
      </c>
      <c r="AC1040">
        <v>0.91043223103941195</v>
      </c>
      <c r="AD1040">
        <v>0.943669945867459</v>
      </c>
      <c r="AE1040">
        <v>36.481700118063699</v>
      </c>
      <c r="AF1040">
        <v>0.62089336307191501</v>
      </c>
      <c r="AG1040">
        <v>1</v>
      </c>
      <c r="AH1040" t="str">
        <f t="shared" si="30"/>
        <v/>
      </c>
    </row>
    <row r="1041" spans="1:34" x14ac:dyDescent="0.3">
      <c r="A1041">
        <v>88</v>
      </c>
      <c r="B1041" t="s">
        <v>49</v>
      </c>
      <c r="C1041">
        <v>15</v>
      </c>
      <c r="D1041">
        <v>31</v>
      </c>
      <c r="E1041">
        <v>39019</v>
      </c>
      <c r="F1041">
        <v>128732</v>
      </c>
      <c r="G1041">
        <v>2.6163876129180402E-2</v>
      </c>
      <c r="H1041">
        <v>1.5963934857211799</v>
      </c>
      <c r="I1041">
        <v>48.387096774193502</v>
      </c>
      <c r="J1041">
        <v>3.84428099131192E-2</v>
      </c>
      <c r="K1041">
        <v>9.6188679880753705E-2</v>
      </c>
      <c r="L1041" t="str">
        <f t="shared" si="29"/>
        <v/>
      </c>
      <c r="W1041">
        <v>117</v>
      </c>
      <c r="X1041" t="s">
        <v>18</v>
      </c>
      <c r="Y1041">
        <v>2</v>
      </c>
      <c r="Z1041">
        <v>3278</v>
      </c>
      <c r="AA1041">
        <v>1855</v>
      </c>
      <c r="AB1041">
        <v>128732</v>
      </c>
      <c r="AC1041">
        <v>1</v>
      </c>
      <c r="AD1041">
        <v>4.2341247457114199E-2</v>
      </c>
      <c r="AE1041">
        <v>6.1012812690664997E-2</v>
      </c>
      <c r="AF1041">
        <v>0.107816711590296</v>
      </c>
      <c r="AG1041">
        <v>1</v>
      </c>
      <c r="AH1041" t="str">
        <f t="shared" si="30"/>
        <v/>
      </c>
    </row>
    <row r="1042" spans="1:34" x14ac:dyDescent="0.3">
      <c r="A1042">
        <v>88</v>
      </c>
      <c r="B1042" t="s">
        <v>51</v>
      </c>
      <c r="C1042">
        <v>2</v>
      </c>
      <c r="D1042">
        <v>31</v>
      </c>
      <c r="E1042">
        <v>8105</v>
      </c>
      <c r="F1042">
        <v>128732</v>
      </c>
      <c r="G1042">
        <v>0.58939283837837997</v>
      </c>
      <c r="H1042">
        <v>1.02471194603092</v>
      </c>
      <c r="I1042">
        <v>6.4516129032257998</v>
      </c>
      <c r="J1042">
        <v>2.46761258482418E-2</v>
      </c>
      <c r="K1042">
        <v>1</v>
      </c>
      <c r="L1042" t="str">
        <f t="shared" si="29"/>
        <v/>
      </c>
      <c r="W1042">
        <v>117</v>
      </c>
      <c r="X1042" t="s">
        <v>21</v>
      </c>
      <c r="Y1042">
        <v>1</v>
      </c>
      <c r="Z1042">
        <v>3278</v>
      </c>
      <c r="AA1042">
        <v>1370</v>
      </c>
      <c r="AB1042">
        <v>128732</v>
      </c>
      <c r="AC1042">
        <v>0.999999999999999</v>
      </c>
      <c r="AD1042">
        <v>2.86653335886667E-2</v>
      </c>
      <c r="AE1042">
        <v>3.0506406345332499E-2</v>
      </c>
      <c r="AF1042">
        <v>7.2992700729927001E-2</v>
      </c>
      <c r="AG1042">
        <v>1</v>
      </c>
      <c r="AH1042" t="str">
        <f t="shared" si="30"/>
        <v/>
      </c>
    </row>
    <row r="1043" spans="1:34" x14ac:dyDescent="0.3">
      <c r="A1043">
        <v>89</v>
      </c>
      <c r="B1043" t="s">
        <v>52</v>
      </c>
      <c r="C1043">
        <v>3</v>
      </c>
      <c r="D1043">
        <v>155</v>
      </c>
      <c r="E1043">
        <v>3830</v>
      </c>
      <c r="F1043">
        <v>128732</v>
      </c>
      <c r="G1043">
        <v>0.84288903580439001</v>
      </c>
      <c r="H1043">
        <v>0.65054493388360102</v>
      </c>
      <c r="I1043">
        <v>1.93548387096774</v>
      </c>
      <c r="J1043">
        <v>7.8328981723237601E-2</v>
      </c>
      <c r="K1043">
        <v>1</v>
      </c>
      <c r="L1043" t="str">
        <f t="shared" si="29"/>
        <v/>
      </c>
      <c r="W1043">
        <v>117</v>
      </c>
      <c r="X1043" t="s">
        <v>24</v>
      </c>
      <c r="Y1043">
        <v>1080</v>
      </c>
      <c r="Z1043">
        <v>3278</v>
      </c>
      <c r="AA1043">
        <v>49767</v>
      </c>
      <c r="AB1043">
        <v>128732</v>
      </c>
      <c r="AC1043">
        <v>0.999999999997217</v>
      </c>
      <c r="AD1043">
        <v>0.85223597118153205</v>
      </c>
      <c r="AE1043">
        <v>32.946918852959101</v>
      </c>
      <c r="AF1043">
        <v>2.17011272529989</v>
      </c>
      <c r="AG1043">
        <v>1</v>
      </c>
      <c r="AH1043" t="str">
        <f t="shared" si="30"/>
        <v/>
      </c>
    </row>
    <row r="1044" spans="1:34" x14ac:dyDescent="0.3">
      <c r="A1044">
        <v>89</v>
      </c>
      <c r="B1044" t="s">
        <v>54</v>
      </c>
      <c r="C1044">
        <v>2</v>
      </c>
      <c r="D1044">
        <v>155</v>
      </c>
      <c r="E1044">
        <v>5575</v>
      </c>
      <c r="F1044">
        <v>128732</v>
      </c>
      <c r="G1044">
        <v>0.99163657342584199</v>
      </c>
      <c r="H1044">
        <v>0.29794763489078502</v>
      </c>
      <c r="I1044">
        <v>1.2903225806451599</v>
      </c>
      <c r="J1044">
        <v>3.5874439461883401E-2</v>
      </c>
      <c r="K1044">
        <v>1</v>
      </c>
      <c r="L1044" t="str">
        <f t="shared" si="29"/>
        <v/>
      </c>
      <c r="W1044">
        <v>117</v>
      </c>
      <c r="X1044" t="s">
        <v>25</v>
      </c>
      <c r="Y1044">
        <v>1</v>
      </c>
      <c r="Z1044">
        <v>3278</v>
      </c>
      <c r="AA1044">
        <v>7899</v>
      </c>
      <c r="AB1044">
        <v>128732</v>
      </c>
      <c r="AC1044">
        <v>1</v>
      </c>
      <c r="AD1044">
        <v>4.97170616742289E-3</v>
      </c>
      <c r="AE1044">
        <v>3.0506406345332499E-2</v>
      </c>
      <c r="AF1044">
        <v>1.26598303582732E-2</v>
      </c>
      <c r="AG1044">
        <v>1</v>
      </c>
      <c r="AH1044" t="str">
        <f t="shared" si="30"/>
        <v/>
      </c>
    </row>
    <row r="1045" spans="1:34" x14ac:dyDescent="0.3">
      <c r="A1045">
        <v>89</v>
      </c>
      <c r="B1045" t="s">
        <v>50</v>
      </c>
      <c r="C1045">
        <v>2</v>
      </c>
      <c r="D1045">
        <v>155</v>
      </c>
      <c r="E1045">
        <v>12771</v>
      </c>
      <c r="F1045">
        <v>128732</v>
      </c>
      <c r="G1045">
        <v>0.99999834034342105</v>
      </c>
      <c r="H1045">
        <v>0.130064839442183</v>
      </c>
      <c r="I1045">
        <v>1.2903225806451599</v>
      </c>
      <c r="J1045">
        <v>1.56604807767598E-2</v>
      </c>
      <c r="K1045">
        <v>1</v>
      </c>
      <c r="L1045" t="str">
        <f t="shared" si="29"/>
        <v/>
      </c>
      <c r="W1045">
        <v>117</v>
      </c>
      <c r="X1045" t="s">
        <v>27</v>
      </c>
      <c r="Y1045">
        <v>1</v>
      </c>
      <c r="Z1045">
        <v>3278</v>
      </c>
      <c r="AA1045">
        <v>5729</v>
      </c>
      <c r="AB1045">
        <v>128732</v>
      </c>
      <c r="AC1045">
        <v>1</v>
      </c>
      <c r="AD1045">
        <v>6.8548624570559302E-3</v>
      </c>
      <c r="AE1045">
        <v>3.0506406345332499E-2</v>
      </c>
      <c r="AF1045">
        <v>1.7455053237912299E-2</v>
      </c>
      <c r="AG1045">
        <v>1</v>
      </c>
      <c r="AH1045" t="str">
        <f t="shared" si="30"/>
        <v/>
      </c>
    </row>
    <row r="1046" spans="1:34" x14ac:dyDescent="0.3">
      <c r="A1046">
        <v>89</v>
      </c>
      <c r="B1046" t="s">
        <v>49</v>
      </c>
      <c r="C1046">
        <v>9</v>
      </c>
      <c r="D1046">
        <v>155</v>
      </c>
      <c r="E1046">
        <v>39019</v>
      </c>
      <c r="F1046">
        <v>128732</v>
      </c>
      <c r="G1046">
        <v>0.999999999999995</v>
      </c>
      <c r="H1046">
        <v>0.191567218286541</v>
      </c>
      <c r="I1046">
        <v>5.8064516129032198</v>
      </c>
      <c r="J1046">
        <v>2.3065685947871499E-2</v>
      </c>
      <c r="K1046">
        <v>1</v>
      </c>
      <c r="L1046" t="str">
        <f t="shared" si="29"/>
        <v/>
      </c>
      <c r="W1046">
        <v>118</v>
      </c>
      <c r="X1046" t="s">
        <v>24</v>
      </c>
      <c r="Y1046">
        <v>35</v>
      </c>
      <c r="Z1046">
        <v>224</v>
      </c>
      <c r="AA1046">
        <v>49767</v>
      </c>
      <c r="AB1046">
        <v>128732</v>
      </c>
      <c r="AC1046">
        <v>0.99999999999998801</v>
      </c>
      <c r="AD1046">
        <v>0.40417093656439002</v>
      </c>
      <c r="AE1046">
        <v>15.625</v>
      </c>
      <c r="AF1046">
        <v>7.0327727208792906E-2</v>
      </c>
      <c r="AG1046">
        <v>1</v>
      </c>
      <c r="AH1046" t="str">
        <f t="shared" si="30"/>
        <v/>
      </c>
    </row>
    <row r="1047" spans="1:34" x14ac:dyDescent="0.3">
      <c r="A1047">
        <v>90</v>
      </c>
      <c r="B1047" t="s">
        <v>63</v>
      </c>
      <c r="C1047">
        <v>3</v>
      </c>
      <c r="D1047">
        <v>156</v>
      </c>
      <c r="E1047">
        <v>1595</v>
      </c>
      <c r="F1047">
        <v>128732</v>
      </c>
      <c r="G1047">
        <v>0.305025441971637</v>
      </c>
      <c r="H1047">
        <v>1.5521099590065099</v>
      </c>
      <c r="I1047">
        <v>1.92307692307692</v>
      </c>
      <c r="J1047">
        <v>0.18808777429467</v>
      </c>
      <c r="K1047">
        <v>0.87892985981848004</v>
      </c>
      <c r="L1047" t="str">
        <f t="shared" si="29"/>
        <v/>
      </c>
      <c r="W1047">
        <v>119</v>
      </c>
      <c r="X1047" t="s">
        <v>24</v>
      </c>
      <c r="Y1047">
        <v>160</v>
      </c>
      <c r="Z1047">
        <v>388</v>
      </c>
      <c r="AA1047">
        <v>49767</v>
      </c>
      <c r="AB1047">
        <v>128732</v>
      </c>
      <c r="AC1047">
        <v>0.16056617397709699</v>
      </c>
      <c r="AD1047">
        <v>1.0666779356750899</v>
      </c>
      <c r="AE1047">
        <v>41.237113402061802</v>
      </c>
      <c r="AF1047">
        <v>0.32149818152590998</v>
      </c>
      <c r="AG1047">
        <v>0.52520388191949996</v>
      </c>
      <c r="AH1047" t="str">
        <f t="shared" si="30"/>
        <v/>
      </c>
    </row>
    <row r="1048" spans="1:34" x14ac:dyDescent="0.3">
      <c r="A1048">
        <v>90</v>
      </c>
      <c r="B1048" t="s">
        <v>56</v>
      </c>
      <c r="C1048">
        <v>2</v>
      </c>
      <c r="D1048">
        <v>156</v>
      </c>
      <c r="E1048">
        <v>3741</v>
      </c>
      <c r="F1048">
        <v>128732</v>
      </c>
      <c r="G1048">
        <v>0.94315086876952903</v>
      </c>
      <c r="H1048">
        <v>0.44116820540236701</v>
      </c>
      <c r="I1048">
        <v>1.2820512820512799</v>
      </c>
      <c r="J1048">
        <v>5.3461641272386999E-2</v>
      </c>
      <c r="K1048">
        <v>1</v>
      </c>
      <c r="L1048" t="str">
        <f t="shared" si="29"/>
        <v/>
      </c>
      <c r="W1048">
        <v>119</v>
      </c>
      <c r="X1048" t="s">
        <v>26</v>
      </c>
      <c r="Y1048">
        <v>1</v>
      </c>
      <c r="Z1048">
        <v>388</v>
      </c>
      <c r="AA1048">
        <v>13864</v>
      </c>
      <c r="AB1048">
        <v>128732</v>
      </c>
      <c r="AC1048">
        <v>1</v>
      </c>
      <c r="AD1048">
        <v>2.39312972558164E-2</v>
      </c>
      <c r="AE1048">
        <v>0.25773195876288602</v>
      </c>
      <c r="AF1048">
        <v>7.2129255626081903E-3</v>
      </c>
      <c r="AG1048">
        <v>1</v>
      </c>
      <c r="AH1048" t="str">
        <f t="shared" si="30"/>
        <v/>
      </c>
    </row>
    <row r="1049" spans="1:34" x14ac:dyDescent="0.3">
      <c r="A1049">
        <v>90</v>
      </c>
      <c r="B1049" t="s">
        <v>61</v>
      </c>
      <c r="C1049">
        <v>1</v>
      </c>
      <c r="D1049">
        <v>156</v>
      </c>
      <c r="E1049">
        <v>2536</v>
      </c>
      <c r="F1049">
        <v>128732</v>
      </c>
      <c r="G1049">
        <v>0.95520855765674395</v>
      </c>
      <c r="H1049">
        <v>0.32539634392946698</v>
      </c>
      <c r="I1049">
        <v>0.64102564102564097</v>
      </c>
      <c r="J1049">
        <v>3.9432176656151403E-2</v>
      </c>
      <c r="K1049">
        <v>1</v>
      </c>
      <c r="L1049" t="str">
        <f t="shared" si="29"/>
        <v/>
      </c>
      <c r="W1049">
        <v>119</v>
      </c>
      <c r="X1049" t="s">
        <v>27</v>
      </c>
      <c r="Y1049">
        <v>1</v>
      </c>
      <c r="Z1049">
        <v>388</v>
      </c>
      <c r="AA1049">
        <v>5729</v>
      </c>
      <c r="AB1049">
        <v>128732</v>
      </c>
      <c r="AC1049">
        <v>0.99999997924592698</v>
      </c>
      <c r="AD1049">
        <v>5.7912987459353998E-2</v>
      </c>
      <c r="AE1049">
        <v>0.25773195876288602</v>
      </c>
      <c r="AF1049">
        <v>1.7455053237912299E-2</v>
      </c>
      <c r="AG1049">
        <v>1</v>
      </c>
      <c r="AH1049" t="str">
        <f t="shared" si="30"/>
        <v/>
      </c>
    </row>
    <row r="1050" spans="1:34" x14ac:dyDescent="0.3">
      <c r="A1050">
        <v>90</v>
      </c>
      <c r="B1050" t="s">
        <v>60</v>
      </c>
      <c r="C1050">
        <v>1</v>
      </c>
      <c r="D1050">
        <v>156</v>
      </c>
      <c r="E1050">
        <v>3142</v>
      </c>
      <c r="F1050">
        <v>128732</v>
      </c>
      <c r="G1050">
        <v>0.978871357273562</v>
      </c>
      <c r="H1050">
        <v>0.26263689630971598</v>
      </c>
      <c r="I1050">
        <v>0.64102564102564097</v>
      </c>
      <c r="J1050">
        <v>3.18268618714194E-2</v>
      </c>
      <c r="K1050">
        <v>1</v>
      </c>
      <c r="L1050" t="str">
        <f t="shared" si="29"/>
        <v/>
      </c>
      <c r="W1050">
        <v>120</v>
      </c>
      <c r="X1050" t="s">
        <v>24</v>
      </c>
      <c r="Y1050">
        <v>17</v>
      </c>
      <c r="Z1050">
        <v>155</v>
      </c>
      <c r="AA1050">
        <v>49767</v>
      </c>
      <c r="AB1050">
        <v>128732</v>
      </c>
      <c r="AC1050">
        <v>0.999999999999997</v>
      </c>
      <c r="AD1050">
        <v>0.28370192192390697</v>
      </c>
      <c r="AE1050">
        <v>10.967741935483801</v>
      </c>
      <c r="AF1050">
        <v>3.4159181787127998E-2</v>
      </c>
      <c r="AG1050">
        <v>1</v>
      </c>
      <c r="AH1050" t="str">
        <f t="shared" si="30"/>
        <v/>
      </c>
    </row>
    <row r="1051" spans="1:34" x14ac:dyDescent="0.3">
      <c r="A1051">
        <v>90</v>
      </c>
      <c r="B1051" t="s">
        <v>54</v>
      </c>
      <c r="C1051">
        <v>2</v>
      </c>
      <c r="D1051">
        <v>156</v>
      </c>
      <c r="E1051">
        <v>5575</v>
      </c>
      <c r="F1051">
        <v>128732</v>
      </c>
      <c r="G1051">
        <v>0.99195396180636497</v>
      </c>
      <c r="H1051">
        <v>0.29603771415430602</v>
      </c>
      <c r="I1051">
        <v>1.2820512820512799</v>
      </c>
      <c r="J1051">
        <v>3.5874439461883401E-2</v>
      </c>
      <c r="K1051">
        <v>1</v>
      </c>
      <c r="L1051" t="str">
        <f t="shared" si="29"/>
        <v/>
      </c>
      <c r="W1051">
        <v>121</v>
      </c>
      <c r="X1051" t="s">
        <v>18</v>
      </c>
      <c r="Y1051">
        <v>1</v>
      </c>
      <c r="Z1051">
        <v>210</v>
      </c>
      <c r="AA1051">
        <v>1855</v>
      </c>
      <c r="AB1051">
        <v>128732</v>
      </c>
      <c r="AC1051">
        <v>0.95266774706972401</v>
      </c>
      <c r="AD1051">
        <v>0.33046335515338199</v>
      </c>
      <c r="AE1051">
        <v>0.476190476190476</v>
      </c>
      <c r="AF1051">
        <v>5.3908355795148202E-2</v>
      </c>
      <c r="AG1051">
        <v>1</v>
      </c>
      <c r="AH1051" t="str">
        <f t="shared" si="30"/>
        <v/>
      </c>
    </row>
    <row r="1052" spans="1:34" x14ac:dyDescent="0.3">
      <c r="A1052">
        <v>90</v>
      </c>
      <c r="B1052" t="s">
        <v>50</v>
      </c>
      <c r="C1052">
        <v>4</v>
      </c>
      <c r="D1052">
        <v>156</v>
      </c>
      <c r="E1052">
        <v>12771</v>
      </c>
      <c r="F1052">
        <v>128732</v>
      </c>
      <c r="G1052">
        <v>0.99991760068452895</v>
      </c>
      <c r="H1052">
        <v>0.25846218094280099</v>
      </c>
      <c r="I1052">
        <v>2.5641025641025599</v>
      </c>
      <c r="J1052">
        <v>3.13209615535196E-2</v>
      </c>
      <c r="K1052">
        <v>1</v>
      </c>
      <c r="L1052" t="str">
        <f t="shared" si="29"/>
        <v/>
      </c>
      <c r="W1052">
        <v>121</v>
      </c>
      <c r="X1052" t="s">
        <v>22</v>
      </c>
      <c r="Y1052">
        <v>1</v>
      </c>
      <c r="Z1052">
        <v>210</v>
      </c>
      <c r="AA1052">
        <v>40602</v>
      </c>
      <c r="AB1052">
        <v>128732</v>
      </c>
      <c r="AC1052">
        <v>1</v>
      </c>
      <c r="AD1052">
        <v>1.50980129995942E-2</v>
      </c>
      <c r="AE1052">
        <v>0.476190476190476</v>
      </c>
      <c r="AF1052">
        <v>2.4629328604502199E-3</v>
      </c>
      <c r="AG1052">
        <v>1</v>
      </c>
      <c r="AH1052" t="str">
        <f t="shared" si="30"/>
        <v/>
      </c>
    </row>
    <row r="1053" spans="1:34" x14ac:dyDescent="0.3">
      <c r="A1053">
        <v>90</v>
      </c>
      <c r="B1053" t="s">
        <v>51</v>
      </c>
      <c r="C1053">
        <v>1</v>
      </c>
      <c r="D1053">
        <v>156</v>
      </c>
      <c r="E1053">
        <v>8105</v>
      </c>
      <c r="F1053">
        <v>128732</v>
      </c>
      <c r="G1053">
        <v>0.99996096026770398</v>
      </c>
      <c r="H1053">
        <v>0.101814327971021</v>
      </c>
      <c r="I1053">
        <v>0.64102564102564097</v>
      </c>
      <c r="J1053">
        <v>1.23380629241209E-2</v>
      </c>
      <c r="K1053">
        <v>1</v>
      </c>
      <c r="L1053" t="str">
        <f t="shared" si="29"/>
        <v/>
      </c>
      <c r="W1053">
        <v>121</v>
      </c>
      <c r="X1053" t="s">
        <v>24</v>
      </c>
      <c r="Y1053">
        <v>14</v>
      </c>
      <c r="Z1053">
        <v>210</v>
      </c>
      <c r="AA1053">
        <v>49767</v>
      </c>
      <c r="AB1053">
        <v>128732</v>
      </c>
      <c r="AC1053">
        <v>1</v>
      </c>
      <c r="AD1053">
        <v>0.172446266267473</v>
      </c>
      <c r="AE1053">
        <v>6.6666666666666599</v>
      </c>
      <c r="AF1053">
        <v>2.8131090883517101E-2</v>
      </c>
      <c r="AG1053">
        <v>1</v>
      </c>
      <c r="AH1053" t="str">
        <f t="shared" si="30"/>
        <v/>
      </c>
    </row>
    <row r="1054" spans="1:34" x14ac:dyDescent="0.3">
      <c r="A1054">
        <v>90</v>
      </c>
      <c r="B1054" t="s">
        <v>58</v>
      </c>
      <c r="C1054">
        <v>1</v>
      </c>
      <c r="D1054">
        <v>156</v>
      </c>
      <c r="E1054">
        <v>24542</v>
      </c>
      <c r="F1054">
        <v>128732</v>
      </c>
      <c r="G1054">
        <v>0.999999999999995</v>
      </c>
      <c r="H1054">
        <v>3.3624200481017302E-2</v>
      </c>
      <c r="I1054">
        <v>0.64102564102564097</v>
      </c>
      <c r="J1054">
        <v>4.0746475429875298E-3</v>
      </c>
      <c r="K1054">
        <v>1</v>
      </c>
      <c r="L1054" t="str">
        <f t="shared" si="29"/>
        <v/>
      </c>
      <c r="W1054">
        <v>121</v>
      </c>
      <c r="X1054" t="s">
        <v>26</v>
      </c>
      <c r="Y1054">
        <v>5</v>
      </c>
      <c r="Z1054">
        <v>210</v>
      </c>
      <c r="AA1054">
        <v>13864</v>
      </c>
      <c r="AB1054">
        <v>128732</v>
      </c>
      <c r="AC1054">
        <v>0.99999921177645801</v>
      </c>
      <c r="AD1054">
        <v>0.22107960322039899</v>
      </c>
      <c r="AE1054">
        <v>2.38095238095238</v>
      </c>
      <c r="AF1054">
        <v>3.60646278130409E-2</v>
      </c>
      <c r="AG1054">
        <v>1</v>
      </c>
      <c r="AH1054" t="str">
        <f t="shared" si="30"/>
        <v/>
      </c>
    </row>
    <row r="1055" spans="1:34" x14ac:dyDescent="0.3">
      <c r="A1055">
        <v>90</v>
      </c>
      <c r="B1055" t="s">
        <v>49</v>
      </c>
      <c r="C1055">
        <v>5</v>
      </c>
      <c r="D1055">
        <v>156</v>
      </c>
      <c r="E1055">
        <v>39019</v>
      </c>
      <c r="F1055">
        <v>128732</v>
      </c>
      <c r="G1055">
        <v>1</v>
      </c>
      <c r="H1055">
        <v>0.105744012943069</v>
      </c>
      <c r="I1055">
        <v>3.2051282051282</v>
      </c>
      <c r="J1055">
        <v>1.28142699710397E-2</v>
      </c>
      <c r="K1055">
        <v>1</v>
      </c>
      <c r="L1055" t="str">
        <f t="shared" si="29"/>
        <v/>
      </c>
      <c r="W1055">
        <v>121</v>
      </c>
      <c r="X1055" t="s">
        <v>27</v>
      </c>
      <c r="Y1055">
        <v>3</v>
      </c>
      <c r="Z1055">
        <v>210</v>
      </c>
      <c r="AA1055">
        <v>5729</v>
      </c>
      <c r="AB1055">
        <v>128732</v>
      </c>
      <c r="AC1055">
        <v>0.99590497189480998</v>
      </c>
      <c r="AD1055">
        <v>0.32100341620327599</v>
      </c>
      <c r="AE1055">
        <v>1.4285714285714199</v>
      </c>
      <c r="AF1055">
        <v>5.2365159713737099E-2</v>
      </c>
      <c r="AG1055">
        <v>1</v>
      </c>
      <c r="AH1055" t="str">
        <f t="shared" si="30"/>
        <v/>
      </c>
    </row>
    <row r="1056" spans="1:34" x14ac:dyDescent="0.3">
      <c r="A1056">
        <v>91</v>
      </c>
      <c r="B1056" t="s">
        <v>52</v>
      </c>
      <c r="C1056">
        <v>1</v>
      </c>
      <c r="D1056">
        <v>375</v>
      </c>
      <c r="E1056">
        <v>3830</v>
      </c>
      <c r="F1056">
        <v>128732</v>
      </c>
      <c r="G1056">
        <v>0.99998814750403298</v>
      </c>
      <c r="H1056">
        <v>8.9630635335073899E-2</v>
      </c>
      <c r="I1056">
        <v>0.266666666666666</v>
      </c>
      <c r="J1056">
        <v>2.61096605744125E-2</v>
      </c>
      <c r="K1056">
        <v>1</v>
      </c>
      <c r="L1056" t="str">
        <f t="shared" si="29"/>
        <v/>
      </c>
      <c r="W1056">
        <v>121</v>
      </c>
      <c r="X1056" t="s">
        <v>28</v>
      </c>
      <c r="Y1056">
        <v>1</v>
      </c>
      <c r="Z1056">
        <v>210</v>
      </c>
      <c r="AA1056">
        <v>4206</v>
      </c>
      <c r="AB1056">
        <v>128732</v>
      </c>
      <c r="AC1056">
        <v>0.99907117018591496</v>
      </c>
      <c r="AD1056">
        <v>0.14574643932703801</v>
      </c>
      <c r="AE1056">
        <v>0.476190476190476</v>
      </c>
      <c r="AF1056">
        <v>2.3775558725629999E-2</v>
      </c>
      <c r="AG1056">
        <v>1</v>
      </c>
      <c r="AH1056" t="str">
        <f t="shared" si="30"/>
        <v/>
      </c>
    </row>
    <row r="1057" spans="1:34" x14ac:dyDescent="0.3">
      <c r="A1057">
        <v>91</v>
      </c>
      <c r="B1057" t="s">
        <v>49</v>
      </c>
      <c r="C1057">
        <v>5</v>
      </c>
      <c r="D1057">
        <v>375</v>
      </c>
      <c r="E1057">
        <v>39019</v>
      </c>
      <c r="F1057">
        <v>128732</v>
      </c>
      <c r="G1057">
        <v>1</v>
      </c>
      <c r="H1057">
        <v>4.3989509384316998E-2</v>
      </c>
      <c r="I1057">
        <v>1.3333333333333299</v>
      </c>
      <c r="J1057">
        <v>1.28142699710397E-2</v>
      </c>
      <c r="K1057">
        <v>1</v>
      </c>
      <c r="L1057" t="str">
        <f t="shared" si="29"/>
        <v/>
      </c>
      <c r="W1057">
        <v>121</v>
      </c>
      <c r="X1057" t="s">
        <v>29</v>
      </c>
      <c r="Y1057">
        <v>3</v>
      </c>
      <c r="Z1057">
        <v>210</v>
      </c>
      <c r="AA1057">
        <v>2699</v>
      </c>
      <c r="AB1057">
        <v>128732</v>
      </c>
      <c r="AC1057">
        <v>0.81844024295684803</v>
      </c>
      <c r="AD1057">
        <v>0.68137405388239003</v>
      </c>
      <c r="AE1057">
        <v>1.4285714285714199</v>
      </c>
      <c r="AF1057">
        <v>0.111152278621711</v>
      </c>
      <c r="AG1057">
        <v>1</v>
      </c>
      <c r="AH1057" t="str">
        <f t="shared" si="30"/>
        <v/>
      </c>
    </row>
    <row r="1058" spans="1:34" x14ac:dyDescent="0.3">
      <c r="A1058">
        <v>91</v>
      </c>
      <c r="B1058" t="s">
        <v>58</v>
      </c>
      <c r="C1058">
        <v>1</v>
      </c>
      <c r="D1058">
        <v>375</v>
      </c>
      <c r="E1058">
        <v>24542</v>
      </c>
      <c r="F1058">
        <v>128732</v>
      </c>
      <c r="G1058">
        <v>1</v>
      </c>
      <c r="H1058">
        <v>1.3987667400103199E-2</v>
      </c>
      <c r="I1058">
        <v>0.266666666666666</v>
      </c>
      <c r="J1058">
        <v>4.0746475429875298E-3</v>
      </c>
      <c r="K1058">
        <v>1</v>
      </c>
      <c r="L1058" t="str">
        <f t="shared" si="29"/>
        <v/>
      </c>
      <c r="W1058">
        <v>122</v>
      </c>
      <c r="X1058" t="s">
        <v>24</v>
      </c>
      <c r="Y1058">
        <v>41</v>
      </c>
      <c r="Z1058">
        <v>95</v>
      </c>
      <c r="AA1058">
        <v>49767</v>
      </c>
      <c r="AB1058">
        <v>128732</v>
      </c>
      <c r="AC1058">
        <v>0.212418808277413</v>
      </c>
      <c r="AD1058">
        <v>1.1163626710999499</v>
      </c>
      <c r="AE1058">
        <v>43.157894736842103</v>
      </c>
      <c r="AF1058">
        <v>8.2383909016014598E-2</v>
      </c>
      <c r="AG1058">
        <v>0.66866243143239601</v>
      </c>
      <c r="AH1058" t="str">
        <f t="shared" si="30"/>
        <v/>
      </c>
    </row>
    <row r="1059" spans="1:34" x14ac:dyDescent="0.3">
      <c r="A1059">
        <v>92</v>
      </c>
      <c r="B1059" t="s">
        <v>57</v>
      </c>
      <c r="C1059">
        <v>41</v>
      </c>
      <c r="D1059">
        <v>2049</v>
      </c>
      <c r="E1059">
        <v>2931</v>
      </c>
      <c r="F1059">
        <v>128732</v>
      </c>
      <c r="G1059">
        <v>0.820009602172318</v>
      </c>
      <c r="H1059">
        <v>0.87884562773629105</v>
      </c>
      <c r="I1059">
        <v>2.0009760858955499</v>
      </c>
      <c r="J1059">
        <v>1.3988399863527801</v>
      </c>
      <c r="K1059">
        <v>1</v>
      </c>
      <c r="L1059" t="str">
        <f t="shared" si="29"/>
        <v/>
      </c>
      <c r="W1059">
        <v>123</v>
      </c>
      <c r="X1059" t="s">
        <v>24</v>
      </c>
      <c r="Y1059">
        <v>1</v>
      </c>
      <c r="Z1059">
        <v>110</v>
      </c>
      <c r="AA1059">
        <v>49767</v>
      </c>
      <c r="AB1059">
        <v>128732</v>
      </c>
      <c r="AC1059">
        <v>1</v>
      </c>
      <c r="AD1059">
        <v>2.3515399945564501E-2</v>
      </c>
      <c r="AE1059">
        <v>0.90909090909090895</v>
      </c>
      <c r="AF1059">
        <v>2.00936363453694E-3</v>
      </c>
      <c r="AG1059">
        <v>1</v>
      </c>
      <c r="AH1059" t="str">
        <f t="shared" si="30"/>
        <v/>
      </c>
    </row>
    <row r="1060" spans="1:34" x14ac:dyDescent="0.3">
      <c r="A1060">
        <v>92</v>
      </c>
      <c r="B1060" t="s">
        <v>54</v>
      </c>
      <c r="C1060">
        <v>73</v>
      </c>
      <c r="D1060">
        <v>2049</v>
      </c>
      <c r="E1060">
        <v>5575</v>
      </c>
      <c r="F1060">
        <v>128732</v>
      </c>
      <c r="G1060">
        <v>0.965227787720772</v>
      </c>
      <c r="H1060">
        <v>0.82266410170552395</v>
      </c>
      <c r="I1060">
        <v>3.5627135187896499</v>
      </c>
      <c r="J1060">
        <v>1.30941704035874</v>
      </c>
      <c r="K1060">
        <v>1</v>
      </c>
      <c r="L1060" t="str">
        <f t="shared" si="29"/>
        <v/>
      </c>
      <c r="W1060">
        <v>124</v>
      </c>
      <c r="X1060" t="s">
        <v>22</v>
      </c>
      <c r="Y1060">
        <v>8</v>
      </c>
      <c r="Z1060">
        <v>183</v>
      </c>
      <c r="AA1060">
        <v>40602</v>
      </c>
      <c r="AB1060">
        <v>128732</v>
      </c>
      <c r="AC1060">
        <v>1</v>
      </c>
      <c r="AD1060">
        <v>0.13860470950447101</v>
      </c>
      <c r="AE1060">
        <v>4.3715846994535497</v>
      </c>
      <c r="AF1060">
        <v>1.97034628836017E-2</v>
      </c>
      <c r="AG1060">
        <v>1</v>
      </c>
      <c r="AH1060" t="str">
        <f t="shared" si="30"/>
        <v/>
      </c>
    </row>
    <row r="1061" spans="1:34" x14ac:dyDescent="0.3">
      <c r="A1061">
        <v>92</v>
      </c>
      <c r="B1061" t="s">
        <v>56</v>
      </c>
      <c r="C1061">
        <v>39</v>
      </c>
      <c r="D1061">
        <v>2049</v>
      </c>
      <c r="E1061">
        <v>3741</v>
      </c>
      <c r="F1061">
        <v>128732</v>
      </c>
      <c r="G1061">
        <v>0.99843360495661904</v>
      </c>
      <c r="H1061">
        <v>0.65497007361347004</v>
      </c>
      <c r="I1061">
        <v>1.9033674963396701</v>
      </c>
      <c r="J1061">
        <v>1.0425020048115401</v>
      </c>
      <c r="K1061">
        <v>1</v>
      </c>
      <c r="L1061" t="str">
        <f t="shared" si="29"/>
        <v/>
      </c>
      <c r="W1061">
        <v>124</v>
      </c>
      <c r="X1061" t="s">
        <v>24</v>
      </c>
      <c r="Y1061">
        <v>4</v>
      </c>
      <c r="Z1061">
        <v>183</v>
      </c>
      <c r="AA1061">
        <v>49767</v>
      </c>
      <c r="AB1061">
        <v>128732</v>
      </c>
      <c r="AC1061">
        <v>1</v>
      </c>
      <c r="AD1061">
        <v>5.6539759431958297E-2</v>
      </c>
      <c r="AE1061">
        <v>2.1857923497267699</v>
      </c>
      <c r="AF1061">
        <v>8.0374545381477602E-3</v>
      </c>
      <c r="AG1061">
        <v>1</v>
      </c>
      <c r="AH1061" t="str">
        <f t="shared" si="30"/>
        <v/>
      </c>
    </row>
    <row r="1062" spans="1:34" x14ac:dyDescent="0.3">
      <c r="A1062">
        <v>92</v>
      </c>
      <c r="B1062" t="s">
        <v>60</v>
      </c>
      <c r="C1062">
        <v>31</v>
      </c>
      <c r="D1062">
        <v>2049</v>
      </c>
      <c r="E1062">
        <v>3142</v>
      </c>
      <c r="F1062">
        <v>128732</v>
      </c>
      <c r="G1062">
        <v>0.99866928773986796</v>
      </c>
      <c r="H1062">
        <v>0.61986921940155504</v>
      </c>
      <c r="I1062">
        <v>1.5129331381161499</v>
      </c>
      <c r="J1062">
        <v>0.98663271801400299</v>
      </c>
      <c r="K1062">
        <v>1</v>
      </c>
      <c r="L1062" t="str">
        <f t="shared" si="29"/>
        <v/>
      </c>
      <c r="W1062">
        <v>124</v>
      </c>
      <c r="X1062" t="s">
        <v>25</v>
      </c>
      <c r="Y1062">
        <v>3</v>
      </c>
      <c r="Z1062">
        <v>183</v>
      </c>
      <c r="AA1062">
        <v>7899</v>
      </c>
      <c r="AB1062">
        <v>128732</v>
      </c>
      <c r="AC1062">
        <v>0.99922421924448601</v>
      </c>
      <c r="AD1062">
        <v>0.26716807896413503</v>
      </c>
      <c r="AE1062">
        <v>1.63934426229508</v>
      </c>
      <c r="AF1062">
        <v>3.7979491074819599E-2</v>
      </c>
      <c r="AG1062">
        <v>1</v>
      </c>
      <c r="AH1062" t="str">
        <f t="shared" si="30"/>
        <v/>
      </c>
    </row>
    <row r="1063" spans="1:34" x14ac:dyDescent="0.3">
      <c r="A1063">
        <v>92</v>
      </c>
      <c r="B1063" t="s">
        <v>62</v>
      </c>
      <c r="C1063">
        <v>19</v>
      </c>
      <c r="D1063">
        <v>2049</v>
      </c>
      <c r="E1063">
        <v>2175</v>
      </c>
      <c r="F1063">
        <v>128732</v>
      </c>
      <c r="G1063">
        <v>0.998737432481687</v>
      </c>
      <c r="H1063">
        <v>0.548831333479185</v>
      </c>
      <c r="I1063">
        <v>0.92728160078086797</v>
      </c>
      <c r="J1063">
        <v>0.87356321839080397</v>
      </c>
      <c r="K1063">
        <v>1</v>
      </c>
      <c r="L1063" t="str">
        <f t="shared" si="29"/>
        <v/>
      </c>
      <c r="W1063">
        <v>124</v>
      </c>
      <c r="X1063" t="s">
        <v>26</v>
      </c>
      <c r="Y1063">
        <v>5</v>
      </c>
      <c r="Z1063">
        <v>183</v>
      </c>
      <c r="AA1063">
        <v>13864</v>
      </c>
      <c r="AB1063">
        <v>128732</v>
      </c>
      <c r="AC1063">
        <v>0.99998988679240297</v>
      </c>
      <c r="AD1063">
        <v>0.25369790533488401</v>
      </c>
      <c r="AE1063">
        <v>2.7322404371584699</v>
      </c>
      <c r="AF1063">
        <v>3.60646278130409E-2</v>
      </c>
      <c r="AG1063">
        <v>1</v>
      </c>
      <c r="AH1063" t="str">
        <f t="shared" si="30"/>
        <v/>
      </c>
    </row>
    <row r="1064" spans="1:34" x14ac:dyDescent="0.3">
      <c r="A1064">
        <v>92</v>
      </c>
      <c r="B1064" t="s">
        <v>63</v>
      </c>
      <c r="C1064">
        <v>5</v>
      </c>
      <c r="D1064">
        <v>2049</v>
      </c>
      <c r="E1064">
        <v>1595</v>
      </c>
      <c r="F1064">
        <v>128732</v>
      </c>
      <c r="G1064">
        <v>0.99999985202364805</v>
      </c>
      <c r="H1064">
        <v>0.19694904311454001</v>
      </c>
      <c r="I1064">
        <v>0.244021473889702</v>
      </c>
      <c r="J1064">
        <v>0.31347962382445099</v>
      </c>
      <c r="K1064">
        <v>1</v>
      </c>
      <c r="L1064" t="str">
        <f t="shared" si="29"/>
        <v/>
      </c>
      <c r="W1064">
        <v>124</v>
      </c>
      <c r="X1064" t="s">
        <v>27</v>
      </c>
      <c r="Y1064">
        <v>12</v>
      </c>
      <c r="Z1064">
        <v>183</v>
      </c>
      <c r="AA1064">
        <v>5729</v>
      </c>
      <c r="AB1064">
        <v>128732</v>
      </c>
      <c r="AC1064">
        <v>0.11748352522377099</v>
      </c>
      <c r="AD1064">
        <v>1.47345830388389</v>
      </c>
      <c r="AE1064">
        <v>6.55737704918032</v>
      </c>
      <c r="AF1064">
        <v>0.20946063885494801</v>
      </c>
      <c r="AG1064">
        <v>0.40822910396746498</v>
      </c>
      <c r="AH1064" t="str">
        <f t="shared" si="30"/>
        <v/>
      </c>
    </row>
    <row r="1065" spans="1:34" x14ac:dyDescent="0.3">
      <c r="A1065">
        <v>92</v>
      </c>
      <c r="B1065" t="s">
        <v>61</v>
      </c>
      <c r="C1065">
        <v>10</v>
      </c>
      <c r="D1065">
        <v>2049</v>
      </c>
      <c r="E1065">
        <v>2536</v>
      </c>
      <c r="F1065">
        <v>128732</v>
      </c>
      <c r="G1065">
        <v>0.99999999811387597</v>
      </c>
      <c r="H1065">
        <v>0.24773952978524499</v>
      </c>
      <c r="I1065">
        <v>0.48804294777940399</v>
      </c>
      <c r="J1065">
        <v>0.39432176656151402</v>
      </c>
      <c r="K1065">
        <v>1</v>
      </c>
      <c r="L1065" t="str">
        <f t="shared" si="29"/>
        <v/>
      </c>
      <c r="W1065">
        <v>124</v>
      </c>
      <c r="X1065" t="s">
        <v>28</v>
      </c>
      <c r="Y1065">
        <v>2</v>
      </c>
      <c r="Z1065">
        <v>183</v>
      </c>
      <c r="AA1065">
        <v>4206</v>
      </c>
      <c r="AB1065">
        <v>128732</v>
      </c>
      <c r="AC1065">
        <v>0.98360210482535804</v>
      </c>
      <c r="AD1065">
        <v>0.334500024685006</v>
      </c>
      <c r="AE1065">
        <v>1.0928961748633801</v>
      </c>
      <c r="AF1065">
        <v>4.7551117451260103E-2</v>
      </c>
      <c r="AG1065">
        <v>1</v>
      </c>
      <c r="AH1065" t="str">
        <f t="shared" si="30"/>
        <v/>
      </c>
    </row>
    <row r="1066" spans="1:34" x14ac:dyDescent="0.3">
      <c r="A1066">
        <v>92</v>
      </c>
      <c r="B1066" t="s">
        <v>49</v>
      </c>
      <c r="C1066">
        <v>442</v>
      </c>
      <c r="D1066">
        <v>2049</v>
      </c>
      <c r="E1066">
        <v>39019</v>
      </c>
      <c r="F1066">
        <v>128732</v>
      </c>
      <c r="G1066">
        <v>1</v>
      </c>
      <c r="H1066">
        <v>0.71168971990732499</v>
      </c>
      <c r="I1066">
        <v>21.571498291849601</v>
      </c>
      <c r="J1066">
        <v>1.13278146543991</v>
      </c>
      <c r="K1066">
        <v>1</v>
      </c>
      <c r="L1066" t="str">
        <f t="shared" si="29"/>
        <v/>
      </c>
      <c r="W1066">
        <v>124</v>
      </c>
      <c r="X1066" t="s">
        <v>29</v>
      </c>
      <c r="Y1066">
        <v>1</v>
      </c>
      <c r="Z1066">
        <v>183</v>
      </c>
      <c r="AA1066">
        <v>2699</v>
      </c>
      <c r="AB1066">
        <v>128732</v>
      </c>
      <c r="AC1066">
        <v>0.97935640440896599</v>
      </c>
      <c r="AD1066">
        <v>0.26063488399872797</v>
      </c>
      <c r="AE1066">
        <v>0.54644808743169404</v>
      </c>
      <c r="AF1066">
        <v>3.7050759540570501E-2</v>
      </c>
      <c r="AG1066">
        <v>1</v>
      </c>
      <c r="AH1066" t="str">
        <f t="shared" si="30"/>
        <v/>
      </c>
    </row>
    <row r="1067" spans="1:34" x14ac:dyDescent="0.3">
      <c r="A1067">
        <v>92</v>
      </c>
      <c r="B1067" t="s">
        <v>58</v>
      </c>
      <c r="C1067">
        <v>6</v>
      </c>
      <c r="D1067">
        <v>2049</v>
      </c>
      <c r="E1067">
        <v>24542</v>
      </c>
      <c r="F1067">
        <v>128732</v>
      </c>
      <c r="G1067">
        <v>1</v>
      </c>
      <c r="H1067">
        <v>1.5359810468634501E-2</v>
      </c>
      <c r="I1067">
        <v>0.29282576866764198</v>
      </c>
      <c r="J1067">
        <v>2.44478852579251E-2</v>
      </c>
      <c r="K1067">
        <v>1</v>
      </c>
      <c r="L1067" t="str">
        <f t="shared" si="29"/>
        <v/>
      </c>
      <c r="W1067">
        <v>125</v>
      </c>
      <c r="X1067" t="s">
        <v>18</v>
      </c>
      <c r="Y1067">
        <v>1</v>
      </c>
      <c r="Z1067">
        <v>94</v>
      </c>
      <c r="AA1067">
        <v>1855</v>
      </c>
      <c r="AB1067">
        <v>128732</v>
      </c>
      <c r="AC1067">
        <v>0.744586142142177</v>
      </c>
      <c r="AD1067">
        <v>0.73826919768308696</v>
      </c>
      <c r="AE1067">
        <v>1.0638297872340401</v>
      </c>
      <c r="AF1067">
        <v>5.3908355795148202E-2</v>
      </c>
      <c r="AG1067">
        <v>1</v>
      </c>
      <c r="AH1067" t="str">
        <f t="shared" si="30"/>
        <v/>
      </c>
    </row>
    <row r="1068" spans="1:34" x14ac:dyDescent="0.3">
      <c r="A1068">
        <v>93</v>
      </c>
      <c r="B1068" t="s">
        <v>64</v>
      </c>
      <c r="C1068">
        <v>5</v>
      </c>
      <c r="D1068">
        <v>10883</v>
      </c>
      <c r="E1068">
        <v>161</v>
      </c>
      <c r="F1068">
        <v>128732</v>
      </c>
      <c r="G1068">
        <v>0.99825860904794605</v>
      </c>
      <c r="H1068">
        <v>0.36735166762452998</v>
      </c>
      <c r="I1068">
        <v>4.5943214187264499E-2</v>
      </c>
      <c r="J1068">
        <v>3.1055900621118</v>
      </c>
      <c r="K1068">
        <v>1</v>
      </c>
      <c r="L1068" t="str">
        <f t="shared" si="29"/>
        <v/>
      </c>
      <c r="W1068">
        <v>125</v>
      </c>
      <c r="X1068" t="s">
        <v>22</v>
      </c>
      <c r="Y1068">
        <v>1</v>
      </c>
      <c r="Z1068">
        <v>94</v>
      </c>
      <c r="AA1068">
        <v>40602</v>
      </c>
      <c r="AB1068">
        <v>128732</v>
      </c>
      <c r="AC1068">
        <v>0.999999999999999</v>
      </c>
      <c r="AD1068">
        <v>3.3729603509731698E-2</v>
      </c>
      <c r="AE1068">
        <v>1.0638297872340401</v>
      </c>
      <c r="AF1068">
        <v>2.4629328604502199E-3</v>
      </c>
      <c r="AG1068">
        <v>1</v>
      </c>
      <c r="AH1068" t="str">
        <f t="shared" si="30"/>
        <v/>
      </c>
    </row>
    <row r="1069" spans="1:34" x14ac:dyDescent="0.3">
      <c r="A1069">
        <v>93</v>
      </c>
      <c r="B1069" t="s">
        <v>53</v>
      </c>
      <c r="C1069">
        <v>39</v>
      </c>
      <c r="D1069">
        <v>10883</v>
      </c>
      <c r="E1069">
        <v>1249</v>
      </c>
      <c r="F1069">
        <v>128732</v>
      </c>
      <c r="G1069">
        <v>0.999999999999996</v>
      </c>
      <c r="H1069">
        <v>0.36935166069086001</v>
      </c>
      <c r="I1069">
        <v>0.35835707066066302</v>
      </c>
      <c r="J1069">
        <v>3.12249799839871</v>
      </c>
      <c r="K1069">
        <v>1</v>
      </c>
      <c r="L1069" t="str">
        <f t="shared" si="29"/>
        <v/>
      </c>
      <c r="W1069">
        <v>125</v>
      </c>
      <c r="X1069" t="s">
        <v>23</v>
      </c>
      <c r="Y1069">
        <v>1</v>
      </c>
      <c r="Z1069">
        <v>94</v>
      </c>
      <c r="AA1069">
        <v>542</v>
      </c>
      <c r="AB1069">
        <v>128732</v>
      </c>
      <c r="AC1069">
        <v>0.32749590616131802</v>
      </c>
      <c r="AD1069">
        <v>2.52673313967182</v>
      </c>
      <c r="AE1069">
        <v>1.0638297872340401</v>
      </c>
      <c r="AF1069">
        <v>0.18450184501844999</v>
      </c>
      <c r="AG1069">
        <v>0.96114713312005895</v>
      </c>
      <c r="AH1069" t="str">
        <f t="shared" si="30"/>
        <v/>
      </c>
    </row>
    <row r="1070" spans="1:34" x14ac:dyDescent="0.3">
      <c r="A1070">
        <v>93</v>
      </c>
      <c r="B1070" t="s">
        <v>57</v>
      </c>
      <c r="C1070">
        <v>140</v>
      </c>
      <c r="D1070">
        <v>10883</v>
      </c>
      <c r="E1070">
        <v>2931</v>
      </c>
      <c r="F1070">
        <v>128732</v>
      </c>
      <c r="G1070">
        <v>0.999999999999998</v>
      </c>
      <c r="H1070">
        <v>0.56500215545935895</v>
      </c>
      <c r="I1070">
        <v>1.2864099972434</v>
      </c>
      <c r="J1070">
        <v>4.7765267826680304</v>
      </c>
      <c r="K1070">
        <v>1</v>
      </c>
      <c r="L1070" t="str">
        <f t="shared" si="29"/>
        <v/>
      </c>
      <c r="W1070">
        <v>125</v>
      </c>
      <c r="X1070" t="s">
        <v>25</v>
      </c>
      <c r="Y1070">
        <v>2</v>
      </c>
      <c r="Z1070">
        <v>94</v>
      </c>
      <c r="AA1070">
        <v>7899</v>
      </c>
      <c r="AB1070">
        <v>128732</v>
      </c>
      <c r="AC1070">
        <v>0.98145491389881701</v>
      </c>
      <c r="AD1070">
        <v>0.346750059932175</v>
      </c>
      <c r="AE1070">
        <v>2.1276595744680802</v>
      </c>
      <c r="AF1070">
        <v>2.5319660716546399E-2</v>
      </c>
      <c r="AG1070">
        <v>1</v>
      </c>
      <c r="AH1070" t="str">
        <f t="shared" si="30"/>
        <v/>
      </c>
    </row>
    <row r="1071" spans="1:34" x14ac:dyDescent="0.3">
      <c r="A1071">
        <v>93</v>
      </c>
      <c r="B1071" t="s">
        <v>49</v>
      </c>
      <c r="C1071">
        <v>2175</v>
      </c>
      <c r="D1071">
        <v>10883</v>
      </c>
      <c r="E1071">
        <v>39019</v>
      </c>
      <c r="F1071">
        <v>128732</v>
      </c>
      <c r="G1071">
        <v>1</v>
      </c>
      <c r="H1071">
        <v>0.65935759609636202</v>
      </c>
      <c r="I1071">
        <v>19.985298171459998</v>
      </c>
      <c r="J1071">
        <v>5.5742074374022899</v>
      </c>
      <c r="K1071">
        <v>1</v>
      </c>
      <c r="L1071" t="str">
        <f t="shared" si="29"/>
        <v/>
      </c>
      <c r="W1071">
        <v>125</v>
      </c>
      <c r="X1071" t="s">
        <v>27</v>
      </c>
      <c r="Y1071">
        <v>4</v>
      </c>
      <c r="Z1071">
        <v>94</v>
      </c>
      <c r="AA1071">
        <v>5729</v>
      </c>
      <c r="AB1071">
        <v>128732</v>
      </c>
      <c r="AC1071">
        <v>0.60659880483888795</v>
      </c>
      <c r="AD1071">
        <v>0.95618038869061095</v>
      </c>
      <c r="AE1071">
        <v>4.2553191489361701</v>
      </c>
      <c r="AF1071">
        <v>6.9820212951649502E-2</v>
      </c>
      <c r="AG1071">
        <v>1</v>
      </c>
      <c r="AH1071" t="str">
        <f t="shared" si="30"/>
        <v/>
      </c>
    </row>
    <row r="1072" spans="1:34" x14ac:dyDescent="0.3">
      <c r="A1072">
        <v>93</v>
      </c>
      <c r="B1072" t="s">
        <v>54</v>
      </c>
      <c r="C1072">
        <v>284</v>
      </c>
      <c r="D1072">
        <v>10883</v>
      </c>
      <c r="E1072">
        <v>5575</v>
      </c>
      <c r="F1072">
        <v>128732</v>
      </c>
      <c r="G1072">
        <v>1</v>
      </c>
      <c r="H1072">
        <v>0.60257534172068195</v>
      </c>
      <c r="I1072">
        <v>2.6095745658366201</v>
      </c>
      <c r="J1072">
        <v>5.09417040358744</v>
      </c>
      <c r="K1072">
        <v>1</v>
      </c>
      <c r="L1072" t="str">
        <f t="shared" si="29"/>
        <v/>
      </c>
      <c r="W1072">
        <v>125</v>
      </c>
      <c r="X1072" t="s">
        <v>29</v>
      </c>
      <c r="Y1072">
        <v>1</v>
      </c>
      <c r="Z1072">
        <v>94</v>
      </c>
      <c r="AA1072">
        <v>2699</v>
      </c>
      <c r="AB1072">
        <v>128732</v>
      </c>
      <c r="AC1072">
        <v>0.86364431284293697</v>
      </c>
      <c r="AD1072">
        <v>0.50740621033794997</v>
      </c>
      <c r="AE1072">
        <v>1.0638297872340401</v>
      </c>
      <c r="AF1072">
        <v>3.7050759540570501E-2</v>
      </c>
      <c r="AG1072">
        <v>1</v>
      </c>
      <c r="AH1072" t="str">
        <f t="shared" si="30"/>
        <v/>
      </c>
    </row>
    <row r="1073" spans="1:34" x14ac:dyDescent="0.3">
      <c r="A1073">
        <v>93</v>
      </c>
      <c r="B1073" t="s">
        <v>55</v>
      </c>
      <c r="C1073">
        <v>6</v>
      </c>
      <c r="D1073">
        <v>10883</v>
      </c>
      <c r="E1073">
        <v>844</v>
      </c>
      <c r="F1073">
        <v>128732</v>
      </c>
      <c r="G1073">
        <v>1</v>
      </c>
      <c r="H1073">
        <v>8.4090452825899595E-2</v>
      </c>
      <c r="I1073">
        <v>5.5131857024717401E-2</v>
      </c>
      <c r="J1073">
        <v>0.71090047393364897</v>
      </c>
      <c r="K1073">
        <v>1</v>
      </c>
      <c r="L1073" t="str">
        <f t="shared" si="29"/>
        <v/>
      </c>
      <c r="W1073">
        <v>126</v>
      </c>
      <c r="X1073" t="s">
        <v>18</v>
      </c>
      <c r="Y1073">
        <v>12</v>
      </c>
      <c r="Z1073">
        <v>983</v>
      </c>
      <c r="AA1073">
        <v>1855</v>
      </c>
      <c r="AB1073">
        <v>128732</v>
      </c>
      <c r="AC1073">
        <v>0.75647312718317605</v>
      </c>
      <c r="AD1073">
        <v>0.84716953711751997</v>
      </c>
      <c r="AE1073">
        <v>1.22075279755849</v>
      </c>
      <c r="AF1073">
        <v>0.64690026954177904</v>
      </c>
      <c r="AG1073">
        <v>1</v>
      </c>
      <c r="AH1073" t="str">
        <f t="shared" si="30"/>
        <v/>
      </c>
    </row>
    <row r="1074" spans="1:34" x14ac:dyDescent="0.3">
      <c r="A1074">
        <v>93</v>
      </c>
      <c r="B1074" t="s">
        <v>58</v>
      </c>
      <c r="C1074">
        <v>132</v>
      </c>
      <c r="D1074">
        <v>10883</v>
      </c>
      <c r="E1074">
        <v>24542</v>
      </c>
      <c r="F1074">
        <v>128732</v>
      </c>
      <c r="G1074">
        <v>1</v>
      </c>
      <c r="H1074">
        <v>6.3621201534972804E-2</v>
      </c>
      <c r="I1074">
        <v>1.21290085454378</v>
      </c>
      <c r="J1074">
        <v>0.53785347567435404</v>
      </c>
      <c r="K1074">
        <v>1</v>
      </c>
      <c r="L1074" t="str">
        <f t="shared" si="29"/>
        <v/>
      </c>
      <c r="W1074">
        <v>126</v>
      </c>
      <c r="X1074" t="s">
        <v>22</v>
      </c>
      <c r="Y1074">
        <v>12</v>
      </c>
      <c r="Z1074">
        <v>983</v>
      </c>
      <c r="AA1074">
        <v>40602</v>
      </c>
      <c r="AB1074">
        <v>128732</v>
      </c>
      <c r="AC1074">
        <v>1</v>
      </c>
      <c r="AD1074">
        <v>3.8704977374341101E-2</v>
      </c>
      <c r="AE1074">
        <v>1.22075279755849</v>
      </c>
      <c r="AF1074">
        <v>2.9555194325402601E-2</v>
      </c>
      <c r="AG1074">
        <v>1</v>
      </c>
      <c r="AH1074" t="str">
        <f t="shared" si="30"/>
        <v/>
      </c>
    </row>
    <row r="1075" spans="1:34" x14ac:dyDescent="0.3">
      <c r="A1075">
        <v>93</v>
      </c>
      <c r="B1075" t="s">
        <v>59</v>
      </c>
      <c r="C1075">
        <v>20</v>
      </c>
      <c r="D1075">
        <v>10883</v>
      </c>
      <c r="E1075">
        <v>16317</v>
      </c>
      <c r="F1075">
        <v>128732</v>
      </c>
      <c r="G1075">
        <v>1</v>
      </c>
      <c r="H1075">
        <v>1.4498650116455E-2</v>
      </c>
      <c r="I1075">
        <v>0.18377285674905799</v>
      </c>
      <c r="J1075">
        <v>0.122571551142979</v>
      </c>
      <c r="K1075">
        <v>1</v>
      </c>
      <c r="L1075" t="str">
        <f t="shared" si="29"/>
        <v/>
      </c>
      <c r="W1075">
        <v>126</v>
      </c>
      <c r="X1075" t="s">
        <v>24</v>
      </c>
      <c r="Y1075">
        <v>58</v>
      </c>
      <c r="Z1075">
        <v>983</v>
      </c>
      <c r="AA1075">
        <v>49767</v>
      </c>
      <c r="AB1075">
        <v>128732</v>
      </c>
      <c r="AC1075">
        <v>1</v>
      </c>
      <c r="AD1075">
        <v>0.152622839931537</v>
      </c>
      <c r="AE1075">
        <v>5.9003051881993898</v>
      </c>
      <c r="AF1075">
        <v>0.116543090803142</v>
      </c>
      <c r="AG1075">
        <v>1</v>
      </c>
      <c r="AH1075" t="str">
        <f t="shared" si="30"/>
        <v/>
      </c>
    </row>
    <row r="1076" spans="1:34" x14ac:dyDescent="0.3">
      <c r="A1076">
        <v>93</v>
      </c>
      <c r="B1076" t="s">
        <v>56</v>
      </c>
      <c r="C1076">
        <v>22</v>
      </c>
      <c r="D1076">
        <v>10883</v>
      </c>
      <c r="E1076">
        <v>3741</v>
      </c>
      <c r="F1076">
        <v>128732</v>
      </c>
      <c r="G1076">
        <v>1</v>
      </c>
      <c r="H1076">
        <v>6.9562128132910198E-2</v>
      </c>
      <c r="I1076">
        <v>0.20215014242396301</v>
      </c>
      <c r="J1076">
        <v>0.58807805399625701</v>
      </c>
      <c r="K1076">
        <v>1</v>
      </c>
      <c r="L1076" t="str">
        <f t="shared" si="29"/>
        <v/>
      </c>
      <c r="W1076">
        <v>126</v>
      </c>
      <c r="X1076" t="s">
        <v>25</v>
      </c>
      <c r="Y1076">
        <v>39</v>
      </c>
      <c r="Z1076">
        <v>983</v>
      </c>
      <c r="AA1076">
        <v>7899</v>
      </c>
      <c r="AB1076">
        <v>128732</v>
      </c>
      <c r="AC1076">
        <v>0.99897909516257299</v>
      </c>
      <c r="AD1076">
        <v>0.64658480148085196</v>
      </c>
      <c r="AE1076">
        <v>3.9674465920650999</v>
      </c>
      <c r="AF1076">
        <v>0.49373338397265398</v>
      </c>
      <c r="AG1076">
        <v>1</v>
      </c>
      <c r="AH1076" t="str">
        <f t="shared" si="30"/>
        <v/>
      </c>
    </row>
    <row r="1077" spans="1:34" x14ac:dyDescent="0.3">
      <c r="A1077">
        <v>93</v>
      </c>
      <c r="B1077" t="s">
        <v>60</v>
      </c>
      <c r="C1077">
        <v>13</v>
      </c>
      <c r="D1077">
        <v>10883</v>
      </c>
      <c r="E1077">
        <v>3142</v>
      </c>
      <c r="F1077">
        <v>128732</v>
      </c>
      <c r="G1077">
        <v>1</v>
      </c>
      <c r="H1077">
        <v>4.8941250180658299E-2</v>
      </c>
      <c r="I1077">
        <v>0.119452356886887</v>
      </c>
      <c r="J1077">
        <v>0.41374920432845302</v>
      </c>
      <c r="K1077">
        <v>1</v>
      </c>
      <c r="L1077" t="str">
        <f t="shared" si="29"/>
        <v/>
      </c>
      <c r="W1077">
        <v>126</v>
      </c>
      <c r="X1077" t="s">
        <v>27</v>
      </c>
      <c r="Y1077">
        <v>4</v>
      </c>
      <c r="Z1077">
        <v>983</v>
      </c>
      <c r="AA1077">
        <v>5729</v>
      </c>
      <c r="AB1077">
        <v>128732</v>
      </c>
      <c r="AC1077">
        <v>0.999999999999999</v>
      </c>
      <c r="AD1077">
        <v>9.1435357616396096E-2</v>
      </c>
      <c r="AE1077">
        <v>0.40691759918616399</v>
      </c>
      <c r="AF1077">
        <v>6.9820212951649502E-2</v>
      </c>
      <c r="AG1077">
        <v>1</v>
      </c>
      <c r="AH1077" t="str">
        <f t="shared" si="30"/>
        <v/>
      </c>
    </row>
    <row r="1078" spans="1:34" x14ac:dyDescent="0.3">
      <c r="A1078">
        <v>93</v>
      </c>
      <c r="B1078" t="s">
        <v>61</v>
      </c>
      <c r="C1078">
        <v>25</v>
      </c>
      <c r="D1078">
        <v>10883</v>
      </c>
      <c r="E1078">
        <v>2536</v>
      </c>
      <c r="F1078">
        <v>128732</v>
      </c>
      <c r="G1078">
        <v>1</v>
      </c>
      <c r="H1078">
        <v>0.116608080614253</v>
      </c>
      <c r="I1078">
        <v>0.22971607093632199</v>
      </c>
      <c r="J1078">
        <v>0.98580441640378502</v>
      </c>
      <c r="K1078">
        <v>1</v>
      </c>
      <c r="L1078" t="str">
        <f t="shared" si="29"/>
        <v/>
      </c>
      <c r="W1078">
        <v>126</v>
      </c>
      <c r="X1078" t="s">
        <v>28</v>
      </c>
      <c r="Y1078">
        <v>35</v>
      </c>
      <c r="Z1078">
        <v>983</v>
      </c>
      <c r="AA1078">
        <v>4206</v>
      </c>
      <c r="AB1078">
        <v>128732</v>
      </c>
      <c r="AC1078">
        <v>0.32578438120963799</v>
      </c>
      <c r="AD1078">
        <v>1.08976228794886</v>
      </c>
      <c r="AE1078">
        <v>3.5605289928789401</v>
      </c>
      <c r="AF1078">
        <v>0.83214455539705101</v>
      </c>
      <c r="AG1078">
        <v>0.960940832232964</v>
      </c>
      <c r="AH1078" t="str">
        <f t="shared" si="30"/>
        <v/>
      </c>
    </row>
    <row r="1079" spans="1:34" x14ac:dyDescent="0.3">
      <c r="A1079">
        <v>93</v>
      </c>
      <c r="B1079" t="s">
        <v>62</v>
      </c>
      <c r="C1079">
        <v>12</v>
      </c>
      <c r="D1079">
        <v>10883</v>
      </c>
      <c r="E1079">
        <v>2175</v>
      </c>
      <c r="F1079">
        <v>128732</v>
      </c>
      <c r="G1079">
        <v>1</v>
      </c>
      <c r="H1079">
        <v>6.5261923848330294E-2</v>
      </c>
      <c r="I1079">
        <v>0.110263714049434</v>
      </c>
      <c r="J1079">
        <v>0.55172413793103403</v>
      </c>
      <c r="K1079">
        <v>1</v>
      </c>
      <c r="L1079" t="str">
        <f t="shared" si="29"/>
        <v/>
      </c>
      <c r="W1079">
        <v>126</v>
      </c>
      <c r="X1079" t="s">
        <v>29</v>
      </c>
      <c r="Y1079">
        <v>5</v>
      </c>
      <c r="Z1079">
        <v>983</v>
      </c>
      <c r="AA1079">
        <v>2699</v>
      </c>
      <c r="AB1079">
        <v>128732</v>
      </c>
      <c r="AC1079">
        <v>0.99999152944255398</v>
      </c>
      <c r="AD1079">
        <v>0.24260520738437</v>
      </c>
      <c r="AE1079">
        <v>0.50864699898270604</v>
      </c>
      <c r="AF1079">
        <v>0.185253797702852</v>
      </c>
      <c r="AG1079">
        <v>1</v>
      </c>
      <c r="AH1079" t="str">
        <f t="shared" si="30"/>
        <v/>
      </c>
    </row>
    <row r="1080" spans="1:34" x14ac:dyDescent="0.3">
      <c r="A1080">
        <v>93</v>
      </c>
      <c r="B1080" t="s">
        <v>63</v>
      </c>
      <c r="C1080">
        <v>7</v>
      </c>
      <c r="D1080">
        <v>10883</v>
      </c>
      <c r="E1080">
        <v>1595</v>
      </c>
      <c r="F1080">
        <v>128732</v>
      </c>
      <c r="G1080">
        <v>1</v>
      </c>
      <c r="H1080">
        <v>5.1912893970262698E-2</v>
      </c>
      <c r="I1080">
        <v>6.4320499862170297E-2</v>
      </c>
      <c r="J1080">
        <v>0.43887147335423199</v>
      </c>
      <c r="K1080">
        <v>1</v>
      </c>
      <c r="L1080" t="str">
        <f t="shared" si="29"/>
        <v/>
      </c>
      <c r="W1080">
        <v>127</v>
      </c>
      <c r="X1080" t="s">
        <v>18</v>
      </c>
      <c r="Y1080">
        <v>1</v>
      </c>
      <c r="Z1080">
        <v>356</v>
      </c>
      <c r="AA1080">
        <v>1855</v>
      </c>
      <c r="AB1080">
        <v>128732</v>
      </c>
      <c r="AC1080">
        <v>0.99434033979703196</v>
      </c>
      <c r="AD1080">
        <v>0.19493624882643301</v>
      </c>
      <c r="AE1080">
        <v>0.28089887640449401</v>
      </c>
      <c r="AF1080">
        <v>5.3908355795148202E-2</v>
      </c>
      <c r="AG1080">
        <v>1</v>
      </c>
      <c r="AH1080" t="str">
        <f t="shared" si="30"/>
        <v/>
      </c>
    </row>
    <row r="1081" spans="1:34" x14ac:dyDescent="0.3">
      <c r="A1081">
        <v>94</v>
      </c>
      <c r="B1081" t="s">
        <v>58</v>
      </c>
      <c r="C1081">
        <v>578</v>
      </c>
      <c r="D1081">
        <v>3185</v>
      </c>
      <c r="E1081">
        <v>24542</v>
      </c>
      <c r="F1081">
        <v>128732</v>
      </c>
      <c r="G1081">
        <v>0.91317869025115905</v>
      </c>
      <c r="H1081">
        <v>0.951907977699332</v>
      </c>
      <c r="I1081">
        <v>18.147566718995201</v>
      </c>
      <c r="J1081">
        <v>2.3551462798467901</v>
      </c>
      <c r="K1081">
        <v>1</v>
      </c>
      <c r="L1081" t="str">
        <f t="shared" si="29"/>
        <v/>
      </c>
      <c r="W1081">
        <v>127</v>
      </c>
      <c r="X1081" t="s">
        <v>21</v>
      </c>
      <c r="Y1081">
        <v>6</v>
      </c>
      <c r="Z1081">
        <v>356</v>
      </c>
      <c r="AA1081">
        <v>1370</v>
      </c>
      <c r="AB1081">
        <v>128732</v>
      </c>
      <c r="AC1081">
        <v>0.18156253237511399</v>
      </c>
      <c r="AD1081">
        <v>1.58367916017387</v>
      </c>
      <c r="AE1081">
        <v>1.68539325842696</v>
      </c>
      <c r="AF1081">
        <v>0.43795620437956201</v>
      </c>
      <c r="AG1081">
        <v>0.58249239838701095</v>
      </c>
      <c r="AH1081" t="str">
        <f t="shared" si="30"/>
        <v/>
      </c>
    </row>
    <row r="1082" spans="1:34" x14ac:dyDescent="0.3">
      <c r="A1082">
        <v>94</v>
      </c>
      <c r="B1082" t="s">
        <v>49</v>
      </c>
      <c r="C1082">
        <v>25</v>
      </c>
      <c r="D1082">
        <v>3185</v>
      </c>
      <c r="E1082">
        <v>39019</v>
      </c>
      <c r="F1082">
        <v>128732</v>
      </c>
      <c r="G1082">
        <v>1</v>
      </c>
      <c r="H1082">
        <v>2.5896492965649699E-2</v>
      </c>
      <c r="I1082">
        <v>0.78492935635792704</v>
      </c>
      <c r="J1082">
        <v>6.4071349855198703E-2</v>
      </c>
      <c r="K1082">
        <v>1</v>
      </c>
      <c r="L1082" t="str">
        <f t="shared" si="29"/>
        <v/>
      </c>
      <c r="W1082">
        <v>127</v>
      </c>
      <c r="X1082" t="s">
        <v>23</v>
      </c>
      <c r="Y1082">
        <v>1</v>
      </c>
      <c r="Z1082">
        <v>356</v>
      </c>
      <c r="AA1082">
        <v>542</v>
      </c>
      <c r="AB1082">
        <v>128732</v>
      </c>
      <c r="AC1082">
        <v>0.77778487675064201</v>
      </c>
      <c r="AD1082">
        <v>0.66717110991334605</v>
      </c>
      <c r="AE1082">
        <v>0.28089887640449401</v>
      </c>
      <c r="AF1082">
        <v>0.18450184501844999</v>
      </c>
      <c r="AG1082">
        <v>1</v>
      </c>
      <c r="AH1082" t="str">
        <f t="shared" si="30"/>
        <v/>
      </c>
    </row>
    <row r="1083" spans="1:34" x14ac:dyDescent="0.3">
      <c r="A1083">
        <v>94</v>
      </c>
      <c r="B1083" t="s">
        <v>50</v>
      </c>
      <c r="C1083">
        <v>1</v>
      </c>
      <c r="D1083">
        <v>3185</v>
      </c>
      <c r="E1083">
        <v>12771</v>
      </c>
      <c r="F1083">
        <v>128732</v>
      </c>
      <c r="G1083">
        <v>1</v>
      </c>
      <c r="H1083">
        <v>3.1648430319526598E-3</v>
      </c>
      <c r="I1083">
        <v>3.1397174254317102E-2</v>
      </c>
      <c r="J1083">
        <v>7.8302403883799207E-3</v>
      </c>
      <c r="K1083">
        <v>1</v>
      </c>
      <c r="L1083" t="str">
        <f t="shared" si="29"/>
        <v/>
      </c>
      <c r="W1083">
        <v>127</v>
      </c>
      <c r="X1083" t="s">
        <v>24</v>
      </c>
      <c r="Y1083">
        <v>16</v>
      </c>
      <c r="Z1083">
        <v>356</v>
      </c>
      <c r="AA1083">
        <v>49767</v>
      </c>
      <c r="AB1083">
        <v>128732</v>
      </c>
      <c r="AC1083">
        <v>1</v>
      </c>
      <c r="AD1083">
        <v>0.11625590984324</v>
      </c>
      <c r="AE1083">
        <v>4.4943820224719104</v>
      </c>
      <c r="AF1083">
        <v>3.2149818152590999E-2</v>
      </c>
      <c r="AG1083">
        <v>1</v>
      </c>
      <c r="AH1083" t="str">
        <f t="shared" si="30"/>
        <v/>
      </c>
    </row>
    <row r="1084" spans="1:34" x14ac:dyDescent="0.3">
      <c r="A1084">
        <v>94</v>
      </c>
      <c r="B1084" t="s">
        <v>51</v>
      </c>
      <c r="C1084">
        <v>1</v>
      </c>
      <c r="D1084">
        <v>3185</v>
      </c>
      <c r="E1084">
        <v>8105</v>
      </c>
      <c r="F1084">
        <v>128732</v>
      </c>
      <c r="G1084">
        <v>1</v>
      </c>
      <c r="H1084">
        <v>4.9868242271520601E-3</v>
      </c>
      <c r="I1084">
        <v>3.1397174254317102E-2</v>
      </c>
      <c r="J1084">
        <v>1.23380629241209E-2</v>
      </c>
      <c r="K1084">
        <v>1</v>
      </c>
      <c r="L1084" t="str">
        <f t="shared" si="29"/>
        <v/>
      </c>
      <c r="W1084">
        <v>127</v>
      </c>
      <c r="X1084" t="s">
        <v>25</v>
      </c>
      <c r="Y1084">
        <v>2</v>
      </c>
      <c r="Z1084">
        <v>356</v>
      </c>
      <c r="AA1084">
        <v>7899</v>
      </c>
      <c r="AB1084">
        <v>128732</v>
      </c>
      <c r="AC1084">
        <v>0.999999996180293</v>
      </c>
      <c r="AD1084">
        <v>9.1557600094450797E-2</v>
      </c>
      <c r="AE1084">
        <v>0.56179775280898803</v>
      </c>
      <c r="AF1084">
        <v>2.5319660716546399E-2</v>
      </c>
      <c r="AG1084">
        <v>1</v>
      </c>
      <c r="AH1084" t="str">
        <f t="shared" si="30"/>
        <v/>
      </c>
    </row>
    <row r="1085" spans="1:34" x14ac:dyDescent="0.3">
      <c r="A1085">
        <v>94</v>
      </c>
      <c r="B1085" t="s">
        <v>57</v>
      </c>
      <c r="C1085">
        <v>1</v>
      </c>
      <c r="D1085">
        <v>3185</v>
      </c>
      <c r="E1085">
        <v>2931</v>
      </c>
      <c r="F1085">
        <v>128732</v>
      </c>
      <c r="G1085">
        <v>1</v>
      </c>
      <c r="H1085">
        <v>1.37899045926535E-2</v>
      </c>
      <c r="I1085">
        <v>3.1397174254317102E-2</v>
      </c>
      <c r="J1085">
        <v>3.41180484476288E-2</v>
      </c>
      <c r="K1085">
        <v>1</v>
      </c>
      <c r="L1085" t="str">
        <f t="shared" si="29"/>
        <v/>
      </c>
      <c r="W1085">
        <v>127</v>
      </c>
      <c r="X1085" t="s">
        <v>26</v>
      </c>
      <c r="Y1085">
        <v>22</v>
      </c>
      <c r="Z1085">
        <v>356</v>
      </c>
      <c r="AA1085">
        <v>13864</v>
      </c>
      <c r="AB1085">
        <v>128732</v>
      </c>
      <c r="AC1085">
        <v>0.999001273094833</v>
      </c>
      <c r="AD1085">
        <v>0.57381335217878904</v>
      </c>
      <c r="AE1085">
        <v>6.1797752808988697</v>
      </c>
      <c r="AF1085">
        <v>0.15868436237738001</v>
      </c>
      <c r="AG1085">
        <v>1</v>
      </c>
      <c r="AH1085" t="str">
        <f t="shared" si="30"/>
        <v/>
      </c>
    </row>
    <row r="1086" spans="1:34" x14ac:dyDescent="0.3">
      <c r="A1086">
        <v>94</v>
      </c>
      <c r="B1086" t="s">
        <v>60</v>
      </c>
      <c r="C1086">
        <v>17</v>
      </c>
      <c r="D1086">
        <v>3185</v>
      </c>
      <c r="E1086">
        <v>3142</v>
      </c>
      <c r="F1086">
        <v>128732</v>
      </c>
      <c r="G1086">
        <v>1</v>
      </c>
      <c r="H1086">
        <v>0.21868541570278399</v>
      </c>
      <c r="I1086">
        <v>0.53375196232338995</v>
      </c>
      <c r="J1086">
        <v>0.54105665181413098</v>
      </c>
      <c r="K1086">
        <v>1</v>
      </c>
      <c r="L1086" t="str">
        <f t="shared" si="29"/>
        <v/>
      </c>
      <c r="W1086">
        <v>127</v>
      </c>
      <c r="X1086" t="s">
        <v>27</v>
      </c>
      <c r="Y1086">
        <v>5</v>
      </c>
      <c r="Z1086">
        <v>356</v>
      </c>
      <c r="AA1086">
        <v>5729</v>
      </c>
      <c r="AB1086">
        <v>128732</v>
      </c>
      <c r="AC1086">
        <v>0.999638187295256</v>
      </c>
      <c r="AD1086">
        <v>0.31559324626726598</v>
      </c>
      <c r="AE1086">
        <v>1.40449438202247</v>
      </c>
      <c r="AF1086">
        <v>8.7275266189561801E-2</v>
      </c>
      <c r="AG1086">
        <v>1</v>
      </c>
      <c r="AH1086" t="str">
        <f t="shared" si="30"/>
        <v/>
      </c>
    </row>
    <row r="1087" spans="1:34" x14ac:dyDescent="0.3">
      <c r="A1087">
        <v>94</v>
      </c>
      <c r="B1087" t="s">
        <v>61</v>
      </c>
      <c r="C1087">
        <v>4</v>
      </c>
      <c r="D1087">
        <v>3185</v>
      </c>
      <c r="E1087">
        <v>2536</v>
      </c>
      <c r="F1087">
        <v>128732</v>
      </c>
      <c r="G1087">
        <v>1</v>
      </c>
      <c r="H1087">
        <v>6.3751120443324094E-2</v>
      </c>
      <c r="I1087">
        <v>0.12558869701726799</v>
      </c>
      <c r="J1087">
        <v>0.157728706624605</v>
      </c>
      <c r="K1087">
        <v>1</v>
      </c>
      <c r="L1087" t="str">
        <f t="shared" si="29"/>
        <v/>
      </c>
      <c r="W1087">
        <v>127</v>
      </c>
      <c r="X1087" t="s">
        <v>28</v>
      </c>
      <c r="Y1087">
        <v>5</v>
      </c>
      <c r="Z1087">
        <v>356</v>
      </c>
      <c r="AA1087">
        <v>4206</v>
      </c>
      <c r="AB1087">
        <v>128732</v>
      </c>
      <c r="AC1087">
        <v>0.99107905421231701</v>
      </c>
      <c r="AD1087">
        <v>0.429870115992669</v>
      </c>
      <c r="AE1087">
        <v>1.40449438202247</v>
      </c>
      <c r="AF1087">
        <v>0.11887779362815</v>
      </c>
      <c r="AG1087">
        <v>1</v>
      </c>
      <c r="AH1087" t="str">
        <f t="shared" si="30"/>
        <v/>
      </c>
    </row>
    <row r="1088" spans="1:34" x14ac:dyDescent="0.3">
      <c r="A1088">
        <v>94</v>
      </c>
      <c r="B1088" t="s">
        <v>62</v>
      </c>
      <c r="C1088">
        <v>6</v>
      </c>
      <c r="D1088">
        <v>3185</v>
      </c>
      <c r="E1088">
        <v>2175</v>
      </c>
      <c r="F1088">
        <v>128732</v>
      </c>
      <c r="G1088">
        <v>1</v>
      </c>
      <c r="H1088">
        <v>0.111498511340875</v>
      </c>
      <c r="I1088">
        <v>0.18838304552590199</v>
      </c>
      <c r="J1088">
        <v>0.27586206896551702</v>
      </c>
      <c r="K1088">
        <v>1</v>
      </c>
      <c r="L1088" t="str">
        <f t="shared" si="29"/>
        <v/>
      </c>
      <c r="W1088">
        <v>127</v>
      </c>
      <c r="X1088" t="s">
        <v>29</v>
      </c>
      <c r="Y1088">
        <v>2</v>
      </c>
      <c r="Z1088">
        <v>356</v>
      </c>
      <c r="AA1088">
        <v>2699</v>
      </c>
      <c r="AB1088">
        <v>128732</v>
      </c>
      <c r="AC1088">
        <v>0.99546886344918195</v>
      </c>
      <c r="AD1088">
        <v>0.26795608860543402</v>
      </c>
      <c r="AE1088">
        <v>0.56179775280898803</v>
      </c>
      <c r="AF1088">
        <v>7.4101519081141098E-2</v>
      </c>
      <c r="AG1088">
        <v>1</v>
      </c>
      <c r="AH1088" t="str">
        <f t="shared" si="30"/>
        <v/>
      </c>
    </row>
    <row r="1089" spans="1:34" x14ac:dyDescent="0.3">
      <c r="A1089">
        <v>94</v>
      </c>
      <c r="B1089" t="s">
        <v>63</v>
      </c>
      <c r="C1089">
        <v>1</v>
      </c>
      <c r="D1089">
        <v>3185</v>
      </c>
      <c r="E1089">
        <v>1595</v>
      </c>
      <c r="F1089">
        <v>128732</v>
      </c>
      <c r="G1089">
        <v>1</v>
      </c>
      <c r="H1089">
        <v>2.5340570759289902E-2</v>
      </c>
      <c r="I1089">
        <v>3.1397174254317102E-2</v>
      </c>
      <c r="J1089">
        <v>6.2695924764890207E-2</v>
      </c>
      <c r="K1089">
        <v>1</v>
      </c>
      <c r="L1089" t="str">
        <f t="shared" si="29"/>
        <v/>
      </c>
      <c r="W1089">
        <v>128</v>
      </c>
      <c r="X1089" t="s">
        <v>22</v>
      </c>
      <c r="Y1089">
        <v>4</v>
      </c>
      <c r="Z1089">
        <v>48</v>
      </c>
      <c r="AA1089">
        <v>40602</v>
      </c>
      <c r="AB1089">
        <v>128732</v>
      </c>
      <c r="AC1089">
        <v>0.99997541123810196</v>
      </c>
      <c r="AD1089">
        <v>0.264215227492898</v>
      </c>
      <c r="AE1089">
        <v>8.3333333333333304</v>
      </c>
      <c r="AF1089">
        <v>9.85173144180089E-3</v>
      </c>
      <c r="AG1089">
        <v>1</v>
      </c>
      <c r="AH1089" t="str">
        <f t="shared" si="30"/>
        <v/>
      </c>
    </row>
    <row r="1090" spans="1:34" x14ac:dyDescent="0.3">
      <c r="A1090">
        <v>95</v>
      </c>
      <c r="B1090" t="s">
        <v>61</v>
      </c>
      <c r="C1090">
        <v>5</v>
      </c>
      <c r="D1090">
        <v>164</v>
      </c>
      <c r="E1090">
        <v>2536</v>
      </c>
      <c r="F1090">
        <v>128732</v>
      </c>
      <c r="G1090">
        <v>0.223411529287845</v>
      </c>
      <c r="H1090">
        <v>1.54761675771331</v>
      </c>
      <c r="I1090">
        <v>3.0487804878048701</v>
      </c>
      <c r="J1090">
        <v>0.19716088328075701</v>
      </c>
      <c r="K1090">
        <v>0.66164183673707899</v>
      </c>
      <c r="L1090" t="str">
        <f t="shared" si="29"/>
        <v/>
      </c>
      <c r="W1090">
        <v>128</v>
      </c>
      <c r="X1090" t="s">
        <v>24</v>
      </c>
      <c r="Y1090">
        <v>12</v>
      </c>
      <c r="Z1090">
        <v>48</v>
      </c>
      <c r="AA1090">
        <v>49767</v>
      </c>
      <c r="AB1090">
        <v>128732</v>
      </c>
      <c r="AC1090">
        <v>0.984123803084055</v>
      </c>
      <c r="AD1090">
        <v>0.64667349850302402</v>
      </c>
      <c r="AE1090">
        <v>25</v>
      </c>
      <c r="AF1090">
        <v>2.41123636144433E-2</v>
      </c>
      <c r="AG1090">
        <v>1</v>
      </c>
      <c r="AH1090" t="str">
        <f t="shared" si="30"/>
        <v/>
      </c>
    </row>
    <row r="1091" spans="1:34" x14ac:dyDescent="0.3">
      <c r="A1091">
        <v>95</v>
      </c>
      <c r="B1091" t="s">
        <v>57</v>
      </c>
      <c r="C1091">
        <v>1</v>
      </c>
      <c r="D1091">
        <v>164</v>
      </c>
      <c r="E1091">
        <v>2931</v>
      </c>
      <c r="F1091">
        <v>128732</v>
      </c>
      <c r="G1091">
        <v>0.97716762399677204</v>
      </c>
      <c r="H1091">
        <v>0.26781003736342301</v>
      </c>
      <c r="I1091">
        <v>0.60975609756097504</v>
      </c>
      <c r="J1091">
        <v>3.41180484476288E-2</v>
      </c>
      <c r="K1091">
        <v>1</v>
      </c>
      <c r="L1091" t="str">
        <f t="shared" si="29"/>
        <v/>
      </c>
      <c r="W1091">
        <v>128</v>
      </c>
      <c r="X1091" t="s">
        <v>25</v>
      </c>
      <c r="Y1091">
        <v>2</v>
      </c>
      <c r="Z1091">
        <v>48</v>
      </c>
      <c r="AA1091">
        <v>7899</v>
      </c>
      <c r="AB1091">
        <v>128732</v>
      </c>
      <c r="AC1091">
        <v>0.80202757009728498</v>
      </c>
      <c r="AD1091">
        <v>0.67905220070050998</v>
      </c>
      <c r="AE1091">
        <v>4.1666666666666599</v>
      </c>
      <c r="AF1091">
        <v>2.5319660716546399E-2</v>
      </c>
      <c r="AG1091">
        <v>1</v>
      </c>
      <c r="AH1091" t="str">
        <f t="shared" si="30"/>
        <v/>
      </c>
    </row>
    <row r="1092" spans="1:34" x14ac:dyDescent="0.3">
      <c r="A1092">
        <v>95</v>
      </c>
      <c r="B1092" t="s">
        <v>54</v>
      </c>
      <c r="C1092">
        <v>2</v>
      </c>
      <c r="D1092">
        <v>164</v>
      </c>
      <c r="E1092">
        <v>5575</v>
      </c>
      <c r="F1092">
        <v>128732</v>
      </c>
      <c r="G1092">
        <v>0.99410235168338801</v>
      </c>
      <c r="H1092">
        <v>0.28159685004921797</v>
      </c>
      <c r="I1092">
        <v>1.2195121951219501</v>
      </c>
      <c r="J1092">
        <v>3.5874439461883401E-2</v>
      </c>
      <c r="K1092">
        <v>1</v>
      </c>
      <c r="L1092" t="str">
        <f t="shared" si="29"/>
        <v/>
      </c>
      <c r="W1092">
        <v>129</v>
      </c>
      <c r="X1092" t="s">
        <v>18</v>
      </c>
      <c r="Y1092">
        <v>1</v>
      </c>
      <c r="Z1092">
        <v>185</v>
      </c>
      <c r="AA1092">
        <v>1855</v>
      </c>
      <c r="AB1092">
        <v>128732</v>
      </c>
      <c r="AC1092">
        <v>0.93192449734421601</v>
      </c>
      <c r="AD1092">
        <v>0.37512056530924398</v>
      </c>
      <c r="AE1092">
        <v>0.54054054054054002</v>
      </c>
      <c r="AF1092">
        <v>5.3908355795148202E-2</v>
      </c>
      <c r="AG1092">
        <v>1</v>
      </c>
      <c r="AH1092" t="str">
        <f t="shared" si="30"/>
        <v/>
      </c>
    </row>
    <row r="1093" spans="1:34" x14ac:dyDescent="0.3">
      <c r="A1093">
        <v>95</v>
      </c>
      <c r="B1093" t="s">
        <v>51</v>
      </c>
      <c r="C1093">
        <v>2</v>
      </c>
      <c r="D1093">
        <v>164</v>
      </c>
      <c r="E1093">
        <v>8105</v>
      </c>
      <c r="F1093">
        <v>128732</v>
      </c>
      <c r="G1093">
        <v>0.999720940140994</v>
      </c>
      <c r="H1093">
        <v>0.193695550774138</v>
      </c>
      <c r="I1093">
        <v>1.2195121951219501</v>
      </c>
      <c r="J1093">
        <v>2.46761258482418E-2</v>
      </c>
      <c r="K1093">
        <v>1</v>
      </c>
      <c r="L1093" t="str">
        <f t="shared" si="29"/>
        <v/>
      </c>
      <c r="W1093">
        <v>129</v>
      </c>
      <c r="X1093" t="s">
        <v>22</v>
      </c>
      <c r="Y1093">
        <v>9</v>
      </c>
      <c r="Z1093">
        <v>185</v>
      </c>
      <c r="AA1093">
        <v>40602</v>
      </c>
      <c r="AB1093">
        <v>128732</v>
      </c>
      <c r="AC1093">
        <v>1</v>
      </c>
      <c r="AD1093">
        <v>0.15424456523909699</v>
      </c>
      <c r="AE1093">
        <v>4.8648648648648596</v>
      </c>
      <c r="AF1093">
        <v>2.2166395744051999E-2</v>
      </c>
      <c r="AG1093">
        <v>1</v>
      </c>
      <c r="AH1093" t="str">
        <f t="shared" si="30"/>
        <v/>
      </c>
    </row>
    <row r="1094" spans="1:34" x14ac:dyDescent="0.3">
      <c r="A1094">
        <v>95</v>
      </c>
      <c r="B1094" t="s">
        <v>50</v>
      </c>
      <c r="C1094">
        <v>1</v>
      </c>
      <c r="D1094">
        <v>164</v>
      </c>
      <c r="E1094">
        <v>12771</v>
      </c>
      <c r="F1094">
        <v>128732</v>
      </c>
      <c r="G1094">
        <v>0.99999996422324999</v>
      </c>
      <c r="H1094">
        <v>6.14635674193246E-2</v>
      </c>
      <c r="I1094">
        <v>0.60975609756097504</v>
      </c>
      <c r="J1094">
        <v>7.8302403883799207E-3</v>
      </c>
      <c r="K1094">
        <v>1</v>
      </c>
      <c r="L1094" t="str">
        <f t="shared" si="29"/>
        <v/>
      </c>
      <c r="W1094">
        <v>129</v>
      </c>
      <c r="X1094" t="s">
        <v>23</v>
      </c>
      <c r="Y1094">
        <v>1</v>
      </c>
      <c r="Z1094">
        <v>185</v>
      </c>
      <c r="AA1094">
        <v>542</v>
      </c>
      <c r="AB1094">
        <v>128732</v>
      </c>
      <c r="AC1094">
        <v>0.54210202599921298</v>
      </c>
      <c r="AD1094">
        <v>1.2838535952926999</v>
      </c>
      <c r="AE1094">
        <v>0.54054054054054002</v>
      </c>
      <c r="AF1094">
        <v>0.18450184501844999</v>
      </c>
      <c r="AG1094">
        <v>1</v>
      </c>
      <c r="AH1094" t="str">
        <f t="shared" si="30"/>
        <v/>
      </c>
    </row>
    <row r="1095" spans="1:34" x14ac:dyDescent="0.3">
      <c r="A1095">
        <v>95</v>
      </c>
      <c r="B1095" t="s">
        <v>58</v>
      </c>
      <c r="C1095">
        <v>1</v>
      </c>
      <c r="D1095">
        <v>164</v>
      </c>
      <c r="E1095">
        <v>24542</v>
      </c>
      <c r="F1095">
        <v>128732</v>
      </c>
      <c r="G1095">
        <v>0.999999999999999</v>
      </c>
      <c r="H1095">
        <v>3.19839955795043E-2</v>
      </c>
      <c r="I1095">
        <v>0.60975609756097504</v>
      </c>
      <c r="J1095">
        <v>4.0746475429875298E-3</v>
      </c>
      <c r="K1095">
        <v>1</v>
      </c>
      <c r="L1095" t="str">
        <f t="shared" si="29"/>
        <v/>
      </c>
      <c r="W1095">
        <v>129</v>
      </c>
      <c r="X1095" t="s">
        <v>24</v>
      </c>
      <c r="Y1095">
        <v>14</v>
      </c>
      <c r="Z1095">
        <v>185</v>
      </c>
      <c r="AA1095">
        <v>49767</v>
      </c>
      <c r="AB1095">
        <v>128732</v>
      </c>
      <c r="AC1095">
        <v>1</v>
      </c>
      <c r="AD1095">
        <v>0.19574981576307701</v>
      </c>
      <c r="AE1095">
        <v>7.5675675675675604</v>
      </c>
      <c r="AF1095">
        <v>2.8131090883517101E-2</v>
      </c>
      <c r="AG1095">
        <v>1</v>
      </c>
      <c r="AH1095" t="str">
        <f t="shared" si="30"/>
        <v/>
      </c>
    </row>
    <row r="1096" spans="1:34" x14ac:dyDescent="0.3">
      <c r="A1096">
        <v>95</v>
      </c>
      <c r="B1096" t="s">
        <v>49</v>
      </c>
      <c r="C1096">
        <v>6</v>
      </c>
      <c r="D1096">
        <v>164</v>
      </c>
      <c r="E1096">
        <v>39019</v>
      </c>
      <c r="F1096">
        <v>128732</v>
      </c>
      <c r="G1096">
        <v>1</v>
      </c>
      <c r="H1096">
        <v>0.120702922091113</v>
      </c>
      <c r="I1096">
        <v>3.6585365853658498</v>
      </c>
      <c r="J1096">
        <v>1.5377123965247701E-2</v>
      </c>
      <c r="K1096">
        <v>1</v>
      </c>
      <c r="L1096" t="str">
        <f t="shared" ref="L1096:L1159" si="31">IF(K1096&lt;0.001,"***",IF(K1096&lt;0.01,"**",IF(K1096&lt;0.05,"*","")))</f>
        <v/>
      </c>
      <c r="W1096">
        <v>129</v>
      </c>
      <c r="X1096" t="s">
        <v>25</v>
      </c>
      <c r="Y1096">
        <v>9</v>
      </c>
      <c r="Z1096">
        <v>185</v>
      </c>
      <c r="AA1096">
        <v>7899</v>
      </c>
      <c r="AB1096">
        <v>128732</v>
      </c>
      <c r="AC1096">
        <v>0.80643199895690298</v>
      </c>
      <c r="AD1096">
        <v>0.792839326223298</v>
      </c>
      <c r="AE1096">
        <v>4.8648648648648596</v>
      </c>
      <c r="AF1096">
        <v>0.11393847322445801</v>
      </c>
      <c r="AG1096">
        <v>1</v>
      </c>
      <c r="AH1096" t="str">
        <f t="shared" ref="AH1096:AH1159" si="32">IF(AG1096&lt;0.001,"***",IF(AG1096&lt;0.01,"**",IF(AG1096&lt;0.05,"*","")))</f>
        <v/>
      </c>
    </row>
    <row r="1097" spans="1:34" x14ac:dyDescent="0.3">
      <c r="A1097">
        <v>96</v>
      </c>
      <c r="B1097" t="s">
        <v>61</v>
      </c>
      <c r="C1097">
        <v>3</v>
      </c>
      <c r="D1097">
        <v>290</v>
      </c>
      <c r="E1097">
        <v>2536</v>
      </c>
      <c r="F1097">
        <v>128732</v>
      </c>
      <c r="G1097">
        <v>0.92612467864145198</v>
      </c>
      <c r="H1097">
        <v>0.52512237572065701</v>
      </c>
      <c r="I1097">
        <v>1.03448275862068</v>
      </c>
      <c r="J1097">
        <v>0.118296529968454</v>
      </c>
      <c r="K1097">
        <v>1</v>
      </c>
      <c r="L1097" t="str">
        <f t="shared" si="31"/>
        <v/>
      </c>
      <c r="W1097">
        <v>129</v>
      </c>
      <c r="X1097" t="s">
        <v>26</v>
      </c>
      <c r="Y1097">
        <v>14</v>
      </c>
      <c r="Z1097">
        <v>185</v>
      </c>
      <c r="AA1097">
        <v>13864</v>
      </c>
      <c r="AB1097">
        <v>128732</v>
      </c>
      <c r="AC1097">
        <v>0.94239028656827395</v>
      </c>
      <c r="AD1097">
        <v>0.70267463077618797</v>
      </c>
      <c r="AE1097">
        <v>7.5675675675675604</v>
      </c>
      <c r="AF1097">
        <v>0.100980957876514</v>
      </c>
      <c r="AG1097">
        <v>1</v>
      </c>
      <c r="AH1097" t="str">
        <f t="shared" si="32"/>
        <v/>
      </c>
    </row>
    <row r="1098" spans="1:34" x14ac:dyDescent="0.3">
      <c r="A1098">
        <v>96</v>
      </c>
      <c r="B1098" t="s">
        <v>57</v>
      </c>
      <c r="C1098">
        <v>2</v>
      </c>
      <c r="D1098">
        <v>290</v>
      </c>
      <c r="E1098">
        <v>2931</v>
      </c>
      <c r="F1098">
        <v>128732</v>
      </c>
      <c r="G1098">
        <v>0.99030514334372899</v>
      </c>
      <c r="H1098">
        <v>0.30290238708690598</v>
      </c>
      <c r="I1098">
        <v>0.68965517241379304</v>
      </c>
      <c r="J1098">
        <v>6.82360968952576E-2</v>
      </c>
      <c r="K1098">
        <v>1</v>
      </c>
      <c r="L1098" t="str">
        <f t="shared" si="31"/>
        <v/>
      </c>
      <c r="W1098">
        <v>129</v>
      </c>
      <c r="X1098" t="s">
        <v>27</v>
      </c>
      <c r="Y1098">
        <v>1</v>
      </c>
      <c r="Z1098">
        <v>185</v>
      </c>
      <c r="AA1098">
        <v>5729</v>
      </c>
      <c r="AB1098">
        <v>128732</v>
      </c>
      <c r="AC1098">
        <v>0.99978136349971103</v>
      </c>
      <c r="AD1098">
        <v>0.12146075207691499</v>
      </c>
      <c r="AE1098">
        <v>0.54054054054054002</v>
      </c>
      <c r="AF1098">
        <v>1.7455053237912299E-2</v>
      </c>
      <c r="AG1098">
        <v>1</v>
      </c>
      <c r="AH1098" t="str">
        <f t="shared" si="32"/>
        <v/>
      </c>
    </row>
    <row r="1099" spans="1:34" x14ac:dyDescent="0.3">
      <c r="A1099">
        <v>96</v>
      </c>
      <c r="B1099" t="s">
        <v>51</v>
      </c>
      <c r="C1099">
        <v>2</v>
      </c>
      <c r="D1099">
        <v>290</v>
      </c>
      <c r="E1099">
        <v>8105</v>
      </c>
      <c r="F1099">
        <v>128732</v>
      </c>
      <c r="G1099">
        <v>0.999999870359078</v>
      </c>
      <c r="H1099">
        <v>0.109538173541236</v>
      </c>
      <c r="I1099">
        <v>0.68965517241379304</v>
      </c>
      <c r="J1099">
        <v>2.46761258482418E-2</v>
      </c>
      <c r="K1099">
        <v>1</v>
      </c>
      <c r="L1099" t="str">
        <f t="shared" si="31"/>
        <v/>
      </c>
      <c r="W1099">
        <v>129</v>
      </c>
      <c r="X1099" t="s">
        <v>28</v>
      </c>
      <c r="Y1099">
        <v>3</v>
      </c>
      <c r="Z1099">
        <v>185</v>
      </c>
      <c r="AA1099">
        <v>4206</v>
      </c>
      <c r="AB1099">
        <v>128732</v>
      </c>
      <c r="AC1099">
        <v>0.94296831238275503</v>
      </c>
      <c r="AD1099">
        <v>0.49632571230288702</v>
      </c>
      <c r="AE1099">
        <v>1.6216216216216199</v>
      </c>
      <c r="AF1099">
        <v>7.1326676176890105E-2</v>
      </c>
      <c r="AG1099">
        <v>1</v>
      </c>
      <c r="AH1099" t="str">
        <f t="shared" si="32"/>
        <v/>
      </c>
    </row>
    <row r="1100" spans="1:34" x14ac:dyDescent="0.3">
      <c r="A1100">
        <v>96</v>
      </c>
      <c r="B1100" t="s">
        <v>49</v>
      </c>
      <c r="C1100">
        <v>1</v>
      </c>
      <c r="D1100">
        <v>290</v>
      </c>
      <c r="E1100">
        <v>39019</v>
      </c>
      <c r="F1100">
        <v>128732</v>
      </c>
      <c r="G1100">
        <v>1</v>
      </c>
      <c r="H1100">
        <v>1.13765972545647E-2</v>
      </c>
      <c r="I1100">
        <v>0.34482758620689602</v>
      </c>
      <c r="J1100">
        <v>2.5628539942079498E-3</v>
      </c>
      <c r="K1100">
        <v>1</v>
      </c>
      <c r="L1100" t="str">
        <f t="shared" si="31"/>
        <v/>
      </c>
      <c r="W1100">
        <v>129</v>
      </c>
      <c r="X1100" t="s">
        <v>29</v>
      </c>
      <c r="Y1100">
        <v>3</v>
      </c>
      <c r="Z1100">
        <v>185</v>
      </c>
      <c r="AA1100">
        <v>2699</v>
      </c>
      <c r="AB1100">
        <v>128732</v>
      </c>
      <c r="AC1100">
        <v>0.74688224326249497</v>
      </c>
      <c r="AD1100">
        <v>0.77345162873136197</v>
      </c>
      <c r="AE1100">
        <v>1.6216216216216199</v>
      </c>
      <c r="AF1100">
        <v>0.111152278621711</v>
      </c>
      <c r="AG1100">
        <v>1</v>
      </c>
      <c r="AH1100" t="str">
        <f t="shared" si="32"/>
        <v/>
      </c>
    </row>
    <row r="1101" spans="1:34" x14ac:dyDescent="0.3">
      <c r="A1101">
        <v>97</v>
      </c>
      <c r="B1101" t="s">
        <v>49</v>
      </c>
      <c r="C1101">
        <v>24</v>
      </c>
      <c r="D1101">
        <v>80</v>
      </c>
      <c r="E1101">
        <v>39019</v>
      </c>
      <c r="F1101">
        <v>128732</v>
      </c>
      <c r="G1101">
        <v>0.56604133161854597</v>
      </c>
      <c r="H1101">
        <v>0.98976396114713305</v>
      </c>
      <c r="I1101">
        <v>30</v>
      </c>
      <c r="J1101">
        <v>6.1508495860990803E-2</v>
      </c>
      <c r="K1101">
        <v>1</v>
      </c>
      <c r="L1101" t="str">
        <f t="shared" si="31"/>
        <v/>
      </c>
      <c r="W1101">
        <v>130</v>
      </c>
      <c r="X1101" t="s">
        <v>22</v>
      </c>
      <c r="Y1101">
        <v>19</v>
      </c>
      <c r="Z1101">
        <v>173</v>
      </c>
      <c r="AA1101">
        <v>40602</v>
      </c>
      <c r="AB1101">
        <v>128732</v>
      </c>
      <c r="AC1101">
        <v>0.99999999995376698</v>
      </c>
      <c r="AD1101">
        <v>0.348214288256536</v>
      </c>
      <c r="AE1101">
        <v>10.982658959537501</v>
      </c>
      <c r="AF1101">
        <v>4.6795724348554203E-2</v>
      </c>
      <c r="AG1101">
        <v>1</v>
      </c>
      <c r="AH1101" t="str">
        <f t="shared" si="32"/>
        <v/>
      </c>
    </row>
    <row r="1102" spans="1:34" x14ac:dyDescent="0.3">
      <c r="A1102">
        <v>97</v>
      </c>
      <c r="B1102" t="s">
        <v>62</v>
      </c>
      <c r="C1102">
        <v>1</v>
      </c>
      <c r="D1102">
        <v>80</v>
      </c>
      <c r="E1102">
        <v>2175</v>
      </c>
      <c r="F1102">
        <v>128732</v>
      </c>
      <c r="G1102">
        <v>0.74426563007659596</v>
      </c>
      <c r="H1102">
        <v>0.73983908045976998</v>
      </c>
      <c r="I1102">
        <v>1.25</v>
      </c>
      <c r="J1102">
        <v>4.5977011494252797E-2</v>
      </c>
      <c r="K1102">
        <v>1</v>
      </c>
      <c r="L1102" t="str">
        <f t="shared" si="31"/>
        <v/>
      </c>
      <c r="W1102">
        <v>131</v>
      </c>
      <c r="X1102" t="s">
        <v>23</v>
      </c>
      <c r="Y1102">
        <v>1</v>
      </c>
      <c r="Z1102">
        <v>245</v>
      </c>
      <c r="AA1102">
        <v>542</v>
      </c>
      <c r="AB1102">
        <v>128732</v>
      </c>
      <c r="AC1102">
        <v>0.64466114993701495</v>
      </c>
      <c r="AD1102">
        <v>0.96944046991490296</v>
      </c>
      <c r="AE1102">
        <v>0.40816326530612201</v>
      </c>
      <c r="AF1102">
        <v>0.18450184501844999</v>
      </c>
      <c r="AG1102">
        <v>1</v>
      </c>
      <c r="AH1102" t="str">
        <f t="shared" si="32"/>
        <v/>
      </c>
    </row>
    <row r="1103" spans="1:34" x14ac:dyDescent="0.3">
      <c r="A1103">
        <v>97</v>
      </c>
      <c r="B1103" t="s">
        <v>51</v>
      </c>
      <c r="C1103">
        <v>4</v>
      </c>
      <c r="D1103">
        <v>80</v>
      </c>
      <c r="E1103">
        <v>8105</v>
      </c>
      <c r="F1103">
        <v>128732</v>
      </c>
      <c r="G1103">
        <v>0.74932673683767304</v>
      </c>
      <c r="H1103">
        <v>0.79415175817396599</v>
      </c>
      <c r="I1103">
        <v>5</v>
      </c>
      <c r="J1103">
        <v>4.93522516964836E-2</v>
      </c>
      <c r="K1103">
        <v>1</v>
      </c>
      <c r="L1103" t="str">
        <f t="shared" si="31"/>
        <v/>
      </c>
      <c r="W1103">
        <v>131</v>
      </c>
      <c r="X1103" t="s">
        <v>24</v>
      </c>
      <c r="Y1103">
        <v>2</v>
      </c>
      <c r="Z1103">
        <v>245</v>
      </c>
      <c r="AA1103">
        <v>49767</v>
      </c>
      <c r="AB1103">
        <v>128732</v>
      </c>
      <c r="AC1103">
        <v>1</v>
      </c>
      <c r="AD1103">
        <v>2.1115869338874198E-2</v>
      </c>
      <c r="AE1103">
        <v>0.81632653061224403</v>
      </c>
      <c r="AF1103">
        <v>4.0187272690738801E-3</v>
      </c>
      <c r="AG1103">
        <v>1</v>
      </c>
      <c r="AH1103" t="str">
        <f t="shared" si="32"/>
        <v/>
      </c>
    </row>
    <row r="1104" spans="1:34" x14ac:dyDescent="0.3">
      <c r="A1104">
        <v>97</v>
      </c>
      <c r="B1104" t="s">
        <v>54</v>
      </c>
      <c r="C1104">
        <v>1</v>
      </c>
      <c r="D1104">
        <v>80</v>
      </c>
      <c r="E1104">
        <v>5575</v>
      </c>
      <c r="F1104">
        <v>128732</v>
      </c>
      <c r="G1104">
        <v>0.97107162791577295</v>
      </c>
      <c r="H1104">
        <v>0.28863677130044801</v>
      </c>
      <c r="I1104">
        <v>1.25</v>
      </c>
      <c r="J1104">
        <v>1.79372197309417E-2</v>
      </c>
      <c r="K1104">
        <v>1</v>
      </c>
      <c r="L1104" t="str">
        <f t="shared" si="31"/>
        <v/>
      </c>
      <c r="W1104">
        <v>131</v>
      </c>
      <c r="X1104" t="s">
        <v>27</v>
      </c>
      <c r="Y1104">
        <v>2</v>
      </c>
      <c r="Z1104">
        <v>245</v>
      </c>
      <c r="AA1104">
        <v>5729</v>
      </c>
      <c r="AB1104">
        <v>128732</v>
      </c>
      <c r="AC1104">
        <v>0.99982378092035196</v>
      </c>
      <c r="AD1104">
        <v>0.183430523544729</v>
      </c>
      <c r="AE1104">
        <v>0.81632653061224403</v>
      </c>
      <c r="AF1104">
        <v>3.4910106475824702E-2</v>
      </c>
      <c r="AG1104">
        <v>1</v>
      </c>
      <c r="AH1104" t="str">
        <f t="shared" si="32"/>
        <v/>
      </c>
    </row>
    <row r="1105" spans="1:34" x14ac:dyDescent="0.3">
      <c r="A1105">
        <v>98</v>
      </c>
      <c r="B1105" t="s">
        <v>63</v>
      </c>
      <c r="C1105">
        <v>1</v>
      </c>
      <c r="D1105">
        <v>36</v>
      </c>
      <c r="E1105">
        <v>1595</v>
      </c>
      <c r="F1105">
        <v>128732</v>
      </c>
      <c r="G1105">
        <v>0.36166409847739001</v>
      </c>
      <c r="H1105">
        <v>2.24193660745384</v>
      </c>
      <c r="I1105">
        <v>2.7777777777777701</v>
      </c>
      <c r="J1105">
        <v>6.2695924764890207E-2</v>
      </c>
      <c r="K1105">
        <v>0.99853872607502603</v>
      </c>
      <c r="L1105" t="str">
        <f t="shared" si="31"/>
        <v/>
      </c>
      <c r="W1105">
        <v>132</v>
      </c>
      <c r="X1105" t="s">
        <v>24</v>
      </c>
      <c r="Y1105">
        <v>2</v>
      </c>
      <c r="Z1105">
        <v>53</v>
      </c>
      <c r="AA1105">
        <v>49767</v>
      </c>
      <c r="AB1105">
        <v>128732</v>
      </c>
      <c r="AC1105">
        <v>0.99999999980742804</v>
      </c>
      <c r="AD1105">
        <v>9.7611094113664004E-2</v>
      </c>
      <c r="AE1105">
        <v>3.7735849056603699</v>
      </c>
      <c r="AF1105">
        <v>4.0187272690738801E-3</v>
      </c>
      <c r="AG1105">
        <v>1</v>
      </c>
      <c r="AH1105" t="str">
        <f t="shared" si="32"/>
        <v/>
      </c>
    </row>
    <row r="1106" spans="1:34" x14ac:dyDescent="0.3">
      <c r="A1106">
        <v>98</v>
      </c>
      <c r="B1106" t="s">
        <v>52</v>
      </c>
      <c r="C1106">
        <v>1</v>
      </c>
      <c r="D1106">
        <v>36</v>
      </c>
      <c r="E1106">
        <v>3830</v>
      </c>
      <c r="F1106">
        <v>128732</v>
      </c>
      <c r="G1106">
        <v>0.66293135773563805</v>
      </c>
      <c r="H1106">
        <v>0.93365245140702002</v>
      </c>
      <c r="I1106">
        <v>2.7777777777777701</v>
      </c>
      <c r="J1106">
        <v>2.61096605744125E-2</v>
      </c>
      <c r="K1106">
        <v>1</v>
      </c>
      <c r="L1106" t="str">
        <f t="shared" si="31"/>
        <v/>
      </c>
      <c r="W1106">
        <v>132</v>
      </c>
      <c r="X1106" t="s">
        <v>28</v>
      </c>
      <c r="Y1106">
        <v>2</v>
      </c>
      <c r="Z1106">
        <v>53</v>
      </c>
      <c r="AA1106">
        <v>4206</v>
      </c>
      <c r="AB1106">
        <v>128732</v>
      </c>
      <c r="AC1106">
        <v>0.52028782721935296</v>
      </c>
      <c r="AD1106">
        <v>1.15497178334634</v>
      </c>
      <c r="AE1106">
        <v>3.7735849056603699</v>
      </c>
      <c r="AF1106">
        <v>4.7551117451260103E-2</v>
      </c>
      <c r="AG1106">
        <v>1</v>
      </c>
      <c r="AH1106" t="str">
        <f t="shared" si="32"/>
        <v/>
      </c>
    </row>
    <row r="1107" spans="1:34" x14ac:dyDescent="0.3">
      <c r="A1107">
        <v>98</v>
      </c>
      <c r="B1107" t="s">
        <v>54</v>
      </c>
      <c r="C1107">
        <v>1</v>
      </c>
      <c r="D1107">
        <v>36</v>
      </c>
      <c r="E1107">
        <v>5575</v>
      </c>
      <c r="F1107">
        <v>128732</v>
      </c>
      <c r="G1107">
        <v>0.79689677387693303</v>
      </c>
      <c r="H1107">
        <v>0.64141504733432897</v>
      </c>
      <c r="I1107">
        <v>2.7777777777777701</v>
      </c>
      <c r="J1107">
        <v>1.79372197309417E-2</v>
      </c>
      <c r="K1107">
        <v>1</v>
      </c>
      <c r="L1107" t="str">
        <f t="shared" si="31"/>
        <v/>
      </c>
      <c r="W1107">
        <v>133</v>
      </c>
      <c r="X1107" t="s">
        <v>18</v>
      </c>
      <c r="Y1107">
        <v>29</v>
      </c>
      <c r="Z1107">
        <v>1616</v>
      </c>
      <c r="AA1107">
        <v>1855</v>
      </c>
      <c r="AB1107">
        <v>128732</v>
      </c>
      <c r="AC1107">
        <v>0.137665657823758</v>
      </c>
      <c r="AD1107">
        <v>1.2453724213391599</v>
      </c>
      <c r="AE1107">
        <v>1.7945544554455399</v>
      </c>
      <c r="AF1107">
        <v>1.56334231805929</v>
      </c>
      <c r="AG1107">
        <v>0.46058995803320202</v>
      </c>
      <c r="AH1107" t="str">
        <f t="shared" si="32"/>
        <v/>
      </c>
    </row>
    <row r="1108" spans="1:34" x14ac:dyDescent="0.3">
      <c r="A1108">
        <v>98</v>
      </c>
      <c r="B1108" t="s">
        <v>49</v>
      </c>
      <c r="C1108">
        <v>8</v>
      </c>
      <c r="D1108">
        <v>36</v>
      </c>
      <c r="E1108">
        <v>39019</v>
      </c>
      <c r="F1108">
        <v>128732</v>
      </c>
      <c r="G1108">
        <v>0.895042241916718</v>
      </c>
      <c r="H1108">
        <v>0.73315848973861697</v>
      </c>
      <c r="I1108">
        <v>22.2222222222222</v>
      </c>
      <c r="J1108">
        <v>2.0502831953663599E-2</v>
      </c>
      <c r="K1108">
        <v>1</v>
      </c>
      <c r="L1108" t="str">
        <f t="shared" si="31"/>
        <v/>
      </c>
      <c r="W1108">
        <v>133</v>
      </c>
      <c r="X1108" t="s">
        <v>22</v>
      </c>
      <c r="Y1108">
        <v>9</v>
      </c>
      <c r="Z1108">
        <v>1616</v>
      </c>
      <c r="AA1108">
        <v>40602</v>
      </c>
      <c r="AB1108">
        <v>128732</v>
      </c>
      <c r="AC1108">
        <v>1</v>
      </c>
      <c r="AD1108">
        <v>1.7657948372050099E-2</v>
      </c>
      <c r="AE1108">
        <v>0.55693069306930598</v>
      </c>
      <c r="AF1108">
        <v>2.2166395744051999E-2</v>
      </c>
      <c r="AG1108">
        <v>1</v>
      </c>
      <c r="AH1108" t="str">
        <f t="shared" si="32"/>
        <v/>
      </c>
    </row>
    <row r="1109" spans="1:34" x14ac:dyDescent="0.3">
      <c r="A1109">
        <v>98</v>
      </c>
      <c r="B1109" t="s">
        <v>59</v>
      </c>
      <c r="C1109">
        <v>2</v>
      </c>
      <c r="D1109">
        <v>36</v>
      </c>
      <c r="E1109">
        <v>16317</v>
      </c>
      <c r="F1109">
        <v>128732</v>
      </c>
      <c r="G1109">
        <v>0.95269246470151703</v>
      </c>
      <c r="H1109">
        <v>0.43830224782605698</v>
      </c>
      <c r="I1109">
        <v>5.55555555555555</v>
      </c>
      <c r="J1109">
        <v>1.22571551142979E-2</v>
      </c>
      <c r="K1109">
        <v>1</v>
      </c>
      <c r="L1109" t="str">
        <f t="shared" si="31"/>
        <v/>
      </c>
      <c r="W1109">
        <v>133</v>
      </c>
      <c r="X1109" t="s">
        <v>24</v>
      </c>
      <c r="Y1109">
        <v>30</v>
      </c>
      <c r="Z1109">
        <v>1616</v>
      </c>
      <c r="AA1109">
        <v>49767</v>
      </c>
      <c r="AB1109">
        <v>128732</v>
      </c>
      <c r="AC1109">
        <v>1</v>
      </c>
      <c r="AD1109">
        <v>4.8020309294778997E-2</v>
      </c>
      <c r="AE1109">
        <v>1.8564356435643501</v>
      </c>
      <c r="AF1109">
        <v>6.02809090361082E-2</v>
      </c>
      <c r="AG1109">
        <v>1</v>
      </c>
      <c r="AH1109" t="str">
        <f t="shared" si="32"/>
        <v/>
      </c>
    </row>
    <row r="1110" spans="1:34" x14ac:dyDescent="0.3">
      <c r="A1110">
        <v>98</v>
      </c>
      <c r="B1110" t="s">
        <v>58</v>
      </c>
      <c r="C1110">
        <v>1</v>
      </c>
      <c r="D1110">
        <v>36</v>
      </c>
      <c r="E1110">
        <v>24542</v>
      </c>
      <c r="F1110">
        <v>128732</v>
      </c>
      <c r="G1110">
        <v>0.99950736866416801</v>
      </c>
      <c r="H1110">
        <v>0.145704868751075</v>
      </c>
      <c r="I1110">
        <v>2.7777777777777701</v>
      </c>
      <c r="J1110">
        <v>4.0746475429875298E-3</v>
      </c>
      <c r="K1110">
        <v>1</v>
      </c>
      <c r="L1110" t="str">
        <f t="shared" si="31"/>
        <v/>
      </c>
      <c r="W1110">
        <v>133</v>
      </c>
      <c r="X1110" t="s">
        <v>28</v>
      </c>
      <c r="Y1110">
        <v>7</v>
      </c>
      <c r="Z1110">
        <v>1616</v>
      </c>
      <c r="AA1110">
        <v>4206</v>
      </c>
      <c r="AB1110">
        <v>128732</v>
      </c>
      <c r="AC1110">
        <v>0.999999999999999</v>
      </c>
      <c r="AD1110">
        <v>0.13257875359575899</v>
      </c>
      <c r="AE1110">
        <v>0.433168316831683</v>
      </c>
      <c r="AF1110">
        <v>0.16642891107940999</v>
      </c>
      <c r="AG1110">
        <v>1</v>
      </c>
      <c r="AH1110" t="str">
        <f t="shared" si="32"/>
        <v/>
      </c>
    </row>
    <row r="1111" spans="1:34" x14ac:dyDescent="0.3">
      <c r="A1111">
        <v>99</v>
      </c>
      <c r="B1111" t="s">
        <v>57</v>
      </c>
      <c r="C1111">
        <v>9</v>
      </c>
      <c r="D1111">
        <v>339</v>
      </c>
      <c r="E1111">
        <v>2931</v>
      </c>
      <c r="F1111">
        <v>128732</v>
      </c>
      <c r="G1111">
        <v>0.36769959297559901</v>
      </c>
      <c r="H1111">
        <v>1.1660401626796799</v>
      </c>
      <c r="I1111">
        <v>2.6548672566371598</v>
      </c>
      <c r="J1111">
        <v>0.30706243602865901</v>
      </c>
      <c r="K1111">
        <v>1</v>
      </c>
      <c r="L1111" t="str">
        <f t="shared" si="31"/>
        <v/>
      </c>
      <c r="W1111">
        <v>133</v>
      </c>
      <c r="X1111" t="s">
        <v>29</v>
      </c>
      <c r="Y1111">
        <v>22</v>
      </c>
      <c r="Z1111">
        <v>1616</v>
      </c>
      <c r="AA1111">
        <v>2699</v>
      </c>
      <c r="AB1111">
        <v>128732</v>
      </c>
      <c r="AC1111">
        <v>0.98886888441536303</v>
      </c>
      <c r="AD1111">
        <v>0.64932923451663405</v>
      </c>
      <c r="AE1111">
        <v>1.3613861386138599</v>
      </c>
      <c r="AF1111">
        <v>0.81511670989255203</v>
      </c>
      <c r="AG1111">
        <v>1</v>
      </c>
      <c r="AH1111" t="str">
        <f t="shared" si="32"/>
        <v/>
      </c>
    </row>
    <row r="1112" spans="1:34" x14ac:dyDescent="0.3">
      <c r="A1112">
        <v>99</v>
      </c>
      <c r="B1112" t="s">
        <v>50</v>
      </c>
      <c r="C1112">
        <v>26</v>
      </c>
      <c r="D1112">
        <v>339</v>
      </c>
      <c r="E1112">
        <v>12771</v>
      </c>
      <c r="F1112">
        <v>128732</v>
      </c>
      <c r="G1112">
        <v>0.93483863253152499</v>
      </c>
      <c r="H1112">
        <v>0.77309926689085595</v>
      </c>
      <c r="I1112">
        <v>7.6696165191740402</v>
      </c>
      <c r="J1112">
        <v>0.20358625009787801</v>
      </c>
      <c r="K1112">
        <v>1</v>
      </c>
      <c r="L1112" t="str">
        <f t="shared" si="31"/>
        <v/>
      </c>
      <c r="W1112">
        <v>134</v>
      </c>
      <c r="X1112" t="s">
        <v>18</v>
      </c>
      <c r="Y1112">
        <v>1</v>
      </c>
      <c r="Z1112">
        <v>181</v>
      </c>
      <c r="AA1112">
        <v>1855</v>
      </c>
      <c r="AB1112">
        <v>128732</v>
      </c>
      <c r="AC1112">
        <v>0.927849162563404</v>
      </c>
      <c r="AD1112">
        <v>0.38341052255364699</v>
      </c>
      <c r="AE1112">
        <v>0.55248618784530301</v>
      </c>
      <c r="AF1112">
        <v>5.3908355795148202E-2</v>
      </c>
      <c r="AG1112">
        <v>1</v>
      </c>
      <c r="AH1112" t="str">
        <f t="shared" si="32"/>
        <v/>
      </c>
    </row>
    <row r="1113" spans="1:34" x14ac:dyDescent="0.3">
      <c r="A1113">
        <v>99</v>
      </c>
      <c r="B1113" t="s">
        <v>51</v>
      </c>
      <c r="C1113">
        <v>7</v>
      </c>
      <c r="D1113">
        <v>339</v>
      </c>
      <c r="E1113">
        <v>8105</v>
      </c>
      <c r="F1113">
        <v>128732</v>
      </c>
      <c r="G1113">
        <v>0.99993480426883197</v>
      </c>
      <c r="H1113">
        <v>0.32796827771196202</v>
      </c>
      <c r="I1113">
        <v>2.0648967551622399</v>
      </c>
      <c r="J1113">
        <v>8.6366440468846395E-2</v>
      </c>
      <c r="K1113">
        <v>1</v>
      </c>
      <c r="L1113" t="str">
        <f t="shared" si="31"/>
        <v/>
      </c>
      <c r="W1113">
        <v>134</v>
      </c>
      <c r="X1113" t="s">
        <v>21</v>
      </c>
      <c r="Y1113">
        <v>2</v>
      </c>
      <c r="Z1113">
        <v>181</v>
      </c>
      <c r="AA1113">
        <v>1370</v>
      </c>
      <c r="AB1113">
        <v>128732</v>
      </c>
      <c r="AC1113">
        <v>0.575236754288035</v>
      </c>
      <c r="AD1113">
        <v>1.0382868895430899</v>
      </c>
      <c r="AE1113">
        <v>1.1049723756906</v>
      </c>
      <c r="AF1113">
        <v>0.145985401459854</v>
      </c>
      <c r="AG1113">
        <v>1</v>
      </c>
      <c r="AH1113" t="str">
        <f t="shared" si="32"/>
        <v/>
      </c>
    </row>
    <row r="1114" spans="1:34" x14ac:dyDescent="0.3">
      <c r="A1114">
        <v>99</v>
      </c>
      <c r="B1114" t="s">
        <v>56</v>
      </c>
      <c r="C1114">
        <v>1</v>
      </c>
      <c r="D1114">
        <v>339</v>
      </c>
      <c r="E1114">
        <v>3741</v>
      </c>
      <c r="F1114">
        <v>128732</v>
      </c>
      <c r="G1114">
        <v>0.99995508726798399</v>
      </c>
      <c r="H1114">
        <v>0.10150772867665001</v>
      </c>
      <c r="I1114">
        <v>0.29498525073746301</v>
      </c>
      <c r="J1114">
        <v>2.67308206361935E-2</v>
      </c>
      <c r="K1114">
        <v>1</v>
      </c>
      <c r="L1114" t="str">
        <f t="shared" si="31"/>
        <v/>
      </c>
      <c r="W1114">
        <v>134</v>
      </c>
      <c r="X1114" t="s">
        <v>22</v>
      </c>
      <c r="Y1114">
        <v>19</v>
      </c>
      <c r="Z1114">
        <v>181</v>
      </c>
      <c r="AA1114">
        <v>40602</v>
      </c>
      <c r="AB1114">
        <v>128732</v>
      </c>
      <c r="AC1114">
        <v>0.99999999999484901</v>
      </c>
      <c r="AD1114">
        <v>0.33282360148276702</v>
      </c>
      <c r="AE1114">
        <v>10.497237569060699</v>
      </c>
      <c r="AF1114">
        <v>4.6795724348554203E-2</v>
      </c>
      <c r="AG1114">
        <v>1</v>
      </c>
      <c r="AH1114" t="str">
        <f t="shared" si="32"/>
        <v/>
      </c>
    </row>
    <row r="1115" spans="1:34" x14ac:dyDescent="0.3">
      <c r="A1115">
        <v>99</v>
      </c>
      <c r="B1115" t="s">
        <v>54</v>
      </c>
      <c r="C1115">
        <v>2</v>
      </c>
      <c r="D1115">
        <v>339</v>
      </c>
      <c r="E1115">
        <v>5575</v>
      </c>
      <c r="F1115">
        <v>128732</v>
      </c>
      <c r="G1115">
        <v>0.99999512848254102</v>
      </c>
      <c r="H1115">
        <v>0.13622974456658299</v>
      </c>
      <c r="I1115">
        <v>0.58997050147492602</v>
      </c>
      <c r="J1115">
        <v>3.5874439461883401E-2</v>
      </c>
      <c r="K1115">
        <v>1</v>
      </c>
      <c r="L1115" t="str">
        <f t="shared" si="31"/>
        <v/>
      </c>
      <c r="W1115">
        <v>134</v>
      </c>
      <c r="X1115" t="s">
        <v>24</v>
      </c>
      <c r="Y1115">
        <v>44</v>
      </c>
      <c r="Z1115">
        <v>181</v>
      </c>
      <c r="AA1115">
        <v>49767</v>
      </c>
      <c r="AB1115">
        <v>128732</v>
      </c>
      <c r="AC1115">
        <v>0.99998494038289198</v>
      </c>
      <c r="AD1115">
        <v>0.62880958970459799</v>
      </c>
      <c r="AE1115">
        <v>24.309392265193299</v>
      </c>
      <c r="AF1115">
        <v>8.8411999919625395E-2</v>
      </c>
      <c r="AG1115">
        <v>1</v>
      </c>
      <c r="AH1115" t="str">
        <f t="shared" si="32"/>
        <v/>
      </c>
    </row>
    <row r="1116" spans="1:34" x14ac:dyDescent="0.3">
      <c r="A1116">
        <v>99</v>
      </c>
      <c r="B1116" t="s">
        <v>49</v>
      </c>
      <c r="C1116">
        <v>21</v>
      </c>
      <c r="D1116">
        <v>339</v>
      </c>
      <c r="E1116">
        <v>39019</v>
      </c>
      <c r="F1116">
        <v>128732</v>
      </c>
      <c r="G1116">
        <v>1</v>
      </c>
      <c r="H1116">
        <v>0.204376039174924</v>
      </c>
      <c r="I1116">
        <v>6.1946902654867202</v>
      </c>
      <c r="J1116">
        <v>5.38199338783669E-2</v>
      </c>
      <c r="K1116">
        <v>1</v>
      </c>
      <c r="L1116" t="str">
        <f t="shared" si="31"/>
        <v/>
      </c>
      <c r="W1116">
        <v>134</v>
      </c>
      <c r="X1116" t="s">
        <v>25</v>
      </c>
      <c r="Y1116">
        <v>3</v>
      </c>
      <c r="Z1116">
        <v>181</v>
      </c>
      <c r="AA1116">
        <v>7899</v>
      </c>
      <c r="AB1116">
        <v>128732</v>
      </c>
      <c r="AC1116">
        <v>0.99913695012343995</v>
      </c>
      <c r="AD1116">
        <v>0.27012021243335199</v>
      </c>
      <c r="AE1116">
        <v>1.65745856353591</v>
      </c>
      <c r="AF1116">
        <v>3.7979491074819599E-2</v>
      </c>
      <c r="AG1116">
        <v>1</v>
      </c>
      <c r="AH1116" t="str">
        <f t="shared" si="32"/>
        <v/>
      </c>
    </row>
    <row r="1117" spans="1:34" x14ac:dyDescent="0.3">
      <c r="A1117">
        <v>100</v>
      </c>
      <c r="B1117" t="s">
        <v>54</v>
      </c>
      <c r="C1117">
        <v>6</v>
      </c>
      <c r="D1117">
        <v>47</v>
      </c>
      <c r="E1117">
        <v>5575</v>
      </c>
      <c r="F1117">
        <v>128732</v>
      </c>
      <c r="G1117">
        <v>1.5427131639408301E-2</v>
      </c>
      <c r="H1117">
        <v>2.9477797920045701</v>
      </c>
      <c r="I1117">
        <v>12.7659574468085</v>
      </c>
      <c r="J1117">
        <v>0.10762331838564999</v>
      </c>
      <c r="K1117">
        <v>5.7945811523631298E-2</v>
      </c>
      <c r="L1117" t="str">
        <f t="shared" si="31"/>
        <v/>
      </c>
      <c r="W1117">
        <v>134</v>
      </c>
      <c r="X1117" t="s">
        <v>27</v>
      </c>
      <c r="Y1117">
        <v>5</v>
      </c>
      <c r="Z1117">
        <v>181</v>
      </c>
      <c r="AA1117">
        <v>5729</v>
      </c>
      <c r="AB1117">
        <v>128732</v>
      </c>
      <c r="AC1117">
        <v>0.90869848481349602</v>
      </c>
      <c r="AD1117">
        <v>0.62072483796213695</v>
      </c>
      <c r="AE1117">
        <v>2.7624309392265101</v>
      </c>
      <c r="AF1117">
        <v>8.7275266189561801E-2</v>
      </c>
      <c r="AG1117">
        <v>1</v>
      </c>
      <c r="AH1117" t="str">
        <f t="shared" si="32"/>
        <v/>
      </c>
    </row>
    <row r="1118" spans="1:34" x14ac:dyDescent="0.3">
      <c r="A1118">
        <v>100</v>
      </c>
      <c r="B1118" t="s">
        <v>52</v>
      </c>
      <c r="C1118">
        <v>4</v>
      </c>
      <c r="D1118">
        <v>47</v>
      </c>
      <c r="E1118">
        <v>3830</v>
      </c>
      <c r="F1118">
        <v>128732</v>
      </c>
      <c r="G1118">
        <v>5.0773647600206903E-2</v>
      </c>
      <c r="H1118">
        <v>2.8605521915449099</v>
      </c>
      <c r="I1118">
        <v>8.5106382978723403</v>
      </c>
      <c r="J1118">
        <v>0.10443864229765</v>
      </c>
      <c r="K1118">
        <v>0.17770776660072399</v>
      </c>
      <c r="L1118" t="str">
        <f t="shared" si="31"/>
        <v/>
      </c>
      <c r="W1118">
        <v>134</v>
      </c>
      <c r="X1118" t="s">
        <v>28</v>
      </c>
      <c r="Y1118">
        <v>4</v>
      </c>
      <c r="Z1118">
        <v>181</v>
      </c>
      <c r="AA1118">
        <v>4206</v>
      </c>
      <c r="AB1118">
        <v>128732</v>
      </c>
      <c r="AC1118">
        <v>0.84559919801150296</v>
      </c>
      <c r="AD1118">
        <v>0.67639231510890696</v>
      </c>
      <c r="AE1118">
        <v>2.2099447513812098</v>
      </c>
      <c r="AF1118">
        <v>9.5102234902520205E-2</v>
      </c>
      <c r="AG1118">
        <v>1</v>
      </c>
      <c r="AH1118" t="str">
        <f t="shared" si="32"/>
        <v/>
      </c>
    </row>
    <row r="1119" spans="1:34" x14ac:dyDescent="0.3">
      <c r="A1119">
        <v>100</v>
      </c>
      <c r="B1119" t="s">
        <v>57</v>
      </c>
      <c r="C1119">
        <v>3</v>
      </c>
      <c r="D1119">
        <v>47</v>
      </c>
      <c r="E1119">
        <v>2931</v>
      </c>
      <c r="F1119">
        <v>128732</v>
      </c>
      <c r="G1119">
        <v>9.1479365701260903E-2</v>
      </c>
      <c r="H1119">
        <v>2.80345826346392</v>
      </c>
      <c r="I1119">
        <v>6.3829787234042499</v>
      </c>
      <c r="J1119">
        <v>0.102354145342886</v>
      </c>
      <c r="K1119">
        <v>0.30332631785154901</v>
      </c>
      <c r="L1119" t="str">
        <f t="shared" si="31"/>
        <v/>
      </c>
      <c r="W1119">
        <v>134</v>
      </c>
      <c r="X1119" t="s">
        <v>29</v>
      </c>
      <c r="Y1119">
        <v>8</v>
      </c>
      <c r="Z1119">
        <v>181</v>
      </c>
      <c r="AA1119">
        <v>2699</v>
      </c>
      <c r="AB1119">
        <v>128732</v>
      </c>
      <c r="AC1119">
        <v>3.80276340471715E-2</v>
      </c>
      <c r="AD1119">
        <v>2.10811861974662</v>
      </c>
      <c r="AE1119">
        <v>4.4198895027624303</v>
      </c>
      <c r="AF1119">
        <v>0.29640607632456401</v>
      </c>
      <c r="AG1119">
        <v>0.14893096812454101</v>
      </c>
      <c r="AH1119" t="str">
        <f t="shared" si="32"/>
        <v/>
      </c>
    </row>
    <row r="1120" spans="1:34" x14ac:dyDescent="0.3">
      <c r="A1120">
        <v>100</v>
      </c>
      <c r="B1120" t="s">
        <v>60</v>
      </c>
      <c r="C1120">
        <v>1</v>
      </c>
      <c r="D1120">
        <v>47</v>
      </c>
      <c r="E1120">
        <v>3142</v>
      </c>
      <c r="F1120">
        <v>128732</v>
      </c>
      <c r="G1120">
        <v>0.68701011552552205</v>
      </c>
      <c r="H1120">
        <v>0.87173097498544005</v>
      </c>
      <c r="I1120">
        <v>2.1276595744680802</v>
      </c>
      <c r="J1120">
        <v>3.18268618714194E-2</v>
      </c>
      <c r="K1120">
        <v>1</v>
      </c>
      <c r="L1120" t="str">
        <f t="shared" si="31"/>
        <v/>
      </c>
      <c r="W1120">
        <v>135</v>
      </c>
      <c r="X1120" t="s">
        <v>22</v>
      </c>
      <c r="Y1120">
        <v>4</v>
      </c>
      <c r="Z1120">
        <v>96</v>
      </c>
      <c r="AA1120">
        <v>40602</v>
      </c>
      <c r="AB1120">
        <v>128732</v>
      </c>
      <c r="AC1120">
        <v>0.99999999999764499</v>
      </c>
      <c r="AD1120">
        <v>0.132107613746449</v>
      </c>
      <c r="AE1120">
        <v>4.1666666666666599</v>
      </c>
      <c r="AF1120">
        <v>9.85173144180089E-3</v>
      </c>
      <c r="AG1120">
        <v>1</v>
      </c>
      <c r="AH1120" t="str">
        <f t="shared" si="32"/>
        <v/>
      </c>
    </row>
    <row r="1121" spans="1:34" x14ac:dyDescent="0.3">
      <c r="A1121">
        <v>100</v>
      </c>
      <c r="B1121" t="s">
        <v>50</v>
      </c>
      <c r="C1121">
        <v>4</v>
      </c>
      <c r="D1121">
        <v>47</v>
      </c>
      <c r="E1121">
        <v>12771</v>
      </c>
      <c r="F1121">
        <v>128732</v>
      </c>
      <c r="G1121">
        <v>0.698314014641775</v>
      </c>
      <c r="H1121">
        <v>0.85787447291653096</v>
      </c>
      <c r="I1121">
        <v>8.5106382978723403</v>
      </c>
      <c r="J1121">
        <v>3.13209615535196E-2</v>
      </c>
      <c r="K1121">
        <v>1</v>
      </c>
      <c r="L1121" t="str">
        <f t="shared" si="31"/>
        <v/>
      </c>
      <c r="W1121">
        <v>135</v>
      </c>
      <c r="X1121" t="s">
        <v>24</v>
      </c>
      <c r="Y1121">
        <v>4</v>
      </c>
      <c r="Z1121">
        <v>96</v>
      </c>
      <c r="AA1121">
        <v>49767</v>
      </c>
      <c r="AB1121">
        <v>128732</v>
      </c>
      <c r="AC1121">
        <v>0.999999999999999</v>
      </c>
      <c r="AD1121">
        <v>0.10777891641717</v>
      </c>
      <c r="AE1121">
        <v>4.1666666666666599</v>
      </c>
      <c r="AF1121">
        <v>8.0374545381477602E-3</v>
      </c>
      <c r="AG1121">
        <v>1</v>
      </c>
      <c r="AH1121" t="str">
        <f t="shared" si="32"/>
        <v/>
      </c>
    </row>
    <row r="1122" spans="1:34" x14ac:dyDescent="0.3">
      <c r="A1122">
        <v>100</v>
      </c>
      <c r="B1122" t="s">
        <v>49</v>
      </c>
      <c r="C1122">
        <v>5</v>
      </c>
      <c r="D1122">
        <v>47</v>
      </c>
      <c r="E1122">
        <v>39019</v>
      </c>
      <c r="F1122">
        <v>128732</v>
      </c>
      <c r="G1122">
        <v>0.99966266337260601</v>
      </c>
      <c r="H1122">
        <v>0.35098012806635898</v>
      </c>
      <c r="I1122">
        <v>10.6382978723404</v>
      </c>
      <c r="J1122">
        <v>1.28142699710397E-2</v>
      </c>
      <c r="K1122">
        <v>1</v>
      </c>
      <c r="L1122" t="str">
        <f t="shared" si="31"/>
        <v/>
      </c>
      <c r="W1122">
        <v>135</v>
      </c>
      <c r="X1122" t="s">
        <v>27</v>
      </c>
      <c r="Y1122">
        <v>1</v>
      </c>
      <c r="Z1122">
        <v>96</v>
      </c>
      <c r="AA1122">
        <v>5729</v>
      </c>
      <c r="AB1122">
        <v>128732</v>
      </c>
      <c r="AC1122">
        <v>0.98737343842130498</v>
      </c>
      <c r="AD1122">
        <v>0.234064990981555</v>
      </c>
      <c r="AE1122">
        <v>1.0416666666666601</v>
      </c>
      <c r="AF1122">
        <v>1.7455053237912299E-2</v>
      </c>
      <c r="AG1122">
        <v>1</v>
      </c>
      <c r="AH1122" t="str">
        <f t="shared" si="32"/>
        <v/>
      </c>
    </row>
    <row r="1123" spans="1:34" x14ac:dyDescent="0.3">
      <c r="A1123">
        <v>101</v>
      </c>
      <c r="B1123" t="s">
        <v>53</v>
      </c>
      <c r="C1123">
        <v>4</v>
      </c>
      <c r="D1123">
        <v>126</v>
      </c>
      <c r="E1123">
        <v>1249</v>
      </c>
      <c r="F1123">
        <v>128732</v>
      </c>
      <c r="G1123">
        <v>3.4899100629623703E-2</v>
      </c>
      <c r="H1123">
        <v>3.2720017283668201</v>
      </c>
      <c r="I1123">
        <v>3.17460317460317</v>
      </c>
      <c r="J1123">
        <v>0.320256204963971</v>
      </c>
      <c r="K1123">
        <v>0.125636762266645</v>
      </c>
      <c r="L1123" t="str">
        <f t="shared" si="31"/>
        <v/>
      </c>
      <c r="W1123">
        <v>135</v>
      </c>
      <c r="X1123" t="s">
        <v>28</v>
      </c>
      <c r="Y1123">
        <v>6</v>
      </c>
      <c r="Z1123">
        <v>96</v>
      </c>
      <c r="AA1123">
        <v>4206</v>
      </c>
      <c r="AB1123">
        <v>128732</v>
      </c>
      <c r="AC1123">
        <v>9.4811785376206298E-2</v>
      </c>
      <c r="AD1123">
        <v>1.9129220161673799</v>
      </c>
      <c r="AE1123">
        <v>6.25</v>
      </c>
      <c r="AF1123">
        <v>0.14265335235377999</v>
      </c>
      <c r="AG1123">
        <v>0.33240898405849501</v>
      </c>
      <c r="AH1123" t="str">
        <f t="shared" si="32"/>
        <v/>
      </c>
    </row>
    <row r="1124" spans="1:34" x14ac:dyDescent="0.3">
      <c r="A1124">
        <v>101</v>
      </c>
      <c r="B1124" t="s">
        <v>51</v>
      </c>
      <c r="C1124">
        <v>13</v>
      </c>
      <c r="D1124">
        <v>126</v>
      </c>
      <c r="E1124">
        <v>8105</v>
      </c>
      <c r="F1124">
        <v>128732</v>
      </c>
      <c r="G1124">
        <v>5.4457491567954902E-2</v>
      </c>
      <c r="H1124">
        <v>1.63872585020024</v>
      </c>
      <c r="I1124">
        <v>10.3174603174603</v>
      </c>
      <c r="J1124">
        <v>0.160394818013571</v>
      </c>
      <c r="K1124">
        <v>0.18822464666629801</v>
      </c>
      <c r="L1124" t="str">
        <f t="shared" si="31"/>
        <v/>
      </c>
      <c r="W1124">
        <v>136</v>
      </c>
      <c r="X1124" t="s">
        <v>22</v>
      </c>
      <c r="Y1124">
        <v>79</v>
      </c>
      <c r="Z1124">
        <v>306</v>
      </c>
      <c r="AA1124">
        <v>40602</v>
      </c>
      <c r="AB1124">
        <v>128732</v>
      </c>
      <c r="AC1124">
        <v>0.98784963770452505</v>
      </c>
      <c r="AD1124">
        <v>0.81854913615447</v>
      </c>
      <c r="AE1124">
        <v>25.816993464052199</v>
      </c>
      <c r="AF1124">
        <v>0.19457169597556701</v>
      </c>
      <c r="AG1124">
        <v>1</v>
      </c>
      <c r="AH1124" t="str">
        <f t="shared" si="32"/>
        <v/>
      </c>
    </row>
    <row r="1125" spans="1:34" x14ac:dyDescent="0.3">
      <c r="A1125">
        <v>101</v>
      </c>
      <c r="B1125" t="s">
        <v>50</v>
      </c>
      <c r="C1125">
        <v>17</v>
      </c>
      <c r="D1125">
        <v>126</v>
      </c>
      <c r="E1125">
        <v>12771</v>
      </c>
      <c r="F1125">
        <v>128732</v>
      </c>
      <c r="G1125">
        <v>0.118915820341105</v>
      </c>
      <c r="H1125">
        <v>1.3600033806752101</v>
      </c>
      <c r="I1125">
        <v>13.4920634920634</v>
      </c>
      <c r="J1125">
        <v>0.13311408660245799</v>
      </c>
      <c r="K1125">
        <v>0.383296109285515</v>
      </c>
      <c r="L1125" t="str">
        <f t="shared" si="31"/>
        <v/>
      </c>
      <c r="W1125">
        <v>136</v>
      </c>
      <c r="X1125" t="s">
        <v>23</v>
      </c>
      <c r="Y1125">
        <v>2</v>
      </c>
      <c r="Z1125">
        <v>306</v>
      </c>
      <c r="AA1125">
        <v>542</v>
      </c>
      <c r="AB1125">
        <v>128732</v>
      </c>
      <c r="AC1125">
        <v>0.36938044491203498</v>
      </c>
      <c r="AD1125">
        <v>1.55237199430817</v>
      </c>
      <c r="AE1125">
        <v>0.65359477124182996</v>
      </c>
      <c r="AF1125">
        <v>0.36900369003689998</v>
      </c>
      <c r="AG1125">
        <v>1</v>
      </c>
      <c r="AH1125" t="str">
        <f t="shared" si="32"/>
        <v/>
      </c>
    </row>
    <row r="1126" spans="1:34" x14ac:dyDescent="0.3">
      <c r="A1126">
        <v>101</v>
      </c>
      <c r="B1126" t="s">
        <v>60</v>
      </c>
      <c r="C1126">
        <v>1</v>
      </c>
      <c r="D1126">
        <v>126</v>
      </c>
      <c r="E1126">
        <v>3142</v>
      </c>
      <c r="F1126">
        <v>128732</v>
      </c>
      <c r="G1126">
        <v>0.955621621510369</v>
      </c>
      <c r="H1126">
        <v>0.325169490669172</v>
      </c>
      <c r="I1126">
        <v>0.79365079365079305</v>
      </c>
      <c r="J1126">
        <v>3.18268618714194E-2</v>
      </c>
      <c r="K1126">
        <v>1</v>
      </c>
      <c r="L1126" t="str">
        <f t="shared" si="31"/>
        <v/>
      </c>
      <c r="W1126">
        <v>136</v>
      </c>
      <c r="X1126" t="s">
        <v>24</v>
      </c>
      <c r="Y1126">
        <v>88</v>
      </c>
      <c r="Z1126">
        <v>306</v>
      </c>
      <c r="AA1126">
        <v>49767</v>
      </c>
      <c r="AB1126">
        <v>128732</v>
      </c>
      <c r="AC1126">
        <v>0.99988745104000798</v>
      </c>
      <c r="AD1126">
        <v>0.74388585448713795</v>
      </c>
      <c r="AE1126">
        <v>28.758169934640499</v>
      </c>
      <c r="AF1126">
        <v>0.17682399983925001</v>
      </c>
      <c r="AG1126">
        <v>1</v>
      </c>
      <c r="AH1126" t="str">
        <f t="shared" si="32"/>
        <v/>
      </c>
    </row>
    <row r="1127" spans="1:34" x14ac:dyDescent="0.3">
      <c r="A1127">
        <v>101</v>
      </c>
      <c r="B1127" t="s">
        <v>49</v>
      </c>
      <c r="C1127">
        <v>21</v>
      </c>
      <c r="D1127">
        <v>126</v>
      </c>
      <c r="E1127">
        <v>39019</v>
      </c>
      <c r="F1127">
        <v>128732</v>
      </c>
      <c r="G1127">
        <v>0.99985336761181098</v>
      </c>
      <c r="H1127">
        <v>0.549868867303963</v>
      </c>
      <c r="I1127">
        <v>16.6666666666666</v>
      </c>
      <c r="J1127">
        <v>5.38199338783669E-2</v>
      </c>
      <c r="K1127">
        <v>1</v>
      </c>
      <c r="L1127" t="str">
        <f t="shared" si="31"/>
        <v/>
      </c>
      <c r="W1127">
        <v>136</v>
      </c>
      <c r="X1127" t="s">
        <v>26</v>
      </c>
      <c r="Y1127">
        <v>20</v>
      </c>
      <c r="Z1127">
        <v>306</v>
      </c>
      <c r="AA1127">
        <v>13864</v>
      </c>
      <c r="AB1127">
        <v>128732</v>
      </c>
      <c r="AC1127">
        <v>0.99585687523859701</v>
      </c>
      <c r="AD1127">
        <v>0.60688518531089997</v>
      </c>
      <c r="AE1127">
        <v>6.5359477124182996</v>
      </c>
      <c r="AF1127">
        <v>0.14425851125216299</v>
      </c>
      <c r="AG1127">
        <v>1</v>
      </c>
      <c r="AH1127" t="str">
        <f t="shared" si="32"/>
        <v/>
      </c>
    </row>
    <row r="1128" spans="1:34" x14ac:dyDescent="0.3">
      <c r="A1128">
        <v>102</v>
      </c>
      <c r="B1128" t="s">
        <v>64</v>
      </c>
      <c r="C1128">
        <v>1</v>
      </c>
      <c r="D1128">
        <v>439</v>
      </c>
      <c r="E1128">
        <v>161</v>
      </c>
      <c r="F1128">
        <v>128732</v>
      </c>
      <c r="G1128">
        <v>0.42323525408064899</v>
      </c>
      <c r="H1128">
        <v>1.8213613661766499</v>
      </c>
      <c r="I1128">
        <v>0.22779043280182201</v>
      </c>
      <c r="J1128">
        <v>0.62111801242235998</v>
      </c>
      <c r="K1128">
        <v>1</v>
      </c>
      <c r="L1128" t="str">
        <f t="shared" si="31"/>
        <v/>
      </c>
      <c r="W1128">
        <v>136</v>
      </c>
      <c r="X1128" t="s">
        <v>27</v>
      </c>
      <c r="Y1128">
        <v>14</v>
      </c>
      <c r="Z1128">
        <v>306</v>
      </c>
      <c r="AA1128">
        <v>5729</v>
      </c>
      <c r="AB1128">
        <v>128732</v>
      </c>
      <c r="AC1128">
        <v>0.496175251398424</v>
      </c>
      <c r="AD1128">
        <v>1.028050156468</v>
      </c>
      <c r="AE1128">
        <v>4.5751633986928102</v>
      </c>
      <c r="AF1128">
        <v>0.24437074533077299</v>
      </c>
      <c r="AG1128">
        <v>1</v>
      </c>
      <c r="AH1128" t="str">
        <f t="shared" si="32"/>
        <v/>
      </c>
    </row>
    <row r="1129" spans="1:34" x14ac:dyDescent="0.3">
      <c r="A1129">
        <v>102</v>
      </c>
      <c r="B1129" t="s">
        <v>62</v>
      </c>
      <c r="C1129">
        <v>4</v>
      </c>
      <c r="D1129">
        <v>439</v>
      </c>
      <c r="E1129">
        <v>2175</v>
      </c>
      <c r="F1129">
        <v>128732</v>
      </c>
      <c r="G1129">
        <v>0.93938088573284195</v>
      </c>
      <c r="H1129">
        <v>0.53929044589322594</v>
      </c>
      <c r="I1129">
        <v>0.91116173120728905</v>
      </c>
      <c r="J1129">
        <v>0.18390804597701099</v>
      </c>
      <c r="K1129">
        <v>1</v>
      </c>
      <c r="L1129" t="str">
        <f t="shared" si="31"/>
        <v/>
      </c>
      <c r="W1129">
        <v>136</v>
      </c>
      <c r="X1129" t="s">
        <v>28</v>
      </c>
      <c r="Y1129">
        <v>11</v>
      </c>
      <c r="Z1129">
        <v>306</v>
      </c>
      <c r="AA1129">
        <v>4206</v>
      </c>
      <c r="AB1129">
        <v>128732</v>
      </c>
      <c r="AC1129">
        <v>0.41666277198886897</v>
      </c>
      <c r="AD1129">
        <v>1.10024272825313</v>
      </c>
      <c r="AE1129">
        <v>3.5947712418300601</v>
      </c>
      <c r="AF1129">
        <v>0.26153114598193</v>
      </c>
      <c r="AG1129">
        <v>1</v>
      </c>
      <c r="AH1129" t="str">
        <f t="shared" si="32"/>
        <v/>
      </c>
    </row>
    <row r="1130" spans="1:34" x14ac:dyDescent="0.3">
      <c r="A1130">
        <v>102</v>
      </c>
      <c r="B1130" t="s">
        <v>54</v>
      </c>
      <c r="C1130">
        <v>1</v>
      </c>
      <c r="D1130">
        <v>439</v>
      </c>
      <c r="E1130">
        <v>5575</v>
      </c>
      <c r="F1130">
        <v>128732</v>
      </c>
      <c r="G1130">
        <v>0.99999999649693405</v>
      </c>
      <c r="H1130">
        <v>5.25989560456398E-2</v>
      </c>
      <c r="I1130">
        <v>0.22779043280182201</v>
      </c>
      <c r="J1130">
        <v>1.79372197309417E-2</v>
      </c>
      <c r="K1130">
        <v>1</v>
      </c>
      <c r="L1130" t="str">
        <f t="shared" si="31"/>
        <v/>
      </c>
      <c r="W1130">
        <v>137</v>
      </c>
      <c r="X1130" t="s">
        <v>18</v>
      </c>
      <c r="Y1130">
        <v>2</v>
      </c>
      <c r="Z1130">
        <v>29</v>
      </c>
      <c r="AA1130">
        <v>1855</v>
      </c>
      <c r="AB1130">
        <v>128732</v>
      </c>
      <c r="AC1130">
        <v>6.5215247600310999E-2</v>
      </c>
      <c r="AD1130">
        <v>4.7860210056696699</v>
      </c>
      <c r="AE1130">
        <v>6.8965517241379297</v>
      </c>
      <c r="AF1130">
        <v>0.107816711590296</v>
      </c>
      <c r="AG1130">
        <v>0.236430510650044</v>
      </c>
      <c r="AH1130" t="str">
        <f t="shared" si="32"/>
        <v/>
      </c>
    </row>
    <row r="1131" spans="1:34" x14ac:dyDescent="0.3">
      <c r="A1131">
        <v>102</v>
      </c>
      <c r="B1131" t="s">
        <v>51</v>
      </c>
      <c r="C1131">
        <v>3</v>
      </c>
      <c r="D1131">
        <v>439</v>
      </c>
      <c r="E1131">
        <v>8105</v>
      </c>
      <c r="F1131">
        <v>128732</v>
      </c>
      <c r="G1131">
        <v>0.99999999982219701</v>
      </c>
      <c r="H1131">
        <v>0.10854010362286499</v>
      </c>
      <c r="I1131">
        <v>0.68337129840546695</v>
      </c>
      <c r="J1131">
        <v>3.7014188772362698E-2</v>
      </c>
      <c r="K1131">
        <v>1</v>
      </c>
      <c r="L1131" t="str">
        <f t="shared" si="31"/>
        <v/>
      </c>
      <c r="W1131">
        <v>137</v>
      </c>
      <c r="X1131" t="s">
        <v>22</v>
      </c>
      <c r="Y1131">
        <v>3</v>
      </c>
      <c r="Z1131">
        <v>29</v>
      </c>
      <c r="AA1131">
        <v>40602</v>
      </c>
      <c r="AB1131">
        <v>128732</v>
      </c>
      <c r="AC1131">
        <v>0.99830330713892301</v>
      </c>
      <c r="AD1131">
        <v>0.32799131688773597</v>
      </c>
      <c r="AE1131">
        <v>10.344827586206801</v>
      </c>
      <c r="AF1131">
        <v>7.3887985813506701E-3</v>
      </c>
      <c r="AG1131">
        <v>1</v>
      </c>
      <c r="AH1131" t="str">
        <f t="shared" si="32"/>
        <v/>
      </c>
    </row>
    <row r="1132" spans="1:34" x14ac:dyDescent="0.3">
      <c r="A1132">
        <v>102</v>
      </c>
      <c r="B1132" t="s">
        <v>49</v>
      </c>
      <c r="C1132">
        <v>6</v>
      </c>
      <c r="D1132">
        <v>439</v>
      </c>
      <c r="E1132">
        <v>39019</v>
      </c>
      <c r="F1132">
        <v>128732</v>
      </c>
      <c r="G1132">
        <v>1</v>
      </c>
      <c r="H1132">
        <v>4.5091752216270299E-2</v>
      </c>
      <c r="I1132">
        <v>1.3667425968109299</v>
      </c>
      <c r="J1132">
        <v>1.5377123965247701E-2</v>
      </c>
      <c r="K1132">
        <v>1</v>
      </c>
      <c r="L1132" t="str">
        <f t="shared" si="31"/>
        <v/>
      </c>
      <c r="W1132">
        <v>137</v>
      </c>
      <c r="X1132" t="s">
        <v>24</v>
      </c>
      <c r="Y1132">
        <v>14</v>
      </c>
      <c r="Z1132">
        <v>29</v>
      </c>
      <c r="AA1132">
        <v>49767</v>
      </c>
      <c r="AB1132">
        <v>128732</v>
      </c>
      <c r="AC1132">
        <v>0.19053688297007901</v>
      </c>
      <c r="AD1132">
        <v>1.2487488246954901</v>
      </c>
      <c r="AE1132">
        <v>48.275862068965502</v>
      </c>
      <c r="AF1132">
        <v>2.8131090883517101E-2</v>
      </c>
      <c r="AG1132">
        <v>0.60795283367292197</v>
      </c>
      <c r="AH1132" t="str">
        <f t="shared" si="32"/>
        <v/>
      </c>
    </row>
    <row r="1133" spans="1:34" x14ac:dyDescent="0.3">
      <c r="A1133">
        <v>102</v>
      </c>
      <c r="B1133" t="s">
        <v>50</v>
      </c>
      <c r="C1133">
        <v>2</v>
      </c>
      <c r="D1133">
        <v>439</v>
      </c>
      <c r="E1133">
        <v>12771</v>
      </c>
      <c r="F1133">
        <v>128732</v>
      </c>
      <c r="G1133">
        <v>1</v>
      </c>
      <c r="H1133">
        <v>4.59226654066935E-2</v>
      </c>
      <c r="I1133">
        <v>0.45558086560364403</v>
      </c>
      <c r="J1133">
        <v>1.56604807767598E-2</v>
      </c>
      <c r="K1133">
        <v>1</v>
      </c>
      <c r="L1133" t="str">
        <f t="shared" si="31"/>
        <v/>
      </c>
      <c r="W1133">
        <v>137</v>
      </c>
      <c r="X1133" t="s">
        <v>25</v>
      </c>
      <c r="Y1133">
        <v>2</v>
      </c>
      <c r="Z1133">
        <v>29</v>
      </c>
      <c r="AA1133">
        <v>7899</v>
      </c>
      <c r="AB1133">
        <v>128732</v>
      </c>
      <c r="AC1133">
        <v>0.53845728961041095</v>
      </c>
      <c r="AD1133">
        <v>1.12394847012498</v>
      </c>
      <c r="AE1133">
        <v>6.8965517241379297</v>
      </c>
      <c r="AF1133">
        <v>2.5319660716546399E-2</v>
      </c>
      <c r="AG1133">
        <v>1</v>
      </c>
      <c r="AH1133" t="str">
        <f t="shared" si="32"/>
        <v/>
      </c>
    </row>
    <row r="1134" spans="1:34" x14ac:dyDescent="0.3">
      <c r="A1134">
        <v>102</v>
      </c>
      <c r="B1134" t="s">
        <v>58</v>
      </c>
      <c r="C1134">
        <v>2</v>
      </c>
      <c r="D1134">
        <v>439</v>
      </c>
      <c r="E1134">
        <v>24542</v>
      </c>
      <c r="F1134">
        <v>128732</v>
      </c>
      <c r="G1134">
        <v>1</v>
      </c>
      <c r="H1134">
        <v>2.38969260821809E-2</v>
      </c>
      <c r="I1134">
        <v>0.45558086560364403</v>
      </c>
      <c r="J1134">
        <v>8.1492950859750595E-3</v>
      </c>
      <c r="K1134">
        <v>1</v>
      </c>
      <c r="L1134" t="str">
        <f t="shared" si="31"/>
        <v/>
      </c>
      <c r="W1134">
        <v>137</v>
      </c>
      <c r="X1134" t="s">
        <v>26</v>
      </c>
      <c r="Y1134">
        <v>5</v>
      </c>
      <c r="Z1134">
        <v>29</v>
      </c>
      <c r="AA1134">
        <v>13864</v>
      </c>
      <c r="AB1134">
        <v>128732</v>
      </c>
      <c r="AC1134">
        <v>0.19665334353876401</v>
      </c>
      <c r="AD1134">
        <v>1.60092126469944</v>
      </c>
      <c r="AE1134">
        <v>17.241379310344801</v>
      </c>
      <c r="AF1134">
        <v>3.60646278130409E-2</v>
      </c>
      <c r="AG1134">
        <v>0.62576376435840597</v>
      </c>
      <c r="AH1134" t="str">
        <f t="shared" si="32"/>
        <v/>
      </c>
    </row>
    <row r="1135" spans="1:34" x14ac:dyDescent="0.3">
      <c r="A1135">
        <v>102</v>
      </c>
      <c r="B1135" t="s">
        <v>59</v>
      </c>
      <c r="C1135">
        <v>1</v>
      </c>
      <c r="D1135">
        <v>439</v>
      </c>
      <c r="E1135">
        <v>16317</v>
      </c>
      <c r="F1135">
        <v>128732</v>
      </c>
      <c r="G1135">
        <v>1</v>
      </c>
      <c r="H1135">
        <v>1.7971390571455598E-2</v>
      </c>
      <c r="I1135">
        <v>0.22779043280182201</v>
      </c>
      <c r="J1135">
        <v>6.1285775571489802E-3</v>
      </c>
      <c r="K1135">
        <v>1</v>
      </c>
      <c r="L1135" t="str">
        <f t="shared" si="31"/>
        <v/>
      </c>
      <c r="W1135">
        <v>137</v>
      </c>
      <c r="X1135" t="s">
        <v>27</v>
      </c>
      <c r="Y1135">
        <v>1</v>
      </c>
      <c r="Z1135">
        <v>29</v>
      </c>
      <c r="AA1135">
        <v>5729</v>
      </c>
      <c r="AB1135">
        <v>128732</v>
      </c>
      <c r="AC1135">
        <v>0.73295612169463598</v>
      </c>
      <c r="AD1135">
        <v>0.77483583221480501</v>
      </c>
      <c r="AE1135">
        <v>3.44827586206896</v>
      </c>
      <c r="AF1135">
        <v>1.7455053237912299E-2</v>
      </c>
      <c r="AG1135">
        <v>1</v>
      </c>
      <c r="AH1135" t="str">
        <f t="shared" si="32"/>
        <v/>
      </c>
    </row>
    <row r="1136" spans="1:34" x14ac:dyDescent="0.3">
      <c r="A1136">
        <v>103</v>
      </c>
      <c r="B1136" t="s">
        <v>50</v>
      </c>
      <c r="C1136">
        <v>8</v>
      </c>
      <c r="D1136">
        <v>42</v>
      </c>
      <c r="E1136">
        <v>12771</v>
      </c>
      <c r="F1136">
        <v>128732</v>
      </c>
      <c r="G1136">
        <v>5.1828768631659597E-2</v>
      </c>
      <c r="H1136">
        <v>1.9200047727179499</v>
      </c>
      <c r="I1136">
        <v>19.047619047619001</v>
      </c>
      <c r="J1136">
        <v>6.2641923107039296E-2</v>
      </c>
      <c r="K1136">
        <v>0.18003677524681699</v>
      </c>
      <c r="L1136" t="str">
        <f t="shared" si="31"/>
        <v/>
      </c>
      <c r="W1136">
        <v>137</v>
      </c>
      <c r="X1136" t="s">
        <v>28</v>
      </c>
      <c r="Y1136">
        <v>1</v>
      </c>
      <c r="Z1136">
        <v>29</v>
      </c>
      <c r="AA1136">
        <v>4206</v>
      </c>
      <c r="AB1136">
        <v>128732</v>
      </c>
      <c r="AC1136">
        <v>0.61841978218410598</v>
      </c>
      <c r="AD1136">
        <v>1.0554052502992399</v>
      </c>
      <c r="AE1136">
        <v>3.44827586206896</v>
      </c>
      <c r="AF1136">
        <v>2.3775558725629999E-2</v>
      </c>
      <c r="AG1136">
        <v>1</v>
      </c>
      <c r="AH1136" t="str">
        <f t="shared" si="32"/>
        <v/>
      </c>
    </row>
    <row r="1137" spans="1:34" x14ac:dyDescent="0.3">
      <c r="A1137">
        <v>103</v>
      </c>
      <c r="B1137" t="s">
        <v>55</v>
      </c>
      <c r="C1137">
        <v>1</v>
      </c>
      <c r="D1137">
        <v>42</v>
      </c>
      <c r="E1137">
        <v>844</v>
      </c>
      <c r="F1137">
        <v>128732</v>
      </c>
      <c r="G1137">
        <v>0.24142496363864499</v>
      </c>
      <c r="H1137">
        <v>3.6315730083502502</v>
      </c>
      <c r="I1137">
        <v>2.38095238095238</v>
      </c>
      <c r="J1137">
        <v>0.118483412322274</v>
      </c>
      <c r="K1137">
        <v>0.708930083905006</v>
      </c>
      <c r="L1137" t="str">
        <f t="shared" si="31"/>
        <v/>
      </c>
      <c r="W1137">
        <v>137</v>
      </c>
      <c r="X1137" t="s">
        <v>29</v>
      </c>
      <c r="Y1137">
        <v>1</v>
      </c>
      <c r="Z1137">
        <v>29</v>
      </c>
      <c r="AA1137">
        <v>2699</v>
      </c>
      <c r="AB1137">
        <v>128732</v>
      </c>
      <c r="AC1137">
        <v>0.45911413822195801</v>
      </c>
      <c r="AD1137">
        <v>1.6446959921299</v>
      </c>
      <c r="AE1137">
        <v>3.44827586206896</v>
      </c>
      <c r="AF1137">
        <v>3.7050759540570501E-2</v>
      </c>
      <c r="AG1137">
        <v>1</v>
      </c>
      <c r="AH1137" t="str">
        <f t="shared" si="32"/>
        <v/>
      </c>
    </row>
    <row r="1138" spans="1:34" x14ac:dyDescent="0.3">
      <c r="A1138">
        <v>103</v>
      </c>
      <c r="B1138" t="s">
        <v>57</v>
      </c>
      <c r="C1138">
        <v>2</v>
      </c>
      <c r="D1138">
        <v>42</v>
      </c>
      <c r="E1138">
        <v>2931</v>
      </c>
      <c r="F1138">
        <v>128732</v>
      </c>
      <c r="G1138">
        <v>0.24795021230623501</v>
      </c>
      <c r="H1138">
        <v>2.0914688632191099</v>
      </c>
      <c r="I1138">
        <v>4.7619047619047601</v>
      </c>
      <c r="J1138">
        <v>6.82360968952576E-2</v>
      </c>
      <c r="K1138">
        <v>0.72501897522456205</v>
      </c>
      <c r="L1138" t="str">
        <f t="shared" si="31"/>
        <v/>
      </c>
      <c r="W1138">
        <v>138</v>
      </c>
      <c r="X1138" t="s">
        <v>18</v>
      </c>
      <c r="Y1138">
        <v>1</v>
      </c>
      <c r="Z1138">
        <v>27</v>
      </c>
      <c r="AA1138">
        <v>1855</v>
      </c>
      <c r="AB1138">
        <v>128732</v>
      </c>
      <c r="AC1138">
        <v>0.32425153081705399</v>
      </c>
      <c r="AD1138">
        <v>2.57027054008186</v>
      </c>
      <c r="AE1138">
        <v>3.7037037037037002</v>
      </c>
      <c r="AF1138">
        <v>5.3908355795148202E-2</v>
      </c>
      <c r="AG1138">
        <v>0.958834703501946</v>
      </c>
      <c r="AH1138" t="str">
        <f t="shared" si="32"/>
        <v/>
      </c>
    </row>
    <row r="1139" spans="1:34" x14ac:dyDescent="0.3">
      <c r="A1139">
        <v>103</v>
      </c>
      <c r="B1139" t="s">
        <v>49</v>
      </c>
      <c r="C1139">
        <v>15</v>
      </c>
      <c r="D1139">
        <v>42</v>
      </c>
      <c r="E1139">
        <v>39019</v>
      </c>
      <c r="F1139">
        <v>128732</v>
      </c>
      <c r="G1139">
        <v>0.27162106191364899</v>
      </c>
      <c r="H1139">
        <v>1.17829042993706</v>
      </c>
      <c r="I1139">
        <v>35.714285714285701</v>
      </c>
      <c r="J1139">
        <v>3.84428099131192E-2</v>
      </c>
      <c r="K1139">
        <v>0.78923855725852698</v>
      </c>
      <c r="L1139" t="str">
        <f t="shared" si="31"/>
        <v/>
      </c>
      <c r="W1139">
        <v>138</v>
      </c>
      <c r="X1139" t="s">
        <v>25</v>
      </c>
      <c r="Y1139">
        <v>1</v>
      </c>
      <c r="Z1139">
        <v>27</v>
      </c>
      <c r="AA1139">
        <v>7899</v>
      </c>
      <c r="AB1139">
        <v>128732</v>
      </c>
      <c r="AC1139">
        <v>0.81911743736796305</v>
      </c>
      <c r="AD1139">
        <v>0.60360195617823098</v>
      </c>
      <c r="AE1139">
        <v>3.7037037037037002</v>
      </c>
      <c r="AF1139">
        <v>1.26598303582732E-2</v>
      </c>
      <c r="AG1139">
        <v>1</v>
      </c>
      <c r="AH1139" t="str">
        <f t="shared" si="32"/>
        <v/>
      </c>
    </row>
    <row r="1140" spans="1:34" x14ac:dyDescent="0.3">
      <c r="A1140">
        <v>103</v>
      </c>
      <c r="B1140" t="s">
        <v>52</v>
      </c>
      <c r="C1140">
        <v>2</v>
      </c>
      <c r="D1140">
        <v>42</v>
      </c>
      <c r="E1140">
        <v>3830</v>
      </c>
      <c r="F1140">
        <v>128732</v>
      </c>
      <c r="G1140">
        <v>0.35656148053810199</v>
      </c>
      <c r="H1140">
        <v>1.6005470595548901</v>
      </c>
      <c r="I1140">
        <v>4.7619047619047601</v>
      </c>
      <c r="J1140">
        <v>5.2219321148825E-2</v>
      </c>
      <c r="K1140">
        <v>0.98838842405161897</v>
      </c>
      <c r="L1140" t="str">
        <f t="shared" si="31"/>
        <v/>
      </c>
      <c r="W1140">
        <v>138</v>
      </c>
      <c r="X1140" t="s">
        <v>26</v>
      </c>
      <c r="Y1140">
        <v>5</v>
      </c>
      <c r="Z1140">
        <v>27</v>
      </c>
      <c r="AA1140">
        <v>13864</v>
      </c>
      <c r="AB1140">
        <v>128732</v>
      </c>
      <c r="AC1140">
        <v>0.158901999095173</v>
      </c>
      <c r="AD1140">
        <v>1.7195080250475501</v>
      </c>
      <c r="AE1140">
        <v>18.518518518518501</v>
      </c>
      <c r="AF1140">
        <v>3.60646278130409E-2</v>
      </c>
      <c r="AG1140">
        <v>0.52121636117772696</v>
      </c>
      <c r="AH1140" t="str">
        <f t="shared" si="32"/>
        <v/>
      </c>
    </row>
    <row r="1141" spans="1:34" x14ac:dyDescent="0.3">
      <c r="A1141">
        <v>104</v>
      </c>
      <c r="B1141" t="s">
        <v>62</v>
      </c>
      <c r="C1141">
        <v>9</v>
      </c>
      <c r="D1141">
        <v>282</v>
      </c>
      <c r="E1141">
        <v>2175</v>
      </c>
      <c r="F1141">
        <v>128732</v>
      </c>
      <c r="G1141">
        <v>5.2061057334944899E-2</v>
      </c>
      <c r="H1141">
        <v>1.8889508437270699</v>
      </c>
      <c r="I1141">
        <v>3.1914893617021201</v>
      </c>
      <c r="J1141">
        <v>0.41379310344827502</v>
      </c>
      <c r="K1141">
        <v>0.18039156366558401</v>
      </c>
      <c r="L1141" t="str">
        <f t="shared" si="31"/>
        <v/>
      </c>
      <c r="W1141">
        <v>138</v>
      </c>
      <c r="X1141" t="s">
        <v>28</v>
      </c>
      <c r="Y1141">
        <v>1</v>
      </c>
      <c r="Z1141">
        <v>27</v>
      </c>
      <c r="AA1141">
        <v>4206</v>
      </c>
      <c r="AB1141">
        <v>128732</v>
      </c>
      <c r="AC1141">
        <v>0.59220201340202605</v>
      </c>
      <c r="AD1141">
        <v>1.1335834169880701</v>
      </c>
      <c r="AE1141">
        <v>3.7037037037037002</v>
      </c>
      <c r="AF1141">
        <v>2.3775558725629999E-2</v>
      </c>
      <c r="AG1141">
        <v>1</v>
      </c>
      <c r="AH1141" t="str">
        <f t="shared" si="32"/>
        <v/>
      </c>
    </row>
    <row r="1142" spans="1:34" x14ac:dyDescent="0.3">
      <c r="A1142">
        <v>104</v>
      </c>
      <c r="B1142" t="s">
        <v>57</v>
      </c>
      <c r="C1142">
        <v>1</v>
      </c>
      <c r="D1142">
        <v>282</v>
      </c>
      <c r="E1142">
        <v>2931</v>
      </c>
      <c r="F1142">
        <v>128732</v>
      </c>
      <c r="G1142">
        <v>0.99849963200051095</v>
      </c>
      <c r="H1142">
        <v>0.15574768130355099</v>
      </c>
      <c r="I1142">
        <v>0.35460992907801397</v>
      </c>
      <c r="J1142">
        <v>3.41180484476288E-2</v>
      </c>
      <c r="K1142">
        <v>1</v>
      </c>
      <c r="L1142" t="str">
        <f t="shared" si="31"/>
        <v/>
      </c>
      <c r="W1142">
        <v>139</v>
      </c>
      <c r="X1142" t="s">
        <v>18</v>
      </c>
      <c r="Y1142">
        <v>28</v>
      </c>
      <c r="Z1142">
        <v>1466</v>
      </c>
      <c r="AA1142">
        <v>1855</v>
      </c>
      <c r="AB1142">
        <v>128732</v>
      </c>
      <c r="AC1142">
        <v>8.4223036029102097E-2</v>
      </c>
      <c r="AD1142">
        <v>1.3254601148034599</v>
      </c>
      <c r="AE1142">
        <v>1.9099590723055899</v>
      </c>
      <c r="AF1142">
        <v>1.5094339622641499</v>
      </c>
      <c r="AG1142">
        <v>0.29886416724266202</v>
      </c>
      <c r="AH1142" t="str">
        <f t="shared" si="32"/>
        <v/>
      </c>
    </row>
    <row r="1143" spans="1:34" x14ac:dyDescent="0.3">
      <c r="A1143">
        <v>104</v>
      </c>
      <c r="B1143" t="s">
        <v>60</v>
      </c>
      <c r="C1143">
        <v>1</v>
      </c>
      <c r="D1143">
        <v>282</v>
      </c>
      <c r="E1143">
        <v>3142</v>
      </c>
      <c r="F1143">
        <v>128732</v>
      </c>
      <c r="G1143">
        <v>0.99906592797691496</v>
      </c>
      <c r="H1143">
        <v>0.145288495830906</v>
      </c>
      <c r="I1143">
        <v>0.35460992907801397</v>
      </c>
      <c r="J1143">
        <v>3.18268618714194E-2</v>
      </c>
      <c r="K1143">
        <v>1</v>
      </c>
      <c r="L1143" t="str">
        <f t="shared" si="31"/>
        <v/>
      </c>
      <c r="W1143">
        <v>139</v>
      </c>
      <c r="X1143" t="s">
        <v>22</v>
      </c>
      <c r="Y1143">
        <v>17</v>
      </c>
      <c r="Z1143">
        <v>1466</v>
      </c>
      <c r="AA1143">
        <v>40602</v>
      </c>
      <c r="AB1143">
        <v>128732</v>
      </c>
      <c r="AC1143">
        <v>1</v>
      </c>
      <c r="AD1143">
        <v>3.6766648300512399E-2</v>
      </c>
      <c r="AE1143">
        <v>1.1596180081855301</v>
      </c>
      <c r="AF1143">
        <v>4.18698586276538E-2</v>
      </c>
      <c r="AG1143">
        <v>1</v>
      </c>
      <c r="AH1143" t="str">
        <f t="shared" si="32"/>
        <v/>
      </c>
    </row>
    <row r="1144" spans="1:34" x14ac:dyDescent="0.3">
      <c r="A1144">
        <v>104</v>
      </c>
      <c r="B1144" t="s">
        <v>56</v>
      </c>
      <c r="C1144">
        <v>1</v>
      </c>
      <c r="D1144">
        <v>282</v>
      </c>
      <c r="E1144">
        <v>3741</v>
      </c>
      <c r="F1144">
        <v>128732</v>
      </c>
      <c r="G1144">
        <v>0.99975778492546297</v>
      </c>
      <c r="H1144">
        <v>0.122025248302782</v>
      </c>
      <c r="I1144">
        <v>0.35460992907801397</v>
      </c>
      <c r="J1144">
        <v>2.67308206361935E-2</v>
      </c>
      <c r="K1144">
        <v>1</v>
      </c>
      <c r="L1144" t="str">
        <f t="shared" si="31"/>
        <v/>
      </c>
      <c r="W1144">
        <v>139</v>
      </c>
      <c r="X1144" t="s">
        <v>23</v>
      </c>
      <c r="Y1144">
        <v>1</v>
      </c>
      <c r="Z1144">
        <v>1466</v>
      </c>
      <c r="AA1144">
        <v>542</v>
      </c>
      <c r="AB1144">
        <v>128732</v>
      </c>
      <c r="AC1144">
        <v>0.998012477224547</v>
      </c>
      <c r="AD1144">
        <v>0.162014266800239</v>
      </c>
      <c r="AE1144">
        <v>6.8212824010913997E-2</v>
      </c>
      <c r="AF1144">
        <v>0.18450184501844999</v>
      </c>
      <c r="AG1144">
        <v>1</v>
      </c>
      <c r="AH1144" t="str">
        <f t="shared" si="32"/>
        <v/>
      </c>
    </row>
    <row r="1145" spans="1:34" x14ac:dyDescent="0.3">
      <c r="A1145">
        <v>104</v>
      </c>
      <c r="B1145" t="s">
        <v>54</v>
      </c>
      <c r="C1145">
        <v>2</v>
      </c>
      <c r="D1145">
        <v>282</v>
      </c>
      <c r="E1145">
        <v>5575</v>
      </c>
      <c r="F1145">
        <v>128732</v>
      </c>
      <c r="G1145">
        <v>0.99994853423716601</v>
      </c>
      <c r="H1145">
        <v>0.163765544000254</v>
      </c>
      <c r="I1145">
        <v>0.70921985815602795</v>
      </c>
      <c r="J1145">
        <v>3.5874439461883401E-2</v>
      </c>
      <c r="K1145">
        <v>1</v>
      </c>
      <c r="L1145" t="str">
        <f t="shared" si="31"/>
        <v/>
      </c>
      <c r="W1145">
        <v>139</v>
      </c>
      <c r="X1145" t="s">
        <v>24</v>
      </c>
      <c r="Y1145">
        <v>136</v>
      </c>
      <c r="Z1145">
        <v>1466</v>
      </c>
      <c r="AA1145">
        <v>49767</v>
      </c>
      <c r="AB1145">
        <v>128732</v>
      </c>
      <c r="AC1145">
        <v>1</v>
      </c>
      <c r="AD1145">
        <v>0.23996615496974399</v>
      </c>
      <c r="AE1145">
        <v>9.2769440654843098</v>
      </c>
      <c r="AF1145">
        <v>0.27327345429702399</v>
      </c>
      <c r="AG1145">
        <v>1</v>
      </c>
      <c r="AH1145" t="str">
        <f t="shared" si="32"/>
        <v/>
      </c>
    </row>
    <row r="1146" spans="1:34" x14ac:dyDescent="0.3">
      <c r="A1146">
        <v>104</v>
      </c>
      <c r="B1146" t="s">
        <v>51</v>
      </c>
      <c r="C1146">
        <v>2</v>
      </c>
      <c r="D1146">
        <v>282</v>
      </c>
      <c r="E1146">
        <v>8105</v>
      </c>
      <c r="F1146">
        <v>128732</v>
      </c>
      <c r="G1146">
        <v>0.99999978737209005</v>
      </c>
      <c r="H1146">
        <v>0.1126456394573</v>
      </c>
      <c r="I1146">
        <v>0.70921985815602795</v>
      </c>
      <c r="J1146">
        <v>2.46761258482418E-2</v>
      </c>
      <c r="K1146">
        <v>1</v>
      </c>
      <c r="L1146" t="str">
        <f t="shared" si="31"/>
        <v/>
      </c>
      <c r="W1146">
        <v>139</v>
      </c>
      <c r="X1146" t="s">
        <v>27</v>
      </c>
      <c r="Y1146">
        <v>19</v>
      </c>
      <c r="Z1146">
        <v>1466</v>
      </c>
      <c r="AA1146">
        <v>5729</v>
      </c>
      <c r="AB1146">
        <v>128732</v>
      </c>
      <c r="AC1146">
        <v>0.999999999998327</v>
      </c>
      <c r="AD1146">
        <v>0.29122410883380401</v>
      </c>
      <c r="AE1146">
        <v>1.2960436562073601</v>
      </c>
      <c r="AF1146">
        <v>0.33164601152033502</v>
      </c>
      <c r="AG1146">
        <v>1</v>
      </c>
      <c r="AH1146" t="str">
        <f t="shared" si="32"/>
        <v/>
      </c>
    </row>
    <row r="1147" spans="1:34" x14ac:dyDescent="0.3">
      <c r="A1147">
        <v>104</v>
      </c>
      <c r="B1147" t="s">
        <v>59</v>
      </c>
      <c r="C1147">
        <v>2</v>
      </c>
      <c r="D1147">
        <v>282</v>
      </c>
      <c r="E1147">
        <v>16317</v>
      </c>
      <c r="F1147">
        <v>128732</v>
      </c>
      <c r="G1147">
        <v>0.999999999999999</v>
      </c>
      <c r="H1147">
        <v>5.5953478445879598E-2</v>
      </c>
      <c r="I1147">
        <v>0.70921985815602795</v>
      </c>
      <c r="J1147">
        <v>1.22571551142979E-2</v>
      </c>
      <c r="K1147">
        <v>1</v>
      </c>
      <c r="L1147" t="str">
        <f t="shared" si="31"/>
        <v/>
      </c>
      <c r="W1147">
        <v>139</v>
      </c>
      <c r="X1147" t="s">
        <v>29</v>
      </c>
      <c r="Y1147">
        <v>25</v>
      </c>
      <c r="Z1147">
        <v>1466</v>
      </c>
      <c r="AA1147">
        <v>2699</v>
      </c>
      <c r="AB1147">
        <v>128732</v>
      </c>
      <c r="AC1147">
        <v>0.87584510448447905</v>
      </c>
      <c r="AD1147">
        <v>0.813372847403944</v>
      </c>
      <c r="AE1147">
        <v>1.70532060027285</v>
      </c>
      <c r="AF1147">
        <v>0.92626898851426398</v>
      </c>
      <c r="AG1147">
        <v>1</v>
      </c>
      <c r="AH1147" t="str">
        <f t="shared" si="32"/>
        <v/>
      </c>
    </row>
    <row r="1148" spans="1:34" x14ac:dyDescent="0.3">
      <c r="A1148">
        <v>104</v>
      </c>
      <c r="B1148" t="s">
        <v>49</v>
      </c>
      <c r="C1148">
        <v>6</v>
      </c>
      <c r="D1148">
        <v>282</v>
      </c>
      <c r="E1148">
        <v>39019</v>
      </c>
      <c r="F1148">
        <v>128732</v>
      </c>
      <c r="G1148">
        <v>1</v>
      </c>
      <c r="H1148">
        <v>7.0196025613271804E-2</v>
      </c>
      <c r="I1148">
        <v>2.1276595744680802</v>
      </c>
      <c r="J1148">
        <v>1.5377123965247701E-2</v>
      </c>
      <c r="K1148">
        <v>1</v>
      </c>
      <c r="L1148" t="str">
        <f t="shared" si="31"/>
        <v/>
      </c>
      <c r="W1148">
        <v>140</v>
      </c>
      <c r="X1148" t="s">
        <v>18</v>
      </c>
      <c r="Y1148">
        <v>81</v>
      </c>
      <c r="Z1148">
        <v>5660</v>
      </c>
      <c r="AA1148">
        <v>1855</v>
      </c>
      <c r="AB1148">
        <v>128732</v>
      </c>
      <c r="AC1148">
        <v>0.54148796119144205</v>
      </c>
      <c r="AD1148">
        <v>0.99314163801396205</v>
      </c>
      <c r="AE1148">
        <v>1.43109540636042</v>
      </c>
      <c r="AF1148">
        <v>4.3665768194070003</v>
      </c>
      <c r="AG1148">
        <v>1</v>
      </c>
      <c r="AH1148" t="str">
        <f t="shared" si="32"/>
        <v/>
      </c>
    </row>
    <row r="1149" spans="1:34" x14ac:dyDescent="0.3">
      <c r="A1149">
        <v>104</v>
      </c>
      <c r="B1149" t="s">
        <v>58</v>
      </c>
      <c r="C1149">
        <v>1</v>
      </c>
      <c r="D1149">
        <v>282</v>
      </c>
      <c r="E1149">
        <v>24542</v>
      </c>
      <c r="F1149">
        <v>128732</v>
      </c>
      <c r="G1149">
        <v>1</v>
      </c>
      <c r="H1149">
        <v>1.8600621542690401E-2</v>
      </c>
      <c r="I1149">
        <v>0.35460992907801397</v>
      </c>
      <c r="J1149">
        <v>4.0746475429875298E-3</v>
      </c>
      <c r="K1149">
        <v>1</v>
      </c>
      <c r="L1149" t="str">
        <f t="shared" si="31"/>
        <v/>
      </c>
      <c r="W1149">
        <v>140</v>
      </c>
      <c r="X1149" t="s">
        <v>21</v>
      </c>
      <c r="Y1149">
        <v>21</v>
      </c>
      <c r="Z1149">
        <v>5660</v>
      </c>
      <c r="AA1149">
        <v>1370</v>
      </c>
      <c r="AB1149">
        <v>128732</v>
      </c>
      <c r="AC1149">
        <v>0.99999999923000005</v>
      </c>
      <c r="AD1149">
        <v>0.34863325681566099</v>
      </c>
      <c r="AE1149">
        <v>0.37102473498233202</v>
      </c>
      <c r="AF1149">
        <v>1.53284671532846</v>
      </c>
      <c r="AG1149">
        <v>1</v>
      </c>
      <c r="AH1149" t="str">
        <f t="shared" si="32"/>
        <v/>
      </c>
    </row>
    <row r="1150" spans="1:34" x14ac:dyDescent="0.3">
      <c r="A1150">
        <v>105</v>
      </c>
      <c r="B1150" t="s">
        <v>58</v>
      </c>
      <c r="C1150">
        <v>9</v>
      </c>
      <c r="D1150">
        <v>23</v>
      </c>
      <c r="E1150">
        <v>24542</v>
      </c>
      <c r="F1150">
        <v>128732</v>
      </c>
      <c r="G1150">
        <v>2.03680889684613E-2</v>
      </c>
      <c r="H1150">
        <v>2.0525381511020999</v>
      </c>
      <c r="I1150">
        <v>39.130434782608603</v>
      </c>
      <c r="J1150">
        <v>3.6671827886887699E-2</v>
      </c>
      <c r="K1150">
        <v>7.5481741471356695E-2</v>
      </c>
      <c r="L1150" t="str">
        <f t="shared" si="31"/>
        <v/>
      </c>
      <c r="W1150">
        <v>140</v>
      </c>
      <c r="X1150" t="s">
        <v>22</v>
      </c>
      <c r="Y1150">
        <v>195</v>
      </c>
      <c r="Z1150">
        <v>5660</v>
      </c>
      <c r="AA1150">
        <v>40602</v>
      </c>
      <c r="AB1150">
        <v>128732</v>
      </c>
      <c r="AC1150">
        <v>1</v>
      </c>
      <c r="AD1150">
        <v>0.10923385730271699</v>
      </c>
      <c r="AE1150">
        <v>3.4452296819787902</v>
      </c>
      <c r="AF1150">
        <v>0.480271907787793</v>
      </c>
      <c r="AG1150">
        <v>1</v>
      </c>
      <c r="AH1150" t="str">
        <f t="shared" si="32"/>
        <v/>
      </c>
    </row>
    <row r="1151" spans="1:34" x14ac:dyDescent="0.3">
      <c r="A1151">
        <v>105</v>
      </c>
      <c r="B1151" t="s">
        <v>59</v>
      </c>
      <c r="C1151">
        <v>6</v>
      </c>
      <c r="D1151">
        <v>23</v>
      </c>
      <c r="E1151">
        <v>16317</v>
      </c>
      <c r="F1151">
        <v>128732</v>
      </c>
      <c r="G1151">
        <v>6.2079733414990297E-2</v>
      </c>
      <c r="H1151">
        <v>2.0581149028353898</v>
      </c>
      <c r="I1151">
        <v>26.086956521739101</v>
      </c>
      <c r="J1151">
        <v>3.6771465342893897E-2</v>
      </c>
      <c r="K1151">
        <v>0.20934917399799599</v>
      </c>
      <c r="L1151" t="str">
        <f t="shared" si="31"/>
        <v/>
      </c>
      <c r="W1151">
        <v>140</v>
      </c>
      <c r="X1151" t="s">
        <v>25</v>
      </c>
      <c r="Y1151">
        <v>290</v>
      </c>
      <c r="Z1151">
        <v>5660</v>
      </c>
      <c r="AA1151">
        <v>7899</v>
      </c>
      <c r="AB1151">
        <v>128732</v>
      </c>
      <c r="AC1151">
        <v>0.99960099091379195</v>
      </c>
      <c r="AD1151">
        <v>0.835018253864938</v>
      </c>
      <c r="AE1151">
        <v>5.1236749116607703</v>
      </c>
      <c r="AF1151">
        <v>3.67135080389922</v>
      </c>
      <c r="AG1151">
        <v>1</v>
      </c>
      <c r="AH1151" t="str">
        <f t="shared" si="32"/>
        <v/>
      </c>
    </row>
    <row r="1152" spans="1:34" x14ac:dyDescent="0.3">
      <c r="A1152">
        <v>105</v>
      </c>
      <c r="B1152" t="s">
        <v>49</v>
      </c>
      <c r="C1152">
        <v>8</v>
      </c>
      <c r="D1152">
        <v>23</v>
      </c>
      <c r="E1152">
        <v>39019</v>
      </c>
      <c r="F1152">
        <v>128732</v>
      </c>
      <c r="G1152">
        <v>0.39453745482019797</v>
      </c>
      <c r="H1152">
        <v>1.14755241872131</v>
      </c>
      <c r="I1152">
        <v>34.782608695652101</v>
      </c>
      <c r="J1152">
        <v>2.0502831953663599E-2</v>
      </c>
      <c r="K1152">
        <v>1</v>
      </c>
      <c r="L1152" t="str">
        <f t="shared" si="31"/>
        <v/>
      </c>
      <c r="W1152">
        <v>141</v>
      </c>
      <c r="X1152" t="s">
        <v>18</v>
      </c>
      <c r="Y1152">
        <v>24</v>
      </c>
      <c r="Z1152">
        <v>1128</v>
      </c>
      <c r="AA1152">
        <v>1855</v>
      </c>
      <c r="AB1152">
        <v>128732</v>
      </c>
      <c r="AC1152">
        <v>4.0606309516608999E-2</v>
      </c>
      <c r="AD1152">
        <v>1.4765383953661699</v>
      </c>
      <c r="AE1152">
        <v>2.1276595744680802</v>
      </c>
      <c r="AF1152">
        <v>1.2938005390835501</v>
      </c>
      <c r="AG1152">
        <v>0.15693065493052499</v>
      </c>
      <c r="AH1152" t="str">
        <f t="shared" si="32"/>
        <v/>
      </c>
    </row>
    <row r="1153" spans="1:34" x14ac:dyDescent="0.3">
      <c r="A1153">
        <v>106</v>
      </c>
      <c r="B1153" t="s">
        <v>64</v>
      </c>
      <c r="C1153">
        <v>14</v>
      </c>
      <c r="D1153">
        <v>6655</v>
      </c>
      <c r="E1153">
        <v>161</v>
      </c>
      <c r="F1153">
        <v>128732</v>
      </c>
      <c r="G1153">
        <v>4.0269932482711303E-2</v>
      </c>
      <c r="H1153">
        <v>1.6820566426028101</v>
      </c>
      <c r="I1153">
        <v>0.21036814425244099</v>
      </c>
      <c r="J1153">
        <v>8.6956521739130395</v>
      </c>
      <c r="K1153">
        <v>0.14311314466932701</v>
      </c>
      <c r="L1153" t="str">
        <f t="shared" si="31"/>
        <v/>
      </c>
      <c r="W1153">
        <v>141</v>
      </c>
      <c r="X1153" t="s">
        <v>21</v>
      </c>
      <c r="Y1153">
        <v>3</v>
      </c>
      <c r="Z1153">
        <v>1128</v>
      </c>
      <c r="AA1153">
        <v>1370</v>
      </c>
      <c r="AB1153">
        <v>128732</v>
      </c>
      <c r="AC1153">
        <v>0.99952123456398601</v>
      </c>
      <c r="AD1153">
        <v>0.24990681782885499</v>
      </c>
      <c r="AE1153">
        <v>0.26595744680851002</v>
      </c>
      <c r="AF1153">
        <v>0.218978102189781</v>
      </c>
      <c r="AG1153">
        <v>1</v>
      </c>
      <c r="AH1153" t="str">
        <f t="shared" si="32"/>
        <v/>
      </c>
    </row>
    <row r="1154" spans="1:34" x14ac:dyDescent="0.3">
      <c r="A1154">
        <v>106</v>
      </c>
      <c r="B1154" t="s">
        <v>65</v>
      </c>
      <c r="C1154">
        <v>2</v>
      </c>
      <c r="D1154">
        <v>6655</v>
      </c>
      <c r="E1154">
        <v>199</v>
      </c>
      <c r="F1154">
        <v>128732</v>
      </c>
      <c r="G1154">
        <v>0.99969577243567498</v>
      </c>
      <c r="H1154">
        <v>0.19440855668273699</v>
      </c>
      <c r="I1154">
        <v>3.00525920360631E-2</v>
      </c>
      <c r="J1154">
        <v>1.0050251256281399</v>
      </c>
      <c r="K1154">
        <v>1</v>
      </c>
      <c r="L1154" t="str">
        <f t="shared" si="31"/>
        <v/>
      </c>
      <c r="W1154">
        <v>141</v>
      </c>
      <c r="X1154" t="s">
        <v>22</v>
      </c>
      <c r="Y1154">
        <v>15</v>
      </c>
      <c r="Z1154">
        <v>1128</v>
      </c>
      <c r="AA1154">
        <v>40602</v>
      </c>
      <c r="AB1154">
        <v>128732</v>
      </c>
      <c r="AC1154">
        <v>1</v>
      </c>
      <c r="AD1154">
        <v>4.2162004387164602E-2</v>
      </c>
      <c r="AE1154">
        <v>1.3297872340425501</v>
      </c>
      <c r="AF1154">
        <v>3.6943992906753299E-2</v>
      </c>
      <c r="AG1154">
        <v>1</v>
      </c>
      <c r="AH1154" t="str">
        <f t="shared" si="32"/>
        <v/>
      </c>
    </row>
    <row r="1155" spans="1:34" x14ac:dyDescent="0.3">
      <c r="A1155">
        <v>106</v>
      </c>
      <c r="B1155" t="s">
        <v>49</v>
      </c>
      <c r="C1155">
        <v>399</v>
      </c>
      <c r="D1155">
        <v>6655</v>
      </c>
      <c r="E1155">
        <v>39019</v>
      </c>
      <c r="F1155">
        <v>128732</v>
      </c>
      <c r="G1155">
        <v>1</v>
      </c>
      <c r="H1155">
        <v>0.197804067366744</v>
      </c>
      <c r="I1155">
        <v>5.99549211119459</v>
      </c>
      <c r="J1155">
        <v>1.0225787436889699</v>
      </c>
      <c r="K1155">
        <v>1</v>
      </c>
      <c r="L1155" t="str">
        <f t="shared" si="31"/>
        <v/>
      </c>
      <c r="W1155">
        <v>141</v>
      </c>
      <c r="X1155" t="s">
        <v>25</v>
      </c>
      <c r="Y1155">
        <v>15</v>
      </c>
      <c r="Z1155">
        <v>1128</v>
      </c>
      <c r="AA1155">
        <v>7899</v>
      </c>
      <c r="AB1155">
        <v>128732</v>
      </c>
      <c r="AC1155">
        <v>0.999999999999999</v>
      </c>
      <c r="AD1155">
        <v>0.216718787457609</v>
      </c>
      <c r="AE1155">
        <v>1.3297872340425501</v>
      </c>
      <c r="AF1155">
        <v>0.189897455374098</v>
      </c>
      <c r="AG1155">
        <v>1</v>
      </c>
      <c r="AH1155" t="str">
        <f t="shared" si="32"/>
        <v/>
      </c>
    </row>
    <row r="1156" spans="1:34" x14ac:dyDescent="0.3">
      <c r="A1156">
        <v>106</v>
      </c>
      <c r="B1156" t="s">
        <v>50</v>
      </c>
      <c r="C1156">
        <v>20</v>
      </c>
      <c r="D1156">
        <v>6655</v>
      </c>
      <c r="E1156">
        <v>12771</v>
      </c>
      <c r="F1156">
        <v>128732</v>
      </c>
      <c r="G1156">
        <v>1</v>
      </c>
      <c r="H1156">
        <v>3.02930880744379E-2</v>
      </c>
      <c r="I1156">
        <v>0.30052592036063103</v>
      </c>
      <c r="J1156">
        <v>0.156604807767598</v>
      </c>
      <c r="K1156">
        <v>1</v>
      </c>
      <c r="L1156" t="str">
        <f t="shared" si="31"/>
        <v/>
      </c>
      <c r="W1156">
        <v>141</v>
      </c>
      <c r="X1156" t="s">
        <v>26</v>
      </c>
      <c r="Y1156">
        <v>79</v>
      </c>
      <c r="Z1156">
        <v>1128</v>
      </c>
      <c r="AA1156">
        <v>13864</v>
      </c>
      <c r="AB1156">
        <v>128732</v>
      </c>
      <c r="AC1156">
        <v>0.99999426159426996</v>
      </c>
      <c r="AD1156">
        <v>0.65030330096213196</v>
      </c>
      <c r="AE1156">
        <v>7.0035460992907801</v>
      </c>
      <c r="AF1156">
        <v>0.56982111944604696</v>
      </c>
      <c r="AG1156">
        <v>1</v>
      </c>
      <c r="AH1156" t="str">
        <f t="shared" si="32"/>
        <v/>
      </c>
    </row>
    <row r="1157" spans="1:34" x14ac:dyDescent="0.3">
      <c r="A1157">
        <v>106</v>
      </c>
      <c r="B1157" t="s">
        <v>51</v>
      </c>
      <c r="C1157">
        <v>8</v>
      </c>
      <c r="D1157">
        <v>6655</v>
      </c>
      <c r="E1157">
        <v>8105</v>
      </c>
      <c r="F1157">
        <v>128732</v>
      </c>
      <c r="G1157">
        <v>1</v>
      </c>
      <c r="H1157">
        <v>1.9093055042499502E-2</v>
      </c>
      <c r="I1157">
        <v>0.120210368144252</v>
      </c>
      <c r="J1157">
        <v>9.8704503392967297E-2</v>
      </c>
      <c r="K1157">
        <v>1</v>
      </c>
      <c r="L1157" t="str">
        <f t="shared" si="31"/>
        <v/>
      </c>
      <c r="W1157">
        <v>141</v>
      </c>
      <c r="X1157" t="s">
        <v>27</v>
      </c>
      <c r="Y1157">
        <v>22</v>
      </c>
      <c r="Z1157">
        <v>1128</v>
      </c>
      <c r="AA1157">
        <v>5729</v>
      </c>
      <c r="AB1157">
        <v>128732</v>
      </c>
      <c r="AC1157">
        <v>0.99999833266969196</v>
      </c>
      <c r="AD1157">
        <v>0.43824934481653</v>
      </c>
      <c r="AE1157">
        <v>1.9503546099290701</v>
      </c>
      <c r="AF1157">
        <v>0.38401117123407202</v>
      </c>
      <c r="AG1157">
        <v>1</v>
      </c>
      <c r="AH1157" t="str">
        <f t="shared" si="32"/>
        <v/>
      </c>
    </row>
    <row r="1158" spans="1:34" x14ac:dyDescent="0.3">
      <c r="A1158">
        <v>106</v>
      </c>
      <c r="B1158" t="s">
        <v>54</v>
      </c>
      <c r="C1158">
        <v>1</v>
      </c>
      <c r="D1158">
        <v>6655</v>
      </c>
      <c r="E1158">
        <v>5575</v>
      </c>
      <c r="F1158">
        <v>128732</v>
      </c>
      <c r="G1158">
        <v>1</v>
      </c>
      <c r="H1158">
        <v>3.4697132537995301E-3</v>
      </c>
      <c r="I1158">
        <v>1.50262960180315E-2</v>
      </c>
      <c r="J1158">
        <v>1.79372197309417E-2</v>
      </c>
      <c r="K1158">
        <v>1</v>
      </c>
      <c r="L1158" t="str">
        <f t="shared" si="31"/>
        <v/>
      </c>
      <c r="W1158">
        <v>141</v>
      </c>
      <c r="X1158" t="s">
        <v>28</v>
      </c>
      <c r="Y1158">
        <v>45</v>
      </c>
      <c r="Z1158">
        <v>1128</v>
      </c>
      <c r="AA1158">
        <v>4206</v>
      </c>
      <c r="AB1158">
        <v>128732</v>
      </c>
      <c r="AC1158">
        <v>0.101724698213925</v>
      </c>
      <c r="AD1158">
        <v>1.22101405287279</v>
      </c>
      <c r="AE1158">
        <v>3.98936170212765</v>
      </c>
      <c r="AF1158">
        <v>1.0699001426533501</v>
      </c>
      <c r="AG1158">
        <v>0.35558096002539202</v>
      </c>
      <c r="AH1158" t="str">
        <f t="shared" si="32"/>
        <v/>
      </c>
    </row>
    <row r="1159" spans="1:34" x14ac:dyDescent="0.3">
      <c r="A1159">
        <v>106</v>
      </c>
      <c r="B1159" t="s">
        <v>56</v>
      </c>
      <c r="C1159">
        <v>4</v>
      </c>
      <c r="D1159">
        <v>6655</v>
      </c>
      <c r="E1159">
        <v>3741</v>
      </c>
      <c r="F1159">
        <v>128732</v>
      </c>
      <c r="G1159">
        <v>1</v>
      </c>
      <c r="H1159">
        <v>2.06828670301335E-2</v>
      </c>
      <c r="I1159">
        <v>6.01051840721262E-2</v>
      </c>
      <c r="J1159">
        <v>0.106923282544774</v>
      </c>
      <c r="K1159">
        <v>1</v>
      </c>
      <c r="L1159" t="str">
        <f t="shared" si="31"/>
        <v/>
      </c>
      <c r="W1159">
        <v>141</v>
      </c>
      <c r="X1159" t="s">
        <v>29</v>
      </c>
      <c r="Y1159">
        <v>9</v>
      </c>
      <c r="Z1159">
        <v>1128</v>
      </c>
      <c r="AA1159">
        <v>2699</v>
      </c>
      <c r="AB1159">
        <v>128732</v>
      </c>
      <c r="AC1159">
        <v>0.999837261761233</v>
      </c>
      <c r="AD1159">
        <v>0.38055465775346198</v>
      </c>
      <c r="AE1159">
        <v>0.79787234042553101</v>
      </c>
      <c r="AF1159">
        <v>0.33345683586513503</v>
      </c>
      <c r="AG1159">
        <v>1</v>
      </c>
      <c r="AH1159" t="str">
        <f t="shared" si="32"/>
        <v/>
      </c>
    </row>
    <row r="1160" spans="1:34" x14ac:dyDescent="0.3">
      <c r="A1160">
        <v>106</v>
      </c>
      <c r="B1160" t="s">
        <v>57</v>
      </c>
      <c r="C1160">
        <v>3</v>
      </c>
      <c r="D1160">
        <v>6655</v>
      </c>
      <c r="E1160">
        <v>2931</v>
      </c>
      <c r="F1160">
        <v>128732</v>
      </c>
      <c r="G1160">
        <v>1</v>
      </c>
      <c r="H1160">
        <v>1.9799029058272601E-2</v>
      </c>
      <c r="I1160">
        <v>4.5078888054094601E-2</v>
      </c>
      <c r="J1160">
        <v>0.102354145342886</v>
      </c>
      <c r="K1160">
        <v>1</v>
      </c>
      <c r="L1160" t="str">
        <f t="shared" ref="L1160:L1223" si="33">IF(K1160&lt;0.001,"***",IF(K1160&lt;0.01,"**",IF(K1160&lt;0.05,"*","")))</f>
        <v/>
      </c>
      <c r="W1160">
        <v>142</v>
      </c>
      <c r="X1160" t="s">
        <v>21</v>
      </c>
      <c r="Y1160">
        <v>3</v>
      </c>
      <c r="Z1160">
        <v>229</v>
      </c>
      <c r="AA1160">
        <v>1370</v>
      </c>
      <c r="AB1160">
        <v>128732</v>
      </c>
      <c r="AC1160">
        <v>0.440653536282962</v>
      </c>
      <c r="AD1160">
        <v>1.23098205463296</v>
      </c>
      <c r="AE1160">
        <v>1.31004366812227</v>
      </c>
      <c r="AF1160">
        <v>0.218978102189781</v>
      </c>
      <c r="AG1160">
        <v>1</v>
      </c>
      <c r="AH1160" t="str">
        <f t="shared" ref="AH1160:AH1223" si="34">IF(AG1160&lt;0.001,"***",IF(AG1160&lt;0.01,"**",IF(AG1160&lt;0.05,"*","")))</f>
        <v/>
      </c>
    </row>
    <row r="1161" spans="1:34" x14ac:dyDescent="0.3">
      <c r="A1161">
        <v>106</v>
      </c>
      <c r="B1161" t="s">
        <v>61</v>
      </c>
      <c r="C1161">
        <v>1</v>
      </c>
      <c r="D1161">
        <v>6655</v>
      </c>
      <c r="E1161">
        <v>2536</v>
      </c>
      <c r="F1161">
        <v>128732</v>
      </c>
      <c r="G1161">
        <v>1</v>
      </c>
      <c r="H1161">
        <v>7.6276227878282199E-3</v>
      </c>
      <c r="I1161">
        <v>1.50262960180315E-2</v>
      </c>
      <c r="J1161">
        <v>3.9432176656151403E-2</v>
      </c>
      <c r="K1161">
        <v>1</v>
      </c>
      <c r="L1161" t="str">
        <f t="shared" si="33"/>
        <v/>
      </c>
      <c r="W1161">
        <v>142</v>
      </c>
      <c r="X1161" t="s">
        <v>22</v>
      </c>
      <c r="Y1161">
        <v>28</v>
      </c>
      <c r="Z1161">
        <v>229</v>
      </c>
      <c r="AA1161">
        <v>40602</v>
      </c>
      <c r="AB1161">
        <v>128732</v>
      </c>
      <c r="AC1161">
        <v>0.99999999999779998</v>
      </c>
      <c r="AD1161">
        <v>0.387669504094383</v>
      </c>
      <c r="AE1161">
        <v>12.2270742358078</v>
      </c>
      <c r="AF1161">
        <v>6.8962120092606202E-2</v>
      </c>
      <c r="AG1161">
        <v>1</v>
      </c>
      <c r="AH1161" t="str">
        <f t="shared" si="34"/>
        <v/>
      </c>
    </row>
    <row r="1162" spans="1:34" x14ac:dyDescent="0.3">
      <c r="A1162">
        <v>107</v>
      </c>
      <c r="B1162" t="s">
        <v>59</v>
      </c>
      <c r="C1162">
        <v>30</v>
      </c>
      <c r="D1162">
        <v>290</v>
      </c>
      <c r="E1162">
        <v>16317</v>
      </c>
      <c r="F1162">
        <v>128732</v>
      </c>
      <c r="G1162">
        <v>0.90302343243672201</v>
      </c>
      <c r="H1162">
        <v>0.81614901319334798</v>
      </c>
      <c r="I1162">
        <v>10.344827586206801</v>
      </c>
      <c r="J1162">
        <v>0.183857326714469</v>
      </c>
      <c r="K1162">
        <v>1</v>
      </c>
      <c r="L1162" t="str">
        <f t="shared" si="33"/>
        <v/>
      </c>
      <c r="W1162">
        <v>142</v>
      </c>
      <c r="X1162" t="s">
        <v>23</v>
      </c>
      <c r="Y1162">
        <v>4</v>
      </c>
      <c r="Z1162">
        <v>229</v>
      </c>
      <c r="AA1162">
        <v>542</v>
      </c>
      <c r="AB1162">
        <v>128732</v>
      </c>
      <c r="AC1162">
        <v>1.6522443202050999E-2</v>
      </c>
      <c r="AD1162">
        <v>4.1486972074960899</v>
      </c>
      <c r="AE1162">
        <v>1.74672489082969</v>
      </c>
      <c r="AF1162">
        <v>0.73800738007379996</v>
      </c>
      <c r="AG1162">
        <v>6.7649583879726305E-2</v>
      </c>
      <c r="AH1162" t="str">
        <f t="shared" si="34"/>
        <v/>
      </c>
    </row>
    <row r="1163" spans="1:34" x14ac:dyDescent="0.3">
      <c r="A1163">
        <v>107</v>
      </c>
      <c r="B1163" t="s">
        <v>60</v>
      </c>
      <c r="C1163">
        <v>2</v>
      </c>
      <c r="D1163">
        <v>290</v>
      </c>
      <c r="E1163">
        <v>3142</v>
      </c>
      <c r="F1163">
        <v>128732</v>
      </c>
      <c r="G1163">
        <v>0.99366214473160697</v>
      </c>
      <c r="H1163">
        <v>0.28256107465045299</v>
      </c>
      <c r="I1163">
        <v>0.68965517241379304</v>
      </c>
      <c r="J1163">
        <v>6.3653723742838897E-2</v>
      </c>
      <c r="K1163">
        <v>1</v>
      </c>
      <c r="L1163" t="str">
        <f t="shared" si="33"/>
        <v/>
      </c>
      <c r="W1163">
        <v>142</v>
      </c>
      <c r="X1163" t="s">
        <v>24</v>
      </c>
      <c r="Y1163">
        <v>63</v>
      </c>
      <c r="Z1163">
        <v>229</v>
      </c>
      <c r="AA1163">
        <v>49767</v>
      </c>
      <c r="AB1163">
        <v>128732</v>
      </c>
      <c r="AC1163">
        <v>0.99984939996067701</v>
      </c>
      <c r="AD1163">
        <v>0.71162323852734499</v>
      </c>
      <c r="AE1163">
        <v>27.510917030567601</v>
      </c>
      <c r="AF1163">
        <v>0.126589908975827</v>
      </c>
      <c r="AG1163">
        <v>1</v>
      </c>
      <c r="AH1163" t="str">
        <f t="shared" si="34"/>
        <v/>
      </c>
    </row>
    <row r="1164" spans="1:34" x14ac:dyDescent="0.3">
      <c r="A1164">
        <v>107</v>
      </c>
      <c r="B1164" t="s">
        <v>61</v>
      </c>
      <c r="C1164">
        <v>1</v>
      </c>
      <c r="D1164">
        <v>290</v>
      </c>
      <c r="E1164">
        <v>2536</v>
      </c>
      <c r="F1164">
        <v>128732</v>
      </c>
      <c r="G1164">
        <v>0.99690054139275996</v>
      </c>
      <c r="H1164">
        <v>0.17504079190688501</v>
      </c>
      <c r="I1164">
        <v>0.34482758620689602</v>
      </c>
      <c r="J1164">
        <v>3.9432176656151403E-2</v>
      </c>
      <c r="K1164">
        <v>1</v>
      </c>
      <c r="L1164" t="str">
        <f t="shared" si="33"/>
        <v/>
      </c>
      <c r="W1164">
        <v>142</v>
      </c>
      <c r="X1164" t="s">
        <v>25</v>
      </c>
      <c r="Y1164">
        <v>2</v>
      </c>
      <c r="Z1164">
        <v>229</v>
      </c>
      <c r="AA1164">
        <v>7899</v>
      </c>
      <c r="AB1164">
        <v>128732</v>
      </c>
      <c r="AC1164">
        <v>0.99999204591618296</v>
      </c>
      <c r="AD1164">
        <v>0.14233408573635101</v>
      </c>
      <c r="AE1164">
        <v>0.87336244541484698</v>
      </c>
      <c r="AF1164">
        <v>2.5319660716546399E-2</v>
      </c>
      <c r="AG1164">
        <v>1</v>
      </c>
      <c r="AH1164" t="str">
        <f t="shared" si="34"/>
        <v/>
      </c>
    </row>
    <row r="1165" spans="1:34" x14ac:dyDescent="0.3">
      <c r="A1165">
        <v>107</v>
      </c>
      <c r="B1165" t="s">
        <v>56</v>
      </c>
      <c r="C1165">
        <v>1</v>
      </c>
      <c r="D1165">
        <v>290</v>
      </c>
      <c r="E1165">
        <v>3741</v>
      </c>
      <c r="F1165">
        <v>128732</v>
      </c>
      <c r="G1165">
        <v>0.99980879121850996</v>
      </c>
      <c r="H1165">
        <v>0.118659034556498</v>
      </c>
      <c r="I1165">
        <v>0.34482758620689602</v>
      </c>
      <c r="J1165">
        <v>2.67308206361935E-2</v>
      </c>
      <c r="K1165">
        <v>1</v>
      </c>
      <c r="L1165" t="str">
        <f t="shared" si="33"/>
        <v/>
      </c>
      <c r="W1165">
        <v>142</v>
      </c>
      <c r="X1165" t="s">
        <v>27</v>
      </c>
      <c r="Y1165">
        <v>6</v>
      </c>
      <c r="Z1165">
        <v>229</v>
      </c>
      <c r="AA1165">
        <v>5729</v>
      </c>
      <c r="AB1165">
        <v>128732</v>
      </c>
      <c r="AC1165">
        <v>0.94393824660606196</v>
      </c>
      <c r="AD1165">
        <v>0.58873988997980797</v>
      </c>
      <c r="AE1165">
        <v>2.62008733624454</v>
      </c>
      <c r="AF1165">
        <v>0.104730319427474</v>
      </c>
      <c r="AG1165">
        <v>1</v>
      </c>
      <c r="AH1165" t="str">
        <f t="shared" si="34"/>
        <v/>
      </c>
    </row>
    <row r="1166" spans="1:34" x14ac:dyDescent="0.3">
      <c r="A1166">
        <v>107</v>
      </c>
      <c r="B1166" t="s">
        <v>49</v>
      </c>
      <c r="C1166">
        <v>5</v>
      </c>
      <c r="D1166">
        <v>290</v>
      </c>
      <c r="E1166">
        <v>39019</v>
      </c>
      <c r="F1166">
        <v>128732</v>
      </c>
      <c r="G1166">
        <v>1</v>
      </c>
      <c r="H1166">
        <v>5.6882986272823698E-2</v>
      </c>
      <c r="I1166">
        <v>1.72413793103448</v>
      </c>
      <c r="J1166">
        <v>1.28142699710397E-2</v>
      </c>
      <c r="K1166">
        <v>1</v>
      </c>
      <c r="L1166" t="str">
        <f t="shared" si="33"/>
        <v/>
      </c>
      <c r="W1166">
        <v>142</v>
      </c>
      <c r="X1166" t="s">
        <v>28</v>
      </c>
      <c r="Y1166">
        <v>2</v>
      </c>
      <c r="Z1166">
        <v>229</v>
      </c>
      <c r="AA1166">
        <v>4206</v>
      </c>
      <c r="AB1166">
        <v>128732</v>
      </c>
      <c r="AC1166">
        <v>0.99568170768778896</v>
      </c>
      <c r="AD1166">
        <v>0.26730787998845401</v>
      </c>
      <c r="AE1166">
        <v>0.87336244541484698</v>
      </c>
      <c r="AF1166">
        <v>4.7551117451260103E-2</v>
      </c>
      <c r="AG1166">
        <v>1</v>
      </c>
      <c r="AH1166" t="str">
        <f t="shared" si="34"/>
        <v/>
      </c>
    </row>
    <row r="1167" spans="1:34" x14ac:dyDescent="0.3">
      <c r="A1167">
        <v>108</v>
      </c>
      <c r="B1167" t="s">
        <v>49</v>
      </c>
      <c r="C1167">
        <v>15</v>
      </c>
      <c r="D1167">
        <v>36</v>
      </c>
      <c r="E1167">
        <v>39019</v>
      </c>
      <c r="F1167">
        <v>128732</v>
      </c>
      <c r="G1167">
        <v>9.8733685590637596E-2</v>
      </c>
      <c r="H1167">
        <v>1.3746721682598999</v>
      </c>
      <c r="I1167">
        <v>41.6666666666666</v>
      </c>
      <c r="J1167">
        <v>3.84428099131192E-2</v>
      </c>
      <c r="K1167">
        <v>0.32582116244910397</v>
      </c>
      <c r="L1167" t="str">
        <f t="shared" si="33"/>
        <v/>
      </c>
      <c r="W1167">
        <v>143</v>
      </c>
      <c r="X1167" t="s">
        <v>22</v>
      </c>
      <c r="Y1167">
        <v>172</v>
      </c>
      <c r="Z1167">
        <v>573</v>
      </c>
      <c r="AA1167">
        <v>40602</v>
      </c>
      <c r="AB1167">
        <v>128732</v>
      </c>
      <c r="AC1167">
        <v>0.79655580005748094</v>
      </c>
      <c r="AD1167">
        <v>0.95172814929379101</v>
      </c>
      <c r="AE1167">
        <v>30.0174520069808</v>
      </c>
      <c r="AF1167">
        <v>0.42362445199743798</v>
      </c>
      <c r="AG1167">
        <v>1</v>
      </c>
      <c r="AH1167" t="str">
        <f t="shared" si="34"/>
        <v/>
      </c>
    </row>
    <row r="1168" spans="1:34" x14ac:dyDescent="0.3">
      <c r="A1168">
        <v>108</v>
      </c>
      <c r="B1168" t="s">
        <v>58</v>
      </c>
      <c r="C1168">
        <v>1</v>
      </c>
      <c r="D1168">
        <v>36</v>
      </c>
      <c r="E1168">
        <v>24542</v>
      </c>
      <c r="F1168">
        <v>128732</v>
      </c>
      <c r="G1168">
        <v>0.99950736866416801</v>
      </c>
      <c r="H1168">
        <v>0.145704868751075</v>
      </c>
      <c r="I1168">
        <v>2.7777777777777701</v>
      </c>
      <c r="J1168">
        <v>4.0746475429875298E-3</v>
      </c>
      <c r="K1168">
        <v>1</v>
      </c>
      <c r="L1168" t="str">
        <f t="shared" si="33"/>
        <v/>
      </c>
      <c r="W1168">
        <v>143</v>
      </c>
      <c r="X1168" t="s">
        <v>23</v>
      </c>
      <c r="Y1168">
        <v>1</v>
      </c>
      <c r="Z1168">
        <v>573</v>
      </c>
      <c r="AA1168">
        <v>542</v>
      </c>
      <c r="AB1168">
        <v>128732</v>
      </c>
      <c r="AC1168">
        <v>0.91134402484041899</v>
      </c>
      <c r="AD1168">
        <v>0.41450770528647601</v>
      </c>
      <c r="AE1168">
        <v>0.17452006980802701</v>
      </c>
      <c r="AF1168">
        <v>0.18450184501844999</v>
      </c>
      <c r="AG1168">
        <v>1</v>
      </c>
      <c r="AH1168" t="str">
        <f t="shared" si="34"/>
        <v/>
      </c>
    </row>
    <row r="1169" spans="1:34" x14ac:dyDescent="0.3">
      <c r="A1169">
        <v>109</v>
      </c>
      <c r="B1169" t="s">
        <v>62</v>
      </c>
      <c r="C1169">
        <v>5</v>
      </c>
      <c r="D1169">
        <v>241</v>
      </c>
      <c r="E1169">
        <v>2175</v>
      </c>
      <c r="F1169">
        <v>128732</v>
      </c>
      <c r="G1169">
        <v>0.38531898908506002</v>
      </c>
      <c r="H1169">
        <v>1.2279486812610201</v>
      </c>
      <c r="I1169">
        <v>2.0746887966804901</v>
      </c>
      <c r="J1169">
        <v>0.229885057471264</v>
      </c>
      <c r="K1169">
        <v>1</v>
      </c>
      <c r="L1169" t="str">
        <f t="shared" si="33"/>
        <v/>
      </c>
      <c r="W1169">
        <v>143</v>
      </c>
      <c r="X1169" t="s">
        <v>24</v>
      </c>
      <c r="Y1169">
        <v>62</v>
      </c>
      <c r="Z1169">
        <v>573</v>
      </c>
      <c r="AA1169">
        <v>49767</v>
      </c>
      <c r="AB1169">
        <v>128732</v>
      </c>
      <c r="AC1169">
        <v>1</v>
      </c>
      <c r="AD1169">
        <v>0.27988661017233801</v>
      </c>
      <c r="AE1169">
        <v>10.820244328097701</v>
      </c>
      <c r="AF1169">
        <v>0.12458054534129</v>
      </c>
      <c r="AG1169">
        <v>1</v>
      </c>
      <c r="AH1169" t="str">
        <f t="shared" si="34"/>
        <v/>
      </c>
    </row>
    <row r="1170" spans="1:34" x14ac:dyDescent="0.3">
      <c r="A1170">
        <v>109</v>
      </c>
      <c r="B1170" t="s">
        <v>51</v>
      </c>
      <c r="C1170">
        <v>1</v>
      </c>
      <c r="D1170">
        <v>241</v>
      </c>
      <c r="E1170">
        <v>8105</v>
      </c>
      <c r="F1170">
        <v>128732</v>
      </c>
      <c r="G1170">
        <v>0.999999846143238</v>
      </c>
      <c r="H1170">
        <v>6.5904710221905902E-2</v>
      </c>
      <c r="I1170">
        <v>0.414937759336099</v>
      </c>
      <c r="J1170">
        <v>1.23380629241209E-2</v>
      </c>
      <c r="K1170">
        <v>1</v>
      </c>
      <c r="L1170" t="str">
        <f t="shared" si="33"/>
        <v/>
      </c>
      <c r="W1170">
        <v>143</v>
      </c>
      <c r="X1170" t="s">
        <v>25</v>
      </c>
      <c r="Y1170">
        <v>3</v>
      </c>
      <c r="Z1170">
        <v>573</v>
      </c>
      <c r="AA1170">
        <v>7899</v>
      </c>
      <c r="AB1170">
        <v>128732</v>
      </c>
      <c r="AC1170">
        <v>0.99999999999987998</v>
      </c>
      <c r="AD1170">
        <v>8.5325930978074602E-2</v>
      </c>
      <c r="AE1170">
        <v>0.52356020942408299</v>
      </c>
      <c r="AF1170">
        <v>3.7979491074819599E-2</v>
      </c>
      <c r="AG1170">
        <v>1</v>
      </c>
      <c r="AH1170" t="str">
        <f t="shared" si="34"/>
        <v/>
      </c>
    </row>
    <row r="1171" spans="1:34" x14ac:dyDescent="0.3">
      <c r="A1171">
        <v>110</v>
      </c>
      <c r="B1171" t="s">
        <v>62</v>
      </c>
      <c r="C1171">
        <v>6</v>
      </c>
      <c r="D1171">
        <v>333</v>
      </c>
      <c r="E1171">
        <v>2175</v>
      </c>
      <c r="F1171">
        <v>128732</v>
      </c>
      <c r="G1171">
        <v>0.493620562612202</v>
      </c>
      <c r="H1171">
        <v>1.0664347105726399</v>
      </c>
      <c r="I1171">
        <v>1.8018018018018001</v>
      </c>
      <c r="J1171">
        <v>0.27586206896551702</v>
      </c>
      <c r="K1171">
        <v>1</v>
      </c>
      <c r="L1171" t="str">
        <f t="shared" si="33"/>
        <v/>
      </c>
      <c r="W1171">
        <v>143</v>
      </c>
      <c r="X1171" t="s">
        <v>27</v>
      </c>
      <c r="Y1171">
        <v>17</v>
      </c>
      <c r="Z1171">
        <v>573</v>
      </c>
      <c r="AA1171">
        <v>5729</v>
      </c>
      <c r="AB1171">
        <v>128732</v>
      </c>
      <c r="AC1171">
        <v>0.97227629039129304</v>
      </c>
      <c r="AD1171">
        <v>0.66665630939249398</v>
      </c>
      <c r="AE1171">
        <v>2.9668411867364699</v>
      </c>
      <c r="AF1171">
        <v>0.29673590504450997</v>
      </c>
      <c r="AG1171">
        <v>1</v>
      </c>
      <c r="AH1171" t="str">
        <f t="shared" si="34"/>
        <v/>
      </c>
    </row>
    <row r="1172" spans="1:34" x14ac:dyDescent="0.3">
      <c r="A1172">
        <v>110</v>
      </c>
      <c r="B1172" t="s">
        <v>57</v>
      </c>
      <c r="C1172">
        <v>1</v>
      </c>
      <c r="D1172">
        <v>333</v>
      </c>
      <c r="E1172">
        <v>2931</v>
      </c>
      <c r="F1172">
        <v>128732</v>
      </c>
      <c r="G1172">
        <v>0.99953778869252297</v>
      </c>
      <c r="H1172">
        <v>0.13189443281561999</v>
      </c>
      <c r="I1172">
        <v>0.30030030030030003</v>
      </c>
      <c r="J1172">
        <v>3.41180484476288E-2</v>
      </c>
      <c r="K1172">
        <v>1</v>
      </c>
      <c r="L1172" t="str">
        <f t="shared" si="33"/>
        <v/>
      </c>
      <c r="W1172">
        <v>143</v>
      </c>
      <c r="X1172" t="s">
        <v>28</v>
      </c>
      <c r="Y1172">
        <v>26</v>
      </c>
      <c r="Z1172">
        <v>573</v>
      </c>
      <c r="AA1172">
        <v>4206</v>
      </c>
      <c r="AB1172">
        <v>128732</v>
      </c>
      <c r="AC1172">
        <v>6.0565976263543403E-2</v>
      </c>
      <c r="AD1172">
        <v>1.3887880606031899</v>
      </c>
      <c r="AE1172">
        <v>4.53752181500872</v>
      </c>
      <c r="AF1172">
        <v>0.61816452686638101</v>
      </c>
      <c r="AG1172">
        <v>0.222328395625734</v>
      </c>
      <c r="AH1172" t="str">
        <f t="shared" si="34"/>
        <v/>
      </c>
    </row>
    <row r="1173" spans="1:34" x14ac:dyDescent="0.3">
      <c r="A1173">
        <v>110</v>
      </c>
      <c r="B1173" t="s">
        <v>52</v>
      </c>
      <c r="C1173">
        <v>1</v>
      </c>
      <c r="D1173">
        <v>333</v>
      </c>
      <c r="E1173">
        <v>3830</v>
      </c>
      <c r="F1173">
        <v>128732</v>
      </c>
      <c r="G1173">
        <v>0.999957706927876</v>
      </c>
      <c r="H1173">
        <v>0.10093540015211</v>
      </c>
      <c r="I1173">
        <v>0.30030030030030003</v>
      </c>
      <c r="J1173">
        <v>2.61096605744125E-2</v>
      </c>
      <c r="K1173">
        <v>1</v>
      </c>
      <c r="L1173" t="str">
        <f t="shared" si="33"/>
        <v/>
      </c>
      <c r="W1173">
        <v>143</v>
      </c>
      <c r="X1173" t="s">
        <v>29</v>
      </c>
      <c r="Y1173">
        <v>11</v>
      </c>
      <c r="Z1173">
        <v>573</v>
      </c>
      <c r="AA1173">
        <v>2699</v>
      </c>
      <c r="AB1173">
        <v>128732</v>
      </c>
      <c r="AC1173">
        <v>0.656892904404626</v>
      </c>
      <c r="AD1173">
        <v>0.91563354535678898</v>
      </c>
      <c r="AE1173">
        <v>1.9197207678882999</v>
      </c>
      <c r="AF1173">
        <v>0.40755835494627601</v>
      </c>
      <c r="AG1173">
        <v>1</v>
      </c>
      <c r="AH1173" t="str">
        <f t="shared" si="34"/>
        <v/>
      </c>
    </row>
    <row r="1174" spans="1:34" x14ac:dyDescent="0.3">
      <c r="A1174">
        <v>110</v>
      </c>
      <c r="B1174" t="s">
        <v>51</v>
      </c>
      <c r="C1174">
        <v>2</v>
      </c>
      <c r="D1174">
        <v>333</v>
      </c>
      <c r="E1174">
        <v>8105</v>
      </c>
      <c r="F1174">
        <v>128732</v>
      </c>
      <c r="G1174">
        <v>0.99999999103082504</v>
      </c>
      <c r="H1174">
        <v>9.5393604585461395E-2</v>
      </c>
      <c r="I1174">
        <v>0.60060060060060005</v>
      </c>
      <c r="J1174">
        <v>2.46761258482418E-2</v>
      </c>
      <c r="K1174">
        <v>1</v>
      </c>
      <c r="L1174" t="str">
        <f t="shared" si="33"/>
        <v/>
      </c>
      <c r="W1174">
        <v>144</v>
      </c>
      <c r="X1174" t="s">
        <v>22</v>
      </c>
      <c r="Y1174">
        <v>1</v>
      </c>
      <c r="Z1174">
        <v>88</v>
      </c>
      <c r="AA1174">
        <v>40602</v>
      </c>
      <c r="AB1174">
        <v>128732</v>
      </c>
      <c r="AC1174">
        <v>0.999999999999996</v>
      </c>
      <c r="AD1174">
        <v>3.6029349203576998E-2</v>
      </c>
      <c r="AE1174">
        <v>1.13636363636363</v>
      </c>
      <c r="AF1174">
        <v>2.4629328604502199E-3</v>
      </c>
      <c r="AG1174">
        <v>1</v>
      </c>
      <c r="AH1174" t="str">
        <f t="shared" si="34"/>
        <v/>
      </c>
    </row>
    <row r="1175" spans="1:34" x14ac:dyDescent="0.3">
      <c r="A1175">
        <v>110</v>
      </c>
      <c r="B1175" t="s">
        <v>50</v>
      </c>
      <c r="C1175">
        <v>1</v>
      </c>
      <c r="D1175">
        <v>333</v>
      </c>
      <c r="E1175">
        <v>12771</v>
      </c>
      <c r="F1175">
        <v>128732</v>
      </c>
      <c r="G1175">
        <v>0.999999999999999</v>
      </c>
      <c r="H1175">
        <v>3.0270345515823499E-2</v>
      </c>
      <c r="I1175">
        <v>0.30030030030030003</v>
      </c>
      <c r="J1175">
        <v>7.8302403883799207E-3</v>
      </c>
      <c r="K1175">
        <v>1</v>
      </c>
      <c r="L1175" t="str">
        <f t="shared" si="33"/>
        <v/>
      </c>
      <c r="W1175">
        <v>144</v>
      </c>
      <c r="X1175" t="s">
        <v>24</v>
      </c>
      <c r="Y1175">
        <v>9</v>
      </c>
      <c r="Z1175">
        <v>88</v>
      </c>
      <c r="AA1175">
        <v>49767</v>
      </c>
      <c r="AB1175">
        <v>128732</v>
      </c>
      <c r="AC1175">
        <v>0.99999999960801</v>
      </c>
      <c r="AD1175">
        <v>0.26454824938760002</v>
      </c>
      <c r="AE1175">
        <v>10.2272727272727</v>
      </c>
      <c r="AF1175">
        <v>1.8084272710832398E-2</v>
      </c>
      <c r="AG1175">
        <v>1</v>
      </c>
      <c r="AH1175" t="str">
        <f t="shared" si="34"/>
        <v/>
      </c>
    </row>
    <row r="1176" spans="1:34" x14ac:dyDescent="0.3">
      <c r="A1176">
        <v>110</v>
      </c>
      <c r="B1176" t="s">
        <v>49</v>
      </c>
      <c r="C1176">
        <v>6</v>
      </c>
      <c r="D1176">
        <v>333</v>
      </c>
      <c r="E1176">
        <v>39019</v>
      </c>
      <c r="F1176">
        <v>128732</v>
      </c>
      <c r="G1176">
        <v>1</v>
      </c>
      <c r="H1176">
        <v>5.9445282951779699E-2</v>
      </c>
      <c r="I1176">
        <v>1.8018018018018001</v>
      </c>
      <c r="J1176">
        <v>1.5377123965247701E-2</v>
      </c>
      <c r="K1176">
        <v>1</v>
      </c>
      <c r="L1176" t="str">
        <f t="shared" si="33"/>
        <v/>
      </c>
      <c r="W1176">
        <v>144</v>
      </c>
      <c r="X1176" t="s">
        <v>25</v>
      </c>
      <c r="Y1176">
        <v>1</v>
      </c>
      <c r="Z1176">
        <v>88</v>
      </c>
      <c r="AA1176">
        <v>7899</v>
      </c>
      <c r="AB1176">
        <v>128732</v>
      </c>
      <c r="AC1176">
        <v>0.99620622962443395</v>
      </c>
      <c r="AD1176">
        <v>0.185196054736502</v>
      </c>
      <c r="AE1176">
        <v>1.13636363636363</v>
      </c>
      <c r="AF1176">
        <v>1.26598303582732E-2</v>
      </c>
      <c r="AG1176">
        <v>1</v>
      </c>
      <c r="AH1176" t="str">
        <f t="shared" si="34"/>
        <v/>
      </c>
    </row>
    <row r="1177" spans="1:34" x14ac:dyDescent="0.3">
      <c r="A1177">
        <v>111</v>
      </c>
      <c r="B1177" t="s">
        <v>62</v>
      </c>
      <c r="C1177">
        <v>4</v>
      </c>
      <c r="D1177">
        <v>108</v>
      </c>
      <c r="E1177">
        <v>2175</v>
      </c>
      <c r="F1177">
        <v>128732</v>
      </c>
      <c r="G1177">
        <v>0.11098667343381</v>
      </c>
      <c r="H1177">
        <v>2.1921157939548701</v>
      </c>
      <c r="I1177">
        <v>3.7037037037037002</v>
      </c>
      <c r="J1177">
        <v>0.18390804597701099</v>
      </c>
      <c r="K1177">
        <v>0.36194712795120298</v>
      </c>
      <c r="L1177" t="str">
        <f t="shared" si="33"/>
        <v/>
      </c>
      <c r="W1177">
        <v>144</v>
      </c>
      <c r="X1177" t="s">
        <v>26</v>
      </c>
      <c r="Y1177">
        <v>7</v>
      </c>
      <c r="Z1177">
        <v>88</v>
      </c>
      <c r="AA1177">
        <v>13864</v>
      </c>
      <c r="AB1177">
        <v>128732</v>
      </c>
      <c r="AC1177">
        <v>0.84842638807444004</v>
      </c>
      <c r="AD1177">
        <v>0.738606856213607</v>
      </c>
      <c r="AE1177">
        <v>7.9545454545454497</v>
      </c>
      <c r="AF1177">
        <v>5.0490478938257297E-2</v>
      </c>
      <c r="AG1177">
        <v>1</v>
      </c>
      <c r="AH1177" t="str">
        <f t="shared" si="34"/>
        <v/>
      </c>
    </row>
    <row r="1178" spans="1:34" x14ac:dyDescent="0.3">
      <c r="A1178">
        <v>111</v>
      </c>
      <c r="B1178" t="s">
        <v>58</v>
      </c>
      <c r="C1178">
        <v>26</v>
      </c>
      <c r="D1178">
        <v>108</v>
      </c>
      <c r="E1178">
        <v>24542</v>
      </c>
      <c r="F1178">
        <v>128732</v>
      </c>
      <c r="G1178">
        <v>0.116178787072182</v>
      </c>
      <c r="H1178">
        <v>1.2627755291759799</v>
      </c>
      <c r="I1178">
        <v>24.074074074074002</v>
      </c>
      <c r="J1178">
        <v>0.10594083611767501</v>
      </c>
      <c r="K1178">
        <v>0.37622382916365499</v>
      </c>
      <c r="L1178" t="str">
        <f t="shared" si="33"/>
        <v/>
      </c>
      <c r="W1178">
        <v>144</v>
      </c>
      <c r="X1178" t="s">
        <v>27</v>
      </c>
      <c r="Y1178">
        <v>2</v>
      </c>
      <c r="Z1178">
        <v>88</v>
      </c>
      <c r="AA1178">
        <v>5729</v>
      </c>
      <c r="AB1178">
        <v>128732</v>
      </c>
      <c r="AC1178">
        <v>0.90725875404724299</v>
      </c>
      <c r="AD1178">
        <v>0.51068725305066698</v>
      </c>
      <c r="AE1178">
        <v>2.2727272727272698</v>
      </c>
      <c r="AF1178">
        <v>3.4910106475824702E-2</v>
      </c>
      <c r="AG1178">
        <v>1</v>
      </c>
      <c r="AH1178" t="str">
        <f t="shared" si="34"/>
        <v/>
      </c>
    </row>
    <row r="1179" spans="1:34" x14ac:dyDescent="0.3">
      <c r="A1179">
        <v>111</v>
      </c>
      <c r="B1179" t="s">
        <v>61</v>
      </c>
      <c r="C1179">
        <v>4</v>
      </c>
      <c r="D1179">
        <v>108</v>
      </c>
      <c r="E1179">
        <v>2536</v>
      </c>
      <c r="F1179">
        <v>128732</v>
      </c>
      <c r="G1179">
        <v>0.16485449789478199</v>
      </c>
      <c r="H1179">
        <v>1.8800677649258</v>
      </c>
      <c r="I1179">
        <v>3.7037037037037002</v>
      </c>
      <c r="J1179">
        <v>0.157728706624605</v>
      </c>
      <c r="K1179">
        <v>0.51001860286198397</v>
      </c>
      <c r="L1179" t="str">
        <f t="shared" si="33"/>
        <v/>
      </c>
      <c r="W1179">
        <v>144</v>
      </c>
      <c r="X1179" t="s">
        <v>28</v>
      </c>
      <c r="Y1179">
        <v>2</v>
      </c>
      <c r="Z1179">
        <v>88</v>
      </c>
      <c r="AA1179">
        <v>4206</v>
      </c>
      <c r="AB1179">
        <v>128732</v>
      </c>
      <c r="AC1179">
        <v>0.78654707341990204</v>
      </c>
      <c r="AD1179">
        <v>0.69560800587904703</v>
      </c>
      <c r="AE1179">
        <v>2.2727272727272698</v>
      </c>
      <c r="AF1179">
        <v>4.7551117451260103E-2</v>
      </c>
      <c r="AG1179">
        <v>1</v>
      </c>
      <c r="AH1179" t="str">
        <f t="shared" si="34"/>
        <v/>
      </c>
    </row>
    <row r="1180" spans="1:34" x14ac:dyDescent="0.3">
      <c r="A1180">
        <v>111</v>
      </c>
      <c r="B1180" t="s">
        <v>54</v>
      </c>
      <c r="C1180">
        <v>6</v>
      </c>
      <c r="D1180">
        <v>108</v>
      </c>
      <c r="E1180">
        <v>5575</v>
      </c>
      <c r="F1180">
        <v>128732</v>
      </c>
      <c r="G1180">
        <v>0.32628219025599903</v>
      </c>
      <c r="H1180">
        <v>1.2828300946686499</v>
      </c>
      <c r="I1180">
        <v>5.55555555555555</v>
      </c>
      <c r="J1180">
        <v>0.10762331838564999</v>
      </c>
      <c r="K1180">
        <v>0.93050846850784996</v>
      </c>
      <c r="L1180" t="str">
        <f t="shared" si="33"/>
        <v/>
      </c>
      <c r="W1180">
        <v>145</v>
      </c>
      <c r="X1180" t="s">
        <v>18</v>
      </c>
      <c r="Y1180">
        <v>2</v>
      </c>
      <c r="Z1180">
        <v>25</v>
      </c>
      <c r="AA1180">
        <v>1855</v>
      </c>
      <c r="AB1180">
        <v>128732</v>
      </c>
      <c r="AC1180">
        <v>5.00250225211262E-2</v>
      </c>
      <c r="AD1180">
        <v>5.5517843665768103</v>
      </c>
      <c r="AE1180">
        <v>8</v>
      </c>
      <c r="AF1180">
        <v>0.107816711590296</v>
      </c>
      <c r="AG1180">
        <v>0.19143562539947301</v>
      </c>
      <c r="AH1180" t="str">
        <f t="shared" si="34"/>
        <v/>
      </c>
    </row>
    <row r="1181" spans="1:34" x14ac:dyDescent="0.3">
      <c r="A1181">
        <v>111</v>
      </c>
      <c r="B1181" t="s">
        <v>52</v>
      </c>
      <c r="C1181">
        <v>4</v>
      </c>
      <c r="D1181">
        <v>108</v>
      </c>
      <c r="E1181">
        <v>3830</v>
      </c>
      <c r="F1181">
        <v>128732</v>
      </c>
      <c r="G1181">
        <v>0.401137649334535</v>
      </c>
      <c r="H1181">
        <v>1.24486993520936</v>
      </c>
      <c r="I1181">
        <v>3.7037037037037002</v>
      </c>
      <c r="J1181">
        <v>0.10443864229765</v>
      </c>
      <c r="K1181">
        <v>1</v>
      </c>
      <c r="L1181" t="str">
        <f t="shared" si="33"/>
        <v/>
      </c>
      <c r="W1181">
        <v>145</v>
      </c>
      <c r="X1181" t="s">
        <v>22</v>
      </c>
      <c r="Y1181">
        <v>1</v>
      </c>
      <c r="Z1181">
        <v>25</v>
      </c>
      <c r="AA1181">
        <v>40602</v>
      </c>
      <c r="AB1181">
        <v>128732</v>
      </c>
      <c r="AC1181">
        <v>0.99992318164720995</v>
      </c>
      <c r="AD1181">
        <v>0.12682330919659099</v>
      </c>
      <c r="AE1181">
        <v>4</v>
      </c>
      <c r="AF1181">
        <v>2.4629328604502199E-3</v>
      </c>
      <c r="AG1181">
        <v>1</v>
      </c>
      <c r="AH1181" t="str">
        <f t="shared" si="34"/>
        <v/>
      </c>
    </row>
    <row r="1182" spans="1:34" x14ac:dyDescent="0.3">
      <c r="A1182">
        <v>111</v>
      </c>
      <c r="B1182" t="s">
        <v>56</v>
      </c>
      <c r="C1182">
        <v>3</v>
      </c>
      <c r="D1182">
        <v>108</v>
      </c>
      <c r="E1182">
        <v>3741</v>
      </c>
      <c r="F1182">
        <v>128732</v>
      </c>
      <c r="G1182">
        <v>0.61080521918514297</v>
      </c>
      <c r="H1182">
        <v>0.95586444503846202</v>
      </c>
      <c r="I1182">
        <v>2.7777777777777701</v>
      </c>
      <c r="J1182">
        <v>8.0192461908580495E-2</v>
      </c>
      <c r="K1182">
        <v>1</v>
      </c>
      <c r="L1182" t="str">
        <f t="shared" si="33"/>
        <v/>
      </c>
      <c r="W1182">
        <v>145</v>
      </c>
      <c r="X1182" t="s">
        <v>24</v>
      </c>
      <c r="Y1182">
        <v>5</v>
      </c>
      <c r="Z1182">
        <v>25</v>
      </c>
      <c r="AA1182">
        <v>49767</v>
      </c>
      <c r="AB1182">
        <v>128732</v>
      </c>
      <c r="AC1182">
        <v>0.98663265361335695</v>
      </c>
      <c r="AD1182">
        <v>0.51733879880241895</v>
      </c>
      <c r="AE1182">
        <v>20</v>
      </c>
      <c r="AF1182">
        <v>1.0046818172684701E-2</v>
      </c>
      <c r="AG1182">
        <v>1</v>
      </c>
      <c r="AH1182" t="str">
        <f t="shared" si="34"/>
        <v/>
      </c>
    </row>
    <row r="1183" spans="1:34" x14ac:dyDescent="0.3">
      <c r="A1183">
        <v>111</v>
      </c>
      <c r="B1183" t="s">
        <v>59</v>
      </c>
      <c r="C1183">
        <v>11</v>
      </c>
      <c r="D1183">
        <v>108</v>
      </c>
      <c r="E1183">
        <v>16317</v>
      </c>
      <c r="F1183">
        <v>128732</v>
      </c>
      <c r="G1183">
        <v>0.82081517838101703</v>
      </c>
      <c r="H1183">
        <v>0.80355412101443802</v>
      </c>
      <c r="I1183">
        <v>10.1851851851851</v>
      </c>
      <c r="J1183">
        <v>6.7414353128638804E-2</v>
      </c>
      <c r="K1183">
        <v>1</v>
      </c>
      <c r="L1183" t="str">
        <f t="shared" si="33"/>
        <v/>
      </c>
      <c r="W1183">
        <v>145</v>
      </c>
      <c r="X1183" t="s">
        <v>25</v>
      </c>
      <c r="Y1183">
        <v>4</v>
      </c>
      <c r="Z1183">
        <v>25</v>
      </c>
      <c r="AA1183">
        <v>7899</v>
      </c>
      <c r="AB1183">
        <v>128732</v>
      </c>
      <c r="AC1183">
        <v>6.3868134049999206E-2</v>
      </c>
      <c r="AD1183">
        <v>2.6075604506899599</v>
      </c>
      <c r="AE1183">
        <v>16</v>
      </c>
      <c r="AF1183">
        <v>5.0639321433092799E-2</v>
      </c>
      <c r="AG1183">
        <v>0.23226579184021401</v>
      </c>
      <c r="AH1183" t="str">
        <f t="shared" si="34"/>
        <v/>
      </c>
    </row>
    <row r="1184" spans="1:34" x14ac:dyDescent="0.3">
      <c r="A1184">
        <v>111</v>
      </c>
      <c r="B1184" t="s">
        <v>57</v>
      </c>
      <c r="C1184">
        <v>1</v>
      </c>
      <c r="D1184">
        <v>108</v>
      </c>
      <c r="E1184">
        <v>2931</v>
      </c>
      <c r="F1184">
        <v>128732</v>
      </c>
      <c r="G1184">
        <v>0.91696066187161596</v>
      </c>
      <c r="H1184">
        <v>0.40667450118149501</v>
      </c>
      <c r="I1184">
        <v>0.92592592592592504</v>
      </c>
      <c r="J1184">
        <v>3.41180484476288E-2</v>
      </c>
      <c r="K1184">
        <v>1</v>
      </c>
      <c r="L1184" t="str">
        <f t="shared" si="33"/>
        <v/>
      </c>
      <c r="W1184">
        <v>145</v>
      </c>
      <c r="X1184" t="s">
        <v>26</v>
      </c>
      <c r="Y1184">
        <v>5</v>
      </c>
      <c r="Z1184">
        <v>25</v>
      </c>
      <c r="AA1184">
        <v>13864</v>
      </c>
      <c r="AB1184">
        <v>128732</v>
      </c>
      <c r="AC1184">
        <v>0.124500906225468</v>
      </c>
      <c r="AD1184">
        <v>1.8570686670513501</v>
      </c>
      <c r="AE1184">
        <v>20</v>
      </c>
      <c r="AF1184">
        <v>3.60646278130409E-2</v>
      </c>
      <c r="AG1184">
        <v>0.425045367900941</v>
      </c>
      <c r="AH1184" t="str">
        <f t="shared" si="34"/>
        <v/>
      </c>
    </row>
    <row r="1185" spans="1:34" x14ac:dyDescent="0.3">
      <c r="A1185">
        <v>111</v>
      </c>
      <c r="B1185" t="s">
        <v>60</v>
      </c>
      <c r="C1185">
        <v>1</v>
      </c>
      <c r="D1185">
        <v>108</v>
      </c>
      <c r="E1185">
        <v>3142</v>
      </c>
      <c r="F1185">
        <v>128732</v>
      </c>
      <c r="G1185">
        <v>0.93073484789545702</v>
      </c>
      <c r="H1185">
        <v>0.37936440578070102</v>
      </c>
      <c r="I1185">
        <v>0.92592592592592504</v>
      </c>
      <c r="J1185">
        <v>3.18268618714194E-2</v>
      </c>
      <c r="K1185">
        <v>1</v>
      </c>
      <c r="L1185" t="str">
        <f t="shared" si="33"/>
        <v/>
      </c>
      <c r="W1185">
        <v>145</v>
      </c>
      <c r="X1185" t="s">
        <v>28</v>
      </c>
      <c r="Y1185">
        <v>1</v>
      </c>
      <c r="Z1185">
        <v>25</v>
      </c>
      <c r="AA1185">
        <v>4206</v>
      </c>
      <c r="AB1185">
        <v>128732</v>
      </c>
      <c r="AC1185">
        <v>0.56418332108221703</v>
      </c>
      <c r="AD1185">
        <v>1.22427009034712</v>
      </c>
      <c r="AE1185">
        <v>4</v>
      </c>
      <c r="AF1185">
        <v>2.3775558725629999E-2</v>
      </c>
      <c r="AG1185">
        <v>1</v>
      </c>
      <c r="AH1185" t="str">
        <f t="shared" si="34"/>
        <v/>
      </c>
    </row>
    <row r="1186" spans="1:34" x14ac:dyDescent="0.3">
      <c r="A1186">
        <v>111</v>
      </c>
      <c r="B1186" t="s">
        <v>51</v>
      </c>
      <c r="C1186">
        <v>1</v>
      </c>
      <c r="D1186">
        <v>108</v>
      </c>
      <c r="E1186">
        <v>8105</v>
      </c>
      <c r="F1186">
        <v>128732</v>
      </c>
      <c r="G1186">
        <v>0.99911171027347501</v>
      </c>
      <c r="H1186">
        <v>0.147065140402586</v>
      </c>
      <c r="I1186">
        <v>0.92592592592592504</v>
      </c>
      <c r="J1186">
        <v>1.23380629241209E-2</v>
      </c>
      <c r="K1186">
        <v>1</v>
      </c>
      <c r="L1186" t="str">
        <f t="shared" si="33"/>
        <v/>
      </c>
      <c r="W1186">
        <v>146</v>
      </c>
      <c r="X1186" t="s">
        <v>21</v>
      </c>
      <c r="Y1186">
        <v>1</v>
      </c>
      <c r="Z1186">
        <v>24</v>
      </c>
      <c r="AA1186">
        <v>1370</v>
      </c>
      <c r="AB1186">
        <v>128732</v>
      </c>
      <c r="AC1186">
        <v>0.22648191465879</v>
      </c>
      <c r="AD1186">
        <v>3.9152068126520598</v>
      </c>
      <c r="AE1186">
        <v>4.1666666666666599</v>
      </c>
      <c r="AF1186">
        <v>7.2992700729927001E-2</v>
      </c>
      <c r="AG1186">
        <v>0.70347565534600498</v>
      </c>
      <c r="AH1186" t="str">
        <f t="shared" si="34"/>
        <v/>
      </c>
    </row>
    <row r="1187" spans="1:34" x14ac:dyDescent="0.3">
      <c r="A1187">
        <v>112</v>
      </c>
      <c r="B1187" t="s">
        <v>49</v>
      </c>
      <c r="C1187">
        <v>866</v>
      </c>
      <c r="D1187">
        <v>2785</v>
      </c>
      <c r="E1187">
        <v>39019</v>
      </c>
      <c r="F1187">
        <v>128732</v>
      </c>
      <c r="G1187">
        <v>0.186501570811971</v>
      </c>
      <c r="H1187">
        <v>1.02589538043497</v>
      </c>
      <c r="I1187">
        <v>31.095152603231501</v>
      </c>
      <c r="J1187">
        <v>2.2194315589840801</v>
      </c>
      <c r="K1187">
        <v>0.56811247724262004</v>
      </c>
      <c r="L1187" t="str">
        <f t="shared" si="33"/>
        <v/>
      </c>
      <c r="W1187">
        <v>146</v>
      </c>
      <c r="X1187" t="s">
        <v>22</v>
      </c>
      <c r="Y1187">
        <v>8</v>
      </c>
      <c r="Z1187">
        <v>24</v>
      </c>
      <c r="AA1187">
        <v>40602</v>
      </c>
      <c r="AB1187">
        <v>128732</v>
      </c>
      <c r="AC1187">
        <v>0.501141766057565</v>
      </c>
      <c r="AD1187">
        <v>1.05686090997159</v>
      </c>
      <c r="AE1187">
        <v>33.3333333333333</v>
      </c>
      <c r="AF1187">
        <v>1.97034628836017E-2</v>
      </c>
      <c r="AG1187">
        <v>1</v>
      </c>
      <c r="AH1187" t="str">
        <f t="shared" si="34"/>
        <v/>
      </c>
    </row>
    <row r="1188" spans="1:34" x14ac:dyDescent="0.3">
      <c r="A1188">
        <v>112</v>
      </c>
      <c r="B1188" t="s">
        <v>65</v>
      </c>
      <c r="C1188">
        <v>3</v>
      </c>
      <c r="D1188">
        <v>2785</v>
      </c>
      <c r="E1188">
        <v>199</v>
      </c>
      <c r="F1188">
        <v>128732</v>
      </c>
      <c r="G1188">
        <v>0.80666035431634298</v>
      </c>
      <c r="H1188">
        <v>0.696834261071966</v>
      </c>
      <c r="I1188">
        <v>0.107719928186714</v>
      </c>
      <c r="J1188">
        <v>1.50753768844221</v>
      </c>
      <c r="K1188">
        <v>1</v>
      </c>
      <c r="L1188" t="str">
        <f t="shared" si="33"/>
        <v/>
      </c>
      <c r="W1188">
        <v>146</v>
      </c>
      <c r="X1188" t="s">
        <v>24</v>
      </c>
      <c r="Y1188">
        <v>14</v>
      </c>
      <c r="Z1188">
        <v>24</v>
      </c>
      <c r="AA1188">
        <v>49767</v>
      </c>
      <c r="AB1188">
        <v>128732</v>
      </c>
      <c r="AC1188">
        <v>4.0061386808285297E-2</v>
      </c>
      <c r="AD1188">
        <v>1.50890482984038</v>
      </c>
      <c r="AE1188">
        <v>58.3333333333333</v>
      </c>
      <c r="AF1188">
        <v>2.8131090883517101E-2</v>
      </c>
      <c r="AG1188">
        <v>0.155337364081132</v>
      </c>
      <c r="AH1188" t="str">
        <f t="shared" si="34"/>
        <v/>
      </c>
    </row>
    <row r="1189" spans="1:34" x14ac:dyDescent="0.3">
      <c r="A1189">
        <v>112</v>
      </c>
      <c r="B1189" t="s">
        <v>50</v>
      </c>
      <c r="C1189">
        <v>3</v>
      </c>
      <c r="D1189">
        <v>2785</v>
      </c>
      <c r="E1189">
        <v>12771</v>
      </c>
      <c r="F1189">
        <v>128732</v>
      </c>
      <c r="G1189">
        <v>1</v>
      </c>
      <c r="H1189">
        <v>1.08581957523546E-2</v>
      </c>
      <c r="I1189">
        <v>0.107719928186714</v>
      </c>
      <c r="J1189">
        <v>2.34907211651397E-2</v>
      </c>
      <c r="K1189">
        <v>1</v>
      </c>
      <c r="L1189" t="str">
        <f t="shared" si="33"/>
        <v/>
      </c>
      <c r="W1189">
        <v>146</v>
      </c>
      <c r="X1189" t="s">
        <v>25</v>
      </c>
      <c r="Y1189">
        <v>1</v>
      </c>
      <c r="Z1189">
        <v>24</v>
      </c>
      <c r="AA1189">
        <v>7899</v>
      </c>
      <c r="AB1189">
        <v>128732</v>
      </c>
      <c r="AC1189">
        <v>0.78126608752319704</v>
      </c>
      <c r="AD1189">
        <v>0.67905220070050998</v>
      </c>
      <c r="AE1189">
        <v>4.1666666666666599</v>
      </c>
      <c r="AF1189">
        <v>1.26598303582732E-2</v>
      </c>
      <c r="AG1189">
        <v>1</v>
      </c>
      <c r="AH1189" t="str">
        <f t="shared" si="34"/>
        <v/>
      </c>
    </row>
    <row r="1190" spans="1:34" x14ac:dyDescent="0.3">
      <c r="A1190">
        <v>112</v>
      </c>
      <c r="B1190" t="s">
        <v>51</v>
      </c>
      <c r="C1190">
        <v>3</v>
      </c>
      <c r="D1190">
        <v>2785</v>
      </c>
      <c r="E1190">
        <v>8105</v>
      </c>
      <c r="F1190">
        <v>128732</v>
      </c>
      <c r="G1190">
        <v>1</v>
      </c>
      <c r="H1190">
        <v>1.71091940719705E-2</v>
      </c>
      <c r="I1190">
        <v>0.107719928186714</v>
      </c>
      <c r="J1190">
        <v>3.7014188772362698E-2</v>
      </c>
      <c r="K1190">
        <v>1</v>
      </c>
      <c r="L1190" t="str">
        <f t="shared" si="33"/>
        <v/>
      </c>
      <c r="W1190">
        <v>147</v>
      </c>
      <c r="X1190" t="s">
        <v>18</v>
      </c>
      <c r="Y1190">
        <v>15</v>
      </c>
      <c r="Z1190">
        <v>653</v>
      </c>
      <c r="AA1190">
        <v>1855</v>
      </c>
      <c r="AB1190">
        <v>128732</v>
      </c>
      <c r="AC1190">
        <v>5.4492622296216098E-2</v>
      </c>
      <c r="AD1190">
        <v>1.59411878825904</v>
      </c>
      <c r="AE1190">
        <v>2.2970903522205202</v>
      </c>
      <c r="AF1190">
        <v>0.80862533692722305</v>
      </c>
      <c r="AG1190">
        <v>0.20452198945150299</v>
      </c>
      <c r="AH1190" t="str">
        <f t="shared" si="34"/>
        <v/>
      </c>
    </row>
    <row r="1191" spans="1:34" x14ac:dyDescent="0.3">
      <c r="A1191">
        <v>112</v>
      </c>
      <c r="B1191" t="s">
        <v>52</v>
      </c>
      <c r="C1191">
        <v>2</v>
      </c>
      <c r="D1191">
        <v>2785</v>
      </c>
      <c r="E1191">
        <v>3830</v>
      </c>
      <c r="F1191">
        <v>128732</v>
      </c>
      <c r="G1191">
        <v>1</v>
      </c>
      <c r="H1191">
        <v>2.4137514004059401E-2</v>
      </c>
      <c r="I1191">
        <v>7.1813285457809697E-2</v>
      </c>
      <c r="J1191">
        <v>5.2219321148825E-2</v>
      </c>
      <c r="K1191">
        <v>1</v>
      </c>
      <c r="L1191" t="str">
        <f t="shared" si="33"/>
        <v/>
      </c>
      <c r="W1191">
        <v>147</v>
      </c>
      <c r="X1191" t="s">
        <v>22</v>
      </c>
      <c r="Y1191">
        <v>2</v>
      </c>
      <c r="Z1191">
        <v>653</v>
      </c>
      <c r="AA1191">
        <v>40602</v>
      </c>
      <c r="AB1191">
        <v>128732</v>
      </c>
      <c r="AC1191">
        <v>1</v>
      </c>
      <c r="AD1191">
        <v>9.7108199997389903E-3</v>
      </c>
      <c r="AE1191">
        <v>0.30627871362940201</v>
      </c>
      <c r="AF1191">
        <v>4.9258657209004398E-3</v>
      </c>
      <c r="AG1191">
        <v>1</v>
      </c>
      <c r="AH1191" t="str">
        <f t="shared" si="34"/>
        <v/>
      </c>
    </row>
    <row r="1192" spans="1:34" x14ac:dyDescent="0.3">
      <c r="A1192">
        <v>112</v>
      </c>
      <c r="B1192" t="s">
        <v>54</v>
      </c>
      <c r="C1192">
        <v>3</v>
      </c>
      <c r="D1192">
        <v>2785</v>
      </c>
      <c r="E1192">
        <v>5575</v>
      </c>
      <c r="F1192">
        <v>128732</v>
      </c>
      <c r="G1192">
        <v>1</v>
      </c>
      <c r="H1192">
        <v>2.4873545821223499E-2</v>
      </c>
      <c r="I1192">
        <v>0.107719928186714</v>
      </c>
      <c r="J1192">
        <v>5.3811659192825101E-2</v>
      </c>
      <c r="K1192">
        <v>1</v>
      </c>
      <c r="L1192" t="str">
        <f t="shared" si="33"/>
        <v/>
      </c>
      <c r="W1192">
        <v>147</v>
      </c>
      <c r="X1192" t="s">
        <v>24</v>
      </c>
      <c r="Y1192">
        <v>177</v>
      </c>
      <c r="Z1192">
        <v>653</v>
      </c>
      <c r="AA1192">
        <v>49767</v>
      </c>
      <c r="AB1192">
        <v>128732</v>
      </c>
      <c r="AC1192">
        <v>0.99999999981539101</v>
      </c>
      <c r="AD1192">
        <v>0.70114063849944996</v>
      </c>
      <c r="AE1192">
        <v>27.105666156202101</v>
      </c>
      <c r="AF1192">
        <v>0.35565736331303799</v>
      </c>
      <c r="AG1192">
        <v>1</v>
      </c>
      <c r="AH1192" t="str">
        <f t="shared" si="34"/>
        <v/>
      </c>
    </row>
    <row r="1193" spans="1:34" x14ac:dyDescent="0.3">
      <c r="A1193">
        <v>112</v>
      </c>
      <c r="B1193" t="s">
        <v>56</v>
      </c>
      <c r="C1193">
        <v>4</v>
      </c>
      <c r="D1193">
        <v>2785</v>
      </c>
      <c r="E1193">
        <v>3741</v>
      </c>
      <c r="F1193">
        <v>128732</v>
      </c>
      <c r="G1193">
        <v>1</v>
      </c>
      <c r="H1193">
        <v>4.9423511700372902E-2</v>
      </c>
      <c r="I1193">
        <v>0.14362657091561901</v>
      </c>
      <c r="J1193">
        <v>0.106923282544774</v>
      </c>
      <c r="K1193">
        <v>1</v>
      </c>
      <c r="L1193" t="str">
        <f t="shared" si="33"/>
        <v/>
      </c>
      <c r="W1193">
        <v>147</v>
      </c>
      <c r="X1193" t="s">
        <v>25</v>
      </c>
      <c r="Y1193">
        <v>1</v>
      </c>
      <c r="Z1193">
        <v>653</v>
      </c>
      <c r="AA1193">
        <v>7899</v>
      </c>
      <c r="AB1193">
        <v>128732</v>
      </c>
      <c r="AC1193">
        <v>1</v>
      </c>
      <c r="AD1193">
        <v>2.4957508142132E-2</v>
      </c>
      <c r="AE1193">
        <v>0.15313935681470101</v>
      </c>
      <c r="AF1193">
        <v>1.26598303582732E-2</v>
      </c>
      <c r="AG1193">
        <v>1</v>
      </c>
      <c r="AH1193" t="str">
        <f t="shared" si="34"/>
        <v/>
      </c>
    </row>
    <row r="1194" spans="1:34" x14ac:dyDescent="0.3">
      <c r="A1194">
        <v>112</v>
      </c>
      <c r="B1194" t="s">
        <v>57</v>
      </c>
      <c r="C1194">
        <v>4</v>
      </c>
      <c r="D1194">
        <v>2785</v>
      </c>
      <c r="E1194">
        <v>2931</v>
      </c>
      <c r="F1194">
        <v>128732</v>
      </c>
      <c r="G1194">
        <v>1</v>
      </c>
      <c r="H1194">
        <v>6.3082005210199604E-2</v>
      </c>
      <c r="I1194">
        <v>0.14362657091561901</v>
      </c>
      <c r="J1194">
        <v>0.13647219379051501</v>
      </c>
      <c r="K1194">
        <v>1</v>
      </c>
      <c r="L1194" t="str">
        <f t="shared" si="33"/>
        <v/>
      </c>
      <c r="W1194">
        <v>147</v>
      </c>
      <c r="X1194" t="s">
        <v>27</v>
      </c>
      <c r="Y1194">
        <v>2</v>
      </c>
      <c r="Z1194">
        <v>653</v>
      </c>
      <c r="AA1194">
        <v>5729</v>
      </c>
      <c r="AB1194">
        <v>128732</v>
      </c>
      <c r="AC1194">
        <v>0.99999999999640699</v>
      </c>
      <c r="AD1194">
        <v>6.8821559369768304E-2</v>
      </c>
      <c r="AE1194">
        <v>0.30627871362940201</v>
      </c>
      <c r="AF1194">
        <v>3.4910106475824702E-2</v>
      </c>
      <c r="AG1194">
        <v>1</v>
      </c>
      <c r="AH1194" t="str">
        <f t="shared" si="34"/>
        <v/>
      </c>
    </row>
    <row r="1195" spans="1:34" x14ac:dyDescent="0.3">
      <c r="A1195">
        <v>112</v>
      </c>
      <c r="B1195" t="s">
        <v>60</v>
      </c>
      <c r="C1195">
        <v>2</v>
      </c>
      <c r="D1195">
        <v>2785</v>
      </c>
      <c r="E1195">
        <v>3142</v>
      </c>
      <c r="F1195">
        <v>128732</v>
      </c>
      <c r="G1195">
        <v>1</v>
      </c>
      <c r="H1195">
        <v>2.9422876714050701E-2</v>
      </c>
      <c r="I1195">
        <v>7.1813285457809697E-2</v>
      </c>
      <c r="J1195">
        <v>6.3653723742838897E-2</v>
      </c>
      <c r="K1195">
        <v>1</v>
      </c>
      <c r="L1195" t="str">
        <f t="shared" si="33"/>
        <v/>
      </c>
      <c r="W1195">
        <v>147</v>
      </c>
      <c r="X1195" t="s">
        <v>28</v>
      </c>
      <c r="Y1195">
        <v>17</v>
      </c>
      <c r="Z1195">
        <v>653</v>
      </c>
      <c r="AA1195">
        <v>4206</v>
      </c>
      <c r="AB1195">
        <v>128732</v>
      </c>
      <c r="AC1195">
        <v>0.85862825008763799</v>
      </c>
      <c r="AD1195">
        <v>0.796806720363748</v>
      </c>
      <c r="AE1195">
        <v>2.60336906584992</v>
      </c>
      <c r="AF1195">
        <v>0.40418449833571002</v>
      </c>
      <c r="AG1195">
        <v>1</v>
      </c>
      <c r="AH1195" t="str">
        <f t="shared" si="34"/>
        <v/>
      </c>
    </row>
    <row r="1196" spans="1:34" x14ac:dyDescent="0.3">
      <c r="A1196">
        <v>112</v>
      </c>
      <c r="B1196" t="s">
        <v>61</v>
      </c>
      <c r="C1196">
        <v>5</v>
      </c>
      <c r="D1196">
        <v>2785</v>
      </c>
      <c r="E1196">
        <v>2536</v>
      </c>
      <c r="F1196">
        <v>128732</v>
      </c>
      <c r="G1196">
        <v>1</v>
      </c>
      <c r="H1196">
        <v>9.1134344080784205E-2</v>
      </c>
      <c r="I1196">
        <v>0.17953321364452399</v>
      </c>
      <c r="J1196">
        <v>0.19716088328075701</v>
      </c>
      <c r="K1196">
        <v>1</v>
      </c>
      <c r="L1196" t="str">
        <f t="shared" si="33"/>
        <v/>
      </c>
      <c r="W1196">
        <v>147</v>
      </c>
      <c r="X1196" t="s">
        <v>29</v>
      </c>
      <c r="Y1196">
        <v>18</v>
      </c>
      <c r="Z1196">
        <v>653</v>
      </c>
      <c r="AA1196">
        <v>2699</v>
      </c>
      <c r="AB1196">
        <v>128732</v>
      </c>
      <c r="AC1196">
        <v>0.14860570697864001</v>
      </c>
      <c r="AD1196">
        <v>1.31474932295836</v>
      </c>
      <c r="AE1196">
        <v>2.7565084226646199</v>
      </c>
      <c r="AF1196">
        <v>0.66691367173027005</v>
      </c>
      <c r="AG1196">
        <v>0.49296680700279699</v>
      </c>
      <c r="AH1196" t="str">
        <f t="shared" si="34"/>
        <v/>
      </c>
    </row>
    <row r="1197" spans="1:34" x14ac:dyDescent="0.3">
      <c r="A1197">
        <v>113</v>
      </c>
      <c r="B1197" t="s">
        <v>57</v>
      </c>
      <c r="C1197">
        <v>2</v>
      </c>
      <c r="D1197">
        <v>506</v>
      </c>
      <c r="E1197">
        <v>2931</v>
      </c>
      <c r="F1197">
        <v>128732</v>
      </c>
      <c r="G1197">
        <v>0.99989106769686198</v>
      </c>
      <c r="H1197">
        <v>0.17360018232253499</v>
      </c>
      <c r="I1197">
        <v>0.39525691699604698</v>
      </c>
      <c r="J1197">
        <v>6.82360968952576E-2</v>
      </c>
      <c r="K1197">
        <v>1</v>
      </c>
      <c r="L1197" t="str">
        <f t="shared" si="33"/>
        <v/>
      </c>
      <c r="W1197">
        <v>148</v>
      </c>
      <c r="X1197" t="s">
        <v>22</v>
      </c>
      <c r="Y1197">
        <v>4</v>
      </c>
      <c r="Z1197">
        <v>89</v>
      </c>
      <c r="AA1197">
        <v>40602</v>
      </c>
      <c r="AB1197">
        <v>128732</v>
      </c>
      <c r="AC1197">
        <v>0.99999999997324296</v>
      </c>
      <c r="AD1197">
        <v>0.14249810022088899</v>
      </c>
      <c r="AE1197">
        <v>4.4943820224719104</v>
      </c>
      <c r="AF1197">
        <v>9.85173144180089E-3</v>
      </c>
      <c r="AG1197">
        <v>1</v>
      </c>
      <c r="AH1197" t="str">
        <f t="shared" si="34"/>
        <v/>
      </c>
    </row>
    <row r="1198" spans="1:34" x14ac:dyDescent="0.3">
      <c r="A1198">
        <v>113</v>
      </c>
      <c r="B1198" t="s">
        <v>49</v>
      </c>
      <c r="C1198">
        <v>12</v>
      </c>
      <c r="D1198">
        <v>506</v>
      </c>
      <c r="E1198">
        <v>39019</v>
      </c>
      <c r="F1198">
        <v>128732</v>
      </c>
      <c r="G1198">
        <v>1</v>
      </c>
      <c r="H1198">
        <v>7.82422103673623E-2</v>
      </c>
      <c r="I1198">
        <v>2.3715415019762802</v>
      </c>
      <c r="J1198">
        <v>3.0754247930495401E-2</v>
      </c>
      <c r="K1198">
        <v>1</v>
      </c>
      <c r="L1198" t="str">
        <f t="shared" si="33"/>
        <v/>
      </c>
      <c r="W1198">
        <v>148</v>
      </c>
      <c r="X1198" t="s">
        <v>24</v>
      </c>
      <c r="Y1198">
        <v>7</v>
      </c>
      <c r="Z1198">
        <v>89</v>
      </c>
      <c r="AA1198">
        <v>49767</v>
      </c>
      <c r="AB1198">
        <v>128732</v>
      </c>
      <c r="AC1198">
        <v>0.99999999999479705</v>
      </c>
      <c r="AD1198">
        <v>0.20344784222567</v>
      </c>
      <c r="AE1198">
        <v>7.8651685393258397</v>
      </c>
      <c r="AF1198">
        <v>1.40655454417585E-2</v>
      </c>
      <c r="AG1198">
        <v>1</v>
      </c>
      <c r="AH1198" t="str">
        <f t="shared" si="34"/>
        <v/>
      </c>
    </row>
    <row r="1199" spans="1:34" x14ac:dyDescent="0.3">
      <c r="A1199">
        <v>113</v>
      </c>
      <c r="B1199" t="s">
        <v>59</v>
      </c>
      <c r="C1199">
        <v>13</v>
      </c>
      <c r="D1199">
        <v>506</v>
      </c>
      <c r="E1199">
        <v>16317</v>
      </c>
      <c r="F1199">
        <v>128732</v>
      </c>
      <c r="G1199">
        <v>1</v>
      </c>
      <c r="H1199">
        <v>0.20269313437015299</v>
      </c>
      <c r="I1199">
        <v>2.5691699604743001</v>
      </c>
      <c r="J1199">
        <v>7.9671508242936798E-2</v>
      </c>
      <c r="K1199">
        <v>1</v>
      </c>
      <c r="L1199" t="str">
        <f t="shared" si="33"/>
        <v/>
      </c>
      <c r="W1199">
        <v>148</v>
      </c>
      <c r="X1199" t="s">
        <v>25</v>
      </c>
      <c r="Y1199">
        <v>3</v>
      </c>
      <c r="Z1199">
        <v>89</v>
      </c>
      <c r="AA1199">
        <v>7899</v>
      </c>
      <c r="AB1199">
        <v>128732</v>
      </c>
      <c r="AC1199">
        <v>0.91603916909616501</v>
      </c>
      <c r="AD1199">
        <v>0.54934560056670501</v>
      </c>
      <c r="AE1199">
        <v>3.3707865168539302</v>
      </c>
      <c r="AF1199">
        <v>3.7979491074819599E-2</v>
      </c>
      <c r="AG1199">
        <v>1</v>
      </c>
      <c r="AH1199" t="str">
        <f t="shared" si="34"/>
        <v/>
      </c>
    </row>
    <row r="1200" spans="1:34" x14ac:dyDescent="0.3">
      <c r="A1200">
        <v>114</v>
      </c>
      <c r="B1200" t="s">
        <v>61</v>
      </c>
      <c r="C1200">
        <v>2</v>
      </c>
      <c r="D1200">
        <v>1998</v>
      </c>
      <c r="E1200">
        <v>2536</v>
      </c>
      <c r="F1200">
        <v>128732</v>
      </c>
      <c r="G1200">
        <v>0.999999999999999</v>
      </c>
      <c r="H1200">
        <v>5.0812642295292101E-2</v>
      </c>
      <c r="I1200">
        <v>0.1001001001001</v>
      </c>
      <c r="J1200">
        <v>7.8864353312302807E-2</v>
      </c>
      <c r="K1200">
        <v>1</v>
      </c>
      <c r="L1200" t="str">
        <f t="shared" si="33"/>
        <v/>
      </c>
      <c r="W1200">
        <v>148</v>
      </c>
      <c r="X1200" t="s">
        <v>26</v>
      </c>
      <c r="Y1200">
        <v>5</v>
      </c>
      <c r="Z1200">
        <v>89</v>
      </c>
      <c r="AA1200">
        <v>13864</v>
      </c>
      <c r="AB1200">
        <v>128732</v>
      </c>
      <c r="AC1200">
        <v>0.969041405048362</v>
      </c>
      <c r="AD1200">
        <v>0.52164850198071799</v>
      </c>
      <c r="AE1200">
        <v>5.61797752808988</v>
      </c>
      <c r="AF1200">
        <v>3.60646278130409E-2</v>
      </c>
      <c r="AG1200">
        <v>1</v>
      </c>
      <c r="AH1200" t="str">
        <f t="shared" si="34"/>
        <v/>
      </c>
    </row>
    <row r="1201" spans="1:34" x14ac:dyDescent="0.3">
      <c r="A1201">
        <v>114</v>
      </c>
      <c r="B1201" t="s">
        <v>49</v>
      </c>
      <c r="C1201">
        <v>71</v>
      </c>
      <c r="D1201">
        <v>1998</v>
      </c>
      <c r="E1201">
        <v>39019</v>
      </c>
      <c r="F1201">
        <v>128732</v>
      </c>
      <c r="G1201">
        <v>1</v>
      </c>
      <c r="H1201">
        <v>0.117239308043787</v>
      </c>
      <c r="I1201">
        <v>3.5535535535535501</v>
      </c>
      <c r="J1201">
        <v>0.18196263358876399</v>
      </c>
      <c r="K1201">
        <v>1</v>
      </c>
      <c r="L1201" t="str">
        <f t="shared" si="33"/>
        <v/>
      </c>
      <c r="W1201">
        <v>148</v>
      </c>
      <c r="X1201" t="s">
        <v>27</v>
      </c>
      <c r="Y1201">
        <v>2</v>
      </c>
      <c r="Z1201">
        <v>89</v>
      </c>
      <c r="AA1201">
        <v>5729</v>
      </c>
      <c r="AB1201">
        <v>128732</v>
      </c>
      <c r="AC1201">
        <v>0.91057871713977701</v>
      </c>
      <c r="AD1201">
        <v>0.50494919402762595</v>
      </c>
      <c r="AE1201">
        <v>2.2471910112359499</v>
      </c>
      <c r="AF1201">
        <v>3.4910106475824702E-2</v>
      </c>
      <c r="AG1201">
        <v>1</v>
      </c>
      <c r="AH1201" t="str">
        <f t="shared" si="34"/>
        <v/>
      </c>
    </row>
    <row r="1202" spans="1:34" x14ac:dyDescent="0.3">
      <c r="A1202">
        <v>114</v>
      </c>
      <c r="B1202" t="s">
        <v>50</v>
      </c>
      <c r="C1202">
        <v>1</v>
      </c>
      <c r="D1202">
        <v>1998</v>
      </c>
      <c r="E1202">
        <v>12771</v>
      </c>
      <c r="F1202">
        <v>128732</v>
      </c>
      <c r="G1202">
        <v>1</v>
      </c>
      <c r="H1202">
        <v>5.0450575859705901E-3</v>
      </c>
      <c r="I1202">
        <v>5.0050050050049998E-2</v>
      </c>
      <c r="J1202">
        <v>7.8302403883799207E-3</v>
      </c>
      <c r="K1202">
        <v>1</v>
      </c>
      <c r="L1202" t="str">
        <f t="shared" si="33"/>
        <v/>
      </c>
      <c r="W1202">
        <v>148</v>
      </c>
      <c r="X1202" t="s">
        <v>28</v>
      </c>
      <c r="Y1202">
        <v>5</v>
      </c>
      <c r="Z1202">
        <v>89</v>
      </c>
      <c r="AA1202">
        <v>4206</v>
      </c>
      <c r="AB1202">
        <v>128732</v>
      </c>
      <c r="AC1202">
        <v>0.166446849926213</v>
      </c>
      <c r="AD1202">
        <v>1.71948046397067</v>
      </c>
      <c r="AE1202">
        <v>5.61797752808988</v>
      </c>
      <c r="AF1202">
        <v>0.11887779362815</v>
      </c>
      <c r="AG1202">
        <v>0.54141461462109797</v>
      </c>
      <c r="AH1202" t="str">
        <f t="shared" si="34"/>
        <v/>
      </c>
    </row>
    <row r="1203" spans="1:34" x14ac:dyDescent="0.3">
      <c r="A1203">
        <v>114</v>
      </c>
      <c r="B1203" t="s">
        <v>59</v>
      </c>
      <c r="C1203">
        <v>73</v>
      </c>
      <c r="D1203">
        <v>1998</v>
      </c>
      <c r="E1203">
        <v>16317</v>
      </c>
      <c r="F1203">
        <v>128732</v>
      </c>
      <c r="G1203">
        <v>1</v>
      </c>
      <c r="H1203">
        <v>0.288252829651371</v>
      </c>
      <c r="I1203">
        <v>3.6536536536536501</v>
      </c>
      <c r="J1203">
        <v>0.447386161671875</v>
      </c>
      <c r="K1203">
        <v>1</v>
      </c>
      <c r="L1203" t="str">
        <f t="shared" si="33"/>
        <v/>
      </c>
      <c r="W1203">
        <v>148</v>
      </c>
      <c r="X1203" t="s">
        <v>29</v>
      </c>
      <c r="Y1203">
        <v>5</v>
      </c>
      <c r="Z1203">
        <v>89</v>
      </c>
      <c r="AA1203">
        <v>2699</v>
      </c>
      <c r="AB1203">
        <v>128732</v>
      </c>
      <c r="AC1203">
        <v>3.9550070973549199E-2</v>
      </c>
      <c r="AD1203">
        <v>2.6795608860543401</v>
      </c>
      <c r="AE1203">
        <v>5.61797752808988</v>
      </c>
      <c r="AF1203">
        <v>0.185253797702852</v>
      </c>
      <c r="AG1203">
        <v>0.154377110366753</v>
      </c>
      <c r="AH1203" t="str">
        <f t="shared" si="34"/>
        <v/>
      </c>
    </row>
    <row r="1204" spans="1:34" x14ac:dyDescent="0.3">
      <c r="A1204">
        <v>115</v>
      </c>
      <c r="B1204" t="s">
        <v>62</v>
      </c>
      <c r="C1204">
        <v>1</v>
      </c>
      <c r="D1204">
        <v>216</v>
      </c>
      <c r="E1204">
        <v>2175</v>
      </c>
      <c r="F1204">
        <v>128732</v>
      </c>
      <c r="G1204">
        <v>0.97487085792061101</v>
      </c>
      <c r="H1204">
        <v>0.27401447424435899</v>
      </c>
      <c r="I1204">
        <v>0.46296296296296202</v>
      </c>
      <c r="J1204">
        <v>4.5977011494252797E-2</v>
      </c>
      <c r="K1204">
        <v>1</v>
      </c>
      <c r="L1204" t="str">
        <f t="shared" si="33"/>
        <v/>
      </c>
      <c r="W1204">
        <v>149</v>
      </c>
      <c r="X1204" t="s">
        <v>21</v>
      </c>
      <c r="Y1204">
        <v>1</v>
      </c>
      <c r="Z1204">
        <v>140</v>
      </c>
      <c r="AA1204">
        <v>1370</v>
      </c>
      <c r="AB1204">
        <v>128732</v>
      </c>
      <c r="AC1204">
        <v>0.77658302388711398</v>
      </c>
      <c r="AD1204">
        <v>0.67117831074035395</v>
      </c>
      <c r="AE1204">
        <v>0.71428571428571397</v>
      </c>
      <c r="AF1204">
        <v>7.2992700729927001E-2</v>
      </c>
      <c r="AG1204">
        <v>1</v>
      </c>
      <c r="AH1204" t="str">
        <f t="shared" si="34"/>
        <v/>
      </c>
    </row>
    <row r="1205" spans="1:34" x14ac:dyDescent="0.3">
      <c r="A1205">
        <v>115</v>
      </c>
      <c r="B1205" t="s">
        <v>59</v>
      </c>
      <c r="C1205">
        <v>6</v>
      </c>
      <c r="D1205">
        <v>216</v>
      </c>
      <c r="E1205">
        <v>16317</v>
      </c>
      <c r="F1205">
        <v>128732</v>
      </c>
      <c r="G1205">
        <v>0.99999994580234897</v>
      </c>
      <c r="H1205">
        <v>0.21915112391302799</v>
      </c>
      <c r="I1205">
        <v>2.7777777777777701</v>
      </c>
      <c r="J1205">
        <v>3.6771465342893897E-2</v>
      </c>
      <c r="K1205">
        <v>1</v>
      </c>
      <c r="L1205" t="str">
        <f t="shared" si="33"/>
        <v/>
      </c>
      <c r="W1205">
        <v>149</v>
      </c>
      <c r="X1205" t="s">
        <v>23</v>
      </c>
      <c r="Y1205">
        <v>1</v>
      </c>
      <c r="Z1205">
        <v>140</v>
      </c>
      <c r="AA1205">
        <v>542</v>
      </c>
      <c r="AB1205">
        <v>128732</v>
      </c>
      <c r="AC1205">
        <v>0.446229973189258</v>
      </c>
      <c r="AD1205">
        <v>1.6965208223510799</v>
      </c>
      <c r="AE1205">
        <v>0.71428571428571397</v>
      </c>
      <c r="AF1205">
        <v>0.18450184501844999</v>
      </c>
      <c r="AG1205">
        <v>1</v>
      </c>
      <c r="AH1205" t="str">
        <f t="shared" si="34"/>
        <v/>
      </c>
    </row>
    <row r="1206" spans="1:34" x14ac:dyDescent="0.3">
      <c r="A1206">
        <v>115</v>
      </c>
      <c r="B1206" t="s">
        <v>49</v>
      </c>
      <c r="C1206">
        <v>1</v>
      </c>
      <c r="D1206">
        <v>216</v>
      </c>
      <c r="E1206">
        <v>39019</v>
      </c>
      <c r="F1206">
        <v>128732</v>
      </c>
      <c r="G1206">
        <v>1</v>
      </c>
      <c r="H1206">
        <v>1.52741352028878E-2</v>
      </c>
      <c r="I1206">
        <v>0.46296296296296202</v>
      </c>
      <c r="J1206">
        <v>2.5628539942079498E-3</v>
      </c>
      <c r="K1206">
        <v>1</v>
      </c>
      <c r="L1206" t="str">
        <f t="shared" si="33"/>
        <v/>
      </c>
      <c r="W1206">
        <v>149</v>
      </c>
      <c r="X1206" t="s">
        <v>24</v>
      </c>
      <c r="Y1206">
        <v>7</v>
      </c>
      <c r="Z1206">
        <v>140</v>
      </c>
      <c r="AA1206">
        <v>49767</v>
      </c>
      <c r="AB1206">
        <v>128732</v>
      </c>
      <c r="AC1206">
        <v>1</v>
      </c>
      <c r="AD1206">
        <v>0.12933469970060399</v>
      </c>
      <c r="AE1206">
        <v>5</v>
      </c>
      <c r="AF1206">
        <v>1.40655454417585E-2</v>
      </c>
      <c r="AG1206">
        <v>1</v>
      </c>
      <c r="AH1206" t="str">
        <f t="shared" si="34"/>
        <v/>
      </c>
    </row>
    <row r="1207" spans="1:34" x14ac:dyDescent="0.3">
      <c r="A1207">
        <v>116</v>
      </c>
      <c r="B1207" t="s">
        <v>49</v>
      </c>
      <c r="C1207">
        <v>198</v>
      </c>
      <c r="D1207">
        <v>847</v>
      </c>
      <c r="E1207">
        <v>39019</v>
      </c>
      <c r="F1207">
        <v>128732</v>
      </c>
      <c r="G1207">
        <v>0.99999729975700202</v>
      </c>
      <c r="H1207">
        <v>0.77124464504971402</v>
      </c>
      <c r="I1207">
        <v>23.3766233766233</v>
      </c>
      <c r="J1207">
        <v>0.50744509085317402</v>
      </c>
      <c r="K1207">
        <v>1</v>
      </c>
      <c r="L1207" t="str">
        <f t="shared" si="33"/>
        <v/>
      </c>
      <c r="W1207">
        <v>149</v>
      </c>
      <c r="X1207" t="s">
        <v>26</v>
      </c>
      <c r="Y1207">
        <v>2</v>
      </c>
      <c r="Z1207">
        <v>140</v>
      </c>
      <c r="AA1207">
        <v>13864</v>
      </c>
      <c r="AB1207">
        <v>128732</v>
      </c>
      <c r="AC1207">
        <v>0.99999790552438605</v>
      </c>
      <c r="AD1207">
        <v>0.13264776193223901</v>
      </c>
      <c r="AE1207">
        <v>1.4285714285714199</v>
      </c>
      <c r="AF1207">
        <v>1.4425851125216301E-2</v>
      </c>
      <c r="AG1207">
        <v>1</v>
      </c>
      <c r="AH1207" t="str">
        <f t="shared" si="34"/>
        <v/>
      </c>
    </row>
    <row r="1208" spans="1:34" x14ac:dyDescent="0.3">
      <c r="A1208">
        <v>117</v>
      </c>
      <c r="B1208" t="s">
        <v>53</v>
      </c>
      <c r="C1208">
        <v>1</v>
      </c>
      <c r="D1208">
        <v>3278</v>
      </c>
      <c r="E1208">
        <v>1249</v>
      </c>
      <c r="F1208">
        <v>128732</v>
      </c>
      <c r="G1208">
        <v>0.99999999999999101</v>
      </c>
      <c r="H1208">
        <v>3.1442359500779303E-2</v>
      </c>
      <c r="I1208">
        <v>3.0506406345332499E-2</v>
      </c>
      <c r="J1208">
        <v>8.0064051240992695E-2</v>
      </c>
      <c r="K1208">
        <v>1</v>
      </c>
      <c r="L1208" t="str">
        <f t="shared" si="33"/>
        <v/>
      </c>
      <c r="W1208">
        <v>150</v>
      </c>
      <c r="X1208" t="s">
        <v>18</v>
      </c>
      <c r="Y1208">
        <v>2</v>
      </c>
      <c r="Z1208">
        <v>257</v>
      </c>
      <c r="AA1208">
        <v>1855</v>
      </c>
      <c r="AB1208">
        <v>128732</v>
      </c>
      <c r="AC1208">
        <v>0.88612876930070195</v>
      </c>
      <c r="AD1208">
        <v>0.54005684499774498</v>
      </c>
      <c r="AE1208">
        <v>0.77821011673151697</v>
      </c>
      <c r="AF1208">
        <v>0.107816711590296</v>
      </c>
      <c r="AG1208">
        <v>1</v>
      </c>
      <c r="AH1208" t="str">
        <f t="shared" si="34"/>
        <v/>
      </c>
    </row>
    <row r="1209" spans="1:34" x14ac:dyDescent="0.3">
      <c r="A1209">
        <v>117</v>
      </c>
      <c r="B1209" t="s">
        <v>56</v>
      </c>
      <c r="C1209">
        <v>1</v>
      </c>
      <c r="D1209">
        <v>3278</v>
      </c>
      <c r="E1209">
        <v>3741</v>
      </c>
      <c r="F1209">
        <v>128732</v>
      </c>
      <c r="G1209">
        <v>1</v>
      </c>
      <c r="H1209">
        <v>1.04975961017036E-2</v>
      </c>
      <c r="I1209">
        <v>3.0506406345332499E-2</v>
      </c>
      <c r="J1209">
        <v>2.67308206361935E-2</v>
      </c>
      <c r="K1209">
        <v>1</v>
      </c>
      <c r="L1209" t="str">
        <f t="shared" si="33"/>
        <v/>
      </c>
      <c r="W1209">
        <v>150</v>
      </c>
      <c r="X1209" t="s">
        <v>21</v>
      </c>
      <c r="Y1209">
        <v>4</v>
      </c>
      <c r="Z1209">
        <v>257</v>
      </c>
      <c r="AA1209">
        <v>1370</v>
      </c>
      <c r="AB1209">
        <v>128732</v>
      </c>
      <c r="AC1209">
        <v>0.29327418403886202</v>
      </c>
      <c r="AD1209">
        <v>1.46248970433695</v>
      </c>
      <c r="AE1209">
        <v>1.5564202334630299</v>
      </c>
      <c r="AF1209">
        <v>0.29197080291970801</v>
      </c>
      <c r="AG1209">
        <v>0.87832242841306296</v>
      </c>
      <c r="AH1209" t="str">
        <f t="shared" si="34"/>
        <v/>
      </c>
    </row>
    <row r="1210" spans="1:34" x14ac:dyDescent="0.3">
      <c r="A1210">
        <v>118</v>
      </c>
      <c r="B1210" t="s">
        <v>58</v>
      </c>
      <c r="C1210">
        <v>29</v>
      </c>
      <c r="D1210">
        <v>224</v>
      </c>
      <c r="E1210">
        <v>24542</v>
      </c>
      <c r="F1210">
        <v>128732</v>
      </c>
      <c r="G1210">
        <v>0.99414571763308202</v>
      </c>
      <c r="H1210">
        <v>0.679088763286261</v>
      </c>
      <c r="I1210">
        <v>12.9464285714285</v>
      </c>
      <c r="J1210">
        <v>0.118164778746638</v>
      </c>
      <c r="K1210">
        <v>1</v>
      </c>
      <c r="L1210" t="str">
        <f t="shared" si="33"/>
        <v/>
      </c>
      <c r="W1210">
        <v>150</v>
      </c>
      <c r="X1210" t="s">
        <v>22</v>
      </c>
      <c r="Y1210">
        <v>18</v>
      </c>
      <c r="Z1210">
        <v>257</v>
      </c>
      <c r="AA1210">
        <v>40602</v>
      </c>
      <c r="AB1210">
        <v>128732</v>
      </c>
      <c r="AC1210">
        <v>1</v>
      </c>
      <c r="AD1210">
        <v>0.22206416007185201</v>
      </c>
      <c r="AE1210">
        <v>7.0038910505836496</v>
      </c>
      <c r="AF1210">
        <v>4.4332791488103998E-2</v>
      </c>
      <c r="AG1210">
        <v>1</v>
      </c>
      <c r="AH1210" t="str">
        <f t="shared" si="34"/>
        <v/>
      </c>
    </row>
    <row r="1211" spans="1:34" x14ac:dyDescent="0.3">
      <c r="A1211">
        <v>119</v>
      </c>
      <c r="B1211" t="s">
        <v>49</v>
      </c>
      <c r="C1211">
        <v>113</v>
      </c>
      <c r="D1211">
        <v>388</v>
      </c>
      <c r="E1211">
        <v>39019</v>
      </c>
      <c r="F1211">
        <v>128732</v>
      </c>
      <c r="G1211">
        <v>0.712124105245734</v>
      </c>
      <c r="H1211">
        <v>0.96085332997960504</v>
      </c>
      <c r="I1211">
        <v>29.1237113402061</v>
      </c>
      <c r="J1211">
        <v>0.28960250134549798</v>
      </c>
      <c r="K1211">
        <v>1</v>
      </c>
      <c r="L1211" t="str">
        <f t="shared" si="33"/>
        <v/>
      </c>
      <c r="W1211">
        <v>150</v>
      </c>
      <c r="X1211" t="s">
        <v>24</v>
      </c>
      <c r="Y1211">
        <v>33</v>
      </c>
      <c r="Z1211">
        <v>257</v>
      </c>
      <c r="AA1211">
        <v>49767</v>
      </c>
      <c r="AB1211">
        <v>128732</v>
      </c>
      <c r="AC1211">
        <v>1</v>
      </c>
      <c r="AD1211">
        <v>0.33214358677976302</v>
      </c>
      <c r="AE1211">
        <v>12.84046692607</v>
      </c>
      <c r="AF1211">
        <v>6.6308999939719004E-2</v>
      </c>
      <c r="AG1211">
        <v>1</v>
      </c>
      <c r="AH1211" t="str">
        <f t="shared" si="34"/>
        <v/>
      </c>
    </row>
    <row r="1212" spans="1:34" x14ac:dyDescent="0.3">
      <c r="A1212">
        <v>120</v>
      </c>
      <c r="B1212" t="s">
        <v>58</v>
      </c>
      <c r="C1212">
        <v>15</v>
      </c>
      <c r="D1212">
        <v>155</v>
      </c>
      <c r="E1212">
        <v>24542</v>
      </c>
      <c r="F1212">
        <v>128732</v>
      </c>
      <c r="G1212">
        <v>0.99955286190664805</v>
      </c>
      <c r="H1212">
        <v>0.50761696210051999</v>
      </c>
      <c r="I1212">
        <v>9.67741935483871</v>
      </c>
      <c r="J1212">
        <v>6.1119713144812897E-2</v>
      </c>
      <c r="K1212">
        <v>1</v>
      </c>
      <c r="L1212" t="str">
        <f t="shared" si="33"/>
        <v/>
      </c>
      <c r="W1212">
        <v>150</v>
      </c>
      <c r="X1212" t="s">
        <v>25</v>
      </c>
      <c r="Y1212">
        <v>2</v>
      </c>
      <c r="Z1212">
        <v>257</v>
      </c>
      <c r="AA1212">
        <v>7899</v>
      </c>
      <c r="AB1212">
        <v>128732</v>
      </c>
      <c r="AC1212">
        <v>0.99999849932002705</v>
      </c>
      <c r="AD1212">
        <v>0.126826870169745</v>
      </c>
      <c r="AE1212">
        <v>0.77821011673151697</v>
      </c>
      <c r="AF1212">
        <v>2.5319660716546399E-2</v>
      </c>
      <c r="AG1212">
        <v>1</v>
      </c>
      <c r="AH1212" t="str">
        <f t="shared" si="34"/>
        <v/>
      </c>
    </row>
    <row r="1213" spans="1:34" x14ac:dyDescent="0.3">
      <c r="A1213">
        <v>121</v>
      </c>
      <c r="B1213" t="s">
        <v>53</v>
      </c>
      <c r="C1213">
        <v>1</v>
      </c>
      <c r="D1213">
        <v>210</v>
      </c>
      <c r="E1213">
        <v>1249</v>
      </c>
      <c r="F1213">
        <v>128732</v>
      </c>
      <c r="G1213">
        <v>0.87115038336276696</v>
      </c>
      <c r="H1213">
        <v>0.49080025925502302</v>
      </c>
      <c r="I1213">
        <v>0.476190476190476</v>
      </c>
      <c r="J1213">
        <v>8.0064051240992695E-2</v>
      </c>
      <c r="K1213">
        <v>1</v>
      </c>
      <c r="L1213" t="str">
        <f t="shared" si="33"/>
        <v/>
      </c>
      <c r="W1213">
        <v>150</v>
      </c>
      <c r="X1213" t="s">
        <v>28</v>
      </c>
      <c r="Y1213">
        <v>4</v>
      </c>
      <c r="Z1213">
        <v>257</v>
      </c>
      <c r="AA1213">
        <v>4206</v>
      </c>
      <c r="AB1213">
        <v>128732</v>
      </c>
      <c r="AC1213">
        <v>0.96973518273647596</v>
      </c>
      <c r="AD1213">
        <v>0.47636968495997001</v>
      </c>
      <c r="AE1213">
        <v>1.5564202334630299</v>
      </c>
      <c r="AF1213">
        <v>9.5102234902520205E-2</v>
      </c>
      <c r="AG1213">
        <v>1</v>
      </c>
      <c r="AH1213" t="str">
        <f t="shared" si="34"/>
        <v/>
      </c>
    </row>
    <row r="1214" spans="1:34" x14ac:dyDescent="0.3">
      <c r="A1214">
        <v>121</v>
      </c>
      <c r="B1214" t="s">
        <v>52</v>
      </c>
      <c r="C1214">
        <v>3</v>
      </c>
      <c r="D1214">
        <v>210</v>
      </c>
      <c r="E1214">
        <v>3830</v>
      </c>
      <c r="F1214">
        <v>128732</v>
      </c>
      <c r="G1214">
        <v>0.95072969270787999</v>
      </c>
      <c r="H1214">
        <v>0.48016411786646701</v>
      </c>
      <c r="I1214">
        <v>1.4285714285714199</v>
      </c>
      <c r="J1214">
        <v>7.8328981723237601E-2</v>
      </c>
      <c r="K1214">
        <v>1</v>
      </c>
      <c r="L1214" t="str">
        <f t="shared" si="33"/>
        <v/>
      </c>
      <c r="W1214">
        <v>151</v>
      </c>
      <c r="X1214" t="s">
        <v>21</v>
      </c>
      <c r="Y1214">
        <v>1</v>
      </c>
      <c r="Z1214">
        <v>413</v>
      </c>
      <c r="AA1214">
        <v>1370</v>
      </c>
      <c r="AB1214">
        <v>128732</v>
      </c>
      <c r="AC1214">
        <v>0.98803697474811203</v>
      </c>
      <c r="AD1214">
        <v>0.22751807143740799</v>
      </c>
      <c r="AE1214">
        <v>0.24213075060532599</v>
      </c>
      <c r="AF1214">
        <v>7.2992700729927001E-2</v>
      </c>
      <c r="AG1214">
        <v>1</v>
      </c>
      <c r="AH1214" t="str">
        <f t="shared" si="34"/>
        <v/>
      </c>
    </row>
    <row r="1215" spans="1:34" x14ac:dyDescent="0.3">
      <c r="A1215">
        <v>121</v>
      </c>
      <c r="B1215" t="s">
        <v>57</v>
      </c>
      <c r="C1215">
        <v>1</v>
      </c>
      <c r="D1215">
        <v>210</v>
      </c>
      <c r="E1215">
        <v>2931</v>
      </c>
      <c r="F1215">
        <v>128732</v>
      </c>
      <c r="G1215">
        <v>0.99209750326697699</v>
      </c>
      <c r="H1215">
        <v>0.209146886321911</v>
      </c>
      <c r="I1215">
        <v>0.476190476190476</v>
      </c>
      <c r="J1215">
        <v>3.41180484476288E-2</v>
      </c>
      <c r="K1215">
        <v>1</v>
      </c>
      <c r="L1215" t="str">
        <f t="shared" si="33"/>
        <v/>
      </c>
      <c r="W1215">
        <v>151</v>
      </c>
      <c r="X1215" t="s">
        <v>22</v>
      </c>
      <c r="Y1215">
        <v>29</v>
      </c>
      <c r="Z1215">
        <v>413</v>
      </c>
      <c r="AA1215">
        <v>40602</v>
      </c>
      <c r="AB1215">
        <v>128732</v>
      </c>
      <c r="AC1215">
        <v>1</v>
      </c>
      <c r="AD1215">
        <v>0.22263171711266</v>
      </c>
      <c r="AE1215">
        <v>7.0217917675544701</v>
      </c>
      <c r="AF1215">
        <v>7.1425052953056498E-2</v>
      </c>
      <c r="AG1215">
        <v>1</v>
      </c>
      <c r="AH1215" t="str">
        <f t="shared" si="34"/>
        <v/>
      </c>
    </row>
    <row r="1216" spans="1:34" x14ac:dyDescent="0.3">
      <c r="A1216">
        <v>121</v>
      </c>
      <c r="B1216" t="s">
        <v>49</v>
      </c>
      <c r="C1216">
        <v>43</v>
      </c>
      <c r="D1216">
        <v>210</v>
      </c>
      <c r="E1216">
        <v>39019</v>
      </c>
      <c r="F1216">
        <v>128732</v>
      </c>
      <c r="G1216">
        <v>0.999500437713434</v>
      </c>
      <c r="H1216">
        <v>0.67555317983058305</v>
      </c>
      <c r="I1216">
        <v>20.4761904761904</v>
      </c>
      <c r="J1216">
        <v>0.11020272175094099</v>
      </c>
      <c r="K1216">
        <v>1</v>
      </c>
      <c r="L1216" t="str">
        <f t="shared" si="33"/>
        <v/>
      </c>
      <c r="W1216">
        <v>151</v>
      </c>
      <c r="X1216" t="s">
        <v>23</v>
      </c>
      <c r="Y1216">
        <v>2</v>
      </c>
      <c r="Z1216">
        <v>413</v>
      </c>
      <c r="AA1216">
        <v>542</v>
      </c>
      <c r="AB1216">
        <v>128732</v>
      </c>
      <c r="AC1216">
        <v>0.51956144523498404</v>
      </c>
      <c r="AD1216">
        <v>1.1501836083736099</v>
      </c>
      <c r="AE1216">
        <v>0.48426150121065298</v>
      </c>
      <c r="AF1216">
        <v>0.36900369003689998</v>
      </c>
      <c r="AG1216">
        <v>1</v>
      </c>
      <c r="AH1216" t="str">
        <f t="shared" si="34"/>
        <v/>
      </c>
    </row>
    <row r="1217" spans="1:34" x14ac:dyDescent="0.3">
      <c r="A1217">
        <v>122</v>
      </c>
      <c r="B1217" t="s">
        <v>60</v>
      </c>
      <c r="C1217">
        <v>2</v>
      </c>
      <c r="D1217">
        <v>95</v>
      </c>
      <c r="E1217">
        <v>3142</v>
      </c>
      <c r="F1217">
        <v>128732</v>
      </c>
      <c r="G1217">
        <v>0.67725742332737504</v>
      </c>
      <c r="H1217">
        <v>0.86255485945927801</v>
      </c>
      <c r="I1217">
        <v>2.1052631578947301</v>
      </c>
      <c r="J1217">
        <v>6.3653723742838897E-2</v>
      </c>
      <c r="K1217">
        <v>1</v>
      </c>
      <c r="L1217" t="str">
        <f t="shared" si="33"/>
        <v/>
      </c>
      <c r="W1217">
        <v>151</v>
      </c>
      <c r="X1217" t="s">
        <v>24</v>
      </c>
      <c r="Y1217">
        <v>105</v>
      </c>
      <c r="Z1217">
        <v>413</v>
      </c>
      <c r="AA1217">
        <v>49767</v>
      </c>
      <c r="AB1217">
        <v>128732</v>
      </c>
      <c r="AC1217">
        <v>0.99999999539332896</v>
      </c>
      <c r="AD1217">
        <v>0.65763406627426102</v>
      </c>
      <c r="AE1217">
        <v>25.4237288135593</v>
      </c>
      <c r="AF1217">
        <v>0.210983181626378</v>
      </c>
      <c r="AG1217">
        <v>1</v>
      </c>
      <c r="AH1217" t="str">
        <f t="shared" si="34"/>
        <v/>
      </c>
    </row>
    <row r="1218" spans="1:34" x14ac:dyDescent="0.3">
      <c r="A1218">
        <v>122</v>
      </c>
      <c r="B1218" t="s">
        <v>58</v>
      </c>
      <c r="C1218">
        <v>1</v>
      </c>
      <c r="D1218">
        <v>95</v>
      </c>
      <c r="E1218">
        <v>24542</v>
      </c>
      <c r="F1218">
        <v>128732</v>
      </c>
      <c r="G1218">
        <v>0.99999999813917895</v>
      </c>
      <c r="H1218">
        <v>5.5214476579354799E-2</v>
      </c>
      <c r="I1218">
        <v>1.0526315789473599</v>
      </c>
      <c r="J1218">
        <v>4.0746475429875298E-3</v>
      </c>
      <c r="K1218">
        <v>1</v>
      </c>
      <c r="L1218" t="str">
        <f t="shared" si="33"/>
        <v/>
      </c>
      <c r="W1218">
        <v>151</v>
      </c>
      <c r="X1218" t="s">
        <v>25</v>
      </c>
      <c r="Y1218">
        <v>16</v>
      </c>
      <c r="Z1218">
        <v>413</v>
      </c>
      <c r="AA1218">
        <v>7899</v>
      </c>
      <c r="AB1218">
        <v>128732</v>
      </c>
      <c r="AC1218">
        <v>0.98366583122683704</v>
      </c>
      <c r="AD1218">
        <v>0.63137056917432399</v>
      </c>
      <c r="AE1218">
        <v>3.87409200968523</v>
      </c>
      <c r="AF1218">
        <v>0.202557285732371</v>
      </c>
      <c r="AG1218">
        <v>1</v>
      </c>
      <c r="AH1218" t="str">
        <f t="shared" si="34"/>
        <v/>
      </c>
    </row>
    <row r="1219" spans="1:34" x14ac:dyDescent="0.3">
      <c r="A1219">
        <v>124</v>
      </c>
      <c r="B1219" t="s">
        <v>57</v>
      </c>
      <c r="C1219">
        <v>3</v>
      </c>
      <c r="D1219">
        <v>183</v>
      </c>
      <c r="E1219">
        <v>2931</v>
      </c>
      <c r="F1219">
        <v>128732</v>
      </c>
      <c r="G1219">
        <v>0.78885920106151397</v>
      </c>
      <c r="H1219">
        <v>0.72001387094428604</v>
      </c>
      <c r="I1219">
        <v>1.63934426229508</v>
      </c>
      <c r="J1219">
        <v>0.102354145342886</v>
      </c>
      <c r="K1219">
        <v>1</v>
      </c>
      <c r="L1219" t="str">
        <f t="shared" si="33"/>
        <v/>
      </c>
      <c r="W1219">
        <v>151</v>
      </c>
      <c r="X1219" t="s">
        <v>28</v>
      </c>
      <c r="Y1219">
        <v>6</v>
      </c>
      <c r="Z1219">
        <v>413</v>
      </c>
      <c r="AA1219">
        <v>4206</v>
      </c>
      <c r="AB1219">
        <v>128732</v>
      </c>
      <c r="AC1219">
        <v>0.99300457919551199</v>
      </c>
      <c r="AD1219">
        <v>0.44465015387910001</v>
      </c>
      <c r="AE1219">
        <v>1.45278450363196</v>
      </c>
      <c r="AF1219">
        <v>0.14265335235377999</v>
      </c>
      <c r="AG1219">
        <v>1</v>
      </c>
      <c r="AH1219" t="str">
        <f t="shared" si="34"/>
        <v/>
      </c>
    </row>
    <row r="1220" spans="1:34" x14ac:dyDescent="0.3">
      <c r="A1220">
        <v>124</v>
      </c>
      <c r="B1220" t="s">
        <v>52</v>
      </c>
      <c r="C1220">
        <v>3</v>
      </c>
      <c r="D1220">
        <v>183</v>
      </c>
      <c r="E1220">
        <v>3830</v>
      </c>
      <c r="F1220">
        <v>128732</v>
      </c>
      <c r="G1220">
        <v>0.91158390458313698</v>
      </c>
      <c r="H1220">
        <v>0.55100800410906103</v>
      </c>
      <c r="I1220">
        <v>1.63934426229508</v>
      </c>
      <c r="J1220">
        <v>7.8328981723237601E-2</v>
      </c>
      <c r="K1220">
        <v>1</v>
      </c>
      <c r="L1220" t="str">
        <f t="shared" si="33"/>
        <v/>
      </c>
      <c r="W1220">
        <v>151</v>
      </c>
      <c r="X1220" t="s">
        <v>29</v>
      </c>
      <c r="Y1220">
        <v>7</v>
      </c>
      <c r="Z1220">
        <v>413</v>
      </c>
      <c r="AA1220">
        <v>2699</v>
      </c>
      <c r="AB1220">
        <v>128732</v>
      </c>
      <c r="AC1220">
        <v>0.76366364455164004</v>
      </c>
      <c r="AD1220">
        <v>0.80840989443673394</v>
      </c>
      <c r="AE1220">
        <v>1.6949152542372801</v>
      </c>
      <c r="AF1220">
        <v>0.25935531678399398</v>
      </c>
      <c r="AG1220">
        <v>1</v>
      </c>
      <c r="AH1220" t="str">
        <f t="shared" si="34"/>
        <v/>
      </c>
    </row>
    <row r="1221" spans="1:34" x14ac:dyDescent="0.3">
      <c r="A1221">
        <v>124</v>
      </c>
      <c r="B1221" t="s">
        <v>62</v>
      </c>
      <c r="C1221">
        <v>1</v>
      </c>
      <c r="D1221">
        <v>183</v>
      </c>
      <c r="E1221">
        <v>2175</v>
      </c>
      <c r="F1221">
        <v>128732</v>
      </c>
      <c r="G1221">
        <v>0.95586629423643399</v>
      </c>
      <c r="H1221">
        <v>0.323426920419571</v>
      </c>
      <c r="I1221">
        <v>0.54644808743169404</v>
      </c>
      <c r="J1221">
        <v>4.5977011494252797E-2</v>
      </c>
      <c r="K1221">
        <v>1</v>
      </c>
      <c r="L1221" t="str">
        <f t="shared" si="33"/>
        <v/>
      </c>
      <c r="W1221">
        <v>152</v>
      </c>
      <c r="X1221" t="s">
        <v>18</v>
      </c>
      <c r="Y1221">
        <v>2</v>
      </c>
      <c r="Z1221">
        <v>165</v>
      </c>
      <c r="AA1221">
        <v>1855</v>
      </c>
      <c r="AB1221">
        <v>128732</v>
      </c>
      <c r="AC1221">
        <v>0.68905070423665504</v>
      </c>
      <c r="AD1221">
        <v>0.84117944948133605</v>
      </c>
      <c r="AE1221">
        <v>1.2121212121212099</v>
      </c>
      <c r="AF1221">
        <v>0.107816711590296</v>
      </c>
      <c r="AG1221">
        <v>1</v>
      </c>
      <c r="AH1221" t="str">
        <f t="shared" si="34"/>
        <v/>
      </c>
    </row>
    <row r="1222" spans="1:34" x14ac:dyDescent="0.3">
      <c r="A1222">
        <v>124</v>
      </c>
      <c r="B1222" t="s">
        <v>56</v>
      </c>
      <c r="C1222">
        <v>2</v>
      </c>
      <c r="D1222">
        <v>183</v>
      </c>
      <c r="E1222">
        <v>3741</v>
      </c>
      <c r="F1222">
        <v>128732</v>
      </c>
      <c r="G1222">
        <v>0.97073031899207995</v>
      </c>
      <c r="H1222">
        <v>0.37607781444136201</v>
      </c>
      <c r="I1222">
        <v>1.0928961748633801</v>
      </c>
      <c r="J1222">
        <v>5.3461641272386999E-2</v>
      </c>
      <c r="K1222">
        <v>1</v>
      </c>
      <c r="L1222" t="str">
        <f t="shared" si="33"/>
        <v/>
      </c>
      <c r="W1222">
        <v>152</v>
      </c>
      <c r="X1222" t="s">
        <v>22</v>
      </c>
      <c r="Y1222">
        <v>5</v>
      </c>
      <c r="Z1222">
        <v>165</v>
      </c>
      <c r="AA1222">
        <v>40602</v>
      </c>
      <c r="AB1222">
        <v>128732</v>
      </c>
      <c r="AC1222">
        <v>1</v>
      </c>
      <c r="AD1222">
        <v>9.6078264542872105E-2</v>
      </c>
      <c r="AE1222">
        <v>3.0303030303030298</v>
      </c>
      <c r="AF1222">
        <v>1.23146643022511E-2</v>
      </c>
      <c r="AG1222">
        <v>1</v>
      </c>
      <c r="AH1222" t="str">
        <f t="shared" si="34"/>
        <v/>
      </c>
    </row>
    <row r="1223" spans="1:34" x14ac:dyDescent="0.3">
      <c r="A1223">
        <v>124</v>
      </c>
      <c r="B1223" t="s">
        <v>54</v>
      </c>
      <c r="C1223">
        <v>3</v>
      </c>
      <c r="D1223">
        <v>183</v>
      </c>
      <c r="E1223">
        <v>5575</v>
      </c>
      <c r="F1223">
        <v>128732</v>
      </c>
      <c r="G1223">
        <v>0.98689375769646004</v>
      </c>
      <c r="H1223">
        <v>0.37854002793501401</v>
      </c>
      <c r="I1223">
        <v>1.63934426229508</v>
      </c>
      <c r="J1223">
        <v>5.3811659192825101E-2</v>
      </c>
      <c r="K1223">
        <v>1</v>
      </c>
      <c r="L1223" t="str">
        <f t="shared" si="33"/>
        <v/>
      </c>
      <c r="W1223">
        <v>152</v>
      </c>
      <c r="X1223" t="s">
        <v>24</v>
      </c>
      <c r="Y1223">
        <v>58</v>
      </c>
      <c r="Z1223">
        <v>165</v>
      </c>
      <c r="AA1223">
        <v>49767</v>
      </c>
      <c r="AB1223">
        <v>128732</v>
      </c>
      <c r="AC1223">
        <v>0.84279279090896497</v>
      </c>
      <c r="AD1223">
        <v>0.90926213122849397</v>
      </c>
      <c r="AE1223">
        <v>35.151515151515099</v>
      </c>
      <c r="AF1223">
        <v>0.116543090803142</v>
      </c>
      <c r="AG1223">
        <v>1</v>
      </c>
      <c r="AH1223" t="str">
        <f t="shared" si="34"/>
        <v/>
      </c>
    </row>
    <row r="1224" spans="1:34" x14ac:dyDescent="0.3">
      <c r="A1224">
        <v>124</v>
      </c>
      <c r="B1224" t="s">
        <v>60</v>
      </c>
      <c r="C1224">
        <v>1</v>
      </c>
      <c r="D1224">
        <v>183</v>
      </c>
      <c r="E1224">
        <v>3142</v>
      </c>
      <c r="F1224">
        <v>128732</v>
      </c>
      <c r="G1224">
        <v>0.98916730171299305</v>
      </c>
      <c r="H1224">
        <v>0.22388719029680701</v>
      </c>
      <c r="I1224">
        <v>0.54644808743169404</v>
      </c>
      <c r="J1224">
        <v>3.18268618714194E-2</v>
      </c>
      <c r="K1224">
        <v>1</v>
      </c>
      <c r="L1224" t="str">
        <f t="shared" ref="L1224:L1287" si="35">IF(K1224&lt;0.001,"***",IF(K1224&lt;0.01,"**",IF(K1224&lt;0.05,"*","")))</f>
        <v/>
      </c>
      <c r="W1224">
        <v>152</v>
      </c>
      <c r="X1224" t="s">
        <v>25</v>
      </c>
      <c r="Y1224">
        <v>4</v>
      </c>
      <c r="Z1224">
        <v>165</v>
      </c>
      <c r="AA1224">
        <v>7899</v>
      </c>
      <c r="AB1224">
        <v>128732</v>
      </c>
      <c r="AC1224">
        <v>0.99205509948158299</v>
      </c>
      <c r="AD1224">
        <v>0.395084916771206</v>
      </c>
      <c r="AE1224">
        <v>2.4242424242424199</v>
      </c>
      <c r="AF1224">
        <v>5.0639321433092799E-2</v>
      </c>
      <c r="AG1224">
        <v>1</v>
      </c>
      <c r="AH1224" t="str">
        <f t="shared" ref="AH1224:AH1287" si="36">IF(AG1224&lt;0.001,"***",IF(AG1224&lt;0.01,"**",IF(AG1224&lt;0.05,"*","")))</f>
        <v/>
      </c>
    </row>
    <row r="1225" spans="1:34" x14ac:dyDescent="0.3">
      <c r="A1225">
        <v>124</v>
      </c>
      <c r="B1225" t="s">
        <v>51</v>
      </c>
      <c r="C1225">
        <v>3</v>
      </c>
      <c r="D1225">
        <v>183</v>
      </c>
      <c r="E1225">
        <v>8105</v>
      </c>
      <c r="F1225">
        <v>128732</v>
      </c>
      <c r="G1225">
        <v>0.99940306732135398</v>
      </c>
      <c r="H1225">
        <v>0.26037762563080802</v>
      </c>
      <c r="I1225">
        <v>1.63934426229508</v>
      </c>
      <c r="J1225">
        <v>3.7014188772362698E-2</v>
      </c>
      <c r="K1225">
        <v>1</v>
      </c>
      <c r="L1225" t="str">
        <f t="shared" si="35"/>
        <v/>
      </c>
      <c r="W1225">
        <v>152</v>
      </c>
      <c r="X1225" t="s">
        <v>26</v>
      </c>
      <c r="Y1225">
        <v>7</v>
      </c>
      <c r="Z1225">
        <v>165</v>
      </c>
      <c r="AA1225">
        <v>13864</v>
      </c>
      <c r="AB1225">
        <v>128732</v>
      </c>
      <c r="AC1225">
        <v>0.99924315581500001</v>
      </c>
      <c r="AD1225">
        <v>0.39392365664725698</v>
      </c>
      <c r="AE1225">
        <v>4.2424242424242404</v>
      </c>
      <c r="AF1225">
        <v>5.0490478938257297E-2</v>
      </c>
      <c r="AG1225">
        <v>1</v>
      </c>
      <c r="AH1225" t="str">
        <f t="shared" si="36"/>
        <v/>
      </c>
    </row>
    <row r="1226" spans="1:34" x14ac:dyDescent="0.3">
      <c r="A1226">
        <v>124</v>
      </c>
      <c r="B1226" t="s">
        <v>50</v>
      </c>
      <c r="C1226">
        <v>2</v>
      </c>
      <c r="D1226">
        <v>183</v>
      </c>
      <c r="E1226">
        <v>12771</v>
      </c>
      <c r="F1226">
        <v>128732</v>
      </c>
      <c r="G1226">
        <v>0.99999989617397</v>
      </c>
      <c r="H1226">
        <v>0.110164208270702</v>
      </c>
      <c r="I1226">
        <v>1.0928961748633801</v>
      </c>
      <c r="J1226">
        <v>1.56604807767598E-2</v>
      </c>
      <c r="K1226">
        <v>1</v>
      </c>
      <c r="L1226" t="str">
        <f t="shared" si="35"/>
        <v/>
      </c>
      <c r="W1226">
        <v>152</v>
      </c>
      <c r="X1226" t="s">
        <v>28</v>
      </c>
      <c r="Y1226">
        <v>9</v>
      </c>
      <c r="Z1226">
        <v>165</v>
      </c>
      <c r="AA1226">
        <v>4206</v>
      </c>
      <c r="AB1226">
        <v>128732</v>
      </c>
      <c r="AC1226">
        <v>9.2983106051130804E-2</v>
      </c>
      <c r="AD1226">
        <v>1.66945921410971</v>
      </c>
      <c r="AE1226">
        <v>5.4545454545454497</v>
      </c>
      <c r="AF1226">
        <v>0.21398002853067</v>
      </c>
      <c r="AG1226">
        <v>0.32697662818580803</v>
      </c>
      <c r="AH1226" t="str">
        <f t="shared" si="36"/>
        <v/>
      </c>
    </row>
    <row r="1227" spans="1:34" x14ac:dyDescent="0.3">
      <c r="A1227">
        <v>124</v>
      </c>
      <c r="B1227" t="s">
        <v>49</v>
      </c>
      <c r="C1227">
        <v>18</v>
      </c>
      <c r="D1227">
        <v>183</v>
      </c>
      <c r="E1227">
        <v>39019</v>
      </c>
      <c r="F1227">
        <v>128732</v>
      </c>
      <c r="G1227">
        <v>0.99999999999320399</v>
      </c>
      <c r="H1227">
        <v>0.32451277414660101</v>
      </c>
      <c r="I1227">
        <v>9.8360655737704903</v>
      </c>
      <c r="J1227">
        <v>4.6131371895743102E-2</v>
      </c>
      <c r="K1227">
        <v>1</v>
      </c>
      <c r="L1227" t="str">
        <f t="shared" si="35"/>
        <v/>
      </c>
      <c r="W1227">
        <v>152</v>
      </c>
      <c r="X1227" t="s">
        <v>29</v>
      </c>
      <c r="Y1227">
        <v>6</v>
      </c>
      <c r="Z1227">
        <v>165</v>
      </c>
      <c r="AA1227">
        <v>2699</v>
      </c>
      <c r="AB1227">
        <v>128732</v>
      </c>
      <c r="AC1227">
        <v>0.13480559724147501</v>
      </c>
      <c r="AD1227">
        <v>1.73440668260972</v>
      </c>
      <c r="AE1227">
        <v>3.63636363636363</v>
      </c>
      <c r="AF1227">
        <v>0.22230455724342299</v>
      </c>
      <c r="AG1227">
        <v>0.45492032959587297</v>
      </c>
      <c r="AH1227" t="str">
        <f t="shared" si="36"/>
        <v/>
      </c>
    </row>
    <row r="1228" spans="1:34" x14ac:dyDescent="0.3">
      <c r="A1228">
        <v>125</v>
      </c>
      <c r="B1228" t="s">
        <v>53</v>
      </c>
      <c r="C1228">
        <v>1</v>
      </c>
      <c r="D1228">
        <v>94</v>
      </c>
      <c r="E1228">
        <v>1249</v>
      </c>
      <c r="F1228">
        <v>128732</v>
      </c>
      <c r="G1228">
        <v>0.60020556338925701</v>
      </c>
      <c r="H1228">
        <v>1.0964686642931301</v>
      </c>
      <c r="I1228">
        <v>1.0638297872340401</v>
      </c>
      <c r="J1228">
        <v>8.0064051240992695E-2</v>
      </c>
      <c r="K1228">
        <v>1</v>
      </c>
      <c r="L1228" t="str">
        <f t="shared" si="35"/>
        <v/>
      </c>
      <c r="W1228">
        <v>153</v>
      </c>
      <c r="X1228" t="s">
        <v>24</v>
      </c>
      <c r="Y1228">
        <v>60</v>
      </c>
      <c r="Z1228">
        <v>125</v>
      </c>
      <c r="AA1228">
        <v>49767</v>
      </c>
      <c r="AB1228">
        <v>128732</v>
      </c>
      <c r="AC1228">
        <v>2.0859582415807799E-2</v>
      </c>
      <c r="AD1228">
        <v>1.2416131171258</v>
      </c>
      <c r="AE1228">
        <v>48</v>
      </c>
      <c r="AF1228">
        <v>0.120561818072216</v>
      </c>
      <c r="AG1228">
        <v>8.4229555203141404E-2</v>
      </c>
      <c r="AH1228" t="str">
        <f t="shared" si="36"/>
        <v/>
      </c>
    </row>
    <row r="1229" spans="1:34" x14ac:dyDescent="0.3">
      <c r="A1229">
        <v>125</v>
      </c>
      <c r="B1229" t="s">
        <v>57</v>
      </c>
      <c r="C1229">
        <v>1</v>
      </c>
      <c r="D1229">
        <v>94</v>
      </c>
      <c r="E1229">
        <v>2931</v>
      </c>
      <c r="F1229">
        <v>128732</v>
      </c>
      <c r="G1229">
        <v>0.88533563153033301</v>
      </c>
      <c r="H1229">
        <v>0.46724304391065402</v>
      </c>
      <c r="I1229">
        <v>1.0638297872340401</v>
      </c>
      <c r="J1229">
        <v>3.41180484476288E-2</v>
      </c>
      <c r="K1229">
        <v>1</v>
      </c>
      <c r="L1229" t="str">
        <f t="shared" si="35"/>
        <v/>
      </c>
      <c r="W1229">
        <v>154</v>
      </c>
      <c r="X1229" t="s">
        <v>18</v>
      </c>
      <c r="Y1229">
        <v>2</v>
      </c>
      <c r="Z1229">
        <v>263</v>
      </c>
      <c r="AA1229">
        <v>1855</v>
      </c>
      <c r="AB1229">
        <v>128732</v>
      </c>
      <c r="AC1229">
        <v>0.89371546800853596</v>
      </c>
      <c r="AD1229">
        <v>0.52773615651870898</v>
      </c>
      <c r="AE1229">
        <v>0.76045627376425795</v>
      </c>
      <c r="AF1229">
        <v>0.107816711590296</v>
      </c>
      <c r="AG1229">
        <v>1</v>
      </c>
      <c r="AH1229" t="str">
        <f t="shared" si="36"/>
        <v/>
      </c>
    </row>
    <row r="1230" spans="1:34" x14ac:dyDescent="0.3">
      <c r="A1230">
        <v>125</v>
      </c>
      <c r="B1230" t="s">
        <v>54</v>
      </c>
      <c r="C1230">
        <v>2</v>
      </c>
      <c r="D1230">
        <v>94</v>
      </c>
      <c r="E1230">
        <v>5575</v>
      </c>
      <c r="F1230">
        <v>128732</v>
      </c>
      <c r="G1230">
        <v>0.91819028422953197</v>
      </c>
      <c r="H1230">
        <v>0.49129663200076301</v>
      </c>
      <c r="I1230">
        <v>2.1276595744680802</v>
      </c>
      <c r="J1230">
        <v>3.5874439461883401E-2</v>
      </c>
      <c r="K1230">
        <v>1</v>
      </c>
      <c r="L1230" t="str">
        <f t="shared" si="35"/>
        <v/>
      </c>
      <c r="W1230">
        <v>154</v>
      </c>
      <c r="X1230" t="s">
        <v>21</v>
      </c>
      <c r="Y1230">
        <v>1</v>
      </c>
      <c r="Z1230">
        <v>263</v>
      </c>
      <c r="AA1230">
        <v>1370</v>
      </c>
      <c r="AB1230">
        <v>128732</v>
      </c>
      <c r="AC1230">
        <v>0.94020291103396103</v>
      </c>
      <c r="AD1230">
        <v>0.35728123005189899</v>
      </c>
      <c r="AE1230">
        <v>0.38022813688212898</v>
      </c>
      <c r="AF1230">
        <v>7.2992700729927001E-2</v>
      </c>
      <c r="AG1230">
        <v>1</v>
      </c>
      <c r="AH1230" t="str">
        <f t="shared" si="36"/>
        <v/>
      </c>
    </row>
    <row r="1231" spans="1:34" x14ac:dyDescent="0.3">
      <c r="A1231">
        <v>125</v>
      </c>
      <c r="B1231" t="s">
        <v>56</v>
      </c>
      <c r="C1231">
        <v>1</v>
      </c>
      <c r="D1231">
        <v>94</v>
      </c>
      <c r="E1231">
        <v>3741</v>
      </c>
      <c r="F1231">
        <v>128732</v>
      </c>
      <c r="G1231">
        <v>0.93753630331826399</v>
      </c>
      <c r="H1231">
        <v>0.36607574490834699</v>
      </c>
      <c r="I1231">
        <v>1.0638297872340401</v>
      </c>
      <c r="J1231">
        <v>2.67308206361935E-2</v>
      </c>
      <c r="K1231">
        <v>1</v>
      </c>
      <c r="L1231" t="str">
        <f t="shared" si="35"/>
        <v/>
      </c>
      <c r="W1231">
        <v>154</v>
      </c>
      <c r="X1231" t="s">
        <v>24</v>
      </c>
      <c r="Y1231">
        <v>19</v>
      </c>
      <c r="Z1231">
        <v>263</v>
      </c>
      <c r="AA1231">
        <v>49767</v>
      </c>
      <c r="AB1231">
        <v>128732</v>
      </c>
      <c r="AC1231">
        <v>1</v>
      </c>
      <c r="AD1231">
        <v>0.186871429225208</v>
      </c>
      <c r="AE1231">
        <v>7.2243346007604501</v>
      </c>
      <c r="AF1231">
        <v>3.81779090562019E-2</v>
      </c>
      <c r="AG1231">
        <v>1</v>
      </c>
      <c r="AH1231" t="str">
        <f t="shared" si="36"/>
        <v/>
      </c>
    </row>
    <row r="1232" spans="1:34" x14ac:dyDescent="0.3">
      <c r="A1232">
        <v>125</v>
      </c>
      <c r="B1232" t="s">
        <v>49</v>
      </c>
      <c r="C1232">
        <v>21</v>
      </c>
      <c r="D1232">
        <v>94</v>
      </c>
      <c r="E1232">
        <v>39019</v>
      </c>
      <c r="F1232">
        <v>128732</v>
      </c>
      <c r="G1232">
        <v>0.96667747665642201</v>
      </c>
      <c r="H1232">
        <v>0.737058268939354</v>
      </c>
      <c r="I1232">
        <v>22.3404255319148</v>
      </c>
      <c r="J1232">
        <v>5.38199338783669E-2</v>
      </c>
      <c r="K1232">
        <v>1</v>
      </c>
      <c r="L1232" t="str">
        <f t="shared" si="35"/>
        <v/>
      </c>
      <c r="W1232">
        <v>154</v>
      </c>
      <c r="X1232" t="s">
        <v>26</v>
      </c>
      <c r="Y1232">
        <v>3</v>
      </c>
      <c r="Z1232">
        <v>263</v>
      </c>
      <c r="AA1232">
        <v>13864</v>
      </c>
      <c r="AB1232">
        <v>128732</v>
      </c>
      <c r="AC1232">
        <v>0.99999999994980104</v>
      </c>
      <c r="AD1232">
        <v>0.105916463900267</v>
      </c>
      <c r="AE1232">
        <v>1.14068441064638</v>
      </c>
      <c r="AF1232">
        <v>2.1638776687824501E-2</v>
      </c>
      <c r="AG1232">
        <v>1</v>
      </c>
      <c r="AH1232" t="str">
        <f t="shared" si="36"/>
        <v/>
      </c>
    </row>
    <row r="1233" spans="1:34" x14ac:dyDescent="0.3">
      <c r="A1233">
        <v>125</v>
      </c>
      <c r="B1233" t="s">
        <v>50</v>
      </c>
      <c r="C1233">
        <v>3</v>
      </c>
      <c r="D1233">
        <v>94</v>
      </c>
      <c r="E1233">
        <v>12771</v>
      </c>
      <c r="F1233">
        <v>128732</v>
      </c>
      <c r="G1233">
        <v>0.996513116138523</v>
      </c>
      <c r="H1233">
        <v>0.32170292734369899</v>
      </c>
      <c r="I1233">
        <v>3.1914893617021201</v>
      </c>
      <c r="J1233">
        <v>2.34907211651397E-2</v>
      </c>
      <c r="K1233">
        <v>1</v>
      </c>
      <c r="L1233" t="str">
        <f t="shared" si="35"/>
        <v/>
      </c>
      <c r="W1233">
        <v>154</v>
      </c>
      <c r="X1233" t="s">
        <v>27</v>
      </c>
      <c r="Y1233">
        <v>14</v>
      </c>
      <c r="Z1233">
        <v>263</v>
      </c>
      <c r="AA1233">
        <v>5729</v>
      </c>
      <c r="AB1233">
        <v>128732</v>
      </c>
      <c r="AC1233">
        <v>0.28445754402491502</v>
      </c>
      <c r="AD1233">
        <v>1.19613440258255</v>
      </c>
      <c r="AE1233">
        <v>5.3231939163498003</v>
      </c>
      <c r="AF1233">
        <v>0.24437074533077299</v>
      </c>
      <c r="AG1233">
        <v>0.85629764538091402</v>
      </c>
      <c r="AH1233" t="str">
        <f t="shared" si="36"/>
        <v/>
      </c>
    </row>
    <row r="1234" spans="1:34" x14ac:dyDescent="0.3">
      <c r="A1234">
        <v>126</v>
      </c>
      <c r="B1234" t="s">
        <v>53</v>
      </c>
      <c r="C1234">
        <v>9</v>
      </c>
      <c r="D1234">
        <v>983</v>
      </c>
      <c r="E1234">
        <v>1249</v>
      </c>
      <c r="F1234">
        <v>128732</v>
      </c>
      <c r="G1234">
        <v>0.61440632715652299</v>
      </c>
      <c r="H1234">
        <v>0.94365461850660504</v>
      </c>
      <c r="I1234">
        <v>0.91556459816887004</v>
      </c>
      <c r="J1234">
        <v>0.72057646116893503</v>
      </c>
      <c r="K1234">
        <v>1</v>
      </c>
      <c r="L1234" t="str">
        <f t="shared" si="35"/>
        <v/>
      </c>
      <c r="W1234">
        <v>154</v>
      </c>
      <c r="X1234" t="s">
        <v>29</v>
      </c>
      <c r="Y1234">
        <v>1</v>
      </c>
      <c r="Z1234">
        <v>263</v>
      </c>
      <c r="AA1234">
        <v>2699</v>
      </c>
      <c r="AB1234">
        <v>128732</v>
      </c>
      <c r="AC1234">
        <v>0.99622151521972302</v>
      </c>
      <c r="AD1234">
        <v>0.18135431091926699</v>
      </c>
      <c r="AE1234">
        <v>0.38022813688212898</v>
      </c>
      <c r="AF1234">
        <v>3.7050759540570501E-2</v>
      </c>
      <c r="AG1234">
        <v>1</v>
      </c>
      <c r="AH1234" t="str">
        <f t="shared" si="36"/>
        <v/>
      </c>
    </row>
    <row r="1235" spans="1:34" x14ac:dyDescent="0.3">
      <c r="A1235">
        <v>126</v>
      </c>
      <c r="B1235" t="s">
        <v>51</v>
      </c>
      <c r="C1235">
        <v>58</v>
      </c>
      <c r="D1235">
        <v>983</v>
      </c>
      <c r="E1235">
        <v>8105</v>
      </c>
      <c r="F1235">
        <v>128732</v>
      </c>
      <c r="G1235">
        <v>0.71429770905675105</v>
      </c>
      <c r="H1235">
        <v>0.93714754779430398</v>
      </c>
      <c r="I1235">
        <v>5.9003051881993898</v>
      </c>
      <c r="J1235">
        <v>0.71560764959901302</v>
      </c>
      <c r="K1235">
        <v>1</v>
      </c>
      <c r="L1235" t="str">
        <f t="shared" si="35"/>
        <v/>
      </c>
      <c r="W1235">
        <v>156</v>
      </c>
      <c r="X1235" t="s">
        <v>18</v>
      </c>
      <c r="Y1235">
        <v>10</v>
      </c>
      <c r="Z1235">
        <v>487</v>
      </c>
      <c r="AA1235">
        <v>1855</v>
      </c>
      <c r="AB1235">
        <v>128732</v>
      </c>
      <c r="AC1235">
        <v>0.169431790708201</v>
      </c>
      <c r="AD1235">
        <v>1.42499598731437</v>
      </c>
      <c r="AE1235">
        <v>2.05338809034907</v>
      </c>
      <c r="AF1235">
        <v>0.539083557951482</v>
      </c>
      <c r="AG1235">
        <v>0.54807907988757998</v>
      </c>
      <c r="AH1235" t="str">
        <f t="shared" si="36"/>
        <v/>
      </c>
    </row>
    <row r="1236" spans="1:34" x14ac:dyDescent="0.3">
      <c r="A1236">
        <v>126</v>
      </c>
      <c r="B1236" t="s">
        <v>52</v>
      </c>
      <c r="C1236">
        <v>24</v>
      </c>
      <c r="D1236">
        <v>983</v>
      </c>
      <c r="E1236">
        <v>3830</v>
      </c>
      <c r="F1236">
        <v>128732</v>
      </c>
      <c r="G1236">
        <v>0.86207926513369804</v>
      </c>
      <c r="H1236">
        <v>0.82062636624177598</v>
      </c>
      <c r="I1236">
        <v>2.44150559511698</v>
      </c>
      <c r="J1236">
        <v>0.62663185378590003</v>
      </c>
      <c r="K1236">
        <v>1</v>
      </c>
      <c r="L1236" t="str">
        <f t="shared" si="35"/>
        <v/>
      </c>
      <c r="W1236">
        <v>156</v>
      </c>
      <c r="X1236" t="s">
        <v>21</v>
      </c>
      <c r="Y1236">
        <v>9</v>
      </c>
      <c r="Z1236">
        <v>487</v>
      </c>
      <c r="AA1236">
        <v>1370</v>
      </c>
      <c r="AB1236">
        <v>128732</v>
      </c>
      <c r="AC1236">
        <v>7.9203331512003497E-2</v>
      </c>
      <c r="AD1236">
        <v>1.7365188327163099</v>
      </c>
      <c r="AE1236">
        <v>1.84804928131416</v>
      </c>
      <c r="AF1236">
        <v>0.65693430656934304</v>
      </c>
      <c r="AG1236">
        <v>0.28363027890078302</v>
      </c>
      <c r="AH1236" t="str">
        <f t="shared" si="36"/>
        <v/>
      </c>
    </row>
    <row r="1237" spans="1:34" x14ac:dyDescent="0.3">
      <c r="A1237">
        <v>126</v>
      </c>
      <c r="B1237" t="s">
        <v>54</v>
      </c>
      <c r="C1237">
        <v>27</v>
      </c>
      <c r="D1237">
        <v>983</v>
      </c>
      <c r="E1237">
        <v>5575</v>
      </c>
      <c r="F1237">
        <v>128732</v>
      </c>
      <c r="G1237">
        <v>0.99635802805027895</v>
      </c>
      <c r="H1237">
        <v>0.63423746287789196</v>
      </c>
      <c r="I1237">
        <v>2.7466937945066099</v>
      </c>
      <c r="J1237">
        <v>0.48430493273542602</v>
      </c>
      <c r="K1237">
        <v>1</v>
      </c>
      <c r="L1237" t="str">
        <f t="shared" si="35"/>
        <v/>
      </c>
      <c r="W1237">
        <v>156</v>
      </c>
      <c r="X1237" t="s">
        <v>22</v>
      </c>
      <c r="Y1237">
        <v>20</v>
      </c>
      <c r="Z1237">
        <v>487</v>
      </c>
      <c r="AA1237">
        <v>40602</v>
      </c>
      <c r="AB1237">
        <v>128732</v>
      </c>
      <c r="AC1237">
        <v>1</v>
      </c>
      <c r="AD1237">
        <v>0.13020873634146901</v>
      </c>
      <c r="AE1237">
        <v>4.1067761806981498</v>
      </c>
      <c r="AF1237">
        <v>4.9258657209004401E-2</v>
      </c>
      <c r="AG1237">
        <v>1</v>
      </c>
      <c r="AH1237" t="str">
        <f t="shared" si="36"/>
        <v/>
      </c>
    </row>
    <row r="1238" spans="1:34" x14ac:dyDescent="0.3">
      <c r="A1238">
        <v>126</v>
      </c>
      <c r="B1238" t="s">
        <v>57</v>
      </c>
      <c r="C1238">
        <v>8</v>
      </c>
      <c r="D1238">
        <v>983</v>
      </c>
      <c r="E1238">
        <v>2931</v>
      </c>
      <c r="F1238">
        <v>128732</v>
      </c>
      <c r="G1238">
        <v>0.999872419984289</v>
      </c>
      <c r="H1238">
        <v>0.35744330520937101</v>
      </c>
      <c r="I1238">
        <v>0.81383519837232898</v>
      </c>
      <c r="J1238">
        <v>0.27294438758103001</v>
      </c>
      <c r="K1238">
        <v>1</v>
      </c>
      <c r="L1238" t="str">
        <f t="shared" si="35"/>
        <v/>
      </c>
      <c r="W1238">
        <v>156</v>
      </c>
      <c r="X1238" t="s">
        <v>25</v>
      </c>
      <c r="Y1238">
        <v>15</v>
      </c>
      <c r="Z1238">
        <v>487</v>
      </c>
      <c r="AA1238">
        <v>7899</v>
      </c>
      <c r="AB1238">
        <v>128732</v>
      </c>
      <c r="AC1238">
        <v>0.99927369395560695</v>
      </c>
      <c r="AD1238">
        <v>0.50196877259175299</v>
      </c>
      <c r="AE1238">
        <v>3.0800821355236101</v>
      </c>
      <c r="AF1238">
        <v>0.189897455374098</v>
      </c>
      <c r="AG1238">
        <v>1</v>
      </c>
      <c r="AH1238" t="str">
        <f t="shared" si="36"/>
        <v/>
      </c>
    </row>
    <row r="1239" spans="1:34" x14ac:dyDescent="0.3">
      <c r="A1239">
        <v>126</v>
      </c>
      <c r="B1239" t="s">
        <v>56</v>
      </c>
      <c r="C1239">
        <v>6</v>
      </c>
      <c r="D1239">
        <v>983</v>
      </c>
      <c r="E1239">
        <v>3741</v>
      </c>
      <c r="F1239">
        <v>128732</v>
      </c>
      <c r="G1239">
        <v>0.99999994824544203</v>
      </c>
      <c r="H1239">
        <v>0.21003735516613201</v>
      </c>
      <c r="I1239">
        <v>0.61037639877924699</v>
      </c>
      <c r="J1239">
        <v>0.16038492381716099</v>
      </c>
      <c r="K1239">
        <v>1</v>
      </c>
      <c r="L1239" t="str">
        <f t="shared" si="35"/>
        <v/>
      </c>
      <c r="W1239">
        <v>156</v>
      </c>
      <c r="X1239" t="s">
        <v>26</v>
      </c>
      <c r="Y1239">
        <v>37</v>
      </c>
      <c r="Z1239">
        <v>487</v>
      </c>
      <c r="AA1239">
        <v>13864</v>
      </c>
      <c r="AB1239">
        <v>128732</v>
      </c>
      <c r="AC1239">
        <v>0.99256346871168399</v>
      </c>
      <c r="AD1239">
        <v>0.70545729651848199</v>
      </c>
      <c r="AE1239">
        <v>7.5975359342915798</v>
      </c>
      <c r="AF1239">
        <v>0.26687824581650299</v>
      </c>
      <c r="AG1239">
        <v>1</v>
      </c>
      <c r="AH1239" t="str">
        <f t="shared" si="36"/>
        <v/>
      </c>
    </row>
    <row r="1240" spans="1:34" x14ac:dyDescent="0.3">
      <c r="A1240">
        <v>126</v>
      </c>
      <c r="B1240" t="s">
        <v>49</v>
      </c>
      <c r="C1240">
        <v>72</v>
      </c>
      <c r="D1240">
        <v>983</v>
      </c>
      <c r="E1240">
        <v>39019</v>
      </c>
      <c r="F1240">
        <v>128732</v>
      </c>
      <c r="G1240">
        <v>1</v>
      </c>
      <c r="H1240">
        <v>0.24165142489858801</v>
      </c>
      <c r="I1240">
        <v>7.3245167853509603</v>
      </c>
      <c r="J1240">
        <v>0.18452548758297199</v>
      </c>
      <c r="K1240">
        <v>1</v>
      </c>
      <c r="L1240" t="str">
        <f t="shared" si="35"/>
        <v/>
      </c>
      <c r="W1240">
        <v>156</v>
      </c>
      <c r="X1240" t="s">
        <v>28</v>
      </c>
      <c r="Y1240">
        <v>10</v>
      </c>
      <c r="Z1240">
        <v>487</v>
      </c>
      <c r="AA1240">
        <v>4206</v>
      </c>
      <c r="AB1240">
        <v>128732</v>
      </c>
      <c r="AC1240">
        <v>0.95755596869354098</v>
      </c>
      <c r="AD1240">
        <v>0.62847540572234195</v>
      </c>
      <c r="AE1240">
        <v>2.05338809034907</v>
      </c>
      <c r="AF1240">
        <v>0.2377555872563</v>
      </c>
      <c r="AG1240">
        <v>1</v>
      </c>
      <c r="AH1240" t="str">
        <f t="shared" si="36"/>
        <v/>
      </c>
    </row>
    <row r="1241" spans="1:34" x14ac:dyDescent="0.3">
      <c r="A1241">
        <v>127</v>
      </c>
      <c r="B1241" t="s">
        <v>57</v>
      </c>
      <c r="C1241">
        <v>15</v>
      </c>
      <c r="D1241">
        <v>356</v>
      </c>
      <c r="E1241">
        <v>2931</v>
      </c>
      <c r="F1241">
        <v>128732</v>
      </c>
      <c r="G1241">
        <v>1.77499888241727E-2</v>
      </c>
      <c r="H1241">
        <v>1.8505974491966899</v>
      </c>
      <c r="I1241">
        <v>4.2134831460674098</v>
      </c>
      <c r="J1241">
        <v>0.51177072671443202</v>
      </c>
      <c r="K1241">
        <v>6.6311279003513093E-2</v>
      </c>
      <c r="L1241" t="str">
        <f t="shared" si="35"/>
        <v/>
      </c>
      <c r="W1241">
        <v>156</v>
      </c>
      <c r="X1241" t="s">
        <v>29</v>
      </c>
      <c r="Y1241">
        <v>11</v>
      </c>
      <c r="Z1241">
        <v>487</v>
      </c>
      <c r="AA1241">
        <v>2699</v>
      </c>
      <c r="AB1241">
        <v>128732</v>
      </c>
      <c r="AC1241">
        <v>0.44359220368534102</v>
      </c>
      <c r="AD1241">
        <v>1.0773265328325199</v>
      </c>
      <c r="AE1241">
        <v>2.25872689938398</v>
      </c>
      <c r="AF1241">
        <v>0.40755835494627601</v>
      </c>
      <c r="AG1241">
        <v>1</v>
      </c>
      <c r="AH1241" t="str">
        <f t="shared" si="36"/>
        <v/>
      </c>
    </row>
    <row r="1242" spans="1:34" x14ac:dyDescent="0.3">
      <c r="A1242">
        <v>127</v>
      </c>
      <c r="B1242" t="s">
        <v>55</v>
      </c>
      <c r="C1242">
        <v>6</v>
      </c>
      <c r="D1242">
        <v>356</v>
      </c>
      <c r="E1242">
        <v>844</v>
      </c>
      <c r="F1242">
        <v>128732</v>
      </c>
      <c r="G1242">
        <v>3.1148020740848499E-2</v>
      </c>
      <c r="H1242">
        <v>2.5706640396187201</v>
      </c>
      <c r="I1242">
        <v>1.68539325842696</v>
      </c>
      <c r="J1242">
        <v>0.71090047393364897</v>
      </c>
      <c r="K1242">
        <v>0.113002125339782</v>
      </c>
      <c r="L1242" t="str">
        <f t="shared" si="35"/>
        <v/>
      </c>
      <c r="W1242">
        <v>157</v>
      </c>
      <c r="X1242" t="s">
        <v>18</v>
      </c>
      <c r="Y1242">
        <v>5</v>
      </c>
      <c r="Z1242">
        <v>348</v>
      </c>
      <c r="AA1242">
        <v>1855</v>
      </c>
      <c r="AB1242">
        <v>128732</v>
      </c>
      <c r="AC1242">
        <v>0.56359326090826001</v>
      </c>
      <c r="AD1242">
        <v>0.99708770951451398</v>
      </c>
      <c r="AE1242">
        <v>1.4367816091954</v>
      </c>
      <c r="AF1242">
        <v>0.269541778975741</v>
      </c>
      <c r="AG1242">
        <v>1</v>
      </c>
      <c r="AH1242" t="str">
        <f t="shared" si="36"/>
        <v/>
      </c>
    </row>
    <row r="1243" spans="1:34" x14ac:dyDescent="0.3">
      <c r="A1243">
        <v>127</v>
      </c>
      <c r="B1243" t="s">
        <v>51</v>
      </c>
      <c r="C1243">
        <v>21</v>
      </c>
      <c r="D1243">
        <v>356</v>
      </c>
      <c r="E1243">
        <v>8105</v>
      </c>
      <c r="F1243">
        <v>128732</v>
      </c>
      <c r="G1243">
        <v>0.65230208594355499</v>
      </c>
      <c r="H1243">
        <v>0.93692061357602796</v>
      </c>
      <c r="I1243">
        <v>5.8988764044943798</v>
      </c>
      <c r="J1243">
        <v>0.25909932140653902</v>
      </c>
      <c r="K1243">
        <v>1</v>
      </c>
      <c r="L1243" t="str">
        <f t="shared" si="35"/>
        <v/>
      </c>
      <c r="W1243">
        <v>157</v>
      </c>
      <c r="X1243" t="s">
        <v>21</v>
      </c>
      <c r="Y1243">
        <v>1</v>
      </c>
      <c r="Z1243">
        <v>348</v>
      </c>
      <c r="AA1243">
        <v>1370</v>
      </c>
      <c r="AB1243">
        <v>128732</v>
      </c>
      <c r="AC1243">
        <v>0.97596898869847204</v>
      </c>
      <c r="AD1243">
        <v>0.27001426294152098</v>
      </c>
      <c r="AE1243">
        <v>0.28735632183908</v>
      </c>
      <c r="AF1243">
        <v>7.2992700729927001E-2</v>
      </c>
      <c r="AG1243">
        <v>1</v>
      </c>
      <c r="AH1243" t="str">
        <f t="shared" si="36"/>
        <v/>
      </c>
    </row>
    <row r="1244" spans="1:34" x14ac:dyDescent="0.3">
      <c r="A1244">
        <v>127</v>
      </c>
      <c r="B1244" t="s">
        <v>52</v>
      </c>
      <c r="C1244">
        <v>6</v>
      </c>
      <c r="D1244">
        <v>356</v>
      </c>
      <c r="E1244">
        <v>3830</v>
      </c>
      <c r="F1244">
        <v>128732</v>
      </c>
      <c r="G1244">
        <v>0.95476708898167995</v>
      </c>
      <c r="H1244">
        <v>0.56648575703347304</v>
      </c>
      <c r="I1244">
        <v>1.68539325842696</v>
      </c>
      <c r="J1244">
        <v>0.15665796344647501</v>
      </c>
      <c r="K1244">
        <v>1</v>
      </c>
      <c r="L1244" t="str">
        <f t="shared" si="35"/>
        <v/>
      </c>
      <c r="W1244">
        <v>157</v>
      </c>
      <c r="X1244" t="s">
        <v>24</v>
      </c>
      <c r="Y1244">
        <v>81</v>
      </c>
      <c r="Z1244">
        <v>348</v>
      </c>
      <c r="AA1244">
        <v>49767</v>
      </c>
      <c r="AB1244">
        <v>128732</v>
      </c>
      <c r="AC1244">
        <v>0.99999999965694197</v>
      </c>
      <c r="AD1244">
        <v>0.60207532619246995</v>
      </c>
      <c r="AE1244">
        <v>23.275862068965498</v>
      </c>
      <c r="AF1244">
        <v>0.16275845439749201</v>
      </c>
      <c r="AG1244">
        <v>1</v>
      </c>
      <c r="AH1244" t="str">
        <f t="shared" si="36"/>
        <v/>
      </c>
    </row>
    <row r="1245" spans="1:34" x14ac:dyDescent="0.3">
      <c r="A1245">
        <v>127</v>
      </c>
      <c r="B1245" t="s">
        <v>53</v>
      </c>
      <c r="C1245">
        <v>1</v>
      </c>
      <c r="D1245">
        <v>356</v>
      </c>
      <c r="E1245">
        <v>1249</v>
      </c>
      <c r="F1245">
        <v>128732</v>
      </c>
      <c r="G1245">
        <v>0.96906019898752005</v>
      </c>
      <c r="H1245">
        <v>0.28951700686391801</v>
      </c>
      <c r="I1245">
        <v>0.28089887640449401</v>
      </c>
      <c r="J1245">
        <v>8.0064051240992695E-2</v>
      </c>
      <c r="K1245">
        <v>1</v>
      </c>
      <c r="L1245" t="str">
        <f t="shared" si="35"/>
        <v/>
      </c>
      <c r="W1245">
        <v>157</v>
      </c>
      <c r="X1245" t="s">
        <v>25</v>
      </c>
      <c r="Y1245">
        <v>2</v>
      </c>
      <c r="Z1245">
        <v>348</v>
      </c>
      <c r="AA1245">
        <v>7899</v>
      </c>
      <c r="AB1245">
        <v>128732</v>
      </c>
      <c r="AC1245">
        <v>0.99999999378886195</v>
      </c>
      <c r="AD1245">
        <v>9.3662372510415204E-2</v>
      </c>
      <c r="AE1245">
        <v>0.57471264367816</v>
      </c>
      <c r="AF1245">
        <v>2.5319660716546399E-2</v>
      </c>
      <c r="AG1245">
        <v>1</v>
      </c>
      <c r="AH1245" t="str">
        <f t="shared" si="36"/>
        <v/>
      </c>
    </row>
    <row r="1246" spans="1:34" x14ac:dyDescent="0.3">
      <c r="A1246">
        <v>127</v>
      </c>
      <c r="B1246" t="s">
        <v>54</v>
      </c>
      <c r="C1246">
        <v>8</v>
      </c>
      <c r="D1246">
        <v>356</v>
      </c>
      <c r="E1246">
        <v>5575</v>
      </c>
      <c r="F1246">
        <v>128732</v>
      </c>
      <c r="G1246">
        <v>0.98744228289448399</v>
      </c>
      <c r="H1246">
        <v>0.51889756638282802</v>
      </c>
      <c r="I1246">
        <v>2.2471910112359499</v>
      </c>
      <c r="J1246">
        <v>0.14349775784753299</v>
      </c>
      <c r="K1246">
        <v>1</v>
      </c>
      <c r="L1246" t="str">
        <f t="shared" si="35"/>
        <v/>
      </c>
      <c r="W1246">
        <v>157</v>
      </c>
      <c r="X1246" t="s">
        <v>26</v>
      </c>
      <c r="Y1246">
        <v>2</v>
      </c>
      <c r="Z1246">
        <v>348</v>
      </c>
      <c r="AA1246">
        <v>13864</v>
      </c>
      <c r="AB1246">
        <v>128732</v>
      </c>
      <c r="AC1246">
        <v>0.999999999999999</v>
      </c>
      <c r="AD1246">
        <v>5.3364042156648098E-2</v>
      </c>
      <c r="AE1246">
        <v>0.57471264367816</v>
      </c>
      <c r="AF1246">
        <v>1.4425851125216301E-2</v>
      </c>
      <c r="AG1246">
        <v>1</v>
      </c>
      <c r="AH1246" t="str">
        <f t="shared" si="36"/>
        <v/>
      </c>
    </row>
    <row r="1247" spans="1:34" x14ac:dyDescent="0.3">
      <c r="A1247">
        <v>127</v>
      </c>
      <c r="B1247" t="s">
        <v>49</v>
      </c>
      <c r="C1247">
        <v>18</v>
      </c>
      <c r="D1247">
        <v>356</v>
      </c>
      <c r="E1247">
        <v>39019</v>
      </c>
      <c r="F1247">
        <v>128732</v>
      </c>
      <c r="G1247">
        <v>1</v>
      </c>
      <c r="H1247">
        <v>0.16681415075513401</v>
      </c>
      <c r="I1247">
        <v>5.0561797752808904</v>
      </c>
      <c r="J1247">
        <v>4.6131371895743102E-2</v>
      </c>
      <c r="K1247">
        <v>1</v>
      </c>
      <c r="L1247" t="str">
        <f t="shared" si="35"/>
        <v/>
      </c>
      <c r="W1247">
        <v>157</v>
      </c>
      <c r="X1247" t="s">
        <v>27</v>
      </c>
      <c r="Y1247">
        <v>3</v>
      </c>
      <c r="Z1247">
        <v>348</v>
      </c>
      <c r="AA1247">
        <v>5729</v>
      </c>
      <c r="AB1247">
        <v>128732</v>
      </c>
      <c r="AC1247">
        <v>0.99998080005571099</v>
      </c>
      <c r="AD1247">
        <v>0.193708958053701</v>
      </c>
      <c r="AE1247">
        <v>0.86206896551724099</v>
      </c>
      <c r="AF1247">
        <v>5.2365159713737099E-2</v>
      </c>
      <c r="AG1247">
        <v>1</v>
      </c>
      <c r="AH1247" t="str">
        <f t="shared" si="36"/>
        <v/>
      </c>
    </row>
    <row r="1248" spans="1:34" x14ac:dyDescent="0.3">
      <c r="A1248">
        <v>128</v>
      </c>
      <c r="B1248" t="s">
        <v>58</v>
      </c>
      <c r="C1248">
        <v>12</v>
      </c>
      <c r="D1248">
        <v>48</v>
      </c>
      <c r="E1248">
        <v>24542</v>
      </c>
      <c r="F1248">
        <v>128732</v>
      </c>
      <c r="G1248">
        <v>0.19109052103730401</v>
      </c>
      <c r="H1248">
        <v>1.31134381875967</v>
      </c>
      <c r="I1248">
        <v>25</v>
      </c>
      <c r="J1248">
        <v>4.8895770515850298E-2</v>
      </c>
      <c r="K1248">
        <v>0.57701843607342995</v>
      </c>
      <c r="L1248" t="str">
        <f t="shared" si="35"/>
        <v/>
      </c>
      <c r="W1248">
        <v>157</v>
      </c>
      <c r="X1248" t="s">
        <v>29</v>
      </c>
      <c r="Y1248">
        <v>1</v>
      </c>
      <c r="Z1248">
        <v>348</v>
      </c>
      <c r="AA1248">
        <v>2699</v>
      </c>
      <c r="AB1248">
        <v>128732</v>
      </c>
      <c r="AC1248">
        <v>0.99937877411075204</v>
      </c>
      <c r="AD1248">
        <v>0.13705799934415799</v>
      </c>
      <c r="AE1248">
        <v>0.28735632183908</v>
      </c>
      <c r="AF1248">
        <v>3.7050759540570501E-2</v>
      </c>
      <c r="AG1248">
        <v>1</v>
      </c>
      <c r="AH1248" t="str">
        <f t="shared" si="36"/>
        <v/>
      </c>
    </row>
    <row r="1249" spans="1:34" x14ac:dyDescent="0.3">
      <c r="A1249">
        <v>128</v>
      </c>
      <c r="B1249" t="s">
        <v>59</v>
      </c>
      <c r="C1249">
        <v>4</v>
      </c>
      <c r="D1249">
        <v>48</v>
      </c>
      <c r="E1249">
        <v>16317</v>
      </c>
      <c r="F1249">
        <v>128732</v>
      </c>
      <c r="G1249">
        <v>0.87354120549727399</v>
      </c>
      <c r="H1249">
        <v>0.65745337173908502</v>
      </c>
      <c r="I1249">
        <v>8.3333333333333304</v>
      </c>
      <c r="J1249">
        <v>2.45143102285959E-2</v>
      </c>
      <c r="K1249">
        <v>1</v>
      </c>
      <c r="L1249" t="str">
        <f t="shared" si="35"/>
        <v/>
      </c>
      <c r="W1249">
        <v>158</v>
      </c>
      <c r="X1249" t="s">
        <v>22</v>
      </c>
      <c r="Y1249">
        <v>50</v>
      </c>
      <c r="Z1249">
        <v>242</v>
      </c>
      <c r="AA1249">
        <v>40602</v>
      </c>
      <c r="AB1249">
        <v>128732</v>
      </c>
      <c r="AC1249">
        <v>0.99994194516103296</v>
      </c>
      <c r="AD1249">
        <v>0.65507907642867402</v>
      </c>
      <c r="AE1249">
        <v>20.661157024793301</v>
      </c>
      <c r="AF1249">
        <v>0.12314664302251099</v>
      </c>
      <c r="AG1249">
        <v>1</v>
      </c>
      <c r="AH1249" t="str">
        <f t="shared" si="36"/>
        <v/>
      </c>
    </row>
    <row r="1250" spans="1:34" x14ac:dyDescent="0.3">
      <c r="A1250">
        <v>128</v>
      </c>
      <c r="B1250" t="s">
        <v>49</v>
      </c>
      <c r="C1250">
        <v>2</v>
      </c>
      <c r="D1250">
        <v>48</v>
      </c>
      <c r="E1250">
        <v>39019</v>
      </c>
      <c r="F1250">
        <v>128732</v>
      </c>
      <c r="G1250">
        <v>0.99999935338027002</v>
      </c>
      <c r="H1250">
        <v>0.13746721682599</v>
      </c>
      <c r="I1250">
        <v>4.1666666666666599</v>
      </c>
      <c r="J1250">
        <v>5.1257079884158997E-3</v>
      </c>
      <c r="K1250">
        <v>1</v>
      </c>
      <c r="L1250" t="str">
        <f t="shared" si="35"/>
        <v/>
      </c>
      <c r="W1250">
        <v>159</v>
      </c>
      <c r="X1250" t="s">
        <v>69</v>
      </c>
      <c r="Y1250">
        <v>2</v>
      </c>
      <c r="Z1250">
        <v>387</v>
      </c>
      <c r="AA1250">
        <v>199</v>
      </c>
      <c r="AB1250">
        <v>128732</v>
      </c>
      <c r="AC1250">
        <v>0.121020510220659</v>
      </c>
      <c r="AD1250">
        <v>3.3431238881747198</v>
      </c>
      <c r="AE1250">
        <v>0.516795865633075</v>
      </c>
      <c r="AF1250">
        <v>1.0050251256281399</v>
      </c>
      <c r="AG1250">
        <v>0.416808874907034</v>
      </c>
      <c r="AH1250" t="str">
        <f t="shared" si="36"/>
        <v/>
      </c>
    </row>
    <row r="1251" spans="1:34" x14ac:dyDescent="0.3">
      <c r="A1251">
        <v>129</v>
      </c>
      <c r="B1251" t="s">
        <v>52</v>
      </c>
      <c r="C1251">
        <v>5</v>
      </c>
      <c r="D1251">
        <v>185</v>
      </c>
      <c r="E1251">
        <v>3830</v>
      </c>
      <c r="F1251">
        <v>128732</v>
      </c>
      <c r="G1251">
        <v>0.64682308486086004</v>
      </c>
      <c r="H1251">
        <v>0.908418601368993</v>
      </c>
      <c r="I1251">
        <v>2.7027027027027</v>
      </c>
      <c r="J1251">
        <v>0.13054830287206201</v>
      </c>
      <c r="K1251">
        <v>1</v>
      </c>
      <c r="L1251" t="str">
        <f t="shared" si="35"/>
        <v/>
      </c>
      <c r="W1251">
        <v>159</v>
      </c>
      <c r="X1251" t="s">
        <v>27</v>
      </c>
      <c r="Y1251">
        <v>1</v>
      </c>
      <c r="Z1251">
        <v>387</v>
      </c>
      <c r="AA1251">
        <v>5729</v>
      </c>
      <c r="AB1251">
        <v>128732</v>
      </c>
      <c r="AC1251">
        <v>0.99999997827623199</v>
      </c>
      <c r="AD1251">
        <v>5.8062633421781203E-2</v>
      </c>
      <c r="AE1251">
        <v>0.258397932816537</v>
      </c>
      <c r="AF1251">
        <v>1.7455053237912299E-2</v>
      </c>
      <c r="AG1251">
        <v>1</v>
      </c>
      <c r="AH1251" t="str">
        <f t="shared" si="36"/>
        <v/>
      </c>
    </row>
    <row r="1252" spans="1:34" x14ac:dyDescent="0.3">
      <c r="A1252">
        <v>129</v>
      </c>
      <c r="B1252" t="s">
        <v>56</v>
      </c>
      <c r="C1252">
        <v>4</v>
      </c>
      <c r="D1252">
        <v>185</v>
      </c>
      <c r="E1252">
        <v>3741</v>
      </c>
      <c r="F1252">
        <v>128732</v>
      </c>
      <c r="G1252">
        <v>0.78825864560754</v>
      </c>
      <c r="H1252">
        <v>0.74402421667858698</v>
      </c>
      <c r="I1252">
        <v>2.1621621621621601</v>
      </c>
      <c r="J1252">
        <v>0.106923282544774</v>
      </c>
      <c r="K1252">
        <v>1</v>
      </c>
      <c r="L1252" t="str">
        <f t="shared" si="35"/>
        <v/>
      </c>
      <c r="W1252">
        <v>160</v>
      </c>
      <c r="X1252" t="s">
        <v>21</v>
      </c>
      <c r="Y1252">
        <v>1</v>
      </c>
      <c r="Z1252">
        <v>270</v>
      </c>
      <c r="AA1252">
        <v>1370</v>
      </c>
      <c r="AB1252">
        <v>128732</v>
      </c>
      <c r="AC1252">
        <v>0.94452646944863905</v>
      </c>
      <c r="AD1252">
        <v>0.34801838334684998</v>
      </c>
      <c r="AE1252">
        <v>0.37037037037037002</v>
      </c>
      <c r="AF1252">
        <v>7.2992700729927001E-2</v>
      </c>
      <c r="AG1252">
        <v>1</v>
      </c>
      <c r="AH1252" t="str">
        <f t="shared" si="36"/>
        <v/>
      </c>
    </row>
    <row r="1253" spans="1:34" x14ac:dyDescent="0.3">
      <c r="A1253">
        <v>129</v>
      </c>
      <c r="B1253" t="s">
        <v>57</v>
      </c>
      <c r="C1253">
        <v>3</v>
      </c>
      <c r="D1253">
        <v>185</v>
      </c>
      <c r="E1253">
        <v>2931</v>
      </c>
      <c r="F1253">
        <v>128732</v>
      </c>
      <c r="G1253">
        <v>0.79490657370041196</v>
      </c>
      <c r="H1253">
        <v>0.71222993720434802</v>
      </c>
      <c r="I1253">
        <v>1.6216216216216199</v>
      </c>
      <c r="J1253">
        <v>0.102354145342886</v>
      </c>
      <c r="K1253">
        <v>1</v>
      </c>
      <c r="L1253" t="str">
        <f t="shared" si="35"/>
        <v/>
      </c>
      <c r="W1253">
        <v>160</v>
      </c>
      <c r="X1253" t="s">
        <v>22</v>
      </c>
      <c r="Y1253">
        <v>15</v>
      </c>
      <c r="Z1253">
        <v>270</v>
      </c>
      <c r="AA1253">
        <v>40602</v>
      </c>
      <c r="AB1253">
        <v>128732</v>
      </c>
      <c r="AC1253">
        <v>1</v>
      </c>
      <c r="AD1253">
        <v>0.176143484995265</v>
      </c>
      <c r="AE1253">
        <v>5.55555555555555</v>
      </c>
      <c r="AF1253">
        <v>3.6943992906753299E-2</v>
      </c>
      <c r="AG1253">
        <v>1</v>
      </c>
      <c r="AH1253" t="str">
        <f t="shared" si="36"/>
        <v/>
      </c>
    </row>
    <row r="1254" spans="1:34" x14ac:dyDescent="0.3">
      <c r="A1254">
        <v>129</v>
      </c>
      <c r="B1254" t="s">
        <v>51</v>
      </c>
      <c r="C1254">
        <v>9</v>
      </c>
      <c r="D1254">
        <v>185</v>
      </c>
      <c r="E1254">
        <v>8105</v>
      </c>
      <c r="F1254">
        <v>128732</v>
      </c>
      <c r="G1254">
        <v>0.82934798792165898</v>
      </c>
      <c r="H1254">
        <v>0.77268819714223702</v>
      </c>
      <c r="I1254">
        <v>4.8648648648648596</v>
      </c>
      <c r="J1254">
        <v>0.111042566317088</v>
      </c>
      <c r="K1254">
        <v>1</v>
      </c>
      <c r="L1254" t="str">
        <f t="shared" si="35"/>
        <v/>
      </c>
      <c r="W1254">
        <v>160</v>
      </c>
      <c r="X1254" t="s">
        <v>24</v>
      </c>
      <c r="Y1254">
        <v>28</v>
      </c>
      <c r="Z1254">
        <v>270</v>
      </c>
      <c r="AA1254">
        <v>49767</v>
      </c>
      <c r="AB1254">
        <v>128732</v>
      </c>
      <c r="AC1254">
        <v>1</v>
      </c>
      <c r="AD1254">
        <v>0.26824974752718</v>
      </c>
      <c r="AE1254">
        <v>10.370370370370299</v>
      </c>
      <c r="AF1254">
        <v>5.6262181767034299E-2</v>
      </c>
      <c r="AG1254">
        <v>1</v>
      </c>
      <c r="AH1254" t="str">
        <f t="shared" si="36"/>
        <v/>
      </c>
    </row>
    <row r="1255" spans="1:34" x14ac:dyDescent="0.3">
      <c r="A1255">
        <v>129</v>
      </c>
      <c r="B1255" t="s">
        <v>53</v>
      </c>
      <c r="C1255">
        <v>1</v>
      </c>
      <c r="D1255">
        <v>185</v>
      </c>
      <c r="E1255">
        <v>1249</v>
      </c>
      <c r="F1255">
        <v>128732</v>
      </c>
      <c r="G1255">
        <v>0.83552412460968395</v>
      </c>
      <c r="H1255">
        <v>0.55712461861381002</v>
      </c>
      <c r="I1255">
        <v>0.54054054054054002</v>
      </c>
      <c r="J1255">
        <v>8.0064051240992695E-2</v>
      </c>
      <c r="K1255">
        <v>1</v>
      </c>
      <c r="L1255" t="str">
        <f t="shared" si="35"/>
        <v/>
      </c>
      <c r="W1255">
        <v>160</v>
      </c>
      <c r="X1255" t="s">
        <v>25</v>
      </c>
      <c r="Y1255">
        <v>1</v>
      </c>
      <c r="Z1255">
        <v>270</v>
      </c>
      <c r="AA1255">
        <v>7899</v>
      </c>
      <c r="AB1255">
        <v>128732</v>
      </c>
      <c r="AC1255">
        <v>0.99999996312595296</v>
      </c>
      <c r="AD1255">
        <v>6.0360195617823097E-2</v>
      </c>
      <c r="AE1255">
        <v>0.37037037037037002</v>
      </c>
      <c r="AF1255">
        <v>1.26598303582732E-2</v>
      </c>
      <c r="AG1255">
        <v>1</v>
      </c>
      <c r="AH1255" t="str">
        <f t="shared" si="36"/>
        <v/>
      </c>
    </row>
    <row r="1256" spans="1:34" x14ac:dyDescent="0.3">
      <c r="A1256">
        <v>129</v>
      </c>
      <c r="B1256" t="s">
        <v>54</v>
      </c>
      <c r="C1256">
        <v>5</v>
      </c>
      <c r="D1256">
        <v>185</v>
      </c>
      <c r="E1256">
        <v>5575</v>
      </c>
      <c r="F1256">
        <v>128732</v>
      </c>
      <c r="G1256">
        <v>0.90618519559747701</v>
      </c>
      <c r="H1256">
        <v>0.62407950551448299</v>
      </c>
      <c r="I1256">
        <v>2.7027027027027</v>
      </c>
      <c r="J1256">
        <v>8.9686098654708502E-2</v>
      </c>
      <c r="K1256">
        <v>1</v>
      </c>
      <c r="L1256" t="str">
        <f t="shared" si="35"/>
        <v/>
      </c>
      <c r="W1256">
        <v>160</v>
      </c>
      <c r="X1256" t="s">
        <v>26</v>
      </c>
      <c r="Y1256">
        <v>7</v>
      </c>
      <c r="Z1256">
        <v>270</v>
      </c>
      <c r="AA1256">
        <v>13864</v>
      </c>
      <c r="AB1256">
        <v>128732</v>
      </c>
      <c r="AC1256">
        <v>0.99999991828213397</v>
      </c>
      <c r="AD1256">
        <v>0.24073112350665701</v>
      </c>
      <c r="AE1256">
        <v>2.5925925925925899</v>
      </c>
      <c r="AF1256">
        <v>5.0490478938257297E-2</v>
      </c>
      <c r="AG1256">
        <v>1</v>
      </c>
      <c r="AH1256" t="str">
        <f t="shared" si="36"/>
        <v/>
      </c>
    </row>
    <row r="1257" spans="1:34" x14ac:dyDescent="0.3">
      <c r="A1257">
        <v>129</v>
      </c>
      <c r="B1257" t="s">
        <v>50</v>
      </c>
      <c r="C1257">
        <v>6</v>
      </c>
      <c r="D1257">
        <v>185</v>
      </c>
      <c r="E1257">
        <v>12771</v>
      </c>
      <c r="F1257">
        <v>128732</v>
      </c>
      <c r="G1257">
        <v>0.99985484278219405</v>
      </c>
      <c r="H1257">
        <v>0.32691973157089399</v>
      </c>
      <c r="I1257">
        <v>3.2432432432432399</v>
      </c>
      <c r="J1257">
        <v>4.6981442330279503E-2</v>
      </c>
      <c r="K1257">
        <v>1</v>
      </c>
      <c r="L1257" t="str">
        <f t="shared" si="35"/>
        <v/>
      </c>
      <c r="W1257">
        <v>160</v>
      </c>
      <c r="X1257" t="s">
        <v>29</v>
      </c>
      <c r="Y1257">
        <v>1</v>
      </c>
      <c r="Z1257">
        <v>270</v>
      </c>
      <c r="AA1257">
        <v>2699</v>
      </c>
      <c r="AB1257">
        <v>128732</v>
      </c>
      <c r="AC1257">
        <v>0.99674337933069701</v>
      </c>
      <c r="AD1257">
        <v>0.17665253248802701</v>
      </c>
      <c r="AE1257">
        <v>0.37037037037037002</v>
      </c>
      <c r="AF1257">
        <v>3.7050759540570501E-2</v>
      </c>
      <c r="AG1257">
        <v>1</v>
      </c>
      <c r="AH1257" t="str">
        <f t="shared" si="36"/>
        <v/>
      </c>
    </row>
    <row r="1258" spans="1:34" x14ac:dyDescent="0.3">
      <c r="A1258">
        <v>129</v>
      </c>
      <c r="B1258" t="s">
        <v>49</v>
      </c>
      <c r="C1258">
        <v>19</v>
      </c>
      <c r="D1258">
        <v>185</v>
      </c>
      <c r="E1258">
        <v>39019</v>
      </c>
      <c r="F1258">
        <v>128732</v>
      </c>
      <c r="G1258">
        <v>0.99999999998347799</v>
      </c>
      <c r="H1258">
        <v>0.33883811282514398</v>
      </c>
      <c r="I1258">
        <v>10.270270270270199</v>
      </c>
      <c r="J1258">
        <v>4.8694225889951002E-2</v>
      </c>
      <c r="K1258">
        <v>1</v>
      </c>
      <c r="L1258" t="str">
        <f t="shared" si="35"/>
        <v/>
      </c>
      <c r="W1258">
        <v>161</v>
      </c>
      <c r="X1258" t="s">
        <v>18</v>
      </c>
      <c r="Y1258">
        <v>1</v>
      </c>
      <c r="Z1258">
        <v>164</v>
      </c>
      <c r="AA1258">
        <v>1855</v>
      </c>
      <c r="AB1258">
        <v>128732</v>
      </c>
      <c r="AC1258">
        <v>0.90762653063924603</v>
      </c>
      <c r="AD1258">
        <v>0.423154296232989</v>
      </c>
      <c r="AE1258">
        <v>0.60975609756097504</v>
      </c>
      <c r="AF1258">
        <v>5.3908355795148202E-2</v>
      </c>
      <c r="AG1258">
        <v>1</v>
      </c>
      <c r="AH1258" t="str">
        <f t="shared" si="36"/>
        <v/>
      </c>
    </row>
    <row r="1259" spans="1:34" x14ac:dyDescent="0.3">
      <c r="A1259">
        <v>129</v>
      </c>
      <c r="B1259" t="s">
        <v>58</v>
      </c>
      <c r="C1259">
        <v>3</v>
      </c>
      <c r="D1259">
        <v>185</v>
      </c>
      <c r="E1259">
        <v>24542</v>
      </c>
      <c r="F1259">
        <v>128732</v>
      </c>
      <c r="G1259">
        <v>0.99999999999999001</v>
      </c>
      <c r="H1259">
        <v>8.5060139595222295E-2</v>
      </c>
      <c r="I1259">
        <v>1.6216216216216199</v>
      </c>
      <c r="J1259">
        <v>1.22239426289625E-2</v>
      </c>
      <c r="K1259">
        <v>1</v>
      </c>
      <c r="L1259" t="str">
        <f t="shared" si="35"/>
        <v/>
      </c>
      <c r="W1259">
        <v>161</v>
      </c>
      <c r="X1259" t="s">
        <v>24</v>
      </c>
      <c r="Y1259">
        <v>46</v>
      </c>
      <c r="Z1259">
        <v>164</v>
      </c>
      <c r="AA1259">
        <v>49767</v>
      </c>
      <c r="AB1259">
        <v>128732</v>
      </c>
      <c r="AC1259">
        <v>0.99830819152977002</v>
      </c>
      <c r="AD1259">
        <v>0.72553612027168501</v>
      </c>
      <c r="AE1259">
        <v>28.048780487804802</v>
      </c>
      <c r="AF1259">
        <v>9.2430727188699296E-2</v>
      </c>
      <c r="AG1259">
        <v>1</v>
      </c>
      <c r="AH1259" t="str">
        <f t="shared" si="36"/>
        <v/>
      </c>
    </row>
    <row r="1260" spans="1:34" x14ac:dyDescent="0.3">
      <c r="A1260">
        <v>130</v>
      </c>
      <c r="B1260" t="s">
        <v>59</v>
      </c>
      <c r="C1260">
        <v>17</v>
      </c>
      <c r="D1260">
        <v>173</v>
      </c>
      <c r="E1260">
        <v>16317</v>
      </c>
      <c r="F1260">
        <v>128732</v>
      </c>
      <c r="G1260">
        <v>0.89618883719940601</v>
      </c>
      <c r="H1260">
        <v>0.77526293546111802</v>
      </c>
      <c r="I1260">
        <v>9.8265895953757205</v>
      </c>
      <c r="J1260">
        <v>0.10418581847153199</v>
      </c>
      <c r="K1260">
        <v>1</v>
      </c>
      <c r="L1260" t="str">
        <f t="shared" si="35"/>
        <v/>
      </c>
      <c r="W1260">
        <v>161</v>
      </c>
      <c r="X1260" t="s">
        <v>27</v>
      </c>
      <c r="Y1260">
        <v>5</v>
      </c>
      <c r="Z1260">
        <v>164</v>
      </c>
      <c r="AA1260">
        <v>5729</v>
      </c>
      <c r="AB1260">
        <v>128732</v>
      </c>
      <c r="AC1260">
        <v>0.858662604145641</v>
      </c>
      <c r="AD1260">
        <v>0.68506826628747997</v>
      </c>
      <c r="AE1260">
        <v>3.0487804878048701</v>
      </c>
      <c r="AF1260">
        <v>8.7275266189561801E-2</v>
      </c>
      <c r="AG1260">
        <v>1</v>
      </c>
      <c r="AH1260" t="str">
        <f t="shared" si="36"/>
        <v/>
      </c>
    </row>
    <row r="1261" spans="1:34" x14ac:dyDescent="0.3">
      <c r="A1261">
        <v>130</v>
      </c>
      <c r="B1261" t="s">
        <v>49</v>
      </c>
      <c r="C1261">
        <v>2</v>
      </c>
      <c r="D1261">
        <v>173</v>
      </c>
      <c r="E1261">
        <v>39019</v>
      </c>
      <c r="F1261">
        <v>128732</v>
      </c>
      <c r="G1261">
        <v>1</v>
      </c>
      <c r="H1261">
        <v>3.8141193107789302E-2</v>
      </c>
      <c r="I1261">
        <v>1.15606936416184</v>
      </c>
      <c r="J1261">
        <v>5.1257079884158997E-3</v>
      </c>
      <c r="K1261">
        <v>1</v>
      </c>
      <c r="L1261" t="str">
        <f t="shared" si="35"/>
        <v/>
      </c>
      <c r="W1261">
        <v>162</v>
      </c>
      <c r="X1261" t="s">
        <v>18</v>
      </c>
      <c r="Y1261">
        <v>1</v>
      </c>
      <c r="Z1261">
        <v>128</v>
      </c>
      <c r="AA1261">
        <v>1855</v>
      </c>
      <c r="AB1261">
        <v>128732</v>
      </c>
      <c r="AC1261">
        <v>0.84413950076372601</v>
      </c>
      <c r="AD1261">
        <v>0.54216644204851705</v>
      </c>
      <c r="AE1261">
        <v>0.78125</v>
      </c>
      <c r="AF1261">
        <v>5.3908355795148202E-2</v>
      </c>
      <c r="AG1261">
        <v>1</v>
      </c>
      <c r="AH1261" t="str">
        <f t="shared" si="36"/>
        <v/>
      </c>
    </row>
    <row r="1262" spans="1:34" x14ac:dyDescent="0.3">
      <c r="A1262">
        <v>131</v>
      </c>
      <c r="B1262" t="s">
        <v>51</v>
      </c>
      <c r="C1262">
        <v>1</v>
      </c>
      <c r="D1262">
        <v>245</v>
      </c>
      <c r="E1262">
        <v>8105</v>
      </c>
      <c r="F1262">
        <v>128732</v>
      </c>
      <c r="G1262">
        <v>0.99999988144269303</v>
      </c>
      <c r="H1262">
        <v>6.4828714952976804E-2</v>
      </c>
      <c r="I1262">
        <v>0.40816326530612201</v>
      </c>
      <c r="J1262">
        <v>1.23380629241209E-2</v>
      </c>
      <c r="K1262">
        <v>1</v>
      </c>
      <c r="L1262" t="str">
        <f t="shared" si="35"/>
        <v/>
      </c>
      <c r="W1262">
        <v>162</v>
      </c>
      <c r="X1262" t="s">
        <v>22</v>
      </c>
      <c r="Y1262">
        <v>1</v>
      </c>
      <c r="Z1262">
        <v>128</v>
      </c>
      <c r="AA1262">
        <v>40602</v>
      </c>
      <c r="AB1262">
        <v>128732</v>
      </c>
      <c r="AC1262">
        <v>1</v>
      </c>
      <c r="AD1262">
        <v>2.4770177577459199E-2</v>
      </c>
      <c r="AE1262">
        <v>0.78125</v>
      </c>
      <c r="AF1262">
        <v>2.4629328604502199E-3</v>
      </c>
      <c r="AG1262">
        <v>1</v>
      </c>
      <c r="AH1262" t="str">
        <f t="shared" si="36"/>
        <v/>
      </c>
    </row>
    <row r="1263" spans="1:34" x14ac:dyDescent="0.3">
      <c r="A1263">
        <v>131</v>
      </c>
      <c r="B1263" t="s">
        <v>49</v>
      </c>
      <c r="C1263">
        <v>4</v>
      </c>
      <c r="D1263">
        <v>245</v>
      </c>
      <c r="E1263">
        <v>39019</v>
      </c>
      <c r="F1263">
        <v>128732</v>
      </c>
      <c r="G1263">
        <v>1</v>
      </c>
      <c r="H1263">
        <v>5.3864705368551397E-2</v>
      </c>
      <c r="I1263">
        <v>1.6326530612244801</v>
      </c>
      <c r="J1263">
        <v>1.0251415976831799E-2</v>
      </c>
      <c r="K1263">
        <v>1</v>
      </c>
      <c r="L1263" t="str">
        <f t="shared" si="35"/>
        <v/>
      </c>
      <c r="W1263">
        <v>162</v>
      </c>
      <c r="X1263" t="s">
        <v>26</v>
      </c>
      <c r="Y1263">
        <v>20</v>
      </c>
      <c r="Z1263">
        <v>128</v>
      </c>
      <c r="AA1263">
        <v>13864</v>
      </c>
      <c r="AB1263">
        <v>128732</v>
      </c>
      <c r="AC1263">
        <v>5.6996942810693701E-2</v>
      </c>
      <c r="AD1263">
        <v>1.45083489613387</v>
      </c>
      <c r="AE1263">
        <v>15.625</v>
      </c>
      <c r="AF1263">
        <v>0.14425851125216299</v>
      </c>
      <c r="AG1263">
        <v>0.21188387311530901</v>
      </c>
      <c r="AH1263" t="str">
        <f t="shared" si="36"/>
        <v/>
      </c>
    </row>
    <row r="1264" spans="1:34" x14ac:dyDescent="0.3">
      <c r="A1264">
        <v>132</v>
      </c>
      <c r="B1264" t="s">
        <v>54</v>
      </c>
      <c r="C1264">
        <v>2</v>
      </c>
      <c r="D1264">
        <v>53</v>
      </c>
      <c r="E1264">
        <v>5575</v>
      </c>
      <c r="F1264">
        <v>128732</v>
      </c>
      <c r="G1264">
        <v>0.67473354836486299</v>
      </c>
      <c r="H1264">
        <v>0.87135629071833398</v>
      </c>
      <c r="I1264">
        <v>3.7735849056603699</v>
      </c>
      <c r="J1264">
        <v>3.5874439461883401E-2</v>
      </c>
      <c r="K1264">
        <v>1</v>
      </c>
      <c r="L1264" t="str">
        <f t="shared" si="35"/>
        <v/>
      </c>
      <c r="W1264">
        <v>162</v>
      </c>
      <c r="X1264" t="s">
        <v>27</v>
      </c>
      <c r="Y1264">
        <v>2</v>
      </c>
      <c r="Z1264">
        <v>128</v>
      </c>
      <c r="AA1264">
        <v>5729</v>
      </c>
      <c r="AB1264">
        <v>128732</v>
      </c>
      <c r="AC1264">
        <v>0.97952801178993798</v>
      </c>
      <c r="AD1264">
        <v>0.35109748647233302</v>
      </c>
      <c r="AE1264">
        <v>1.5625</v>
      </c>
      <c r="AF1264">
        <v>3.4910106475824702E-2</v>
      </c>
      <c r="AG1264">
        <v>1</v>
      </c>
      <c r="AH1264" t="str">
        <f t="shared" si="36"/>
        <v/>
      </c>
    </row>
    <row r="1265" spans="1:34" x14ac:dyDescent="0.3">
      <c r="A1265">
        <v>132</v>
      </c>
      <c r="B1265" t="s">
        <v>50</v>
      </c>
      <c r="C1265">
        <v>2</v>
      </c>
      <c r="D1265">
        <v>53</v>
      </c>
      <c r="E1265">
        <v>12771</v>
      </c>
      <c r="F1265">
        <v>128732</v>
      </c>
      <c r="G1265">
        <v>0.97310527673373404</v>
      </c>
      <c r="H1265">
        <v>0.380378304029028</v>
      </c>
      <c r="I1265">
        <v>3.7735849056603699</v>
      </c>
      <c r="J1265">
        <v>1.56604807767598E-2</v>
      </c>
      <c r="K1265">
        <v>1</v>
      </c>
      <c r="L1265" t="str">
        <f t="shared" si="35"/>
        <v/>
      </c>
      <c r="W1265">
        <v>162</v>
      </c>
      <c r="X1265" t="s">
        <v>29</v>
      </c>
      <c r="Y1265">
        <v>1</v>
      </c>
      <c r="Z1265">
        <v>128</v>
      </c>
      <c r="AA1265">
        <v>2699</v>
      </c>
      <c r="AB1265">
        <v>128732</v>
      </c>
      <c r="AC1265">
        <v>0.93369819647220298</v>
      </c>
      <c r="AD1265">
        <v>0.37262643571693199</v>
      </c>
      <c r="AE1265">
        <v>0.78125</v>
      </c>
      <c r="AF1265">
        <v>3.7050759540570501E-2</v>
      </c>
      <c r="AG1265">
        <v>1</v>
      </c>
      <c r="AH1265" t="str">
        <f t="shared" si="36"/>
        <v/>
      </c>
    </row>
    <row r="1266" spans="1:34" x14ac:dyDescent="0.3">
      <c r="A1266">
        <v>132</v>
      </c>
      <c r="B1266" t="s">
        <v>49</v>
      </c>
      <c r="C1266">
        <v>3</v>
      </c>
      <c r="D1266">
        <v>53</v>
      </c>
      <c r="E1266">
        <v>39019</v>
      </c>
      <c r="F1266">
        <v>128732</v>
      </c>
      <c r="G1266">
        <v>0.99999861702691895</v>
      </c>
      <c r="H1266">
        <v>0.186747917197572</v>
      </c>
      <c r="I1266">
        <v>5.6603773584905603</v>
      </c>
      <c r="J1266">
        <v>7.6885619826238503E-3</v>
      </c>
      <c r="K1266">
        <v>1</v>
      </c>
      <c r="L1266" t="str">
        <f t="shared" si="35"/>
        <v/>
      </c>
      <c r="W1266">
        <v>163</v>
      </c>
      <c r="X1266" t="s">
        <v>18</v>
      </c>
      <c r="Y1266">
        <v>1</v>
      </c>
      <c r="Z1266">
        <v>137</v>
      </c>
      <c r="AA1266">
        <v>1855</v>
      </c>
      <c r="AB1266">
        <v>128732</v>
      </c>
      <c r="AC1266">
        <v>0.86324447934805904</v>
      </c>
      <c r="AD1266">
        <v>0.50654966848328598</v>
      </c>
      <c r="AE1266">
        <v>0.72992700729926996</v>
      </c>
      <c r="AF1266">
        <v>5.3908355795148202E-2</v>
      </c>
      <c r="AG1266">
        <v>1</v>
      </c>
      <c r="AH1266" t="str">
        <f t="shared" si="36"/>
        <v/>
      </c>
    </row>
    <row r="1267" spans="1:34" x14ac:dyDescent="0.3">
      <c r="A1267">
        <v>133</v>
      </c>
      <c r="B1267" t="s">
        <v>52</v>
      </c>
      <c r="C1267">
        <v>27</v>
      </c>
      <c r="D1267">
        <v>1616</v>
      </c>
      <c r="E1267">
        <v>3830</v>
      </c>
      <c r="F1267">
        <v>128732</v>
      </c>
      <c r="G1267">
        <v>0.99970945734819905</v>
      </c>
      <c r="H1267">
        <v>0.56157808339580695</v>
      </c>
      <c r="I1267">
        <v>1.6707920792079201</v>
      </c>
      <c r="J1267">
        <v>0.70496083550913802</v>
      </c>
      <c r="K1267">
        <v>1</v>
      </c>
      <c r="L1267" t="str">
        <f t="shared" si="35"/>
        <v/>
      </c>
      <c r="W1267">
        <v>163</v>
      </c>
      <c r="X1267" t="s">
        <v>22</v>
      </c>
      <c r="Y1267">
        <v>5</v>
      </c>
      <c r="Z1267">
        <v>137</v>
      </c>
      <c r="AA1267">
        <v>40602</v>
      </c>
      <c r="AB1267">
        <v>128732</v>
      </c>
      <c r="AC1267">
        <v>1</v>
      </c>
      <c r="AD1267">
        <v>0.115714698172072</v>
      </c>
      <c r="AE1267">
        <v>3.6496350364963499</v>
      </c>
      <c r="AF1267">
        <v>1.23146643022511E-2</v>
      </c>
      <c r="AG1267">
        <v>1</v>
      </c>
      <c r="AH1267" t="str">
        <f t="shared" si="36"/>
        <v/>
      </c>
    </row>
    <row r="1268" spans="1:34" x14ac:dyDescent="0.3">
      <c r="A1268">
        <v>133</v>
      </c>
      <c r="B1268" t="s">
        <v>55</v>
      </c>
      <c r="C1268">
        <v>2</v>
      </c>
      <c r="D1268">
        <v>1616</v>
      </c>
      <c r="E1268">
        <v>844</v>
      </c>
      <c r="F1268">
        <v>128732</v>
      </c>
      <c r="G1268">
        <v>0.99973321163011397</v>
      </c>
      <c r="H1268">
        <v>0.18876988409741399</v>
      </c>
      <c r="I1268">
        <v>0.123762376237623</v>
      </c>
      <c r="J1268">
        <v>0.23696682464454899</v>
      </c>
      <c r="K1268">
        <v>1</v>
      </c>
      <c r="L1268" t="str">
        <f t="shared" si="35"/>
        <v/>
      </c>
      <c r="W1268">
        <v>163</v>
      </c>
      <c r="X1268" t="s">
        <v>27</v>
      </c>
      <c r="Y1268">
        <v>4</v>
      </c>
      <c r="Z1268">
        <v>137</v>
      </c>
      <c r="AA1268">
        <v>5729</v>
      </c>
      <c r="AB1268">
        <v>128732</v>
      </c>
      <c r="AC1268">
        <v>0.86331006274366995</v>
      </c>
      <c r="AD1268">
        <v>0.65606537618187899</v>
      </c>
      <c r="AE1268">
        <v>2.9197080291970798</v>
      </c>
      <c r="AF1268">
        <v>6.9820212951649502E-2</v>
      </c>
      <c r="AG1268">
        <v>1</v>
      </c>
      <c r="AH1268" t="str">
        <f t="shared" si="36"/>
        <v/>
      </c>
    </row>
    <row r="1269" spans="1:34" x14ac:dyDescent="0.3">
      <c r="A1269">
        <v>133</v>
      </c>
      <c r="B1269" t="s">
        <v>49</v>
      </c>
      <c r="C1269">
        <v>14</v>
      </c>
      <c r="D1269">
        <v>1616</v>
      </c>
      <c r="E1269">
        <v>39019</v>
      </c>
      <c r="F1269">
        <v>128732</v>
      </c>
      <c r="G1269">
        <v>1</v>
      </c>
      <c r="H1269">
        <v>2.8582292607384201E-2</v>
      </c>
      <c r="I1269">
        <v>0.866336633663366</v>
      </c>
      <c r="J1269">
        <v>3.5879955918911299E-2</v>
      </c>
      <c r="K1269">
        <v>1</v>
      </c>
      <c r="L1269" t="str">
        <f t="shared" si="35"/>
        <v/>
      </c>
      <c r="W1269">
        <v>163</v>
      </c>
      <c r="X1269" t="s">
        <v>29</v>
      </c>
      <c r="Y1269">
        <v>1</v>
      </c>
      <c r="Z1269">
        <v>137</v>
      </c>
      <c r="AA1269">
        <v>2699</v>
      </c>
      <c r="AB1269">
        <v>128732</v>
      </c>
      <c r="AC1269">
        <v>0.94522035148476602</v>
      </c>
      <c r="AD1269">
        <v>0.34814732680122101</v>
      </c>
      <c r="AE1269">
        <v>0.72992700729926996</v>
      </c>
      <c r="AF1269">
        <v>3.7050759540570501E-2</v>
      </c>
      <c r="AG1269">
        <v>1</v>
      </c>
      <c r="AH1269" t="str">
        <f t="shared" si="36"/>
        <v/>
      </c>
    </row>
    <row r="1270" spans="1:34" x14ac:dyDescent="0.3">
      <c r="A1270">
        <v>133</v>
      </c>
      <c r="B1270" t="s">
        <v>50</v>
      </c>
      <c r="C1270">
        <v>38</v>
      </c>
      <c r="D1270">
        <v>1616</v>
      </c>
      <c r="E1270">
        <v>12771</v>
      </c>
      <c r="F1270">
        <v>128732</v>
      </c>
      <c r="G1270">
        <v>1</v>
      </c>
      <c r="H1270">
        <v>0.23703029217650401</v>
      </c>
      <c r="I1270">
        <v>2.35148514851485</v>
      </c>
      <c r="J1270">
        <v>0.29754913475843697</v>
      </c>
      <c r="K1270">
        <v>1</v>
      </c>
      <c r="L1270" t="str">
        <f t="shared" si="35"/>
        <v/>
      </c>
      <c r="W1270">
        <v>164</v>
      </c>
      <c r="X1270" t="s">
        <v>18</v>
      </c>
      <c r="Y1270">
        <v>4</v>
      </c>
      <c r="Z1270">
        <v>138</v>
      </c>
      <c r="AA1270">
        <v>1855</v>
      </c>
      <c r="AB1270">
        <v>128732</v>
      </c>
      <c r="AC1270">
        <v>0.13939280477211299</v>
      </c>
      <c r="AD1270">
        <v>2.0115160748466701</v>
      </c>
      <c r="AE1270">
        <v>2.8985507246376798</v>
      </c>
      <c r="AF1270">
        <v>0.215633423180593</v>
      </c>
      <c r="AG1270">
        <v>0.465039813071639</v>
      </c>
      <c r="AH1270" t="str">
        <f t="shared" si="36"/>
        <v/>
      </c>
    </row>
    <row r="1271" spans="1:34" x14ac:dyDescent="0.3">
      <c r="A1271">
        <v>133</v>
      </c>
      <c r="B1271" t="s">
        <v>54</v>
      </c>
      <c r="C1271">
        <v>3</v>
      </c>
      <c r="D1271">
        <v>1616</v>
      </c>
      <c r="E1271">
        <v>5575</v>
      </c>
      <c r="F1271">
        <v>128732</v>
      </c>
      <c r="G1271">
        <v>1</v>
      </c>
      <c r="H1271">
        <v>4.2866847222838803E-2</v>
      </c>
      <c r="I1271">
        <v>0.185643564356435</v>
      </c>
      <c r="J1271">
        <v>5.3811659192825101E-2</v>
      </c>
      <c r="K1271">
        <v>1</v>
      </c>
      <c r="L1271" t="str">
        <f t="shared" si="35"/>
        <v/>
      </c>
      <c r="W1271">
        <v>164</v>
      </c>
      <c r="X1271" t="s">
        <v>21</v>
      </c>
      <c r="Y1271">
        <v>2</v>
      </c>
      <c r="Z1271">
        <v>138</v>
      </c>
      <c r="AA1271">
        <v>1370</v>
      </c>
      <c r="AB1271">
        <v>128732</v>
      </c>
      <c r="AC1271">
        <v>0.432552533653486</v>
      </c>
      <c r="AD1271">
        <v>1.36181106527028</v>
      </c>
      <c r="AE1271">
        <v>1.4492753623188399</v>
      </c>
      <c r="AF1271">
        <v>0.145985401459854</v>
      </c>
      <c r="AG1271">
        <v>1</v>
      </c>
      <c r="AH1271" t="str">
        <f t="shared" si="36"/>
        <v/>
      </c>
    </row>
    <row r="1272" spans="1:34" x14ac:dyDescent="0.3">
      <c r="A1272">
        <v>134</v>
      </c>
      <c r="B1272" t="s">
        <v>57</v>
      </c>
      <c r="C1272">
        <v>9</v>
      </c>
      <c r="D1272">
        <v>181</v>
      </c>
      <c r="E1272">
        <v>2931</v>
      </c>
      <c r="F1272">
        <v>128732</v>
      </c>
      <c r="G1272">
        <v>2.36234881073649E-2</v>
      </c>
      <c r="H1272">
        <v>2.1839094759580799</v>
      </c>
      <c r="I1272">
        <v>4.9723756906077297</v>
      </c>
      <c r="J1272">
        <v>0.30706243602865901</v>
      </c>
      <c r="K1272">
        <v>8.7312412044820695E-2</v>
      </c>
      <c r="L1272" t="str">
        <f t="shared" si="35"/>
        <v/>
      </c>
      <c r="W1272">
        <v>164</v>
      </c>
      <c r="X1272" t="s">
        <v>22</v>
      </c>
      <c r="Y1272">
        <v>4</v>
      </c>
      <c r="Z1272">
        <v>138</v>
      </c>
      <c r="AA1272">
        <v>40602</v>
      </c>
      <c r="AB1272">
        <v>128732</v>
      </c>
      <c r="AC1272">
        <v>1</v>
      </c>
      <c r="AD1272">
        <v>9.1900948693181994E-2</v>
      </c>
      <c r="AE1272">
        <v>2.8985507246376798</v>
      </c>
      <c r="AF1272">
        <v>9.85173144180089E-3</v>
      </c>
      <c r="AG1272">
        <v>1</v>
      </c>
      <c r="AH1272" t="str">
        <f t="shared" si="36"/>
        <v/>
      </c>
    </row>
    <row r="1273" spans="1:34" x14ac:dyDescent="0.3">
      <c r="A1273">
        <v>134</v>
      </c>
      <c r="B1273" t="s">
        <v>56</v>
      </c>
      <c r="C1273">
        <v>10</v>
      </c>
      <c r="D1273">
        <v>181</v>
      </c>
      <c r="E1273">
        <v>3741</v>
      </c>
      <c r="F1273">
        <v>128732</v>
      </c>
      <c r="G1273">
        <v>3.9737031650586299E-2</v>
      </c>
      <c r="H1273">
        <v>1.9011668520102001</v>
      </c>
      <c r="I1273">
        <v>5.5248618784530299</v>
      </c>
      <c r="J1273">
        <v>0.26730820636193497</v>
      </c>
      <c r="K1273">
        <v>0.14158232870877199</v>
      </c>
      <c r="L1273" t="str">
        <f t="shared" si="35"/>
        <v/>
      </c>
      <c r="W1273">
        <v>164</v>
      </c>
      <c r="X1273" t="s">
        <v>24</v>
      </c>
      <c r="Y1273">
        <v>16</v>
      </c>
      <c r="Z1273">
        <v>138</v>
      </c>
      <c r="AA1273">
        <v>49767</v>
      </c>
      <c r="AB1273">
        <v>128732</v>
      </c>
      <c r="AC1273">
        <v>0.99999999999973599</v>
      </c>
      <c r="AD1273">
        <v>0.29990655003038702</v>
      </c>
      <c r="AE1273">
        <v>11.5942028985507</v>
      </c>
      <c r="AF1273">
        <v>3.2149818152590999E-2</v>
      </c>
      <c r="AG1273">
        <v>1</v>
      </c>
      <c r="AH1273" t="str">
        <f t="shared" si="36"/>
        <v/>
      </c>
    </row>
    <row r="1274" spans="1:34" x14ac:dyDescent="0.3">
      <c r="A1274">
        <v>134</v>
      </c>
      <c r="B1274" t="s">
        <v>49</v>
      </c>
      <c r="C1274">
        <v>49</v>
      </c>
      <c r="D1274">
        <v>181</v>
      </c>
      <c r="E1274">
        <v>39019</v>
      </c>
      <c r="F1274">
        <v>128732</v>
      </c>
      <c r="G1274">
        <v>0.84858905849710697</v>
      </c>
      <c r="H1274">
        <v>0.89315716567604997</v>
      </c>
      <c r="I1274">
        <v>27.0718232044198</v>
      </c>
      <c r="J1274">
        <v>0.12557984571618899</v>
      </c>
      <c r="K1274">
        <v>1</v>
      </c>
      <c r="L1274" t="str">
        <f t="shared" si="35"/>
        <v/>
      </c>
      <c r="W1274">
        <v>164</v>
      </c>
      <c r="X1274" t="s">
        <v>25</v>
      </c>
      <c r="Y1274">
        <v>1</v>
      </c>
      <c r="Z1274">
        <v>138</v>
      </c>
      <c r="AA1274">
        <v>7899</v>
      </c>
      <c r="AB1274">
        <v>128732</v>
      </c>
      <c r="AC1274">
        <v>0.99984049237408101</v>
      </c>
      <c r="AD1274">
        <v>0.118096034904436</v>
      </c>
      <c r="AE1274">
        <v>0.72463768115941996</v>
      </c>
      <c r="AF1274">
        <v>1.26598303582732E-2</v>
      </c>
      <c r="AG1274">
        <v>1</v>
      </c>
      <c r="AH1274" t="str">
        <f t="shared" si="36"/>
        <v/>
      </c>
    </row>
    <row r="1275" spans="1:34" x14ac:dyDescent="0.3">
      <c r="A1275">
        <v>134</v>
      </c>
      <c r="B1275" t="s">
        <v>52</v>
      </c>
      <c r="C1275">
        <v>3</v>
      </c>
      <c r="D1275">
        <v>181</v>
      </c>
      <c r="E1275">
        <v>3830</v>
      </c>
      <c r="F1275">
        <v>128732</v>
      </c>
      <c r="G1275">
        <v>0.90777138154094905</v>
      </c>
      <c r="H1275">
        <v>0.55709649034231001</v>
      </c>
      <c r="I1275">
        <v>1.65745856353591</v>
      </c>
      <c r="J1275">
        <v>7.8328981723237601E-2</v>
      </c>
      <c r="K1275">
        <v>1</v>
      </c>
      <c r="L1275" t="str">
        <f t="shared" si="35"/>
        <v/>
      </c>
      <c r="W1275">
        <v>164</v>
      </c>
      <c r="X1275" t="s">
        <v>26</v>
      </c>
      <c r="Y1275">
        <v>1</v>
      </c>
      <c r="Z1275">
        <v>138</v>
      </c>
      <c r="AA1275">
        <v>13864</v>
      </c>
      <c r="AB1275">
        <v>128732</v>
      </c>
      <c r="AC1275">
        <v>0.99999985314831397</v>
      </c>
      <c r="AD1275">
        <v>6.7285096632295496E-2</v>
      </c>
      <c r="AE1275">
        <v>0.72463768115941996</v>
      </c>
      <c r="AF1275">
        <v>7.2129255626081903E-3</v>
      </c>
      <c r="AG1275">
        <v>1</v>
      </c>
      <c r="AH1275" t="str">
        <f t="shared" si="36"/>
        <v/>
      </c>
    </row>
    <row r="1276" spans="1:34" x14ac:dyDescent="0.3">
      <c r="A1276">
        <v>134</v>
      </c>
      <c r="B1276" t="s">
        <v>50</v>
      </c>
      <c r="C1276">
        <v>5</v>
      </c>
      <c r="D1276">
        <v>181</v>
      </c>
      <c r="E1276">
        <v>12771</v>
      </c>
      <c r="F1276">
        <v>128732</v>
      </c>
      <c r="G1276">
        <v>0.99995213565881302</v>
      </c>
      <c r="H1276">
        <v>0.27845373084997899</v>
      </c>
      <c r="I1276">
        <v>2.7624309392265101</v>
      </c>
      <c r="J1276">
        <v>3.9151201941899597E-2</v>
      </c>
      <c r="K1276">
        <v>1</v>
      </c>
      <c r="L1276" t="str">
        <f t="shared" si="35"/>
        <v/>
      </c>
      <c r="W1276">
        <v>164</v>
      </c>
      <c r="X1276" t="s">
        <v>29</v>
      </c>
      <c r="Y1276">
        <v>1</v>
      </c>
      <c r="Z1276">
        <v>138</v>
      </c>
      <c r="AA1276">
        <v>2699</v>
      </c>
      <c r="AB1276">
        <v>128732</v>
      </c>
      <c r="AC1276">
        <v>0.94637008725476202</v>
      </c>
      <c r="AD1276">
        <v>0.34562452008527</v>
      </c>
      <c r="AE1276">
        <v>0.72463768115941996</v>
      </c>
      <c r="AF1276">
        <v>3.7050759540570501E-2</v>
      </c>
      <c r="AG1276">
        <v>1</v>
      </c>
      <c r="AH1276" t="str">
        <f t="shared" si="36"/>
        <v/>
      </c>
    </row>
    <row r="1277" spans="1:34" x14ac:dyDescent="0.3">
      <c r="A1277">
        <v>134</v>
      </c>
      <c r="B1277" t="s">
        <v>59</v>
      </c>
      <c r="C1277">
        <v>1</v>
      </c>
      <c r="D1277">
        <v>181</v>
      </c>
      <c r="E1277">
        <v>16317</v>
      </c>
      <c r="F1277">
        <v>128732</v>
      </c>
      <c r="G1277">
        <v>0.99999999997822497</v>
      </c>
      <c r="H1277">
        <v>4.3588068844580198E-2</v>
      </c>
      <c r="I1277">
        <v>0.55248618784530301</v>
      </c>
      <c r="J1277">
        <v>6.1285775571489802E-3</v>
      </c>
      <c r="K1277">
        <v>1</v>
      </c>
      <c r="L1277" t="str">
        <f t="shared" si="35"/>
        <v/>
      </c>
      <c r="W1277">
        <v>165</v>
      </c>
      <c r="X1277" t="s">
        <v>26</v>
      </c>
      <c r="Y1277">
        <v>9</v>
      </c>
      <c r="Z1277">
        <v>282</v>
      </c>
      <c r="AA1277">
        <v>13864</v>
      </c>
      <c r="AB1277">
        <v>128732</v>
      </c>
      <c r="AC1277">
        <v>0.99999942870978598</v>
      </c>
      <c r="AD1277">
        <v>0.29634074474223698</v>
      </c>
      <c r="AE1277">
        <v>3.1914893617021201</v>
      </c>
      <c r="AF1277">
        <v>6.4916330063473707E-2</v>
      </c>
      <c r="AG1277">
        <v>1</v>
      </c>
      <c r="AH1277" t="str">
        <f t="shared" si="36"/>
        <v/>
      </c>
    </row>
    <row r="1278" spans="1:34" x14ac:dyDescent="0.3">
      <c r="A1278">
        <v>135</v>
      </c>
      <c r="B1278" t="s">
        <v>57</v>
      </c>
      <c r="C1278">
        <v>2</v>
      </c>
      <c r="D1278">
        <v>96</v>
      </c>
      <c r="E1278">
        <v>2931</v>
      </c>
      <c r="F1278">
        <v>128732</v>
      </c>
      <c r="G1278">
        <v>0.64540332198991801</v>
      </c>
      <c r="H1278">
        <v>0.91501762765836403</v>
      </c>
      <c r="I1278">
        <v>2.0833333333333299</v>
      </c>
      <c r="J1278">
        <v>6.82360968952576E-2</v>
      </c>
      <c r="K1278">
        <v>1</v>
      </c>
      <c r="L1278" t="str">
        <f t="shared" si="35"/>
        <v/>
      </c>
      <c r="W1278">
        <v>165</v>
      </c>
      <c r="X1278" t="s">
        <v>27</v>
      </c>
      <c r="Y1278">
        <v>2</v>
      </c>
      <c r="Z1278">
        <v>282</v>
      </c>
      <c r="AA1278">
        <v>5729</v>
      </c>
      <c r="AB1278">
        <v>128732</v>
      </c>
      <c r="AC1278">
        <v>0.99996288083956197</v>
      </c>
      <c r="AD1278">
        <v>0.159363398115101</v>
      </c>
      <c r="AE1278">
        <v>0.70921985815602795</v>
      </c>
      <c r="AF1278">
        <v>3.4910106475824702E-2</v>
      </c>
      <c r="AG1278">
        <v>1</v>
      </c>
      <c r="AH1278" t="str">
        <f t="shared" si="36"/>
        <v/>
      </c>
    </row>
    <row r="1279" spans="1:34" x14ac:dyDescent="0.3">
      <c r="A1279">
        <v>135</v>
      </c>
      <c r="B1279" t="s">
        <v>56</v>
      </c>
      <c r="C1279">
        <v>2</v>
      </c>
      <c r="D1279">
        <v>96</v>
      </c>
      <c r="E1279">
        <v>3741</v>
      </c>
      <c r="F1279">
        <v>128732</v>
      </c>
      <c r="G1279">
        <v>0.77179845439306505</v>
      </c>
      <c r="H1279">
        <v>0.71689833377884604</v>
      </c>
      <c r="I1279">
        <v>2.0833333333333299</v>
      </c>
      <c r="J1279">
        <v>5.3461641272386999E-2</v>
      </c>
      <c r="K1279">
        <v>1</v>
      </c>
      <c r="L1279" t="str">
        <f t="shared" si="35"/>
        <v/>
      </c>
      <c r="W1279">
        <v>165</v>
      </c>
      <c r="X1279" t="s">
        <v>28</v>
      </c>
      <c r="Y1279">
        <v>3</v>
      </c>
      <c r="Z1279">
        <v>282</v>
      </c>
      <c r="AA1279">
        <v>4206</v>
      </c>
      <c r="AB1279">
        <v>128732</v>
      </c>
      <c r="AC1279">
        <v>0.99526916414303002</v>
      </c>
      <c r="AD1279">
        <v>0.32560374743274501</v>
      </c>
      <c r="AE1279">
        <v>1.0638297872340401</v>
      </c>
      <c r="AF1279">
        <v>7.1326676176890105E-2</v>
      </c>
      <c r="AG1279">
        <v>1</v>
      </c>
      <c r="AH1279" t="str">
        <f t="shared" si="36"/>
        <v/>
      </c>
    </row>
    <row r="1280" spans="1:34" x14ac:dyDescent="0.3">
      <c r="A1280">
        <v>135</v>
      </c>
      <c r="B1280" t="s">
        <v>62</v>
      </c>
      <c r="C1280">
        <v>1</v>
      </c>
      <c r="D1280">
        <v>96</v>
      </c>
      <c r="E1280">
        <v>2175</v>
      </c>
      <c r="F1280">
        <v>128732</v>
      </c>
      <c r="G1280">
        <v>0.805328510753063</v>
      </c>
      <c r="H1280">
        <v>0.61653256704980797</v>
      </c>
      <c r="I1280">
        <v>1.0416666666666601</v>
      </c>
      <c r="J1280">
        <v>4.5977011494252797E-2</v>
      </c>
      <c r="K1280">
        <v>1</v>
      </c>
      <c r="L1280" t="str">
        <f t="shared" si="35"/>
        <v/>
      </c>
      <c r="W1280">
        <v>166</v>
      </c>
      <c r="X1280" t="s">
        <v>21</v>
      </c>
      <c r="Y1280">
        <v>1</v>
      </c>
      <c r="Z1280">
        <v>286</v>
      </c>
      <c r="AA1280">
        <v>1370</v>
      </c>
      <c r="AB1280">
        <v>128732</v>
      </c>
      <c r="AC1280">
        <v>0.95327191405845102</v>
      </c>
      <c r="AD1280">
        <v>0.328548823439334</v>
      </c>
      <c r="AE1280">
        <v>0.34965034965034902</v>
      </c>
      <c r="AF1280">
        <v>7.2992700729927001E-2</v>
      </c>
      <c r="AG1280">
        <v>1</v>
      </c>
      <c r="AH1280" t="str">
        <f t="shared" si="36"/>
        <v/>
      </c>
    </row>
    <row r="1281" spans="1:34" x14ac:dyDescent="0.3">
      <c r="A1281">
        <v>135</v>
      </c>
      <c r="B1281" t="s">
        <v>49</v>
      </c>
      <c r="C1281">
        <v>2</v>
      </c>
      <c r="D1281">
        <v>96</v>
      </c>
      <c r="E1281">
        <v>39019</v>
      </c>
      <c r="F1281">
        <v>128732</v>
      </c>
      <c r="G1281">
        <v>0.99999999999996203</v>
      </c>
      <c r="H1281">
        <v>6.8733608412995306E-2</v>
      </c>
      <c r="I1281">
        <v>2.0833333333333299</v>
      </c>
      <c r="J1281">
        <v>5.1257079884158997E-3</v>
      </c>
      <c r="K1281">
        <v>1</v>
      </c>
      <c r="L1281" t="str">
        <f t="shared" si="35"/>
        <v/>
      </c>
      <c r="W1281">
        <v>166</v>
      </c>
      <c r="X1281" t="s">
        <v>26</v>
      </c>
      <c r="Y1281">
        <v>2</v>
      </c>
      <c r="Z1281">
        <v>286</v>
      </c>
      <c r="AA1281">
        <v>13864</v>
      </c>
      <c r="AB1281">
        <v>128732</v>
      </c>
      <c r="AC1281">
        <v>0.99999999999975897</v>
      </c>
      <c r="AD1281">
        <v>6.4932470875921494E-2</v>
      </c>
      <c r="AE1281">
        <v>0.69930069930069905</v>
      </c>
      <c r="AF1281">
        <v>1.4425851125216301E-2</v>
      </c>
      <c r="AG1281">
        <v>1</v>
      </c>
      <c r="AH1281" t="str">
        <f t="shared" si="36"/>
        <v/>
      </c>
    </row>
    <row r="1282" spans="1:34" x14ac:dyDescent="0.3">
      <c r="A1282">
        <v>136</v>
      </c>
      <c r="B1282" t="s">
        <v>50</v>
      </c>
      <c r="C1282">
        <v>40</v>
      </c>
      <c r="D1282">
        <v>306</v>
      </c>
      <c r="E1282">
        <v>12771</v>
      </c>
      <c r="F1282">
        <v>128732</v>
      </c>
      <c r="G1282">
        <v>4.4067666334072601E-2</v>
      </c>
      <c r="H1282">
        <v>1.3176503342182</v>
      </c>
      <c r="I1282">
        <v>13.071895424836599</v>
      </c>
      <c r="J1282">
        <v>0.313209615535196</v>
      </c>
      <c r="K1282">
        <v>0.15541421256749199</v>
      </c>
      <c r="L1282" t="str">
        <f t="shared" si="35"/>
        <v/>
      </c>
      <c r="W1282">
        <v>166</v>
      </c>
      <c r="X1282" t="s">
        <v>27</v>
      </c>
      <c r="Y1282">
        <v>2</v>
      </c>
      <c r="Z1282">
        <v>286</v>
      </c>
      <c r="AA1282">
        <v>5729</v>
      </c>
      <c r="AB1282">
        <v>128732</v>
      </c>
      <c r="AC1282">
        <v>0.99996866444676802</v>
      </c>
      <c r="AD1282">
        <v>0.157134539400205</v>
      </c>
      <c r="AE1282">
        <v>0.69930069930069905</v>
      </c>
      <c r="AF1282">
        <v>3.4910106475824702E-2</v>
      </c>
      <c r="AG1282">
        <v>1</v>
      </c>
      <c r="AH1282" t="str">
        <f t="shared" si="36"/>
        <v/>
      </c>
    </row>
    <row r="1283" spans="1:34" x14ac:dyDescent="0.3">
      <c r="A1283">
        <v>136</v>
      </c>
      <c r="B1283" t="s">
        <v>64</v>
      </c>
      <c r="C1283">
        <v>2</v>
      </c>
      <c r="D1283">
        <v>306</v>
      </c>
      <c r="E1283">
        <v>161</v>
      </c>
      <c r="F1283">
        <v>128732</v>
      </c>
      <c r="G1283">
        <v>5.66817526193178E-2</v>
      </c>
      <c r="H1283">
        <v>5.2259976454349797</v>
      </c>
      <c r="I1283">
        <v>0.65359477124182996</v>
      </c>
      <c r="J1283">
        <v>1.24223602484472</v>
      </c>
      <c r="K1283">
        <v>0.194457695867263</v>
      </c>
      <c r="L1283" t="str">
        <f t="shared" si="35"/>
        <v/>
      </c>
      <c r="W1283">
        <v>167</v>
      </c>
      <c r="X1283" t="s">
        <v>18</v>
      </c>
      <c r="Y1283">
        <v>1</v>
      </c>
      <c r="Z1283">
        <v>249</v>
      </c>
      <c r="AA1283">
        <v>1855</v>
      </c>
      <c r="AB1283">
        <v>128732</v>
      </c>
      <c r="AC1283">
        <v>0.97315429136932396</v>
      </c>
      <c r="AD1283">
        <v>0.278704034466707</v>
      </c>
      <c r="AE1283">
        <v>0.40160642570281102</v>
      </c>
      <c r="AF1283">
        <v>5.3908355795148202E-2</v>
      </c>
      <c r="AG1283">
        <v>1</v>
      </c>
      <c r="AH1283" t="str">
        <f t="shared" si="36"/>
        <v/>
      </c>
    </row>
    <row r="1284" spans="1:34" x14ac:dyDescent="0.3">
      <c r="A1284">
        <v>136</v>
      </c>
      <c r="B1284" t="s">
        <v>60</v>
      </c>
      <c r="C1284">
        <v>11</v>
      </c>
      <c r="D1284">
        <v>306</v>
      </c>
      <c r="E1284">
        <v>3142</v>
      </c>
      <c r="F1284">
        <v>128732</v>
      </c>
      <c r="G1284">
        <v>0.13216011883694201</v>
      </c>
      <c r="H1284">
        <v>1.47282651656036</v>
      </c>
      <c r="I1284">
        <v>3.5947712418300601</v>
      </c>
      <c r="J1284">
        <v>0.35009548058561402</v>
      </c>
      <c r="K1284">
        <v>0.42012368052294202</v>
      </c>
      <c r="L1284" t="str">
        <f t="shared" si="35"/>
        <v/>
      </c>
      <c r="W1284">
        <v>167</v>
      </c>
      <c r="X1284" t="s">
        <v>22</v>
      </c>
      <c r="Y1284">
        <v>68</v>
      </c>
      <c r="Z1284">
        <v>249</v>
      </c>
      <c r="AA1284">
        <v>40602</v>
      </c>
      <c r="AB1284">
        <v>128732</v>
      </c>
      <c r="AC1284">
        <v>0.93551368583019101</v>
      </c>
      <c r="AD1284">
        <v>0.86586195033817304</v>
      </c>
      <c r="AE1284">
        <v>27.309236947791099</v>
      </c>
      <c r="AF1284">
        <v>0.16747943451061501</v>
      </c>
      <c r="AG1284">
        <v>1</v>
      </c>
      <c r="AH1284" t="str">
        <f t="shared" si="36"/>
        <v/>
      </c>
    </row>
    <row r="1285" spans="1:34" x14ac:dyDescent="0.3">
      <c r="A1285">
        <v>136</v>
      </c>
      <c r="B1285" t="s">
        <v>62</v>
      </c>
      <c r="C1285">
        <v>5</v>
      </c>
      <c r="D1285">
        <v>306</v>
      </c>
      <c r="E1285">
        <v>2175</v>
      </c>
      <c r="F1285">
        <v>128732</v>
      </c>
      <c r="G1285">
        <v>0.59074264495961704</v>
      </c>
      <c r="H1285">
        <v>0.96710990909773797</v>
      </c>
      <c r="I1285">
        <v>1.63398692810457</v>
      </c>
      <c r="J1285">
        <v>0.229885057471264</v>
      </c>
      <c r="K1285">
        <v>1</v>
      </c>
      <c r="L1285" t="str">
        <f t="shared" si="35"/>
        <v/>
      </c>
      <c r="W1285">
        <v>167</v>
      </c>
      <c r="X1285" t="s">
        <v>69</v>
      </c>
      <c r="Y1285">
        <v>2</v>
      </c>
      <c r="Z1285">
        <v>249</v>
      </c>
      <c r="AA1285">
        <v>199</v>
      </c>
      <c r="AB1285">
        <v>128732</v>
      </c>
      <c r="AC1285">
        <v>5.7272642850540997E-2</v>
      </c>
      <c r="AD1285">
        <v>5.1959395370426398</v>
      </c>
      <c r="AE1285">
        <v>0.80321285140562204</v>
      </c>
      <c r="AF1285">
        <v>1.0050251256281399</v>
      </c>
      <c r="AG1285">
        <v>0.21223501512020099</v>
      </c>
      <c r="AH1285" t="str">
        <f t="shared" si="36"/>
        <v/>
      </c>
    </row>
    <row r="1286" spans="1:34" x14ac:dyDescent="0.3">
      <c r="A1286">
        <v>136</v>
      </c>
      <c r="B1286" t="s">
        <v>49</v>
      </c>
      <c r="C1286">
        <v>31</v>
      </c>
      <c r="D1286">
        <v>306</v>
      </c>
      <c r="E1286">
        <v>39019</v>
      </c>
      <c r="F1286">
        <v>128732</v>
      </c>
      <c r="G1286">
        <v>1</v>
      </c>
      <c r="H1286">
        <v>0.33423401738084002</v>
      </c>
      <c r="I1286">
        <v>10.1307189542483</v>
      </c>
      <c r="J1286">
        <v>7.9448473820446397E-2</v>
      </c>
      <c r="K1286">
        <v>1</v>
      </c>
      <c r="L1286" t="str">
        <f t="shared" si="35"/>
        <v/>
      </c>
      <c r="W1286">
        <v>167</v>
      </c>
      <c r="X1286" t="s">
        <v>24</v>
      </c>
      <c r="Y1286">
        <v>20</v>
      </c>
      <c r="Z1286">
        <v>249</v>
      </c>
      <c r="AA1286">
        <v>49767</v>
      </c>
      <c r="AB1286">
        <v>128732</v>
      </c>
      <c r="AC1286">
        <v>1</v>
      </c>
      <c r="AD1286">
        <v>0.20776658586442501</v>
      </c>
      <c r="AE1286">
        <v>8.03212851405622</v>
      </c>
      <c r="AF1286">
        <v>4.0187272690738803E-2</v>
      </c>
      <c r="AG1286">
        <v>1</v>
      </c>
      <c r="AH1286" t="str">
        <f t="shared" si="36"/>
        <v/>
      </c>
    </row>
    <row r="1287" spans="1:34" x14ac:dyDescent="0.3">
      <c r="A1287">
        <v>136</v>
      </c>
      <c r="B1287" t="s">
        <v>58</v>
      </c>
      <c r="C1287">
        <v>9</v>
      </c>
      <c r="D1287">
        <v>306</v>
      </c>
      <c r="E1287">
        <v>24542</v>
      </c>
      <c r="F1287">
        <v>128732</v>
      </c>
      <c r="G1287">
        <v>1</v>
      </c>
      <c r="H1287">
        <v>0.15427574338349101</v>
      </c>
      <c r="I1287">
        <v>2.9411764705882302</v>
      </c>
      <c r="J1287">
        <v>3.6671827886887699E-2</v>
      </c>
      <c r="K1287">
        <v>1</v>
      </c>
      <c r="L1287" t="str">
        <f t="shared" si="35"/>
        <v/>
      </c>
      <c r="W1287">
        <v>167</v>
      </c>
      <c r="X1287" t="s">
        <v>27</v>
      </c>
      <c r="Y1287">
        <v>3</v>
      </c>
      <c r="Z1287">
        <v>249</v>
      </c>
      <c r="AA1287">
        <v>5729</v>
      </c>
      <c r="AB1287">
        <v>128732</v>
      </c>
      <c r="AC1287">
        <v>0.99905694273613299</v>
      </c>
      <c r="AD1287">
        <v>0.27072577270155801</v>
      </c>
      <c r="AE1287">
        <v>1.2048192771084301</v>
      </c>
      <c r="AF1287">
        <v>5.2365159713737099E-2</v>
      </c>
      <c r="AG1287">
        <v>1</v>
      </c>
      <c r="AH1287" t="str">
        <f t="shared" si="36"/>
        <v/>
      </c>
    </row>
    <row r="1288" spans="1:34" x14ac:dyDescent="0.3">
      <c r="A1288">
        <v>137</v>
      </c>
      <c r="B1288" t="s">
        <v>56</v>
      </c>
      <c r="C1288">
        <v>3</v>
      </c>
      <c r="D1288">
        <v>29</v>
      </c>
      <c r="E1288">
        <v>3741</v>
      </c>
      <c r="F1288">
        <v>128732</v>
      </c>
      <c r="G1288">
        <v>5.1112806191162499E-2</v>
      </c>
      <c r="H1288">
        <v>3.55977103669496</v>
      </c>
      <c r="I1288">
        <v>10.344827586206801</v>
      </c>
      <c r="J1288">
        <v>8.0192461908580495E-2</v>
      </c>
      <c r="K1288">
        <v>0.17818911146024299</v>
      </c>
      <c r="L1288" t="str">
        <f t="shared" ref="L1288:L1351" si="37">IF(K1288&lt;0.001,"***",IF(K1288&lt;0.01,"**",IF(K1288&lt;0.05,"*","")))</f>
        <v/>
      </c>
      <c r="W1288">
        <v>167</v>
      </c>
      <c r="X1288" t="s">
        <v>28</v>
      </c>
      <c r="Y1288">
        <v>1</v>
      </c>
      <c r="Z1288">
        <v>249</v>
      </c>
      <c r="AA1288">
        <v>4206</v>
      </c>
      <c r="AB1288">
        <v>128732</v>
      </c>
      <c r="AC1288">
        <v>0.99974632132311303</v>
      </c>
      <c r="AD1288">
        <v>0.122918683769791</v>
      </c>
      <c r="AE1288">
        <v>0.40160642570281102</v>
      </c>
      <c r="AF1288">
        <v>2.3775558725629999E-2</v>
      </c>
      <c r="AG1288">
        <v>1</v>
      </c>
      <c r="AH1288" t="str">
        <f t="shared" ref="AH1288:AH1351" si="38">IF(AG1288&lt;0.001,"***",IF(AG1288&lt;0.01,"**",IF(AG1288&lt;0.05,"*","")))</f>
        <v/>
      </c>
    </row>
    <row r="1289" spans="1:34" x14ac:dyDescent="0.3">
      <c r="A1289">
        <v>137</v>
      </c>
      <c r="B1289" t="s">
        <v>53</v>
      </c>
      <c r="C1289">
        <v>1</v>
      </c>
      <c r="D1289">
        <v>29</v>
      </c>
      <c r="E1289">
        <v>1249</v>
      </c>
      <c r="F1289">
        <v>128732</v>
      </c>
      <c r="G1289">
        <v>0.24630857806501499</v>
      </c>
      <c r="H1289">
        <v>3.5540708428811998</v>
      </c>
      <c r="I1289">
        <v>3.44827586206896</v>
      </c>
      <c r="J1289">
        <v>8.0064051240992695E-2</v>
      </c>
      <c r="K1289">
        <v>0.72174141479515996</v>
      </c>
      <c r="L1289" t="str">
        <f t="shared" si="37"/>
        <v/>
      </c>
      <c r="W1289">
        <v>168</v>
      </c>
      <c r="X1289" t="s">
        <v>18</v>
      </c>
      <c r="Y1289">
        <v>1</v>
      </c>
      <c r="Z1289">
        <v>436</v>
      </c>
      <c r="AA1289">
        <v>1855</v>
      </c>
      <c r="AB1289">
        <v>128732</v>
      </c>
      <c r="AC1289">
        <v>0.99823422381389104</v>
      </c>
      <c r="AD1289">
        <v>0.15916812977571099</v>
      </c>
      <c r="AE1289">
        <v>0.22935779816513699</v>
      </c>
      <c r="AF1289">
        <v>5.3908355795148202E-2</v>
      </c>
      <c r="AG1289">
        <v>1</v>
      </c>
      <c r="AH1289" t="str">
        <f t="shared" si="38"/>
        <v/>
      </c>
    </row>
    <row r="1290" spans="1:34" x14ac:dyDescent="0.3">
      <c r="A1290">
        <v>137</v>
      </c>
      <c r="B1290" t="s">
        <v>54</v>
      </c>
      <c r="C1290">
        <v>2</v>
      </c>
      <c r="D1290">
        <v>29</v>
      </c>
      <c r="E1290">
        <v>5575</v>
      </c>
      <c r="F1290">
        <v>128732</v>
      </c>
      <c r="G1290">
        <v>0.35948592454636502</v>
      </c>
      <c r="H1290">
        <v>1.5924787382093699</v>
      </c>
      <c r="I1290">
        <v>6.8965517241379297</v>
      </c>
      <c r="J1290">
        <v>3.5874439461883401E-2</v>
      </c>
      <c r="K1290">
        <v>0.99450597090072401</v>
      </c>
      <c r="L1290" t="str">
        <f t="shared" si="37"/>
        <v/>
      </c>
      <c r="W1290">
        <v>168</v>
      </c>
      <c r="X1290" t="s">
        <v>22</v>
      </c>
      <c r="Y1290">
        <v>16</v>
      </c>
      <c r="Z1290">
        <v>436</v>
      </c>
      <c r="AA1290">
        <v>40602</v>
      </c>
      <c r="AB1290">
        <v>128732</v>
      </c>
      <c r="AC1290">
        <v>1</v>
      </c>
      <c r="AD1290">
        <v>0.11635165981338599</v>
      </c>
      <c r="AE1290">
        <v>3.6697247706421998</v>
      </c>
      <c r="AF1290">
        <v>3.9406925767203498E-2</v>
      </c>
      <c r="AG1290">
        <v>1</v>
      </c>
      <c r="AH1290" t="str">
        <f t="shared" si="38"/>
        <v/>
      </c>
    </row>
    <row r="1291" spans="1:34" x14ac:dyDescent="0.3">
      <c r="A1291">
        <v>137</v>
      </c>
      <c r="B1291" t="s">
        <v>52</v>
      </c>
      <c r="C1291">
        <v>1</v>
      </c>
      <c r="D1291">
        <v>29</v>
      </c>
      <c r="E1291">
        <v>3830</v>
      </c>
      <c r="F1291">
        <v>128732</v>
      </c>
      <c r="G1291">
        <v>0.58355140807669703</v>
      </c>
      <c r="H1291">
        <v>1.1590168362294</v>
      </c>
      <c r="I1291">
        <v>3.44827586206896</v>
      </c>
      <c r="J1291">
        <v>2.61096605744125E-2</v>
      </c>
      <c r="K1291">
        <v>1</v>
      </c>
      <c r="L1291" t="str">
        <f t="shared" si="37"/>
        <v/>
      </c>
      <c r="W1291">
        <v>168</v>
      </c>
      <c r="X1291" t="s">
        <v>25</v>
      </c>
      <c r="Y1291">
        <v>2</v>
      </c>
      <c r="Z1291">
        <v>436</v>
      </c>
      <c r="AA1291">
        <v>7899</v>
      </c>
      <c r="AB1291">
        <v>128732</v>
      </c>
      <c r="AC1291">
        <v>0.99999999997115996</v>
      </c>
      <c r="AD1291">
        <v>7.4758040444092899E-2</v>
      </c>
      <c r="AE1291">
        <v>0.45871559633027498</v>
      </c>
      <c r="AF1291">
        <v>2.5319660716546399E-2</v>
      </c>
      <c r="AG1291">
        <v>1</v>
      </c>
      <c r="AH1291" t="str">
        <f t="shared" si="38"/>
        <v/>
      </c>
    </row>
    <row r="1292" spans="1:34" x14ac:dyDescent="0.3">
      <c r="A1292">
        <v>137</v>
      </c>
      <c r="B1292" t="s">
        <v>51</v>
      </c>
      <c r="C1292">
        <v>1</v>
      </c>
      <c r="D1292">
        <v>29</v>
      </c>
      <c r="E1292">
        <v>8105</v>
      </c>
      <c r="F1292">
        <v>128732</v>
      </c>
      <c r="G1292">
        <v>0.84833329256679901</v>
      </c>
      <c r="H1292">
        <v>0.54769086770618303</v>
      </c>
      <c r="I1292">
        <v>3.44827586206896</v>
      </c>
      <c r="J1292">
        <v>1.23380629241209E-2</v>
      </c>
      <c r="K1292">
        <v>1</v>
      </c>
      <c r="L1292" t="str">
        <f t="shared" si="37"/>
        <v/>
      </c>
      <c r="W1292">
        <v>168</v>
      </c>
      <c r="X1292" t="s">
        <v>26</v>
      </c>
      <c r="Y1292">
        <v>46</v>
      </c>
      <c r="Z1292">
        <v>436</v>
      </c>
      <c r="AA1292">
        <v>13864</v>
      </c>
      <c r="AB1292">
        <v>128732</v>
      </c>
      <c r="AC1292">
        <v>0.58161072967585004</v>
      </c>
      <c r="AD1292">
        <v>0.979646315187642</v>
      </c>
      <c r="AE1292">
        <v>10.550458715596299</v>
      </c>
      <c r="AF1292">
        <v>0.33179457587997602</v>
      </c>
      <c r="AG1292">
        <v>1</v>
      </c>
      <c r="AH1292" t="str">
        <f t="shared" si="38"/>
        <v/>
      </c>
    </row>
    <row r="1293" spans="1:34" x14ac:dyDescent="0.3">
      <c r="A1293">
        <v>137</v>
      </c>
      <c r="B1293" t="s">
        <v>49</v>
      </c>
      <c r="C1293">
        <v>4</v>
      </c>
      <c r="D1293">
        <v>29</v>
      </c>
      <c r="E1293">
        <v>39019</v>
      </c>
      <c r="F1293">
        <v>128732</v>
      </c>
      <c r="G1293">
        <v>0.988937427530587</v>
      </c>
      <c r="H1293">
        <v>0.45506389018259003</v>
      </c>
      <c r="I1293">
        <v>13.793103448275801</v>
      </c>
      <c r="J1293">
        <v>1.0251415976831799E-2</v>
      </c>
      <c r="K1293">
        <v>1</v>
      </c>
      <c r="L1293" t="str">
        <f t="shared" si="37"/>
        <v/>
      </c>
      <c r="W1293">
        <v>168</v>
      </c>
      <c r="X1293" t="s">
        <v>27</v>
      </c>
      <c r="Y1293">
        <v>26</v>
      </c>
      <c r="Z1293">
        <v>436</v>
      </c>
      <c r="AA1293">
        <v>5729</v>
      </c>
      <c r="AB1293">
        <v>128732</v>
      </c>
      <c r="AC1293">
        <v>8.2392005737594601E-2</v>
      </c>
      <c r="AD1293">
        <v>1.3399683887384399</v>
      </c>
      <c r="AE1293">
        <v>5.9633027522935702</v>
      </c>
      <c r="AF1293">
        <v>0.453831384185721</v>
      </c>
      <c r="AG1293">
        <v>0.29325543683502497</v>
      </c>
      <c r="AH1293" t="str">
        <f t="shared" si="38"/>
        <v/>
      </c>
    </row>
    <row r="1294" spans="1:34" x14ac:dyDescent="0.3">
      <c r="A1294">
        <v>138</v>
      </c>
      <c r="B1294" t="s">
        <v>54</v>
      </c>
      <c r="C1294">
        <v>3</v>
      </c>
      <c r="D1294">
        <v>27</v>
      </c>
      <c r="E1294">
        <v>5575</v>
      </c>
      <c r="F1294">
        <v>128732</v>
      </c>
      <c r="G1294">
        <v>0.10991107230366</v>
      </c>
      <c r="H1294">
        <v>2.5656601893373101</v>
      </c>
      <c r="I1294">
        <v>11.1111111111111</v>
      </c>
      <c r="J1294">
        <v>5.3811659192825101E-2</v>
      </c>
      <c r="K1294">
        <v>0.35928477880394699</v>
      </c>
      <c r="L1294" t="str">
        <f t="shared" si="37"/>
        <v/>
      </c>
      <c r="W1294">
        <v>168</v>
      </c>
      <c r="X1294" t="s">
        <v>28</v>
      </c>
      <c r="Y1294">
        <v>1</v>
      </c>
      <c r="Z1294">
        <v>436</v>
      </c>
      <c r="AA1294">
        <v>4206</v>
      </c>
      <c r="AB1294">
        <v>128732</v>
      </c>
      <c r="AC1294">
        <v>0.99999949970656898</v>
      </c>
      <c r="AD1294">
        <v>7.0198973070362505E-2</v>
      </c>
      <c r="AE1294">
        <v>0.22935779816513699</v>
      </c>
      <c r="AF1294">
        <v>2.3775558725629999E-2</v>
      </c>
      <c r="AG1294">
        <v>1</v>
      </c>
      <c r="AH1294" t="str">
        <f t="shared" si="38"/>
        <v/>
      </c>
    </row>
    <row r="1295" spans="1:34" x14ac:dyDescent="0.3">
      <c r="A1295">
        <v>138</v>
      </c>
      <c r="B1295" t="s">
        <v>52</v>
      </c>
      <c r="C1295">
        <v>1</v>
      </c>
      <c r="D1295">
        <v>27</v>
      </c>
      <c r="E1295">
        <v>3830</v>
      </c>
      <c r="F1295">
        <v>128732</v>
      </c>
      <c r="G1295">
        <v>0.55761403838375001</v>
      </c>
      <c r="H1295">
        <v>1.24486993520936</v>
      </c>
      <c r="I1295">
        <v>3.7037037037037002</v>
      </c>
      <c r="J1295">
        <v>2.61096605744125E-2</v>
      </c>
      <c r="K1295">
        <v>1</v>
      </c>
      <c r="L1295" t="str">
        <f t="shared" si="37"/>
        <v/>
      </c>
      <c r="W1295">
        <v>168</v>
      </c>
      <c r="X1295" t="s">
        <v>29</v>
      </c>
      <c r="Y1295">
        <v>3</v>
      </c>
      <c r="Z1295">
        <v>436</v>
      </c>
      <c r="AA1295">
        <v>2699</v>
      </c>
      <c r="AB1295">
        <v>128732</v>
      </c>
      <c r="AC1295">
        <v>0.99481791542356801</v>
      </c>
      <c r="AD1295">
        <v>0.32818475072316899</v>
      </c>
      <c r="AE1295">
        <v>0.68807339449541205</v>
      </c>
      <c r="AF1295">
        <v>0.111152278621711</v>
      </c>
      <c r="AG1295">
        <v>1</v>
      </c>
      <c r="AH1295" t="str">
        <f t="shared" si="38"/>
        <v/>
      </c>
    </row>
    <row r="1296" spans="1:34" x14ac:dyDescent="0.3">
      <c r="A1296">
        <v>138</v>
      </c>
      <c r="B1296" t="s">
        <v>49</v>
      </c>
      <c r="C1296">
        <v>8</v>
      </c>
      <c r="D1296">
        <v>27</v>
      </c>
      <c r="E1296">
        <v>39019</v>
      </c>
      <c r="F1296">
        <v>128732</v>
      </c>
      <c r="G1296">
        <v>0.60237371655354099</v>
      </c>
      <c r="H1296">
        <v>0.97754465298482296</v>
      </c>
      <c r="I1296">
        <v>29.629629629629601</v>
      </c>
      <c r="J1296">
        <v>2.0502831953663599E-2</v>
      </c>
      <c r="K1296">
        <v>1</v>
      </c>
      <c r="L1296" t="str">
        <f t="shared" si="37"/>
        <v/>
      </c>
      <c r="W1296">
        <v>169</v>
      </c>
      <c r="X1296" t="s">
        <v>18</v>
      </c>
      <c r="Y1296">
        <v>2</v>
      </c>
      <c r="Z1296">
        <v>150</v>
      </c>
      <c r="AA1296">
        <v>1855</v>
      </c>
      <c r="AB1296">
        <v>128732</v>
      </c>
      <c r="AC1296">
        <v>0.63820303290202496</v>
      </c>
      <c r="AD1296">
        <v>0.92529739442946901</v>
      </c>
      <c r="AE1296">
        <v>1.3333333333333299</v>
      </c>
      <c r="AF1296">
        <v>0.107816711590296</v>
      </c>
      <c r="AG1296">
        <v>1</v>
      </c>
      <c r="AH1296" t="str">
        <f t="shared" si="38"/>
        <v/>
      </c>
    </row>
    <row r="1297" spans="1:34" x14ac:dyDescent="0.3">
      <c r="A1297">
        <v>139</v>
      </c>
      <c r="B1297" t="s">
        <v>57</v>
      </c>
      <c r="C1297">
        <v>28</v>
      </c>
      <c r="D1297">
        <v>1466</v>
      </c>
      <c r="E1297">
        <v>2931</v>
      </c>
      <c r="F1297">
        <v>128732</v>
      </c>
      <c r="G1297">
        <v>0.85047078206420601</v>
      </c>
      <c r="H1297">
        <v>0.83887018524750401</v>
      </c>
      <c r="I1297">
        <v>1.9099590723055899</v>
      </c>
      <c r="J1297">
        <v>0.95530535653360604</v>
      </c>
      <c r="K1297">
        <v>1</v>
      </c>
      <c r="L1297" t="str">
        <f t="shared" si="37"/>
        <v/>
      </c>
      <c r="W1297">
        <v>169</v>
      </c>
      <c r="X1297" t="s">
        <v>22</v>
      </c>
      <c r="Y1297">
        <v>5</v>
      </c>
      <c r="Z1297">
        <v>150</v>
      </c>
      <c r="AA1297">
        <v>40602</v>
      </c>
      <c r="AB1297">
        <v>128732</v>
      </c>
      <c r="AC1297">
        <v>1</v>
      </c>
      <c r="AD1297">
        <v>0.105686090997159</v>
      </c>
      <c r="AE1297">
        <v>3.3333333333333299</v>
      </c>
      <c r="AF1297">
        <v>1.23146643022511E-2</v>
      </c>
      <c r="AG1297">
        <v>1</v>
      </c>
      <c r="AH1297" t="str">
        <f t="shared" si="38"/>
        <v/>
      </c>
    </row>
    <row r="1298" spans="1:34" x14ac:dyDescent="0.3">
      <c r="A1298">
        <v>139</v>
      </c>
      <c r="B1298" t="s">
        <v>63</v>
      </c>
      <c r="C1298">
        <v>1</v>
      </c>
      <c r="D1298">
        <v>1466</v>
      </c>
      <c r="E1298">
        <v>1595</v>
      </c>
      <c r="F1298">
        <v>128732</v>
      </c>
      <c r="G1298">
        <v>0.99999998961373004</v>
      </c>
      <c r="H1298">
        <v>5.5054377809235E-2</v>
      </c>
      <c r="I1298">
        <v>6.8212824010913997E-2</v>
      </c>
      <c r="J1298">
        <v>6.2695924764890207E-2</v>
      </c>
      <c r="K1298">
        <v>1</v>
      </c>
      <c r="L1298" t="str">
        <f t="shared" si="37"/>
        <v/>
      </c>
      <c r="W1298">
        <v>169</v>
      </c>
      <c r="X1298" t="s">
        <v>24</v>
      </c>
      <c r="Y1298">
        <v>69</v>
      </c>
      <c r="Z1298">
        <v>150</v>
      </c>
      <c r="AA1298">
        <v>49767</v>
      </c>
      <c r="AB1298">
        <v>128732</v>
      </c>
      <c r="AC1298">
        <v>3.9850822052391599E-2</v>
      </c>
      <c r="AD1298">
        <v>1.18987923724556</v>
      </c>
      <c r="AE1298">
        <v>46</v>
      </c>
      <c r="AF1298">
        <v>0.13864609078304899</v>
      </c>
      <c r="AG1298">
        <v>0.155034261207145</v>
      </c>
      <c r="AH1298" t="str">
        <f t="shared" si="38"/>
        <v/>
      </c>
    </row>
    <row r="1299" spans="1:34" x14ac:dyDescent="0.3">
      <c r="A1299">
        <v>139</v>
      </c>
      <c r="B1299" t="s">
        <v>56</v>
      </c>
      <c r="C1299">
        <v>5</v>
      </c>
      <c r="D1299">
        <v>1466</v>
      </c>
      <c r="E1299">
        <v>3741</v>
      </c>
      <c r="F1299">
        <v>128732</v>
      </c>
      <c r="G1299">
        <v>0.99999999999997702</v>
      </c>
      <c r="H1299">
        <v>0.11736398370185699</v>
      </c>
      <c r="I1299">
        <v>0.34106412005456999</v>
      </c>
      <c r="J1299">
        <v>0.13365410318096699</v>
      </c>
      <c r="K1299">
        <v>1</v>
      </c>
      <c r="L1299" t="str">
        <f t="shared" si="37"/>
        <v/>
      </c>
      <c r="W1299">
        <v>169</v>
      </c>
      <c r="X1299" t="s">
        <v>28</v>
      </c>
      <c r="Y1299">
        <v>1</v>
      </c>
      <c r="Z1299">
        <v>150</v>
      </c>
      <c r="AA1299">
        <v>4206</v>
      </c>
      <c r="AB1299">
        <v>128732</v>
      </c>
      <c r="AC1299">
        <v>0.99316475885203803</v>
      </c>
      <c r="AD1299">
        <v>0.204045015057853</v>
      </c>
      <c r="AE1299">
        <v>0.66666666666666596</v>
      </c>
      <c r="AF1299">
        <v>2.3775558725629999E-2</v>
      </c>
      <c r="AG1299">
        <v>1</v>
      </c>
      <c r="AH1299" t="str">
        <f t="shared" si="38"/>
        <v/>
      </c>
    </row>
    <row r="1300" spans="1:34" x14ac:dyDescent="0.3">
      <c r="A1300">
        <v>139</v>
      </c>
      <c r="B1300" t="s">
        <v>60</v>
      </c>
      <c r="C1300">
        <v>1</v>
      </c>
      <c r="D1300">
        <v>1466</v>
      </c>
      <c r="E1300">
        <v>3142</v>
      </c>
      <c r="F1300">
        <v>128732</v>
      </c>
      <c r="G1300">
        <v>0.999999999999999</v>
      </c>
      <c r="H1300">
        <v>2.7947718843325801E-2</v>
      </c>
      <c r="I1300">
        <v>6.8212824010913997E-2</v>
      </c>
      <c r="J1300">
        <v>3.18268618714194E-2</v>
      </c>
      <c r="K1300">
        <v>1</v>
      </c>
      <c r="L1300" t="str">
        <f t="shared" si="37"/>
        <v/>
      </c>
      <c r="W1300">
        <v>169</v>
      </c>
      <c r="X1300" t="s">
        <v>29</v>
      </c>
      <c r="Y1300">
        <v>3</v>
      </c>
      <c r="Z1300">
        <v>150</v>
      </c>
      <c r="AA1300">
        <v>2699</v>
      </c>
      <c r="AB1300">
        <v>128732</v>
      </c>
      <c r="AC1300">
        <v>0.61120528551870901</v>
      </c>
      <c r="AD1300">
        <v>0.95392367543534595</v>
      </c>
      <c r="AE1300">
        <v>2</v>
      </c>
      <c r="AF1300">
        <v>0.111152278621711</v>
      </c>
      <c r="AG1300">
        <v>1</v>
      </c>
      <c r="AH1300" t="str">
        <f t="shared" si="38"/>
        <v/>
      </c>
    </row>
    <row r="1301" spans="1:34" x14ac:dyDescent="0.3">
      <c r="A1301">
        <v>139</v>
      </c>
      <c r="B1301" t="s">
        <v>49</v>
      </c>
      <c r="C1301">
        <v>21</v>
      </c>
      <c r="D1301">
        <v>1466</v>
      </c>
      <c r="E1301">
        <v>39019</v>
      </c>
      <c r="F1301">
        <v>128732</v>
      </c>
      <c r="G1301">
        <v>1</v>
      </c>
      <c r="H1301">
        <v>4.7260216425852201E-2</v>
      </c>
      <c r="I1301">
        <v>1.4324693042291901</v>
      </c>
      <c r="J1301">
        <v>5.38199338783669E-2</v>
      </c>
      <c r="K1301">
        <v>1</v>
      </c>
      <c r="L1301" t="str">
        <f t="shared" si="37"/>
        <v/>
      </c>
      <c r="W1301">
        <v>170</v>
      </c>
      <c r="X1301" t="s">
        <v>24</v>
      </c>
      <c r="Y1301">
        <v>3</v>
      </c>
      <c r="Z1301">
        <v>62</v>
      </c>
      <c r="AA1301">
        <v>49767</v>
      </c>
      <c r="AB1301">
        <v>128732</v>
      </c>
      <c r="AC1301">
        <v>0.99999999994563904</v>
      </c>
      <c r="AD1301">
        <v>0.12516261261348799</v>
      </c>
      <c r="AE1301">
        <v>4.8387096774193497</v>
      </c>
      <c r="AF1301">
        <v>6.0280909036108197E-3</v>
      </c>
      <c r="AG1301">
        <v>1</v>
      </c>
      <c r="AH1301" t="str">
        <f t="shared" si="38"/>
        <v/>
      </c>
    </row>
    <row r="1302" spans="1:34" x14ac:dyDescent="0.3">
      <c r="A1302">
        <v>140</v>
      </c>
      <c r="B1302" t="s">
        <v>53</v>
      </c>
      <c r="C1302">
        <v>50</v>
      </c>
      <c r="D1302">
        <v>5660</v>
      </c>
      <c r="E1302">
        <v>1249</v>
      </c>
      <c r="F1302">
        <v>128732</v>
      </c>
      <c r="G1302">
        <v>0.77097548549957895</v>
      </c>
      <c r="H1302">
        <v>0.91049518059677403</v>
      </c>
      <c r="I1302">
        <v>0.88339222614840995</v>
      </c>
      <c r="J1302">
        <v>4.0032025620496396</v>
      </c>
      <c r="K1302">
        <v>1</v>
      </c>
      <c r="L1302" t="str">
        <f t="shared" si="37"/>
        <v/>
      </c>
      <c r="W1302">
        <v>170</v>
      </c>
      <c r="X1302" t="s">
        <v>27</v>
      </c>
      <c r="Y1302">
        <v>3</v>
      </c>
      <c r="Z1302">
        <v>62</v>
      </c>
      <c r="AA1302">
        <v>5729</v>
      </c>
      <c r="AB1302">
        <v>128732</v>
      </c>
      <c r="AC1302">
        <v>0.52497819546692404</v>
      </c>
      <c r="AD1302">
        <v>1.08726963552722</v>
      </c>
      <c r="AE1302">
        <v>4.8387096774193497</v>
      </c>
      <c r="AF1302">
        <v>5.2365159713737099E-2</v>
      </c>
      <c r="AG1302">
        <v>1</v>
      </c>
      <c r="AH1302" t="str">
        <f t="shared" si="38"/>
        <v/>
      </c>
    </row>
    <row r="1303" spans="1:34" x14ac:dyDescent="0.3">
      <c r="A1303">
        <v>140</v>
      </c>
      <c r="B1303" t="s">
        <v>64</v>
      </c>
      <c r="C1303">
        <v>5</v>
      </c>
      <c r="D1303">
        <v>5660</v>
      </c>
      <c r="E1303">
        <v>161</v>
      </c>
      <c r="F1303">
        <v>128732</v>
      </c>
      <c r="G1303">
        <v>0.84029940052792096</v>
      </c>
      <c r="H1303">
        <v>0.70634067115861499</v>
      </c>
      <c r="I1303">
        <v>8.8339222614840895E-2</v>
      </c>
      <c r="J1303">
        <v>3.1055900621118</v>
      </c>
      <c r="K1303">
        <v>1</v>
      </c>
      <c r="L1303" t="str">
        <f t="shared" si="37"/>
        <v/>
      </c>
      <c r="W1303">
        <v>170</v>
      </c>
      <c r="X1303" t="s">
        <v>28</v>
      </c>
      <c r="Y1303">
        <v>2</v>
      </c>
      <c r="Z1303">
        <v>62</v>
      </c>
      <c r="AA1303">
        <v>4206</v>
      </c>
      <c r="AB1303">
        <v>128732</v>
      </c>
      <c r="AC1303">
        <v>0.60552132418485505</v>
      </c>
      <c r="AD1303">
        <v>0.98731458898961499</v>
      </c>
      <c r="AE1303">
        <v>3.2258064516128999</v>
      </c>
      <c r="AF1303">
        <v>4.7551117451260103E-2</v>
      </c>
      <c r="AG1303">
        <v>1</v>
      </c>
      <c r="AH1303" t="str">
        <f t="shared" si="38"/>
        <v/>
      </c>
    </row>
    <row r="1304" spans="1:34" x14ac:dyDescent="0.3">
      <c r="A1304">
        <v>140</v>
      </c>
      <c r="B1304" t="s">
        <v>49</v>
      </c>
      <c r="C1304">
        <v>1402</v>
      </c>
      <c r="D1304">
        <v>5660</v>
      </c>
      <c r="E1304">
        <v>39019</v>
      </c>
      <c r="F1304">
        <v>128732</v>
      </c>
      <c r="G1304">
        <v>1</v>
      </c>
      <c r="H1304">
        <v>0.81722560278461698</v>
      </c>
      <c r="I1304">
        <v>24.770318021201401</v>
      </c>
      <c r="J1304">
        <v>3.5931212998795399</v>
      </c>
      <c r="K1304">
        <v>1</v>
      </c>
      <c r="L1304" t="str">
        <f t="shared" si="37"/>
        <v/>
      </c>
      <c r="W1304">
        <v>171</v>
      </c>
      <c r="X1304" t="s">
        <v>21</v>
      </c>
      <c r="Y1304">
        <v>1</v>
      </c>
      <c r="Z1304">
        <v>101</v>
      </c>
      <c r="AA1304">
        <v>1370</v>
      </c>
      <c r="AB1304">
        <v>128732</v>
      </c>
      <c r="AC1304">
        <v>0.660761316661578</v>
      </c>
      <c r="AD1304">
        <v>0.93034617330346103</v>
      </c>
      <c r="AE1304">
        <v>0.99009900990098998</v>
      </c>
      <c r="AF1304">
        <v>7.2992700729927001E-2</v>
      </c>
      <c r="AG1304">
        <v>1</v>
      </c>
      <c r="AH1304" t="str">
        <f t="shared" si="38"/>
        <v/>
      </c>
    </row>
    <row r="1305" spans="1:34" x14ac:dyDescent="0.3">
      <c r="A1305">
        <v>140</v>
      </c>
      <c r="B1305" t="s">
        <v>58</v>
      </c>
      <c r="C1305">
        <v>373</v>
      </c>
      <c r="D1305">
        <v>5660</v>
      </c>
      <c r="E1305">
        <v>24542</v>
      </c>
      <c r="F1305">
        <v>128732</v>
      </c>
      <c r="G1305">
        <v>1</v>
      </c>
      <c r="H1305">
        <v>0.34567579109354002</v>
      </c>
      <c r="I1305">
        <v>6.5901060070671296</v>
      </c>
      <c r="J1305">
        <v>1.5198435335343401</v>
      </c>
      <c r="K1305">
        <v>1</v>
      </c>
      <c r="L1305" t="str">
        <f t="shared" si="37"/>
        <v/>
      </c>
      <c r="W1305">
        <v>171</v>
      </c>
      <c r="X1305" t="s">
        <v>22</v>
      </c>
      <c r="Y1305">
        <v>9</v>
      </c>
      <c r="Z1305">
        <v>101</v>
      </c>
      <c r="AA1305">
        <v>40602</v>
      </c>
      <c r="AB1305">
        <v>128732</v>
      </c>
      <c r="AC1305">
        <v>0.99999998815314395</v>
      </c>
      <c r="AD1305">
        <v>0.28252717395280202</v>
      </c>
      <c r="AE1305">
        <v>8.9108910891089099</v>
      </c>
      <c r="AF1305">
        <v>2.2166395744051999E-2</v>
      </c>
      <c r="AG1305">
        <v>1</v>
      </c>
      <c r="AH1305" t="str">
        <f t="shared" si="38"/>
        <v/>
      </c>
    </row>
    <row r="1306" spans="1:34" x14ac:dyDescent="0.3">
      <c r="A1306">
        <v>140</v>
      </c>
      <c r="B1306" t="s">
        <v>59</v>
      </c>
      <c r="C1306">
        <v>7</v>
      </c>
      <c r="D1306">
        <v>5660</v>
      </c>
      <c r="E1306">
        <v>16317</v>
      </c>
      <c r="F1306">
        <v>128732</v>
      </c>
      <c r="G1306">
        <v>1</v>
      </c>
      <c r="H1306">
        <v>9.7572585205094008E-3</v>
      </c>
      <c r="I1306">
        <v>0.123674911660777</v>
      </c>
      <c r="J1306">
        <v>4.2900042900042901E-2</v>
      </c>
      <c r="K1306">
        <v>1</v>
      </c>
      <c r="L1306" t="str">
        <f t="shared" si="37"/>
        <v/>
      </c>
      <c r="W1306">
        <v>171</v>
      </c>
      <c r="X1306" t="s">
        <v>24</v>
      </c>
      <c r="Y1306">
        <v>18</v>
      </c>
      <c r="Z1306">
        <v>101</v>
      </c>
      <c r="AA1306">
        <v>49767</v>
      </c>
      <c r="AB1306">
        <v>128732</v>
      </c>
      <c r="AC1306">
        <v>0.99999836524452101</v>
      </c>
      <c r="AD1306">
        <v>0.46099496922987798</v>
      </c>
      <c r="AE1306">
        <v>17.821782178217799</v>
      </c>
      <c r="AF1306">
        <v>3.6168545421664901E-2</v>
      </c>
      <c r="AG1306">
        <v>1</v>
      </c>
      <c r="AH1306" t="str">
        <f t="shared" si="38"/>
        <v/>
      </c>
    </row>
    <row r="1307" spans="1:34" x14ac:dyDescent="0.3">
      <c r="A1307">
        <v>140</v>
      </c>
      <c r="B1307" t="s">
        <v>56</v>
      </c>
      <c r="C1307">
        <v>50</v>
      </c>
      <c r="D1307">
        <v>5660</v>
      </c>
      <c r="E1307">
        <v>3741</v>
      </c>
      <c r="F1307">
        <v>128732</v>
      </c>
      <c r="G1307">
        <v>1</v>
      </c>
      <c r="H1307">
        <v>0.30398515919951102</v>
      </c>
      <c r="I1307">
        <v>0.88339222614840995</v>
      </c>
      <c r="J1307">
        <v>1.33654103180967</v>
      </c>
      <c r="K1307">
        <v>1</v>
      </c>
      <c r="L1307" t="str">
        <f t="shared" si="37"/>
        <v/>
      </c>
      <c r="W1307">
        <v>171</v>
      </c>
      <c r="X1307" t="s">
        <v>27</v>
      </c>
      <c r="Y1307">
        <v>7</v>
      </c>
      <c r="Z1307">
        <v>101</v>
      </c>
      <c r="AA1307">
        <v>5729</v>
      </c>
      <c r="AB1307">
        <v>128732</v>
      </c>
      <c r="AC1307">
        <v>0.16376867225977301</v>
      </c>
      <c r="AD1307">
        <v>1.55734330633272</v>
      </c>
      <c r="AE1307">
        <v>6.9306930693069297</v>
      </c>
      <c r="AF1307">
        <v>0.122185372665386</v>
      </c>
      <c r="AG1307">
        <v>0.53418695046293896</v>
      </c>
      <c r="AH1307" t="str">
        <f t="shared" si="38"/>
        <v/>
      </c>
    </row>
    <row r="1308" spans="1:34" x14ac:dyDescent="0.3">
      <c r="A1308">
        <v>140</v>
      </c>
      <c r="B1308" t="s">
        <v>60</v>
      </c>
      <c r="C1308">
        <v>13</v>
      </c>
      <c r="D1308">
        <v>5660</v>
      </c>
      <c r="E1308">
        <v>3142</v>
      </c>
      <c r="F1308">
        <v>128732</v>
      </c>
      <c r="G1308">
        <v>1</v>
      </c>
      <c r="H1308">
        <v>9.4103820797898294E-2</v>
      </c>
      <c r="I1308">
        <v>0.22968197879858601</v>
      </c>
      <c r="J1308">
        <v>0.41374920432845302</v>
      </c>
      <c r="K1308">
        <v>1</v>
      </c>
      <c r="L1308" t="str">
        <f t="shared" si="37"/>
        <v/>
      </c>
      <c r="W1308">
        <v>171</v>
      </c>
      <c r="X1308" t="s">
        <v>29</v>
      </c>
      <c r="Y1308">
        <v>3</v>
      </c>
      <c r="Z1308">
        <v>101</v>
      </c>
      <c r="AA1308">
        <v>2699</v>
      </c>
      <c r="AB1308">
        <v>128732</v>
      </c>
      <c r="AC1308">
        <v>0.35544926829819801</v>
      </c>
      <c r="AD1308">
        <v>1.4167183298544701</v>
      </c>
      <c r="AE1308">
        <v>2.9702970297029698</v>
      </c>
      <c r="AF1308">
        <v>0.111152278621711</v>
      </c>
      <c r="AG1308">
        <v>1</v>
      </c>
      <c r="AH1308" t="str">
        <f t="shared" si="38"/>
        <v/>
      </c>
    </row>
    <row r="1309" spans="1:34" x14ac:dyDescent="0.3">
      <c r="A1309">
        <v>140</v>
      </c>
      <c r="B1309" t="s">
        <v>61</v>
      </c>
      <c r="C1309">
        <v>23</v>
      </c>
      <c r="D1309">
        <v>5660</v>
      </c>
      <c r="E1309">
        <v>2536</v>
      </c>
      <c r="F1309">
        <v>128732</v>
      </c>
      <c r="G1309">
        <v>1</v>
      </c>
      <c r="H1309">
        <v>0.20627598622242499</v>
      </c>
      <c r="I1309">
        <v>0.406360424028268</v>
      </c>
      <c r="J1309">
        <v>0.90694006309148201</v>
      </c>
      <c r="K1309">
        <v>1</v>
      </c>
      <c r="L1309" t="str">
        <f t="shared" si="37"/>
        <v/>
      </c>
      <c r="W1309">
        <v>172</v>
      </c>
      <c r="X1309" t="s">
        <v>18</v>
      </c>
      <c r="Y1309">
        <v>1</v>
      </c>
      <c r="Z1309">
        <v>312</v>
      </c>
      <c r="AA1309">
        <v>1855</v>
      </c>
      <c r="AB1309">
        <v>128732</v>
      </c>
      <c r="AC1309">
        <v>0.98926319388920603</v>
      </c>
      <c r="AD1309">
        <v>0.22242725827631399</v>
      </c>
      <c r="AE1309">
        <v>0.32051282051281998</v>
      </c>
      <c r="AF1309">
        <v>5.3908355795148202E-2</v>
      </c>
      <c r="AG1309">
        <v>1</v>
      </c>
      <c r="AH1309" t="str">
        <f t="shared" si="38"/>
        <v/>
      </c>
    </row>
    <row r="1310" spans="1:34" x14ac:dyDescent="0.3">
      <c r="A1310">
        <v>140</v>
      </c>
      <c r="B1310" t="s">
        <v>62</v>
      </c>
      <c r="C1310">
        <v>13</v>
      </c>
      <c r="D1310">
        <v>5660</v>
      </c>
      <c r="E1310">
        <v>2175</v>
      </c>
      <c r="F1310">
        <v>128732</v>
      </c>
      <c r="G1310">
        <v>1</v>
      </c>
      <c r="H1310">
        <v>0.135942163194021</v>
      </c>
      <c r="I1310">
        <v>0.22968197879858601</v>
      </c>
      <c r="J1310">
        <v>0.59770114942528696</v>
      </c>
      <c r="K1310">
        <v>1</v>
      </c>
      <c r="L1310" t="str">
        <f t="shared" si="37"/>
        <v/>
      </c>
      <c r="W1310">
        <v>172</v>
      </c>
      <c r="X1310" t="s">
        <v>22</v>
      </c>
      <c r="Y1310">
        <v>7</v>
      </c>
      <c r="Z1310">
        <v>312</v>
      </c>
      <c r="AA1310">
        <v>40602</v>
      </c>
      <c r="AB1310">
        <v>128732</v>
      </c>
      <c r="AC1310">
        <v>1</v>
      </c>
      <c r="AD1310">
        <v>7.1134868940395696E-2</v>
      </c>
      <c r="AE1310">
        <v>2.2435897435897401</v>
      </c>
      <c r="AF1310">
        <v>1.7240530023151499E-2</v>
      </c>
      <c r="AG1310">
        <v>1</v>
      </c>
      <c r="AH1310" t="str">
        <f t="shared" si="38"/>
        <v/>
      </c>
    </row>
    <row r="1311" spans="1:34" x14ac:dyDescent="0.3">
      <c r="A1311">
        <v>140</v>
      </c>
      <c r="B1311" t="s">
        <v>63</v>
      </c>
      <c r="C1311">
        <v>1</v>
      </c>
      <c r="D1311">
        <v>5660</v>
      </c>
      <c r="E1311">
        <v>1595</v>
      </c>
      <c r="F1311">
        <v>128732</v>
      </c>
      <c r="G1311">
        <v>1</v>
      </c>
      <c r="H1311">
        <v>1.4259667467904301E-2</v>
      </c>
      <c r="I1311">
        <v>1.7667844522968199E-2</v>
      </c>
      <c r="J1311">
        <v>6.2695924764890207E-2</v>
      </c>
      <c r="K1311">
        <v>1</v>
      </c>
      <c r="L1311" t="str">
        <f t="shared" si="37"/>
        <v/>
      </c>
      <c r="W1311">
        <v>172</v>
      </c>
      <c r="X1311" t="s">
        <v>24</v>
      </c>
      <c r="Y1311">
        <v>7</v>
      </c>
      <c r="Z1311">
        <v>312</v>
      </c>
      <c r="AA1311">
        <v>49767</v>
      </c>
      <c r="AB1311">
        <v>128732</v>
      </c>
      <c r="AC1311">
        <v>1</v>
      </c>
      <c r="AD1311">
        <v>5.8034801147707198E-2</v>
      </c>
      <c r="AE1311">
        <v>2.2435897435897401</v>
      </c>
      <c r="AF1311">
        <v>1.40655454417585E-2</v>
      </c>
      <c r="AG1311">
        <v>1</v>
      </c>
      <c r="AH1311" t="str">
        <f t="shared" si="38"/>
        <v/>
      </c>
    </row>
    <row r="1312" spans="1:34" x14ac:dyDescent="0.3">
      <c r="A1312">
        <v>141</v>
      </c>
      <c r="B1312" t="s">
        <v>53</v>
      </c>
      <c r="C1312">
        <v>9</v>
      </c>
      <c r="D1312">
        <v>1128</v>
      </c>
      <c r="E1312">
        <v>1249</v>
      </c>
      <c r="F1312">
        <v>128732</v>
      </c>
      <c r="G1312">
        <v>0.765485057630235</v>
      </c>
      <c r="H1312">
        <v>0.82235149821985198</v>
      </c>
      <c r="I1312">
        <v>0.79787234042553101</v>
      </c>
      <c r="J1312">
        <v>0.72057646116893503</v>
      </c>
      <c r="K1312">
        <v>1</v>
      </c>
      <c r="L1312" t="str">
        <f t="shared" si="37"/>
        <v/>
      </c>
      <c r="W1312">
        <v>172</v>
      </c>
      <c r="X1312" t="s">
        <v>25</v>
      </c>
      <c r="Y1312">
        <v>1</v>
      </c>
      <c r="Z1312">
        <v>312</v>
      </c>
      <c r="AA1312">
        <v>7899</v>
      </c>
      <c r="AB1312">
        <v>128732</v>
      </c>
      <c r="AC1312">
        <v>0.99999999743561296</v>
      </c>
      <c r="AD1312">
        <v>5.223478466927E-2</v>
      </c>
      <c r="AE1312">
        <v>0.32051282051281998</v>
      </c>
      <c r="AF1312">
        <v>1.26598303582732E-2</v>
      </c>
      <c r="AG1312">
        <v>1</v>
      </c>
      <c r="AH1312" t="str">
        <f t="shared" si="38"/>
        <v/>
      </c>
    </row>
    <row r="1313" spans="1:34" x14ac:dyDescent="0.3">
      <c r="A1313">
        <v>141</v>
      </c>
      <c r="B1313" t="s">
        <v>55</v>
      </c>
      <c r="C1313">
        <v>2</v>
      </c>
      <c r="D1313">
        <v>1128</v>
      </c>
      <c r="E1313">
        <v>844</v>
      </c>
      <c r="F1313">
        <v>128732</v>
      </c>
      <c r="G1313">
        <v>0.99506444581504105</v>
      </c>
      <c r="H1313">
        <v>0.27043628785586998</v>
      </c>
      <c r="I1313">
        <v>0.17730496453900699</v>
      </c>
      <c r="J1313">
        <v>0.23696682464454899</v>
      </c>
      <c r="K1313">
        <v>1</v>
      </c>
      <c r="L1313" t="str">
        <f t="shared" si="37"/>
        <v/>
      </c>
      <c r="W1313">
        <v>172</v>
      </c>
      <c r="X1313" t="s">
        <v>27</v>
      </c>
      <c r="Y1313">
        <v>3</v>
      </c>
      <c r="Z1313">
        <v>312</v>
      </c>
      <c r="AA1313">
        <v>5729</v>
      </c>
      <c r="AB1313">
        <v>128732</v>
      </c>
      <c r="AC1313">
        <v>0.99991911989057103</v>
      </c>
      <c r="AD1313">
        <v>0.216059991675282</v>
      </c>
      <c r="AE1313">
        <v>0.96153846153846101</v>
      </c>
      <c r="AF1313">
        <v>5.2365159713737099E-2</v>
      </c>
      <c r="AG1313">
        <v>1</v>
      </c>
      <c r="AH1313" t="str">
        <f t="shared" si="38"/>
        <v/>
      </c>
    </row>
    <row r="1314" spans="1:34" x14ac:dyDescent="0.3">
      <c r="A1314">
        <v>141</v>
      </c>
      <c r="B1314" t="s">
        <v>57</v>
      </c>
      <c r="C1314">
        <v>5</v>
      </c>
      <c r="D1314">
        <v>1128</v>
      </c>
      <c r="E1314">
        <v>2931</v>
      </c>
      <c r="F1314">
        <v>128732</v>
      </c>
      <c r="G1314">
        <v>0.99999988884615298</v>
      </c>
      <c r="H1314">
        <v>0.19468460162943901</v>
      </c>
      <c r="I1314">
        <v>0.44326241134751698</v>
      </c>
      <c r="J1314">
        <v>0.17059024223814301</v>
      </c>
      <c r="K1314">
        <v>1</v>
      </c>
      <c r="L1314" t="str">
        <f t="shared" si="37"/>
        <v/>
      </c>
      <c r="W1314">
        <v>172</v>
      </c>
      <c r="X1314" t="s">
        <v>28</v>
      </c>
      <c r="Y1314">
        <v>2</v>
      </c>
      <c r="Z1314">
        <v>312</v>
      </c>
      <c r="AA1314">
        <v>4206</v>
      </c>
      <c r="AB1314">
        <v>128732</v>
      </c>
      <c r="AC1314">
        <v>0.99963981223908505</v>
      </c>
      <c r="AD1314">
        <v>0.196197129863321</v>
      </c>
      <c r="AE1314">
        <v>0.64102564102564097</v>
      </c>
      <c r="AF1314">
        <v>4.7551117451260103E-2</v>
      </c>
      <c r="AG1314">
        <v>1</v>
      </c>
      <c r="AH1314" t="str">
        <f t="shared" si="38"/>
        <v/>
      </c>
    </row>
    <row r="1315" spans="1:34" x14ac:dyDescent="0.3">
      <c r="A1315">
        <v>141</v>
      </c>
      <c r="B1315" t="s">
        <v>60</v>
      </c>
      <c r="C1315">
        <v>5</v>
      </c>
      <c r="D1315">
        <v>1128</v>
      </c>
      <c r="E1315">
        <v>3142</v>
      </c>
      <c r="F1315">
        <v>128732</v>
      </c>
      <c r="G1315">
        <v>0.99999997818310404</v>
      </c>
      <c r="H1315">
        <v>0.18161061978863299</v>
      </c>
      <c r="I1315">
        <v>0.44326241134751698</v>
      </c>
      <c r="J1315">
        <v>0.15913430935709699</v>
      </c>
      <c r="K1315">
        <v>1</v>
      </c>
      <c r="L1315" t="str">
        <f t="shared" si="37"/>
        <v/>
      </c>
      <c r="W1315">
        <v>173</v>
      </c>
      <c r="X1315" t="s">
        <v>18</v>
      </c>
      <c r="Y1315">
        <v>1</v>
      </c>
      <c r="Z1315">
        <v>81</v>
      </c>
      <c r="AA1315">
        <v>1855</v>
      </c>
      <c r="AB1315">
        <v>128732</v>
      </c>
      <c r="AC1315">
        <v>0.69150560348101897</v>
      </c>
      <c r="AD1315">
        <v>0.85675684669395302</v>
      </c>
      <c r="AE1315">
        <v>1.2345679012345601</v>
      </c>
      <c r="AF1315">
        <v>5.3908355795148202E-2</v>
      </c>
      <c r="AG1315">
        <v>1</v>
      </c>
      <c r="AH1315" t="str">
        <f t="shared" si="38"/>
        <v/>
      </c>
    </row>
    <row r="1316" spans="1:34" x14ac:dyDescent="0.3">
      <c r="A1316">
        <v>141</v>
      </c>
      <c r="B1316" t="s">
        <v>50</v>
      </c>
      <c r="C1316">
        <v>60</v>
      </c>
      <c r="D1316">
        <v>1128</v>
      </c>
      <c r="E1316">
        <v>12771</v>
      </c>
      <c r="F1316">
        <v>128732</v>
      </c>
      <c r="G1316">
        <v>0.99999999362578196</v>
      </c>
      <c r="H1316">
        <v>0.53617154557283198</v>
      </c>
      <c r="I1316">
        <v>5.31914893617021</v>
      </c>
      <c r="J1316">
        <v>0.46981442330279499</v>
      </c>
      <c r="K1316">
        <v>1</v>
      </c>
      <c r="L1316" t="str">
        <f t="shared" si="37"/>
        <v/>
      </c>
      <c r="W1316">
        <v>173</v>
      </c>
      <c r="X1316" t="s">
        <v>22</v>
      </c>
      <c r="Y1316">
        <v>1</v>
      </c>
      <c r="Z1316">
        <v>81</v>
      </c>
      <c r="AA1316">
        <v>40602</v>
      </c>
      <c r="AB1316">
        <v>128732</v>
      </c>
      <c r="AC1316">
        <v>0.99999999999995304</v>
      </c>
      <c r="AD1316">
        <v>3.91429966656145E-2</v>
      </c>
      <c r="AE1316">
        <v>1.2345679012345601</v>
      </c>
      <c r="AF1316">
        <v>2.4629328604502199E-3</v>
      </c>
      <c r="AG1316">
        <v>1</v>
      </c>
      <c r="AH1316" t="str">
        <f t="shared" si="38"/>
        <v/>
      </c>
    </row>
    <row r="1317" spans="1:34" x14ac:dyDescent="0.3">
      <c r="A1317">
        <v>141</v>
      </c>
      <c r="B1317" t="s">
        <v>62</v>
      </c>
      <c r="C1317">
        <v>1</v>
      </c>
      <c r="D1317">
        <v>1128</v>
      </c>
      <c r="E1317">
        <v>2175</v>
      </c>
      <c r="F1317">
        <v>128732</v>
      </c>
      <c r="G1317">
        <v>0.99999999587580501</v>
      </c>
      <c r="H1317">
        <v>5.2470856770196403E-2</v>
      </c>
      <c r="I1317">
        <v>8.8652482269503494E-2</v>
      </c>
      <c r="J1317">
        <v>4.5977011494252797E-2</v>
      </c>
      <c r="K1317">
        <v>1</v>
      </c>
      <c r="L1317" t="str">
        <f t="shared" si="37"/>
        <v/>
      </c>
      <c r="W1317">
        <v>173</v>
      </c>
      <c r="X1317" t="s">
        <v>24</v>
      </c>
      <c r="Y1317">
        <v>2</v>
      </c>
      <c r="Z1317">
        <v>81</v>
      </c>
      <c r="AA1317">
        <v>49767</v>
      </c>
      <c r="AB1317">
        <v>128732</v>
      </c>
      <c r="AC1317">
        <v>0.999999999999999</v>
      </c>
      <c r="AD1317">
        <v>6.3868987506471506E-2</v>
      </c>
      <c r="AE1317">
        <v>2.4691358024691299</v>
      </c>
      <c r="AF1317">
        <v>4.0187272690738801E-3</v>
      </c>
      <c r="AG1317">
        <v>1</v>
      </c>
      <c r="AH1317" t="str">
        <f t="shared" si="38"/>
        <v/>
      </c>
    </row>
    <row r="1318" spans="1:34" x14ac:dyDescent="0.3">
      <c r="A1318">
        <v>141</v>
      </c>
      <c r="B1318" t="s">
        <v>61</v>
      </c>
      <c r="C1318">
        <v>1</v>
      </c>
      <c r="D1318">
        <v>1128</v>
      </c>
      <c r="E1318">
        <v>2536</v>
      </c>
      <c r="F1318">
        <v>128732</v>
      </c>
      <c r="G1318">
        <v>0.99999999983793597</v>
      </c>
      <c r="H1318">
        <v>4.5001622032798602E-2</v>
      </c>
      <c r="I1318">
        <v>8.8652482269503494E-2</v>
      </c>
      <c r="J1318">
        <v>3.9432176656151403E-2</v>
      </c>
      <c r="K1318">
        <v>1</v>
      </c>
      <c r="L1318" t="str">
        <f t="shared" si="37"/>
        <v/>
      </c>
      <c r="W1318">
        <v>173</v>
      </c>
      <c r="X1318" t="s">
        <v>26</v>
      </c>
      <c r="Y1318">
        <v>3</v>
      </c>
      <c r="Z1318">
        <v>81</v>
      </c>
      <c r="AA1318">
        <v>13864</v>
      </c>
      <c r="AB1318">
        <v>128732</v>
      </c>
      <c r="AC1318">
        <v>0.99432524554196899</v>
      </c>
      <c r="AD1318">
        <v>0.34390160500951</v>
      </c>
      <c r="AE1318">
        <v>3.7037037037037002</v>
      </c>
      <c r="AF1318">
        <v>2.1638776687824501E-2</v>
      </c>
      <c r="AG1318">
        <v>1</v>
      </c>
      <c r="AH1318" t="str">
        <f t="shared" si="38"/>
        <v/>
      </c>
    </row>
    <row r="1319" spans="1:34" x14ac:dyDescent="0.3">
      <c r="A1319">
        <v>141</v>
      </c>
      <c r="B1319" t="s">
        <v>52</v>
      </c>
      <c r="C1319">
        <v>4</v>
      </c>
      <c r="D1319">
        <v>1128</v>
      </c>
      <c r="E1319">
        <v>3830</v>
      </c>
      <c r="F1319">
        <v>128732</v>
      </c>
      <c r="G1319">
        <v>0.99999999998941602</v>
      </c>
      <c r="H1319">
        <v>0.119189674647704</v>
      </c>
      <c r="I1319">
        <v>0.35460992907801397</v>
      </c>
      <c r="J1319">
        <v>0.10443864229765</v>
      </c>
      <c r="K1319">
        <v>1</v>
      </c>
      <c r="L1319" t="str">
        <f t="shared" si="37"/>
        <v/>
      </c>
      <c r="W1319">
        <v>173</v>
      </c>
      <c r="X1319" t="s">
        <v>28</v>
      </c>
      <c r="Y1319">
        <v>1</v>
      </c>
      <c r="Z1319">
        <v>81</v>
      </c>
      <c r="AA1319">
        <v>4206</v>
      </c>
      <c r="AB1319">
        <v>128732</v>
      </c>
      <c r="AC1319">
        <v>0.93222244667189802</v>
      </c>
      <c r="AD1319">
        <v>0.37786113899602503</v>
      </c>
      <c r="AE1319">
        <v>1.2345679012345601</v>
      </c>
      <c r="AF1319">
        <v>2.3775558725629999E-2</v>
      </c>
      <c r="AG1319">
        <v>1</v>
      </c>
      <c r="AH1319" t="str">
        <f t="shared" si="38"/>
        <v/>
      </c>
    </row>
    <row r="1320" spans="1:34" x14ac:dyDescent="0.3">
      <c r="A1320">
        <v>141</v>
      </c>
      <c r="B1320" t="s">
        <v>56</v>
      </c>
      <c r="C1320">
        <v>1</v>
      </c>
      <c r="D1320">
        <v>1128</v>
      </c>
      <c r="E1320">
        <v>3741</v>
      </c>
      <c r="F1320">
        <v>128732</v>
      </c>
      <c r="G1320">
        <v>0.999999999999996</v>
      </c>
      <c r="H1320">
        <v>3.05063120756956E-2</v>
      </c>
      <c r="I1320">
        <v>8.8652482269503494E-2</v>
      </c>
      <c r="J1320">
        <v>2.67308206361935E-2</v>
      </c>
      <c r="K1320">
        <v>1</v>
      </c>
      <c r="L1320" t="str">
        <f t="shared" si="37"/>
        <v/>
      </c>
      <c r="W1320">
        <v>176</v>
      </c>
      <c r="X1320" t="s">
        <v>18</v>
      </c>
      <c r="Y1320">
        <v>1</v>
      </c>
      <c r="Z1320">
        <v>309</v>
      </c>
      <c r="AA1320">
        <v>1855</v>
      </c>
      <c r="AB1320">
        <v>128732</v>
      </c>
      <c r="AC1320">
        <v>0.98878415653264495</v>
      </c>
      <c r="AD1320">
        <v>0.22458674622074501</v>
      </c>
      <c r="AE1320">
        <v>0.32362459546925498</v>
      </c>
      <c r="AF1320">
        <v>5.3908355795148202E-2</v>
      </c>
      <c r="AG1320">
        <v>1</v>
      </c>
      <c r="AH1320" t="str">
        <f t="shared" si="38"/>
        <v/>
      </c>
    </row>
    <row r="1321" spans="1:34" x14ac:dyDescent="0.3">
      <c r="A1321">
        <v>141</v>
      </c>
      <c r="B1321" t="s">
        <v>49</v>
      </c>
      <c r="C1321">
        <v>157</v>
      </c>
      <c r="D1321">
        <v>1128</v>
      </c>
      <c r="E1321">
        <v>39019</v>
      </c>
      <c r="F1321">
        <v>128732</v>
      </c>
      <c r="G1321">
        <v>1</v>
      </c>
      <c r="H1321">
        <v>0.45919900088681997</v>
      </c>
      <c r="I1321">
        <v>13.918439716311999</v>
      </c>
      <c r="J1321">
        <v>0.40236807709064798</v>
      </c>
      <c r="K1321">
        <v>1</v>
      </c>
      <c r="L1321" t="str">
        <f t="shared" si="37"/>
        <v/>
      </c>
      <c r="W1321">
        <v>176</v>
      </c>
      <c r="X1321" t="s">
        <v>24</v>
      </c>
      <c r="Y1321">
        <v>1</v>
      </c>
      <c r="Z1321">
        <v>309</v>
      </c>
      <c r="AA1321">
        <v>49767</v>
      </c>
      <c r="AB1321">
        <v>128732</v>
      </c>
      <c r="AC1321">
        <v>1</v>
      </c>
      <c r="AD1321">
        <v>8.3711779741491802E-3</v>
      </c>
      <c r="AE1321">
        <v>0.32362459546925498</v>
      </c>
      <c r="AF1321">
        <v>2.00936363453694E-3</v>
      </c>
      <c r="AG1321">
        <v>1</v>
      </c>
      <c r="AH1321" t="str">
        <f t="shared" si="38"/>
        <v/>
      </c>
    </row>
    <row r="1322" spans="1:34" x14ac:dyDescent="0.3">
      <c r="A1322">
        <v>141</v>
      </c>
      <c r="B1322" t="s">
        <v>58</v>
      </c>
      <c r="C1322">
        <v>13</v>
      </c>
      <c r="D1322">
        <v>1128</v>
      </c>
      <c r="E1322">
        <v>24542</v>
      </c>
      <c r="F1322">
        <v>128732</v>
      </c>
      <c r="G1322">
        <v>1</v>
      </c>
      <c r="H1322">
        <v>6.0452020013743897E-2</v>
      </c>
      <c r="I1322">
        <v>1.1524822695035399</v>
      </c>
      <c r="J1322">
        <v>5.2970418058837898E-2</v>
      </c>
      <c r="K1322">
        <v>1</v>
      </c>
      <c r="L1322" t="str">
        <f t="shared" si="37"/>
        <v/>
      </c>
      <c r="W1322">
        <v>176</v>
      </c>
      <c r="X1322" t="s">
        <v>25</v>
      </c>
      <c r="Y1322">
        <v>1</v>
      </c>
      <c r="Z1322">
        <v>309</v>
      </c>
      <c r="AA1322">
        <v>7899</v>
      </c>
      <c r="AB1322">
        <v>128732</v>
      </c>
      <c r="AC1322">
        <v>0.99999999689764096</v>
      </c>
      <c r="AD1322">
        <v>5.2741918501010503E-2</v>
      </c>
      <c r="AE1322">
        <v>0.32362459546925498</v>
      </c>
      <c r="AF1322">
        <v>1.26598303582732E-2</v>
      </c>
      <c r="AG1322">
        <v>1</v>
      </c>
      <c r="AH1322" t="str">
        <f t="shared" si="38"/>
        <v/>
      </c>
    </row>
    <row r="1323" spans="1:34" x14ac:dyDescent="0.3">
      <c r="A1323">
        <v>142</v>
      </c>
      <c r="B1323" t="s">
        <v>56</v>
      </c>
      <c r="C1323">
        <v>10</v>
      </c>
      <c r="D1323">
        <v>229</v>
      </c>
      <c r="E1323">
        <v>3741</v>
      </c>
      <c r="F1323">
        <v>128732</v>
      </c>
      <c r="G1323">
        <v>0.13294505655118</v>
      </c>
      <c r="H1323">
        <v>1.5026689965670099</v>
      </c>
      <c r="I1323">
        <v>4.36681222707423</v>
      </c>
      <c r="J1323">
        <v>0.26730820636193497</v>
      </c>
      <c r="K1323">
        <v>0.42068915155236503</v>
      </c>
      <c r="L1323" t="str">
        <f t="shared" si="37"/>
        <v/>
      </c>
      <c r="W1323">
        <v>176</v>
      </c>
      <c r="X1323" t="s">
        <v>27</v>
      </c>
      <c r="Y1323">
        <v>4</v>
      </c>
      <c r="Z1323">
        <v>309</v>
      </c>
      <c r="AA1323">
        <v>5729</v>
      </c>
      <c r="AB1323">
        <v>128732</v>
      </c>
      <c r="AC1323">
        <v>0.99953017174494296</v>
      </c>
      <c r="AD1323">
        <v>0.29087688199649597</v>
      </c>
      <c r="AE1323">
        <v>1.2944983818770199</v>
      </c>
      <c r="AF1323">
        <v>6.9820212951649502E-2</v>
      </c>
      <c r="AG1323">
        <v>1</v>
      </c>
      <c r="AH1323" t="str">
        <f t="shared" si="38"/>
        <v/>
      </c>
    </row>
    <row r="1324" spans="1:34" x14ac:dyDescent="0.3">
      <c r="A1324">
        <v>142</v>
      </c>
      <c r="B1324" t="s">
        <v>49</v>
      </c>
      <c r="C1324">
        <v>77</v>
      </c>
      <c r="D1324">
        <v>229</v>
      </c>
      <c r="E1324">
        <v>39019</v>
      </c>
      <c r="F1324">
        <v>128732</v>
      </c>
      <c r="G1324">
        <v>0.15385812319220099</v>
      </c>
      <c r="H1324">
        <v>1.1093424309800399</v>
      </c>
      <c r="I1324">
        <v>33.6244541484716</v>
      </c>
      <c r="J1324">
        <v>0.19733975755401201</v>
      </c>
      <c r="K1324">
        <v>0.48137101296702201</v>
      </c>
      <c r="L1324" t="str">
        <f t="shared" si="37"/>
        <v/>
      </c>
      <c r="W1324">
        <v>176</v>
      </c>
      <c r="X1324" t="s">
        <v>28</v>
      </c>
      <c r="Y1324">
        <v>1</v>
      </c>
      <c r="Z1324">
        <v>309</v>
      </c>
      <c r="AA1324">
        <v>4206</v>
      </c>
      <c r="AB1324">
        <v>128732</v>
      </c>
      <c r="AC1324">
        <v>0.99996558189439899</v>
      </c>
      <c r="AD1324">
        <v>9.9050978183424204E-2</v>
      </c>
      <c r="AE1324">
        <v>0.32362459546925498</v>
      </c>
      <c r="AF1324">
        <v>2.3775558725629999E-2</v>
      </c>
      <c r="AG1324">
        <v>1</v>
      </c>
      <c r="AH1324" t="str">
        <f t="shared" si="38"/>
        <v/>
      </c>
    </row>
    <row r="1325" spans="1:34" x14ac:dyDescent="0.3">
      <c r="A1325">
        <v>142</v>
      </c>
      <c r="B1325" t="s">
        <v>55</v>
      </c>
      <c r="C1325">
        <v>3</v>
      </c>
      <c r="D1325">
        <v>229</v>
      </c>
      <c r="E1325">
        <v>844</v>
      </c>
      <c r="F1325">
        <v>128732</v>
      </c>
      <c r="G1325">
        <v>0.190973388307979</v>
      </c>
      <c r="H1325">
        <v>1.9981580744634599</v>
      </c>
      <c r="I1325">
        <v>1.31004366812227</v>
      </c>
      <c r="J1325">
        <v>0.35545023696682398</v>
      </c>
      <c r="K1325">
        <v>0.57701843607342995</v>
      </c>
      <c r="L1325" t="str">
        <f t="shared" si="37"/>
        <v/>
      </c>
      <c r="W1325">
        <v>176</v>
      </c>
      <c r="X1325" t="s">
        <v>29</v>
      </c>
      <c r="Y1325">
        <v>2</v>
      </c>
      <c r="Z1325">
        <v>309</v>
      </c>
      <c r="AA1325">
        <v>2699</v>
      </c>
      <c r="AB1325">
        <v>128732</v>
      </c>
      <c r="AC1325">
        <v>0.98914112929236797</v>
      </c>
      <c r="AD1325">
        <v>0.30871316357130901</v>
      </c>
      <c r="AE1325">
        <v>0.64724919093851097</v>
      </c>
      <c r="AF1325">
        <v>7.4101519081141098E-2</v>
      </c>
      <c r="AG1325">
        <v>1</v>
      </c>
      <c r="AH1325" t="str">
        <f t="shared" si="38"/>
        <v/>
      </c>
    </row>
    <row r="1326" spans="1:34" x14ac:dyDescent="0.3">
      <c r="A1326">
        <v>142</v>
      </c>
      <c r="B1326" t="s">
        <v>52</v>
      </c>
      <c r="C1326">
        <v>8</v>
      </c>
      <c r="D1326">
        <v>229</v>
      </c>
      <c r="E1326">
        <v>3830</v>
      </c>
      <c r="F1326">
        <v>128732</v>
      </c>
      <c r="G1326">
        <v>0.37300461368672799</v>
      </c>
      <c r="H1326">
        <v>1.1742004629048901</v>
      </c>
      <c r="I1326">
        <v>3.4934497816593799</v>
      </c>
      <c r="J1326">
        <v>0.2088772845953</v>
      </c>
      <c r="K1326">
        <v>1</v>
      </c>
      <c r="L1326" t="str">
        <f t="shared" si="37"/>
        <v/>
      </c>
      <c r="W1326">
        <v>178</v>
      </c>
      <c r="X1326" t="s">
        <v>18</v>
      </c>
      <c r="Y1326">
        <v>1</v>
      </c>
      <c r="Z1326">
        <v>68</v>
      </c>
      <c r="AA1326">
        <v>1855</v>
      </c>
      <c r="AB1326">
        <v>128732</v>
      </c>
      <c r="AC1326">
        <v>0.62740093844481704</v>
      </c>
      <c r="AD1326">
        <v>1.0205485967971999</v>
      </c>
      <c r="AE1326">
        <v>1.47058823529411</v>
      </c>
      <c r="AF1326">
        <v>5.3908355795148202E-2</v>
      </c>
      <c r="AG1326">
        <v>1</v>
      </c>
      <c r="AH1326" t="str">
        <f t="shared" si="38"/>
        <v/>
      </c>
    </row>
    <row r="1327" spans="1:34" x14ac:dyDescent="0.3">
      <c r="A1327">
        <v>142</v>
      </c>
      <c r="B1327" t="s">
        <v>60</v>
      </c>
      <c r="C1327">
        <v>2</v>
      </c>
      <c r="D1327">
        <v>229</v>
      </c>
      <c r="E1327">
        <v>3142</v>
      </c>
      <c r="F1327">
        <v>128732</v>
      </c>
      <c r="G1327">
        <v>0.97661595486700503</v>
      </c>
      <c r="H1327">
        <v>0.35782843514686202</v>
      </c>
      <c r="I1327">
        <v>0.87336244541484698</v>
      </c>
      <c r="J1327">
        <v>6.3653723742838897E-2</v>
      </c>
      <c r="K1327">
        <v>1</v>
      </c>
      <c r="L1327" t="str">
        <f t="shared" si="37"/>
        <v/>
      </c>
      <c r="W1327">
        <v>178</v>
      </c>
      <c r="X1327" t="s">
        <v>24</v>
      </c>
      <c r="Y1327">
        <v>4</v>
      </c>
      <c r="Z1327">
        <v>68</v>
      </c>
      <c r="AA1327">
        <v>49767</v>
      </c>
      <c r="AB1327">
        <v>128732</v>
      </c>
      <c r="AC1327">
        <v>0.99999999995065703</v>
      </c>
      <c r="AD1327">
        <v>0.15215847023600501</v>
      </c>
      <c r="AE1327">
        <v>5.8823529411764701</v>
      </c>
      <c r="AF1327">
        <v>8.0374545381477602E-3</v>
      </c>
      <c r="AG1327">
        <v>1</v>
      </c>
      <c r="AH1327" t="str">
        <f t="shared" si="38"/>
        <v/>
      </c>
    </row>
    <row r="1328" spans="1:34" x14ac:dyDescent="0.3">
      <c r="A1328">
        <v>142</v>
      </c>
      <c r="B1328" t="s">
        <v>62</v>
      </c>
      <c r="C1328">
        <v>1</v>
      </c>
      <c r="D1328">
        <v>229</v>
      </c>
      <c r="E1328">
        <v>2175</v>
      </c>
      <c r="F1328">
        <v>128732</v>
      </c>
      <c r="G1328">
        <v>0.97987177140443804</v>
      </c>
      <c r="H1328">
        <v>0.25845906740952601</v>
      </c>
      <c r="I1328">
        <v>0.43668122270742299</v>
      </c>
      <c r="J1328">
        <v>4.5977011494252797E-2</v>
      </c>
      <c r="K1328">
        <v>1</v>
      </c>
      <c r="L1328" t="str">
        <f t="shared" si="37"/>
        <v/>
      </c>
      <c r="W1328">
        <v>179</v>
      </c>
      <c r="X1328" t="s">
        <v>22</v>
      </c>
      <c r="Y1328">
        <v>6</v>
      </c>
      <c r="Z1328">
        <v>77</v>
      </c>
      <c r="AA1328">
        <v>40602</v>
      </c>
      <c r="AB1328">
        <v>128732</v>
      </c>
      <c r="AC1328">
        <v>0.99999989861359295</v>
      </c>
      <c r="AD1328">
        <v>0.24705839453881401</v>
      </c>
      <c r="AE1328">
        <v>7.7922077922077904</v>
      </c>
      <c r="AF1328">
        <v>1.47775971627013E-2</v>
      </c>
      <c r="AG1328">
        <v>1</v>
      </c>
      <c r="AH1328" t="str">
        <f t="shared" si="38"/>
        <v/>
      </c>
    </row>
    <row r="1329" spans="1:34" x14ac:dyDescent="0.3">
      <c r="A1329">
        <v>142</v>
      </c>
      <c r="B1329" t="s">
        <v>50</v>
      </c>
      <c r="C1329">
        <v>3</v>
      </c>
      <c r="D1329">
        <v>229</v>
      </c>
      <c r="E1329">
        <v>12771</v>
      </c>
      <c r="F1329">
        <v>128732</v>
      </c>
      <c r="G1329">
        <v>0.99999998631523501</v>
      </c>
      <c r="H1329">
        <v>0.13205273000134299</v>
      </c>
      <c r="I1329">
        <v>1.31004366812227</v>
      </c>
      <c r="J1329">
        <v>2.34907211651397E-2</v>
      </c>
      <c r="K1329">
        <v>1</v>
      </c>
      <c r="L1329" t="str">
        <f t="shared" si="37"/>
        <v/>
      </c>
      <c r="W1329">
        <v>179</v>
      </c>
      <c r="X1329" t="s">
        <v>24</v>
      </c>
      <c r="Y1329">
        <v>24</v>
      </c>
      <c r="Z1329">
        <v>77</v>
      </c>
      <c r="AA1329">
        <v>49767</v>
      </c>
      <c r="AB1329">
        <v>128732</v>
      </c>
      <c r="AC1329">
        <v>0.93055174715344402</v>
      </c>
      <c r="AD1329">
        <v>0.80624228384792596</v>
      </c>
      <c r="AE1329">
        <v>31.168831168831101</v>
      </c>
      <c r="AF1329">
        <v>4.8224727228886599E-2</v>
      </c>
      <c r="AG1329">
        <v>1</v>
      </c>
      <c r="AH1329" t="str">
        <f t="shared" si="38"/>
        <v/>
      </c>
    </row>
    <row r="1330" spans="1:34" x14ac:dyDescent="0.3">
      <c r="A1330">
        <v>143</v>
      </c>
      <c r="B1330" t="s">
        <v>54</v>
      </c>
      <c r="C1330">
        <v>25</v>
      </c>
      <c r="D1330">
        <v>573</v>
      </c>
      <c r="E1330">
        <v>5575</v>
      </c>
      <c r="F1330">
        <v>128732</v>
      </c>
      <c r="G1330">
        <v>0.51342054774760604</v>
      </c>
      <c r="H1330">
        <v>1.00745818953036</v>
      </c>
      <c r="I1330">
        <v>4.3630017452006902</v>
      </c>
      <c r="J1330">
        <v>0.44843049327354201</v>
      </c>
      <c r="K1330">
        <v>1</v>
      </c>
      <c r="L1330" t="str">
        <f t="shared" si="37"/>
        <v/>
      </c>
      <c r="W1330">
        <v>179</v>
      </c>
      <c r="X1330" t="s">
        <v>27</v>
      </c>
      <c r="Y1330">
        <v>4</v>
      </c>
      <c r="Z1330">
        <v>77</v>
      </c>
      <c r="AA1330">
        <v>5729</v>
      </c>
      <c r="AB1330">
        <v>128732</v>
      </c>
      <c r="AC1330">
        <v>0.44961399433705002</v>
      </c>
      <c r="AD1330">
        <v>1.16728514983009</v>
      </c>
      <c r="AE1330">
        <v>5.1948051948051903</v>
      </c>
      <c r="AF1330">
        <v>6.9820212951649502E-2</v>
      </c>
      <c r="AG1330">
        <v>1</v>
      </c>
      <c r="AH1330" t="str">
        <f t="shared" si="38"/>
        <v/>
      </c>
    </row>
    <row r="1331" spans="1:34" x14ac:dyDescent="0.3">
      <c r="A1331">
        <v>143</v>
      </c>
      <c r="B1331" t="s">
        <v>57</v>
      </c>
      <c r="C1331">
        <v>8</v>
      </c>
      <c r="D1331">
        <v>573</v>
      </c>
      <c r="E1331">
        <v>2931</v>
      </c>
      <c r="F1331">
        <v>128732</v>
      </c>
      <c r="G1331">
        <v>0.94951723026659496</v>
      </c>
      <c r="H1331">
        <v>0.61320553057733296</v>
      </c>
      <c r="I1331">
        <v>1.39616055846422</v>
      </c>
      <c r="J1331">
        <v>0.27294438758103001</v>
      </c>
      <c r="K1331">
        <v>1</v>
      </c>
      <c r="L1331" t="str">
        <f t="shared" si="37"/>
        <v/>
      </c>
      <c r="W1331">
        <v>182</v>
      </c>
      <c r="X1331" t="s">
        <v>24</v>
      </c>
      <c r="Y1331">
        <v>8</v>
      </c>
      <c r="Z1331">
        <v>602</v>
      </c>
      <c r="AA1331">
        <v>49767</v>
      </c>
      <c r="AB1331">
        <v>128732</v>
      </c>
      <c r="AC1331">
        <v>1</v>
      </c>
      <c r="AD1331">
        <v>3.4374671016772003E-2</v>
      </c>
      <c r="AE1331">
        <v>1.3289036544850401</v>
      </c>
      <c r="AF1331">
        <v>1.60749090762955E-2</v>
      </c>
      <c r="AG1331">
        <v>1</v>
      </c>
      <c r="AH1331" t="str">
        <f t="shared" si="38"/>
        <v/>
      </c>
    </row>
    <row r="1332" spans="1:34" x14ac:dyDescent="0.3">
      <c r="A1332">
        <v>143</v>
      </c>
      <c r="B1332" t="s">
        <v>60</v>
      </c>
      <c r="C1332">
        <v>7</v>
      </c>
      <c r="D1332">
        <v>573</v>
      </c>
      <c r="E1332">
        <v>3142</v>
      </c>
      <c r="F1332">
        <v>128732</v>
      </c>
      <c r="G1332">
        <v>0.98663886085242802</v>
      </c>
      <c r="H1332">
        <v>0.50052267150123897</v>
      </c>
      <c r="I1332">
        <v>1.22164048865619</v>
      </c>
      <c r="J1332">
        <v>0.222788033099936</v>
      </c>
      <c r="K1332">
        <v>1</v>
      </c>
      <c r="L1332" t="str">
        <f t="shared" si="37"/>
        <v/>
      </c>
      <c r="W1332">
        <v>182</v>
      </c>
      <c r="X1332" t="s">
        <v>27</v>
      </c>
      <c r="Y1332">
        <v>2</v>
      </c>
      <c r="Z1332">
        <v>602</v>
      </c>
      <c r="AA1332">
        <v>5729</v>
      </c>
      <c r="AB1332">
        <v>128732</v>
      </c>
      <c r="AC1332">
        <v>0.99999999996576305</v>
      </c>
      <c r="AD1332">
        <v>7.4651957256575904E-2</v>
      </c>
      <c r="AE1332">
        <v>0.33222591362126203</v>
      </c>
      <c r="AF1332">
        <v>3.4910106475824702E-2</v>
      </c>
      <c r="AG1332">
        <v>1</v>
      </c>
      <c r="AH1332" t="str">
        <f t="shared" si="38"/>
        <v/>
      </c>
    </row>
    <row r="1333" spans="1:34" x14ac:dyDescent="0.3">
      <c r="A1333">
        <v>143</v>
      </c>
      <c r="B1333" t="s">
        <v>52</v>
      </c>
      <c r="C1333">
        <v>9</v>
      </c>
      <c r="D1333">
        <v>573</v>
      </c>
      <c r="E1333">
        <v>3830</v>
      </c>
      <c r="F1333">
        <v>128732</v>
      </c>
      <c r="G1333">
        <v>0.98880078370216995</v>
      </c>
      <c r="H1333">
        <v>0.52792913482700599</v>
      </c>
      <c r="I1333">
        <v>1.5706806282722501</v>
      </c>
      <c r="J1333">
        <v>0.234986945169712</v>
      </c>
      <c r="K1333">
        <v>1</v>
      </c>
      <c r="L1333" t="str">
        <f t="shared" si="37"/>
        <v/>
      </c>
      <c r="W1333">
        <v>182</v>
      </c>
      <c r="X1333" t="s">
        <v>29</v>
      </c>
      <c r="Y1333">
        <v>2</v>
      </c>
      <c r="Z1333">
        <v>602</v>
      </c>
      <c r="AA1333">
        <v>2699</v>
      </c>
      <c r="AB1333">
        <v>128732</v>
      </c>
      <c r="AC1333">
        <v>0.999960931564986</v>
      </c>
      <c r="AD1333">
        <v>0.15845908229823</v>
      </c>
      <c r="AE1333">
        <v>0.33222591362126203</v>
      </c>
      <c r="AF1333">
        <v>7.4101519081141098E-2</v>
      </c>
      <c r="AG1333">
        <v>1</v>
      </c>
      <c r="AH1333" t="str">
        <f t="shared" si="38"/>
        <v/>
      </c>
    </row>
    <row r="1334" spans="1:34" x14ac:dyDescent="0.3">
      <c r="A1334">
        <v>143</v>
      </c>
      <c r="B1334" t="s">
        <v>49</v>
      </c>
      <c r="C1334">
        <v>80</v>
      </c>
      <c r="D1334">
        <v>573</v>
      </c>
      <c r="E1334">
        <v>39019</v>
      </c>
      <c r="F1334">
        <v>128732</v>
      </c>
      <c r="G1334">
        <v>1</v>
      </c>
      <c r="H1334">
        <v>0.460623134914314</v>
      </c>
      <c r="I1334">
        <v>13.9616055846422</v>
      </c>
      <c r="J1334">
        <v>0.205028319536635</v>
      </c>
      <c r="K1334">
        <v>1</v>
      </c>
      <c r="L1334" t="str">
        <f t="shared" si="37"/>
        <v/>
      </c>
      <c r="W1334">
        <v>183</v>
      </c>
      <c r="X1334" t="s">
        <v>21</v>
      </c>
      <c r="Y1334">
        <v>3</v>
      </c>
      <c r="Z1334">
        <v>87</v>
      </c>
      <c r="AA1334">
        <v>1370</v>
      </c>
      <c r="AB1334">
        <v>128732</v>
      </c>
      <c r="AC1334">
        <v>6.6143330715681695E-2</v>
      </c>
      <c r="AD1334">
        <v>3.2401711552982602</v>
      </c>
      <c r="AE1334">
        <v>3.44827586206896</v>
      </c>
      <c r="AF1334">
        <v>0.218978102189781</v>
      </c>
      <c r="AG1334">
        <v>0.23905506255575101</v>
      </c>
      <c r="AH1334" t="str">
        <f t="shared" si="38"/>
        <v/>
      </c>
    </row>
    <row r="1335" spans="1:34" x14ac:dyDescent="0.3">
      <c r="A1335">
        <v>144</v>
      </c>
      <c r="B1335" t="s">
        <v>55</v>
      </c>
      <c r="C1335">
        <v>1</v>
      </c>
      <c r="D1335">
        <v>88</v>
      </c>
      <c r="E1335">
        <v>844</v>
      </c>
      <c r="F1335">
        <v>128732</v>
      </c>
      <c r="G1335">
        <v>0.43956752886024703</v>
      </c>
      <c r="H1335">
        <v>1.7332507539853499</v>
      </c>
      <c r="I1335">
        <v>1.13636363636363</v>
      </c>
      <c r="J1335">
        <v>0.118483412322274</v>
      </c>
      <c r="K1335">
        <v>1</v>
      </c>
      <c r="L1335" t="str">
        <f t="shared" si="37"/>
        <v/>
      </c>
      <c r="W1335">
        <v>183</v>
      </c>
      <c r="X1335" t="s">
        <v>24</v>
      </c>
      <c r="Y1335">
        <v>16</v>
      </c>
      <c r="Z1335">
        <v>87</v>
      </c>
      <c r="AA1335">
        <v>49767</v>
      </c>
      <c r="AB1335">
        <v>128732</v>
      </c>
      <c r="AC1335">
        <v>0.99998715505249602</v>
      </c>
      <c r="AD1335">
        <v>0.475713837979236</v>
      </c>
      <c r="AE1335">
        <v>18.390804597701099</v>
      </c>
      <c r="AF1335">
        <v>3.2149818152590999E-2</v>
      </c>
      <c r="AG1335">
        <v>1</v>
      </c>
      <c r="AH1335" t="str">
        <f t="shared" si="38"/>
        <v/>
      </c>
    </row>
    <row r="1336" spans="1:34" x14ac:dyDescent="0.3">
      <c r="A1336">
        <v>144</v>
      </c>
      <c r="B1336" t="s">
        <v>52</v>
      </c>
      <c r="C1336">
        <v>2</v>
      </c>
      <c r="D1336">
        <v>88</v>
      </c>
      <c r="E1336">
        <v>3830</v>
      </c>
      <c r="F1336">
        <v>128732</v>
      </c>
      <c r="G1336">
        <v>0.74085921336619998</v>
      </c>
      <c r="H1336">
        <v>0.76389746024210703</v>
      </c>
      <c r="I1336">
        <v>2.2727272727272698</v>
      </c>
      <c r="J1336">
        <v>5.2219321148825E-2</v>
      </c>
      <c r="K1336">
        <v>1</v>
      </c>
      <c r="L1336" t="str">
        <f t="shared" si="37"/>
        <v/>
      </c>
      <c r="W1336">
        <v>183</v>
      </c>
      <c r="X1336" t="s">
        <v>25</v>
      </c>
      <c r="Y1336">
        <v>3</v>
      </c>
      <c r="Z1336">
        <v>87</v>
      </c>
      <c r="AA1336">
        <v>7899</v>
      </c>
      <c r="AB1336">
        <v>128732</v>
      </c>
      <c r="AC1336">
        <v>0.90825276767999596</v>
      </c>
      <c r="AD1336">
        <v>0.561974235062491</v>
      </c>
      <c r="AE1336">
        <v>3.44827586206896</v>
      </c>
      <c r="AF1336">
        <v>3.7979491074819599E-2</v>
      </c>
      <c r="AG1336">
        <v>1</v>
      </c>
      <c r="AH1336" t="str">
        <f t="shared" si="38"/>
        <v/>
      </c>
    </row>
    <row r="1337" spans="1:34" x14ac:dyDescent="0.3">
      <c r="A1337">
        <v>144</v>
      </c>
      <c r="B1337" t="s">
        <v>51</v>
      </c>
      <c r="C1337">
        <v>4</v>
      </c>
      <c r="D1337">
        <v>88</v>
      </c>
      <c r="E1337">
        <v>8105</v>
      </c>
      <c r="F1337">
        <v>128732</v>
      </c>
      <c r="G1337">
        <v>0.81206231773325599</v>
      </c>
      <c r="H1337">
        <v>0.721956143794515</v>
      </c>
      <c r="I1337">
        <v>4.5454545454545396</v>
      </c>
      <c r="J1337">
        <v>4.93522516964836E-2</v>
      </c>
      <c r="K1337">
        <v>1</v>
      </c>
      <c r="L1337" t="str">
        <f t="shared" si="37"/>
        <v/>
      </c>
      <c r="W1337">
        <v>183</v>
      </c>
      <c r="X1337" t="s">
        <v>26</v>
      </c>
      <c r="Y1337">
        <v>8</v>
      </c>
      <c r="Z1337">
        <v>87</v>
      </c>
      <c r="AA1337">
        <v>13864</v>
      </c>
      <c r="AB1337">
        <v>128732</v>
      </c>
      <c r="AC1337">
        <v>0.73218627745528797</v>
      </c>
      <c r="AD1337">
        <v>0.85382467450637001</v>
      </c>
      <c r="AE1337">
        <v>9.1954022988505706</v>
      </c>
      <c r="AF1337">
        <v>5.7703404500865502E-2</v>
      </c>
      <c r="AG1337">
        <v>1</v>
      </c>
      <c r="AH1337" t="str">
        <f t="shared" si="38"/>
        <v/>
      </c>
    </row>
    <row r="1338" spans="1:34" x14ac:dyDescent="0.3">
      <c r="A1338">
        <v>144</v>
      </c>
      <c r="B1338" t="s">
        <v>54</v>
      </c>
      <c r="C1338">
        <v>1</v>
      </c>
      <c r="D1338">
        <v>88</v>
      </c>
      <c r="E1338">
        <v>5575</v>
      </c>
      <c r="F1338">
        <v>128732</v>
      </c>
      <c r="G1338">
        <v>0.97970436747144596</v>
      </c>
      <c r="H1338">
        <v>0.26239706481858899</v>
      </c>
      <c r="I1338">
        <v>1.13636363636363</v>
      </c>
      <c r="J1338">
        <v>1.79372197309417E-2</v>
      </c>
      <c r="K1338">
        <v>1</v>
      </c>
      <c r="L1338" t="str">
        <f t="shared" si="37"/>
        <v/>
      </c>
      <c r="W1338">
        <v>184</v>
      </c>
      <c r="X1338" t="s">
        <v>28</v>
      </c>
      <c r="Y1338">
        <v>2</v>
      </c>
      <c r="Z1338">
        <v>198</v>
      </c>
      <c r="AA1338">
        <v>4206</v>
      </c>
      <c r="AB1338">
        <v>128732</v>
      </c>
      <c r="AC1338">
        <v>0.98934078581549301</v>
      </c>
      <c r="AD1338">
        <v>0.309159113724021</v>
      </c>
      <c r="AE1338">
        <v>1.0101010101010099</v>
      </c>
      <c r="AF1338">
        <v>4.7551117451260103E-2</v>
      </c>
      <c r="AG1338">
        <v>1</v>
      </c>
      <c r="AH1338" t="str">
        <f t="shared" si="38"/>
        <v/>
      </c>
    </row>
    <row r="1339" spans="1:34" x14ac:dyDescent="0.3">
      <c r="A1339">
        <v>144</v>
      </c>
      <c r="B1339" t="s">
        <v>49</v>
      </c>
      <c r="C1339">
        <v>17</v>
      </c>
      <c r="D1339">
        <v>88</v>
      </c>
      <c r="E1339">
        <v>39019</v>
      </c>
      <c r="F1339">
        <v>128732</v>
      </c>
      <c r="G1339">
        <v>0.99288712999859596</v>
      </c>
      <c r="H1339">
        <v>0.63734800528413804</v>
      </c>
      <c r="I1339">
        <v>19.318181818181799</v>
      </c>
      <c r="J1339">
        <v>4.3568517901535098E-2</v>
      </c>
      <c r="K1339">
        <v>1</v>
      </c>
      <c r="L1339" t="str">
        <f t="shared" si="37"/>
        <v/>
      </c>
      <c r="W1339">
        <v>185</v>
      </c>
      <c r="X1339" t="s">
        <v>18</v>
      </c>
      <c r="Y1339">
        <v>2</v>
      </c>
      <c r="Z1339">
        <v>543</v>
      </c>
      <c r="AA1339">
        <v>1855</v>
      </c>
      <c r="AB1339">
        <v>128732</v>
      </c>
      <c r="AC1339">
        <v>0.99666731527807795</v>
      </c>
      <c r="AD1339">
        <v>0.255607015035765</v>
      </c>
      <c r="AE1339">
        <v>0.36832412523020203</v>
      </c>
      <c r="AF1339">
        <v>0.107816711590296</v>
      </c>
      <c r="AG1339">
        <v>1</v>
      </c>
      <c r="AH1339" t="str">
        <f t="shared" si="38"/>
        <v/>
      </c>
    </row>
    <row r="1340" spans="1:34" x14ac:dyDescent="0.3">
      <c r="A1340">
        <v>144</v>
      </c>
      <c r="B1340" t="s">
        <v>50</v>
      </c>
      <c r="C1340">
        <v>3</v>
      </c>
      <c r="D1340">
        <v>88</v>
      </c>
      <c r="E1340">
        <v>12771</v>
      </c>
      <c r="F1340">
        <v>128732</v>
      </c>
      <c r="G1340">
        <v>0.994206118967358</v>
      </c>
      <c r="H1340">
        <v>0.34363721784440598</v>
      </c>
      <c r="I1340">
        <v>3.4090909090908998</v>
      </c>
      <c r="J1340">
        <v>2.34907211651397E-2</v>
      </c>
      <c r="K1340">
        <v>1</v>
      </c>
      <c r="L1340" t="str">
        <f t="shared" si="37"/>
        <v/>
      </c>
      <c r="W1340">
        <v>185</v>
      </c>
      <c r="X1340" t="s">
        <v>21</v>
      </c>
      <c r="Y1340">
        <v>1</v>
      </c>
      <c r="Z1340">
        <v>543</v>
      </c>
      <c r="AA1340">
        <v>1370</v>
      </c>
      <c r="AB1340">
        <v>128732</v>
      </c>
      <c r="AC1340">
        <v>0.99703847187866401</v>
      </c>
      <c r="AD1340">
        <v>0.17304781492384799</v>
      </c>
      <c r="AE1340">
        <v>0.18416206261510101</v>
      </c>
      <c r="AF1340">
        <v>7.2992700729927001E-2</v>
      </c>
      <c r="AG1340">
        <v>1</v>
      </c>
      <c r="AH1340" t="str">
        <f t="shared" si="38"/>
        <v/>
      </c>
    </row>
    <row r="1341" spans="1:34" x14ac:dyDescent="0.3">
      <c r="A1341">
        <v>145</v>
      </c>
      <c r="B1341" t="s">
        <v>53</v>
      </c>
      <c r="C1341">
        <v>1</v>
      </c>
      <c r="D1341">
        <v>25</v>
      </c>
      <c r="E1341">
        <v>1249</v>
      </c>
      <c r="F1341">
        <v>128732</v>
      </c>
      <c r="G1341">
        <v>0.21632851775409201</v>
      </c>
      <c r="H1341">
        <v>4.1227221777421903</v>
      </c>
      <c r="I1341">
        <v>4</v>
      </c>
      <c r="J1341">
        <v>8.0064051240992695E-2</v>
      </c>
      <c r="K1341">
        <v>0.644798549692842</v>
      </c>
      <c r="L1341" t="str">
        <f t="shared" si="37"/>
        <v/>
      </c>
      <c r="W1341">
        <v>185</v>
      </c>
      <c r="X1341" t="s">
        <v>24</v>
      </c>
      <c r="Y1341">
        <v>7</v>
      </c>
      <c r="Z1341">
        <v>543</v>
      </c>
      <c r="AA1341">
        <v>49767</v>
      </c>
      <c r="AB1341">
        <v>128732</v>
      </c>
      <c r="AC1341">
        <v>1</v>
      </c>
      <c r="AD1341">
        <v>3.3345963090395302E-2</v>
      </c>
      <c r="AE1341">
        <v>1.2891344383057</v>
      </c>
      <c r="AF1341">
        <v>1.40655454417585E-2</v>
      </c>
      <c r="AG1341">
        <v>1</v>
      </c>
      <c r="AH1341" t="str">
        <f t="shared" si="38"/>
        <v/>
      </c>
    </row>
    <row r="1342" spans="1:34" x14ac:dyDescent="0.3">
      <c r="A1342">
        <v>145</v>
      </c>
      <c r="B1342" t="s">
        <v>49</v>
      </c>
      <c r="C1342">
        <v>9</v>
      </c>
      <c r="D1342">
        <v>25</v>
      </c>
      <c r="E1342">
        <v>39019</v>
      </c>
      <c r="F1342">
        <v>128732</v>
      </c>
      <c r="G1342">
        <v>0.33557024250832801</v>
      </c>
      <c r="H1342">
        <v>1.18771675337656</v>
      </c>
      <c r="I1342">
        <v>36</v>
      </c>
      <c r="J1342">
        <v>2.3065685947871499E-2</v>
      </c>
      <c r="K1342">
        <v>0.94918440023784201</v>
      </c>
      <c r="L1342" t="str">
        <f t="shared" si="37"/>
        <v/>
      </c>
      <c r="W1342">
        <v>185</v>
      </c>
      <c r="X1342" t="s">
        <v>26</v>
      </c>
      <c r="Y1342">
        <v>1</v>
      </c>
      <c r="Z1342">
        <v>543</v>
      </c>
      <c r="AA1342">
        <v>13864</v>
      </c>
      <c r="AB1342">
        <v>128732</v>
      </c>
      <c r="AC1342">
        <v>1</v>
      </c>
      <c r="AD1342">
        <v>1.7100079807102701E-2</v>
      </c>
      <c r="AE1342">
        <v>0.18416206261510101</v>
      </c>
      <c r="AF1342">
        <v>7.2129255626081903E-3</v>
      </c>
      <c r="AG1342">
        <v>1</v>
      </c>
      <c r="AH1342" t="str">
        <f t="shared" si="38"/>
        <v/>
      </c>
    </row>
    <row r="1343" spans="1:34" x14ac:dyDescent="0.3">
      <c r="A1343">
        <v>145</v>
      </c>
      <c r="B1343" t="s">
        <v>50</v>
      </c>
      <c r="C1343">
        <v>1</v>
      </c>
      <c r="D1343">
        <v>25</v>
      </c>
      <c r="E1343">
        <v>12771</v>
      </c>
      <c r="F1343">
        <v>128732</v>
      </c>
      <c r="G1343">
        <v>0.92662900572211604</v>
      </c>
      <c r="H1343">
        <v>0.40320100227076899</v>
      </c>
      <c r="I1343">
        <v>4</v>
      </c>
      <c r="J1343">
        <v>7.8302403883799207E-3</v>
      </c>
      <c r="K1343">
        <v>1</v>
      </c>
      <c r="L1343" t="str">
        <f t="shared" si="37"/>
        <v/>
      </c>
      <c r="W1343">
        <v>185</v>
      </c>
      <c r="X1343" t="s">
        <v>27</v>
      </c>
      <c r="Y1343">
        <v>11</v>
      </c>
      <c r="Z1343">
        <v>543</v>
      </c>
      <c r="AA1343">
        <v>5729</v>
      </c>
      <c r="AB1343">
        <v>128732</v>
      </c>
      <c r="AC1343">
        <v>0.999211415674919</v>
      </c>
      <c r="AD1343">
        <v>0.45519821450556702</v>
      </c>
      <c r="AE1343">
        <v>2.0257826887661099</v>
      </c>
      <c r="AF1343">
        <v>0.19200558561703601</v>
      </c>
      <c r="AG1343">
        <v>1</v>
      </c>
      <c r="AH1343" t="str">
        <f t="shared" si="38"/>
        <v/>
      </c>
    </row>
    <row r="1344" spans="1:34" x14ac:dyDescent="0.3">
      <c r="A1344">
        <v>145</v>
      </c>
      <c r="B1344" t="s">
        <v>59</v>
      </c>
      <c r="C1344">
        <v>1</v>
      </c>
      <c r="D1344">
        <v>25</v>
      </c>
      <c r="E1344">
        <v>16317</v>
      </c>
      <c r="F1344">
        <v>128732</v>
      </c>
      <c r="G1344">
        <v>0.96624821222474699</v>
      </c>
      <c r="H1344">
        <v>0.31557761843476101</v>
      </c>
      <c r="I1344">
        <v>4</v>
      </c>
      <c r="J1344">
        <v>6.1285775571489802E-3</v>
      </c>
      <c r="K1344">
        <v>1</v>
      </c>
      <c r="L1344" t="str">
        <f t="shared" si="37"/>
        <v/>
      </c>
      <c r="W1344">
        <v>185</v>
      </c>
      <c r="X1344" t="s">
        <v>28</v>
      </c>
      <c r="Y1344">
        <v>1</v>
      </c>
      <c r="Z1344">
        <v>543</v>
      </c>
      <c r="AA1344">
        <v>4206</v>
      </c>
      <c r="AB1344">
        <v>128732</v>
      </c>
      <c r="AC1344">
        <v>0.999999985887424</v>
      </c>
      <c r="AD1344">
        <v>5.6366026259075601E-2</v>
      </c>
      <c r="AE1344">
        <v>0.18416206261510101</v>
      </c>
      <c r="AF1344">
        <v>2.3775558725629999E-2</v>
      </c>
      <c r="AG1344">
        <v>1</v>
      </c>
      <c r="AH1344" t="str">
        <f t="shared" si="38"/>
        <v/>
      </c>
    </row>
    <row r="1345" spans="1:34" x14ac:dyDescent="0.3">
      <c r="A1345">
        <v>146</v>
      </c>
      <c r="B1345" t="s">
        <v>49</v>
      </c>
      <c r="C1345">
        <v>4</v>
      </c>
      <c r="D1345">
        <v>24</v>
      </c>
      <c r="E1345">
        <v>39019</v>
      </c>
      <c r="F1345">
        <v>128732</v>
      </c>
      <c r="G1345">
        <v>0.96037619597863</v>
      </c>
      <c r="H1345">
        <v>0.549868867303963</v>
      </c>
      <c r="I1345">
        <v>16.6666666666666</v>
      </c>
      <c r="J1345">
        <v>1.0251415976831799E-2</v>
      </c>
      <c r="K1345">
        <v>1</v>
      </c>
      <c r="L1345" t="str">
        <f t="shared" si="37"/>
        <v/>
      </c>
      <c r="W1345">
        <v>185</v>
      </c>
      <c r="X1345" t="s">
        <v>29</v>
      </c>
      <c r="Y1345">
        <v>1</v>
      </c>
      <c r="Z1345">
        <v>543</v>
      </c>
      <c r="AA1345">
        <v>2699</v>
      </c>
      <c r="AB1345">
        <v>128732</v>
      </c>
      <c r="AC1345">
        <v>0.99999017074209795</v>
      </c>
      <c r="AD1345">
        <v>8.7838275822775896E-2</v>
      </c>
      <c r="AE1345">
        <v>0.18416206261510101</v>
      </c>
      <c r="AF1345">
        <v>3.7050759540570501E-2</v>
      </c>
      <c r="AG1345">
        <v>1</v>
      </c>
      <c r="AH1345" t="str">
        <f t="shared" si="38"/>
        <v/>
      </c>
    </row>
    <row r="1346" spans="1:34" x14ac:dyDescent="0.3">
      <c r="A1346">
        <v>147</v>
      </c>
      <c r="B1346" t="s">
        <v>52</v>
      </c>
      <c r="C1346">
        <v>28</v>
      </c>
      <c r="D1346">
        <v>653</v>
      </c>
      <c r="E1346">
        <v>3830</v>
      </c>
      <c r="F1346">
        <v>128732</v>
      </c>
      <c r="G1346">
        <v>3.6651628844881101E-2</v>
      </c>
      <c r="H1346">
        <v>1.44122767384115</v>
      </c>
      <c r="I1346">
        <v>4.2879019908116298</v>
      </c>
      <c r="J1346">
        <v>0.73107049608355001</v>
      </c>
      <c r="K1346">
        <v>0.13126397307236501</v>
      </c>
      <c r="L1346" t="str">
        <f t="shared" si="37"/>
        <v/>
      </c>
      <c r="W1346">
        <v>186</v>
      </c>
      <c r="X1346" t="s">
        <v>24</v>
      </c>
      <c r="Y1346">
        <v>18</v>
      </c>
      <c r="Z1346">
        <v>310</v>
      </c>
      <c r="AA1346">
        <v>49767</v>
      </c>
      <c r="AB1346">
        <v>128732</v>
      </c>
      <c r="AC1346">
        <v>1</v>
      </c>
      <c r="AD1346">
        <v>0.15019513513618599</v>
      </c>
      <c r="AE1346">
        <v>5.8064516129032198</v>
      </c>
      <c r="AF1346">
        <v>3.6168545421664901E-2</v>
      </c>
      <c r="AG1346">
        <v>1</v>
      </c>
      <c r="AH1346" t="str">
        <f t="shared" si="38"/>
        <v/>
      </c>
    </row>
    <row r="1347" spans="1:34" x14ac:dyDescent="0.3">
      <c r="A1347">
        <v>147</v>
      </c>
      <c r="B1347" t="s">
        <v>53</v>
      </c>
      <c r="C1347">
        <v>9</v>
      </c>
      <c r="D1347">
        <v>653</v>
      </c>
      <c r="E1347">
        <v>1249</v>
      </c>
      <c r="F1347">
        <v>128732</v>
      </c>
      <c r="G1347">
        <v>0.18786286366352201</v>
      </c>
      <c r="H1347">
        <v>1.4205398009065699</v>
      </c>
      <c r="I1347">
        <v>1.37825421133231</v>
      </c>
      <c r="J1347">
        <v>0.72057646116893503</v>
      </c>
      <c r="K1347">
        <v>0.57100423034570502</v>
      </c>
      <c r="L1347" t="str">
        <f t="shared" si="37"/>
        <v/>
      </c>
      <c r="W1347">
        <v>186</v>
      </c>
      <c r="X1347" t="s">
        <v>26</v>
      </c>
      <c r="Y1347">
        <v>2</v>
      </c>
      <c r="Z1347">
        <v>310</v>
      </c>
      <c r="AA1347">
        <v>13864</v>
      </c>
      <c r="AB1347">
        <v>128732</v>
      </c>
      <c r="AC1347">
        <v>0.99999999999998301</v>
      </c>
      <c r="AD1347">
        <v>5.9905440872624303E-2</v>
      </c>
      <c r="AE1347">
        <v>0.64516129032257996</v>
      </c>
      <c r="AF1347">
        <v>1.4425851125216301E-2</v>
      </c>
      <c r="AG1347">
        <v>1</v>
      </c>
      <c r="AH1347" t="str">
        <f t="shared" si="38"/>
        <v/>
      </c>
    </row>
    <row r="1348" spans="1:34" x14ac:dyDescent="0.3">
      <c r="A1348">
        <v>147</v>
      </c>
      <c r="B1348" t="s">
        <v>57</v>
      </c>
      <c r="C1348">
        <v>1</v>
      </c>
      <c r="D1348">
        <v>653</v>
      </c>
      <c r="E1348">
        <v>2931</v>
      </c>
      <c r="F1348">
        <v>128732</v>
      </c>
      <c r="G1348">
        <v>0.99999971710339097</v>
      </c>
      <c r="H1348">
        <v>6.7260101267383604E-2</v>
      </c>
      <c r="I1348">
        <v>0.15313935681470101</v>
      </c>
      <c r="J1348">
        <v>3.41180484476288E-2</v>
      </c>
      <c r="K1348">
        <v>1</v>
      </c>
      <c r="L1348" t="str">
        <f t="shared" si="37"/>
        <v/>
      </c>
      <c r="W1348">
        <v>187</v>
      </c>
      <c r="X1348" t="s">
        <v>69</v>
      </c>
      <c r="Y1348">
        <v>1</v>
      </c>
      <c r="Z1348">
        <v>266</v>
      </c>
      <c r="AA1348">
        <v>199</v>
      </c>
      <c r="AB1348">
        <v>128732</v>
      </c>
      <c r="AC1348">
        <v>0.33763464043126401</v>
      </c>
      <c r="AD1348">
        <v>2.43193410662334</v>
      </c>
      <c r="AE1348">
        <v>0.37593984962406002</v>
      </c>
      <c r="AF1348">
        <v>0.50251256281406997</v>
      </c>
      <c r="AG1348">
        <v>0.985960508591048</v>
      </c>
      <c r="AH1348" t="str">
        <f t="shared" si="38"/>
        <v/>
      </c>
    </row>
    <row r="1349" spans="1:34" x14ac:dyDescent="0.3">
      <c r="A1349">
        <v>147</v>
      </c>
      <c r="B1349" t="s">
        <v>60</v>
      </c>
      <c r="C1349">
        <v>1</v>
      </c>
      <c r="D1349">
        <v>653</v>
      </c>
      <c r="E1349">
        <v>3142</v>
      </c>
      <c r="F1349">
        <v>128732</v>
      </c>
      <c r="G1349">
        <v>0.99999990573938502</v>
      </c>
      <c r="H1349">
        <v>6.2743270787619695E-2</v>
      </c>
      <c r="I1349">
        <v>0.15313935681470101</v>
      </c>
      <c r="J1349">
        <v>3.18268618714194E-2</v>
      </c>
      <c r="K1349">
        <v>1</v>
      </c>
      <c r="L1349" t="str">
        <f t="shared" si="37"/>
        <v/>
      </c>
      <c r="W1349">
        <v>187</v>
      </c>
      <c r="X1349" t="s">
        <v>24</v>
      </c>
      <c r="Y1349">
        <v>3</v>
      </c>
      <c r="Z1349">
        <v>266</v>
      </c>
      <c r="AA1349">
        <v>49767</v>
      </c>
      <c r="AB1349">
        <v>128732</v>
      </c>
      <c r="AC1349">
        <v>1</v>
      </c>
      <c r="AD1349">
        <v>2.9173240533970999E-2</v>
      </c>
      <c r="AE1349">
        <v>1.1278195488721801</v>
      </c>
      <c r="AF1349">
        <v>6.0280909036108197E-3</v>
      </c>
      <c r="AG1349">
        <v>1</v>
      </c>
      <c r="AH1349" t="str">
        <f t="shared" si="38"/>
        <v/>
      </c>
    </row>
    <row r="1350" spans="1:34" x14ac:dyDescent="0.3">
      <c r="A1350">
        <v>147</v>
      </c>
      <c r="B1350" t="s">
        <v>51</v>
      </c>
      <c r="C1350">
        <v>13</v>
      </c>
      <c r="D1350">
        <v>653</v>
      </c>
      <c r="E1350">
        <v>8105</v>
      </c>
      <c r="F1350">
        <v>128732</v>
      </c>
      <c r="G1350">
        <v>0.99999995511023199</v>
      </c>
      <c r="H1350">
        <v>0.31620131259606599</v>
      </c>
      <c r="I1350">
        <v>1.9908116385911101</v>
      </c>
      <c r="J1350">
        <v>0.160394818013571</v>
      </c>
      <c r="K1350">
        <v>1</v>
      </c>
      <c r="L1350" t="str">
        <f t="shared" si="37"/>
        <v/>
      </c>
      <c r="W1350">
        <v>188</v>
      </c>
      <c r="X1350" t="s">
        <v>24</v>
      </c>
      <c r="Y1350">
        <v>1</v>
      </c>
      <c r="Z1350">
        <v>68</v>
      </c>
      <c r="AA1350">
        <v>49767</v>
      </c>
      <c r="AB1350">
        <v>128732</v>
      </c>
      <c r="AC1350">
        <v>0.999999999999996</v>
      </c>
      <c r="AD1350">
        <v>3.8039617559001399E-2</v>
      </c>
      <c r="AE1350">
        <v>1.47058823529411</v>
      </c>
      <c r="AF1350">
        <v>2.00936363453694E-3</v>
      </c>
      <c r="AG1350">
        <v>1</v>
      </c>
      <c r="AH1350" t="str">
        <f t="shared" si="38"/>
        <v/>
      </c>
    </row>
    <row r="1351" spans="1:34" x14ac:dyDescent="0.3">
      <c r="A1351">
        <v>147</v>
      </c>
      <c r="B1351" t="s">
        <v>56</v>
      </c>
      <c r="C1351">
        <v>1</v>
      </c>
      <c r="D1351">
        <v>653</v>
      </c>
      <c r="E1351">
        <v>3741</v>
      </c>
      <c r="F1351">
        <v>128732</v>
      </c>
      <c r="G1351">
        <v>0.99999999587945498</v>
      </c>
      <c r="H1351">
        <v>5.2696967873483401E-2</v>
      </c>
      <c r="I1351">
        <v>0.15313935681470101</v>
      </c>
      <c r="J1351">
        <v>2.67308206361935E-2</v>
      </c>
      <c r="K1351">
        <v>1</v>
      </c>
      <c r="L1351" t="str">
        <f t="shared" si="37"/>
        <v/>
      </c>
      <c r="W1351">
        <v>189</v>
      </c>
      <c r="X1351" t="s">
        <v>24</v>
      </c>
      <c r="Y1351">
        <v>1</v>
      </c>
      <c r="Z1351">
        <v>257</v>
      </c>
      <c r="AA1351">
        <v>49767</v>
      </c>
      <c r="AB1351">
        <v>128732</v>
      </c>
      <c r="AC1351">
        <v>1</v>
      </c>
      <c r="AD1351">
        <v>1.0064957175144299E-2</v>
      </c>
      <c r="AE1351">
        <v>0.38910505836575798</v>
      </c>
      <c r="AF1351">
        <v>2.00936363453694E-3</v>
      </c>
      <c r="AG1351">
        <v>1</v>
      </c>
      <c r="AH1351" t="str">
        <f t="shared" si="38"/>
        <v/>
      </c>
    </row>
    <row r="1352" spans="1:34" x14ac:dyDescent="0.3">
      <c r="A1352">
        <v>147</v>
      </c>
      <c r="B1352" t="s">
        <v>54</v>
      </c>
      <c r="C1352">
        <v>1</v>
      </c>
      <c r="D1352">
        <v>653</v>
      </c>
      <c r="E1352">
        <v>5575</v>
      </c>
      <c r="F1352">
        <v>128732</v>
      </c>
      <c r="G1352">
        <v>0.99999999999974098</v>
      </c>
      <c r="H1352">
        <v>3.5361319608018103E-2</v>
      </c>
      <c r="I1352">
        <v>0.15313935681470101</v>
      </c>
      <c r="J1352">
        <v>1.79372197309417E-2</v>
      </c>
      <c r="K1352">
        <v>1</v>
      </c>
      <c r="L1352" t="str">
        <f t="shared" ref="L1352:L1415" si="39">IF(K1352&lt;0.001,"***",IF(K1352&lt;0.01,"**",IF(K1352&lt;0.05,"*","")))</f>
        <v/>
      </c>
      <c r="W1352">
        <v>189</v>
      </c>
      <c r="X1352" t="s">
        <v>27</v>
      </c>
      <c r="Y1352">
        <v>5</v>
      </c>
      <c r="Z1352">
        <v>257</v>
      </c>
      <c r="AA1352">
        <v>5729</v>
      </c>
      <c r="AB1352">
        <v>128732</v>
      </c>
      <c r="AC1352">
        <v>0.99007651076542602</v>
      </c>
      <c r="AD1352">
        <v>0.43716418549084302</v>
      </c>
      <c r="AE1352">
        <v>1.94552529182879</v>
      </c>
      <c r="AF1352">
        <v>8.7275266189561801E-2</v>
      </c>
      <c r="AG1352">
        <v>1</v>
      </c>
      <c r="AH1352" t="str">
        <f t="shared" ref="AH1352:AH1370" si="40">IF(AG1352&lt;0.001,"***",IF(AG1352&lt;0.01,"**",IF(AG1352&lt;0.05,"*","")))</f>
        <v/>
      </c>
    </row>
    <row r="1353" spans="1:34" x14ac:dyDescent="0.3">
      <c r="A1353">
        <v>147</v>
      </c>
      <c r="B1353" t="s">
        <v>49</v>
      </c>
      <c r="C1353">
        <v>28</v>
      </c>
      <c r="D1353">
        <v>653</v>
      </c>
      <c r="E1353">
        <v>39019</v>
      </c>
      <c r="F1353">
        <v>128732</v>
      </c>
      <c r="G1353">
        <v>1</v>
      </c>
      <c r="H1353">
        <v>0.14146702864787999</v>
      </c>
      <c r="I1353">
        <v>4.2879019908116298</v>
      </c>
      <c r="J1353">
        <v>7.1759911837822599E-2</v>
      </c>
      <c r="K1353">
        <v>1</v>
      </c>
      <c r="L1353" t="str">
        <f t="shared" si="39"/>
        <v/>
      </c>
      <c r="W1353">
        <v>190</v>
      </c>
      <c r="X1353" t="s">
        <v>18</v>
      </c>
      <c r="Y1353">
        <v>1</v>
      </c>
      <c r="Z1353">
        <v>403</v>
      </c>
      <c r="AA1353">
        <v>1855</v>
      </c>
      <c r="AB1353">
        <v>128732</v>
      </c>
      <c r="AC1353">
        <v>0.99714478241204196</v>
      </c>
      <c r="AD1353">
        <v>0.17220174834295299</v>
      </c>
      <c r="AE1353">
        <v>0.24813895781637699</v>
      </c>
      <c r="AF1353">
        <v>5.3908355795148202E-2</v>
      </c>
      <c r="AG1353">
        <v>1</v>
      </c>
      <c r="AH1353" t="str">
        <f t="shared" si="40"/>
        <v/>
      </c>
    </row>
    <row r="1354" spans="1:34" x14ac:dyDescent="0.3">
      <c r="A1354">
        <v>147</v>
      </c>
      <c r="B1354" t="s">
        <v>58</v>
      </c>
      <c r="C1354">
        <v>2</v>
      </c>
      <c r="D1354">
        <v>653</v>
      </c>
      <c r="E1354">
        <v>24542</v>
      </c>
      <c r="F1354">
        <v>128732</v>
      </c>
      <c r="G1354">
        <v>1</v>
      </c>
      <c r="H1354">
        <v>1.60654679174233E-2</v>
      </c>
      <c r="I1354">
        <v>0.30627871362940201</v>
      </c>
      <c r="J1354">
        <v>8.1492950859750595E-3</v>
      </c>
      <c r="K1354">
        <v>1</v>
      </c>
      <c r="L1354" t="str">
        <f t="shared" si="39"/>
        <v/>
      </c>
      <c r="W1354">
        <v>190</v>
      </c>
      <c r="X1354" t="s">
        <v>24</v>
      </c>
      <c r="Y1354">
        <v>4</v>
      </c>
      <c r="Z1354">
        <v>403</v>
      </c>
      <c r="AA1354">
        <v>49767</v>
      </c>
      <c r="AB1354">
        <v>128732</v>
      </c>
      <c r="AC1354">
        <v>1</v>
      </c>
      <c r="AD1354">
        <v>2.56743820745617E-2</v>
      </c>
      <c r="AE1354">
        <v>0.99255583126550795</v>
      </c>
      <c r="AF1354">
        <v>8.0374545381477602E-3</v>
      </c>
      <c r="AG1354">
        <v>1</v>
      </c>
      <c r="AH1354" t="str">
        <f t="shared" si="40"/>
        <v/>
      </c>
    </row>
    <row r="1355" spans="1:34" x14ac:dyDescent="0.3">
      <c r="A1355">
        <v>148</v>
      </c>
      <c r="B1355" t="s">
        <v>57</v>
      </c>
      <c r="C1355">
        <v>3</v>
      </c>
      <c r="D1355">
        <v>89</v>
      </c>
      <c r="E1355">
        <v>2931</v>
      </c>
      <c r="F1355">
        <v>128732</v>
      </c>
      <c r="G1355">
        <v>0.33053265163122802</v>
      </c>
      <c r="H1355">
        <v>1.48047795935735</v>
      </c>
      <c r="I1355">
        <v>3.3707865168539302</v>
      </c>
      <c r="J1355">
        <v>0.102354145342886</v>
      </c>
      <c r="K1355">
        <v>0.93684714756826803</v>
      </c>
      <c r="L1355" t="str">
        <f t="shared" si="39"/>
        <v/>
      </c>
      <c r="W1355">
        <v>190</v>
      </c>
      <c r="X1355" t="s">
        <v>25</v>
      </c>
      <c r="Y1355">
        <v>1</v>
      </c>
      <c r="Z1355">
        <v>403</v>
      </c>
      <c r="AA1355">
        <v>7899</v>
      </c>
      <c r="AB1355">
        <v>128732</v>
      </c>
      <c r="AC1355">
        <v>0.99999999999207101</v>
      </c>
      <c r="AD1355">
        <v>4.04398332923381E-2</v>
      </c>
      <c r="AE1355">
        <v>0.24813895781637699</v>
      </c>
      <c r="AF1355">
        <v>1.26598303582732E-2</v>
      </c>
      <c r="AG1355">
        <v>1</v>
      </c>
      <c r="AH1355" t="str">
        <f t="shared" si="40"/>
        <v/>
      </c>
    </row>
    <row r="1356" spans="1:34" x14ac:dyDescent="0.3">
      <c r="A1356">
        <v>148</v>
      </c>
      <c r="B1356" t="s">
        <v>52</v>
      </c>
      <c r="C1356">
        <v>2</v>
      </c>
      <c r="D1356">
        <v>89</v>
      </c>
      <c r="E1356">
        <v>3830</v>
      </c>
      <c r="F1356">
        <v>128732</v>
      </c>
      <c r="G1356">
        <v>0.74648790426915701</v>
      </c>
      <c r="H1356">
        <v>0.75531434271129705</v>
      </c>
      <c r="I1356">
        <v>2.2471910112359499</v>
      </c>
      <c r="J1356">
        <v>5.2219321148825E-2</v>
      </c>
      <c r="K1356">
        <v>1</v>
      </c>
      <c r="L1356" t="str">
        <f t="shared" si="39"/>
        <v/>
      </c>
      <c r="W1356">
        <v>190</v>
      </c>
      <c r="X1356" t="s">
        <v>26</v>
      </c>
      <c r="Y1356">
        <v>4</v>
      </c>
      <c r="Z1356">
        <v>403</v>
      </c>
      <c r="AA1356">
        <v>13864</v>
      </c>
      <c r="AB1356">
        <v>128732</v>
      </c>
      <c r="AC1356">
        <v>0.999999999999999</v>
      </c>
      <c r="AD1356">
        <v>9.2162216727114402E-2</v>
      </c>
      <c r="AE1356">
        <v>0.99255583126550795</v>
      </c>
      <c r="AF1356">
        <v>2.8851702250432699E-2</v>
      </c>
      <c r="AG1356">
        <v>1</v>
      </c>
      <c r="AH1356" t="str">
        <f t="shared" si="40"/>
        <v/>
      </c>
    </row>
    <row r="1357" spans="1:34" x14ac:dyDescent="0.3">
      <c r="A1357">
        <v>148</v>
      </c>
      <c r="B1357" t="s">
        <v>54</v>
      </c>
      <c r="C1357">
        <v>2</v>
      </c>
      <c r="D1357">
        <v>89</v>
      </c>
      <c r="E1357">
        <v>5575</v>
      </c>
      <c r="F1357">
        <v>128732</v>
      </c>
      <c r="G1357">
        <v>0.90230443184671305</v>
      </c>
      <c r="H1357">
        <v>0.51889756638282802</v>
      </c>
      <c r="I1357">
        <v>2.2471910112359499</v>
      </c>
      <c r="J1357">
        <v>3.5874439461883401E-2</v>
      </c>
      <c r="K1357">
        <v>1</v>
      </c>
      <c r="L1357" t="str">
        <f t="shared" si="39"/>
        <v/>
      </c>
      <c r="W1357">
        <v>190</v>
      </c>
      <c r="X1357" t="s">
        <v>27</v>
      </c>
      <c r="Y1357">
        <v>6</v>
      </c>
      <c r="Z1357">
        <v>403</v>
      </c>
      <c r="AA1357">
        <v>5729</v>
      </c>
      <c r="AB1357">
        <v>128732</v>
      </c>
      <c r="AC1357">
        <v>0.999731408517742</v>
      </c>
      <c r="AD1357">
        <v>0.33454450323914597</v>
      </c>
      <c r="AE1357">
        <v>1.48883374689826</v>
      </c>
      <c r="AF1357">
        <v>0.104730319427474</v>
      </c>
      <c r="AG1357">
        <v>1</v>
      </c>
      <c r="AH1357" t="str">
        <f t="shared" si="40"/>
        <v/>
      </c>
    </row>
    <row r="1358" spans="1:34" x14ac:dyDescent="0.3">
      <c r="A1358">
        <v>148</v>
      </c>
      <c r="B1358" t="s">
        <v>56</v>
      </c>
      <c r="C1358">
        <v>1</v>
      </c>
      <c r="D1358">
        <v>89</v>
      </c>
      <c r="E1358">
        <v>3741</v>
      </c>
      <c r="F1358">
        <v>128732</v>
      </c>
      <c r="G1358">
        <v>0.92760434061042496</v>
      </c>
      <c r="H1358">
        <v>0.38664179799308601</v>
      </c>
      <c r="I1358">
        <v>1.1235955056179701</v>
      </c>
      <c r="J1358">
        <v>2.67308206361935E-2</v>
      </c>
      <c r="K1358">
        <v>1</v>
      </c>
      <c r="L1358" t="str">
        <f t="shared" si="39"/>
        <v/>
      </c>
      <c r="W1358">
        <v>190</v>
      </c>
      <c r="X1358" t="s">
        <v>28</v>
      </c>
      <c r="Y1358">
        <v>12</v>
      </c>
      <c r="Z1358">
        <v>403</v>
      </c>
      <c r="AA1358">
        <v>4206</v>
      </c>
      <c r="AB1358">
        <v>128732</v>
      </c>
      <c r="AC1358">
        <v>0.66746645655400705</v>
      </c>
      <c r="AD1358">
        <v>0.91136731291349105</v>
      </c>
      <c r="AE1358">
        <v>2.97766749379652</v>
      </c>
      <c r="AF1358">
        <v>0.28530670470755998</v>
      </c>
      <c r="AG1358">
        <v>1</v>
      </c>
      <c r="AH1358" t="str">
        <f t="shared" si="40"/>
        <v/>
      </c>
    </row>
    <row r="1359" spans="1:34" x14ac:dyDescent="0.3">
      <c r="A1359">
        <v>148</v>
      </c>
      <c r="B1359" t="s">
        <v>49</v>
      </c>
      <c r="C1359">
        <v>21</v>
      </c>
      <c r="D1359">
        <v>89</v>
      </c>
      <c r="E1359">
        <v>39019</v>
      </c>
      <c r="F1359">
        <v>128732</v>
      </c>
      <c r="G1359">
        <v>0.93529958605851005</v>
      </c>
      <c r="H1359">
        <v>0.77846603685729499</v>
      </c>
      <c r="I1359">
        <v>23.595505617977501</v>
      </c>
      <c r="J1359">
        <v>5.38199338783669E-2</v>
      </c>
      <c r="K1359">
        <v>1</v>
      </c>
      <c r="L1359" t="str">
        <f t="shared" si="39"/>
        <v/>
      </c>
      <c r="W1359">
        <v>190</v>
      </c>
      <c r="X1359" t="s">
        <v>29</v>
      </c>
      <c r="Y1359">
        <v>2</v>
      </c>
      <c r="Z1359">
        <v>403</v>
      </c>
      <c r="AA1359">
        <v>2699</v>
      </c>
      <c r="AB1359">
        <v>128732</v>
      </c>
      <c r="AC1359">
        <v>0.99813571150854197</v>
      </c>
      <c r="AD1359">
        <v>0.236705626658894</v>
      </c>
      <c r="AE1359">
        <v>0.49627791563275397</v>
      </c>
      <c r="AF1359">
        <v>7.4101519081141098E-2</v>
      </c>
      <c r="AG1359">
        <v>1</v>
      </c>
      <c r="AH1359" t="str">
        <f t="shared" si="40"/>
        <v/>
      </c>
    </row>
    <row r="1360" spans="1:34" x14ac:dyDescent="0.3">
      <c r="A1360">
        <v>148</v>
      </c>
      <c r="B1360" t="s">
        <v>50</v>
      </c>
      <c r="C1360">
        <v>2</v>
      </c>
      <c r="D1360">
        <v>89</v>
      </c>
      <c r="E1360">
        <v>12771</v>
      </c>
      <c r="F1360">
        <v>128732</v>
      </c>
      <c r="G1360">
        <v>0.99901371874353795</v>
      </c>
      <c r="H1360">
        <v>0.22651741700604999</v>
      </c>
      <c r="I1360">
        <v>2.2471910112359499</v>
      </c>
      <c r="J1360">
        <v>1.56604807767598E-2</v>
      </c>
      <c r="K1360">
        <v>1</v>
      </c>
      <c r="L1360" t="str">
        <f t="shared" si="39"/>
        <v/>
      </c>
      <c r="W1360">
        <v>191</v>
      </c>
      <c r="X1360" t="s">
        <v>24</v>
      </c>
      <c r="Y1360">
        <v>7</v>
      </c>
      <c r="Z1360">
        <v>173</v>
      </c>
      <c r="AA1360">
        <v>49767</v>
      </c>
      <c r="AB1360">
        <v>128732</v>
      </c>
      <c r="AC1360">
        <v>1</v>
      </c>
      <c r="AD1360">
        <v>0.104663918832859</v>
      </c>
      <c r="AE1360">
        <v>4.04624277456647</v>
      </c>
      <c r="AF1360">
        <v>1.40655454417585E-2</v>
      </c>
      <c r="AG1360">
        <v>1</v>
      </c>
      <c r="AH1360" t="str">
        <f t="shared" si="40"/>
        <v/>
      </c>
    </row>
    <row r="1361" spans="1:34" x14ac:dyDescent="0.3">
      <c r="A1361">
        <v>149</v>
      </c>
      <c r="B1361" t="s">
        <v>62</v>
      </c>
      <c r="C1361">
        <v>3</v>
      </c>
      <c r="D1361">
        <v>140</v>
      </c>
      <c r="E1361">
        <v>2175</v>
      </c>
      <c r="F1361">
        <v>128732</v>
      </c>
      <c r="G1361">
        <v>0.42208633810541701</v>
      </c>
      <c r="H1361">
        <v>1.26829556650246</v>
      </c>
      <c r="I1361">
        <v>2.1428571428571401</v>
      </c>
      <c r="J1361">
        <v>0.13793103448275801</v>
      </c>
      <c r="K1361">
        <v>1</v>
      </c>
      <c r="L1361" t="str">
        <f t="shared" si="39"/>
        <v/>
      </c>
      <c r="W1361">
        <v>191</v>
      </c>
      <c r="X1361" t="s">
        <v>25</v>
      </c>
      <c r="Y1361">
        <v>1</v>
      </c>
      <c r="Z1361">
        <v>173</v>
      </c>
      <c r="AA1361">
        <v>7899</v>
      </c>
      <c r="AB1361">
        <v>128732</v>
      </c>
      <c r="AC1361">
        <v>0.99998265996423996</v>
      </c>
      <c r="AD1361">
        <v>9.4203773507585201E-2</v>
      </c>
      <c r="AE1361">
        <v>0.57803468208092401</v>
      </c>
      <c r="AF1361">
        <v>1.26598303582732E-2</v>
      </c>
      <c r="AG1361">
        <v>1</v>
      </c>
      <c r="AH1361" t="str">
        <f t="shared" si="40"/>
        <v/>
      </c>
    </row>
    <row r="1362" spans="1:34" x14ac:dyDescent="0.3">
      <c r="A1362">
        <v>149</v>
      </c>
      <c r="B1362" t="s">
        <v>63</v>
      </c>
      <c r="C1362">
        <v>1</v>
      </c>
      <c r="D1362">
        <v>140</v>
      </c>
      <c r="E1362">
        <v>1595</v>
      </c>
      <c r="F1362">
        <v>128732</v>
      </c>
      <c r="G1362">
        <v>0.82559863626976604</v>
      </c>
      <c r="H1362">
        <v>0.57649798477384595</v>
      </c>
      <c r="I1362">
        <v>0.71428571428571397</v>
      </c>
      <c r="J1362">
        <v>6.2695924764890207E-2</v>
      </c>
      <c r="K1362">
        <v>1</v>
      </c>
      <c r="L1362" t="str">
        <f t="shared" si="39"/>
        <v/>
      </c>
      <c r="W1362">
        <v>191</v>
      </c>
      <c r="X1362" t="s">
        <v>27</v>
      </c>
      <c r="Y1362">
        <v>1</v>
      </c>
      <c r="Z1362">
        <v>173</v>
      </c>
      <c r="AA1362">
        <v>5729</v>
      </c>
      <c r="AB1362">
        <v>128732</v>
      </c>
      <c r="AC1362">
        <v>0.99962215866084403</v>
      </c>
      <c r="AD1362">
        <v>0.12988577534236601</v>
      </c>
      <c r="AE1362">
        <v>0.57803468208092401</v>
      </c>
      <c r="AF1362">
        <v>1.7455053237912299E-2</v>
      </c>
      <c r="AG1362">
        <v>1</v>
      </c>
      <c r="AH1362" t="str">
        <f t="shared" si="40"/>
        <v/>
      </c>
    </row>
    <row r="1363" spans="1:34" x14ac:dyDescent="0.3">
      <c r="A1363">
        <v>149</v>
      </c>
      <c r="B1363" t="s">
        <v>51</v>
      </c>
      <c r="C1363">
        <v>3</v>
      </c>
      <c r="D1363">
        <v>140</v>
      </c>
      <c r="E1363">
        <v>8105</v>
      </c>
      <c r="F1363">
        <v>128732</v>
      </c>
      <c r="G1363">
        <v>0.99397673232803596</v>
      </c>
      <c r="H1363">
        <v>0.34035075350312799</v>
      </c>
      <c r="I1363">
        <v>2.1428571428571401</v>
      </c>
      <c r="J1363">
        <v>3.7014188772362698E-2</v>
      </c>
      <c r="K1363">
        <v>1</v>
      </c>
      <c r="L1363" t="str">
        <f t="shared" si="39"/>
        <v/>
      </c>
      <c r="W1363">
        <v>192</v>
      </c>
      <c r="X1363" t="s">
        <v>18</v>
      </c>
      <c r="Y1363">
        <v>4</v>
      </c>
      <c r="Z1363">
        <v>216</v>
      </c>
      <c r="AA1363">
        <v>1855</v>
      </c>
      <c r="AB1363">
        <v>128732</v>
      </c>
      <c r="AC1363">
        <v>0.37815624135401998</v>
      </c>
      <c r="AD1363">
        <v>1.28513527004093</v>
      </c>
      <c r="AE1363">
        <v>1.8518518518518501</v>
      </c>
      <c r="AF1363">
        <v>0.215633423180593</v>
      </c>
      <c r="AG1363">
        <v>1</v>
      </c>
      <c r="AH1363" t="str">
        <f t="shared" si="40"/>
        <v/>
      </c>
    </row>
    <row r="1364" spans="1:34" x14ac:dyDescent="0.3">
      <c r="A1364">
        <v>149</v>
      </c>
      <c r="B1364" t="s">
        <v>54</v>
      </c>
      <c r="C1364">
        <v>1</v>
      </c>
      <c r="D1364">
        <v>140</v>
      </c>
      <c r="E1364">
        <v>5575</v>
      </c>
      <c r="F1364">
        <v>128732</v>
      </c>
      <c r="G1364">
        <v>0.99797383484520397</v>
      </c>
      <c r="H1364">
        <v>0.16493529788597</v>
      </c>
      <c r="I1364">
        <v>0.71428571428571397</v>
      </c>
      <c r="J1364">
        <v>1.79372197309417E-2</v>
      </c>
      <c r="K1364">
        <v>1</v>
      </c>
      <c r="L1364" t="str">
        <f t="shared" si="39"/>
        <v/>
      </c>
      <c r="W1364">
        <v>192</v>
      </c>
      <c r="X1364" t="s">
        <v>21</v>
      </c>
      <c r="Y1364">
        <v>1</v>
      </c>
      <c r="Z1364">
        <v>216</v>
      </c>
      <c r="AA1364">
        <v>1370</v>
      </c>
      <c r="AB1364">
        <v>128732</v>
      </c>
      <c r="AC1364">
        <v>0.90103518441184405</v>
      </c>
      <c r="AD1364">
        <v>0.43502297918356297</v>
      </c>
      <c r="AE1364">
        <v>0.46296296296296202</v>
      </c>
      <c r="AF1364">
        <v>7.2992700729927001E-2</v>
      </c>
      <c r="AG1364">
        <v>1</v>
      </c>
      <c r="AH1364" t="str">
        <f t="shared" si="40"/>
        <v/>
      </c>
    </row>
    <row r="1365" spans="1:34" x14ac:dyDescent="0.3">
      <c r="A1365">
        <v>149</v>
      </c>
      <c r="B1365" t="s">
        <v>59</v>
      </c>
      <c r="C1365">
        <v>3</v>
      </c>
      <c r="D1365">
        <v>140</v>
      </c>
      <c r="E1365">
        <v>16317</v>
      </c>
      <c r="F1365">
        <v>128732</v>
      </c>
      <c r="G1365">
        <v>0.99999871107625404</v>
      </c>
      <c r="H1365">
        <v>0.16905943844719301</v>
      </c>
      <c r="I1365">
        <v>2.1428571428571401</v>
      </c>
      <c r="J1365">
        <v>1.83857326714469E-2</v>
      </c>
      <c r="K1365">
        <v>1</v>
      </c>
      <c r="L1365" t="str">
        <f t="shared" si="39"/>
        <v/>
      </c>
      <c r="W1365">
        <v>192</v>
      </c>
      <c r="X1365" t="s">
        <v>22</v>
      </c>
      <c r="Y1365">
        <v>84</v>
      </c>
      <c r="Z1365">
        <v>216</v>
      </c>
      <c r="AA1365">
        <v>40602</v>
      </c>
      <c r="AB1365">
        <v>128732</v>
      </c>
      <c r="AC1365">
        <v>1.31578778766854E-2</v>
      </c>
      <c r="AD1365">
        <v>1.2330043949668501</v>
      </c>
      <c r="AE1365">
        <v>38.8888888888888</v>
      </c>
      <c r="AF1365">
        <v>0.20688636027781801</v>
      </c>
      <c r="AG1365">
        <v>5.4637854587229397E-2</v>
      </c>
      <c r="AH1365" t="str">
        <f t="shared" si="40"/>
        <v/>
      </c>
    </row>
    <row r="1366" spans="1:34" x14ac:dyDescent="0.3">
      <c r="A1366">
        <v>149</v>
      </c>
      <c r="B1366" t="s">
        <v>50</v>
      </c>
      <c r="C1366">
        <v>1</v>
      </c>
      <c r="D1366">
        <v>140</v>
      </c>
      <c r="E1366">
        <v>12771</v>
      </c>
      <c r="F1366">
        <v>128732</v>
      </c>
      <c r="G1366">
        <v>0.99999955950289499</v>
      </c>
      <c r="H1366">
        <v>7.2000178976923096E-2</v>
      </c>
      <c r="I1366">
        <v>0.71428571428571397</v>
      </c>
      <c r="J1366">
        <v>7.8302403883799207E-3</v>
      </c>
      <c r="K1366">
        <v>1</v>
      </c>
      <c r="L1366" t="str">
        <f t="shared" si="39"/>
        <v/>
      </c>
      <c r="W1366">
        <v>192</v>
      </c>
      <c r="X1366" t="s">
        <v>24</v>
      </c>
      <c r="Y1366">
        <v>12</v>
      </c>
      <c r="Z1366">
        <v>216</v>
      </c>
      <c r="AA1366">
        <v>49767</v>
      </c>
      <c r="AB1366">
        <v>128732</v>
      </c>
      <c r="AC1366">
        <v>1</v>
      </c>
      <c r="AD1366">
        <v>0.14370522188956</v>
      </c>
      <c r="AE1366">
        <v>5.55555555555555</v>
      </c>
      <c r="AF1366">
        <v>2.41123636144433E-2</v>
      </c>
      <c r="AG1366">
        <v>1</v>
      </c>
      <c r="AH1366" t="str">
        <f t="shared" si="40"/>
        <v/>
      </c>
    </row>
    <row r="1367" spans="1:34" x14ac:dyDescent="0.3">
      <c r="A1367">
        <v>149</v>
      </c>
      <c r="B1367" t="s">
        <v>58</v>
      </c>
      <c r="C1367">
        <v>3</v>
      </c>
      <c r="D1367">
        <v>140</v>
      </c>
      <c r="E1367">
        <v>24542</v>
      </c>
      <c r="F1367">
        <v>128732</v>
      </c>
      <c r="G1367">
        <v>0.999999999922073</v>
      </c>
      <c r="H1367">
        <v>0.112400898750829</v>
      </c>
      <c r="I1367">
        <v>2.1428571428571401</v>
      </c>
      <c r="J1367">
        <v>1.22239426289625E-2</v>
      </c>
      <c r="K1367">
        <v>1</v>
      </c>
      <c r="L1367" t="str">
        <f t="shared" si="39"/>
        <v/>
      </c>
      <c r="W1367">
        <v>192</v>
      </c>
      <c r="X1367" t="s">
        <v>25</v>
      </c>
      <c r="Y1367">
        <v>2</v>
      </c>
      <c r="Z1367">
        <v>216</v>
      </c>
      <c r="AA1367">
        <v>7899</v>
      </c>
      <c r="AB1367">
        <v>128732</v>
      </c>
      <c r="AC1367">
        <v>0.99998282307101705</v>
      </c>
      <c r="AD1367">
        <v>0.150900489044557</v>
      </c>
      <c r="AE1367">
        <v>0.92592592592592504</v>
      </c>
      <c r="AF1367">
        <v>2.5319660716546399E-2</v>
      </c>
      <c r="AG1367">
        <v>1</v>
      </c>
      <c r="AH1367" t="str">
        <f t="shared" si="40"/>
        <v/>
      </c>
    </row>
    <row r="1368" spans="1:34" x14ac:dyDescent="0.3">
      <c r="A1368">
        <v>149</v>
      </c>
      <c r="B1368" t="s">
        <v>49</v>
      </c>
      <c r="C1368">
        <v>8</v>
      </c>
      <c r="D1368">
        <v>140</v>
      </c>
      <c r="E1368">
        <v>39019</v>
      </c>
      <c r="F1368">
        <v>128732</v>
      </c>
      <c r="G1368">
        <v>0.99999999999993505</v>
      </c>
      <c r="H1368">
        <v>0.18852646878993001</v>
      </c>
      <c r="I1368">
        <v>5.71428571428571</v>
      </c>
      <c r="J1368">
        <v>2.0502831953663599E-2</v>
      </c>
      <c r="K1368">
        <v>1</v>
      </c>
      <c r="L1368" t="str">
        <f t="shared" si="39"/>
        <v/>
      </c>
      <c r="W1368">
        <v>192</v>
      </c>
      <c r="X1368" t="s">
        <v>27</v>
      </c>
      <c r="Y1368">
        <v>10</v>
      </c>
      <c r="Z1368">
        <v>216</v>
      </c>
      <c r="AA1368">
        <v>5729</v>
      </c>
      <c r="AB1368">
        <v>128732</v>
      </c>
      <c r="AC1368">
        <v>0.494643597824868</v>
      </c>
      <c r="AD1368">
        <v>1.04028884880691</v>
      </c>
      <c r="AE1368">
        <v>4.6296296296296298</v>
      </c>
      <c r="AF1368">
        <v>0.17455053237912299</v>
      </c>
      <c r="AG1368">
        <v>1</v>
      </c>
      <c r="AH1368" t="str">
        <f t="shared" si="40"/>
        <v/>
      </c>
    </row>
    <row r="1369" spans="1:34" x14ac:dyDescent="0.3">
      <c r="A1369">
        <v>150</v>
      </c>
      <c r="B1369" t="s">
        <v>60</v>
      </c>
      <c r="C1369">
        <v>5</v>
      </c>
      <c r="D1369">
        <v>257</v>
      </c>
      <c r="E1369">
        <v>3142</v>
      </c>
      <c r="F1369">
        <v>128732</v>
      </c>
      <c r="G1369">
        <v>0.75347691705673203</v>
      </c>
      <c r="H1369">
        <v>0.79710808996723104</v>
      </c>
      <c r="I1369">
        <v>1.94552529182879</v>
      </c>
      <c r="J1369">
        <v>0.15913430935709699</v>
      </c>
      <c r="K1369">
        <v>1</v>
      </c>
      <c r="L1369" t="str">
        <f t="shared" si="39"/>
        <v/>
      </c>
      <c r="W1369">
        <v>192</v>
      </c>
      <c r="X1369" t="s">
        <v>28</v>
      </c>
      <c r="Y1369">
        <v>12</v>
      </c>
      <c r="Z1369">
        <v>216</v>
      </c>
      <c r="AA1369">
        <v>4206</v>
      </c>
      <c r="AB1369">
        <v>128732</v>
      </c>
      <c r="AC1369">
        <v>5.2792374989872798E-2</v>
      </c>
      <c r="AD1369">
        <v>1.70037512548211</v>
      </c>
      <c r="AE1369">
        <v>5.55555555555555</v>
      </c>
      <c r="AF1369">
        <v>0.28530670470755998</v>
      </c>
      <c r="AG1369">
        <v>0.200064307809518</v>
      </c>
      <c r="AH1369" t="str">
        <f t="shared" si="40"/>
        <v/>
      </c>
    </row>
    <row r="1370" spans="1:34" x14ac:dyDescent="0.3">
      <c r="A1370">
        <v>150</v>
      </c>
      <c r="B1370" t="s">
        <v>54</v>
      </c>
      <c r="C1370">
        <v>8</v>
      </c>
      <c r="D1370">
        <v>257</v>
      </c>
      <c r="E1370">
        <v>5575</v>
      </c>
      <c r="F1370">
        <v>128732</v>
      </c>
      <c r="G1370">
        <v>0.87083194946028397</v>
      </c>
      <c r="H1370">
        <v>0.71878417755753699</v>
      </c>
      <c r="I1370">
        <v>3.1128404669260701</v>
      </c>
      <c r="J1370">
        <v>0.14349775784753299</v>
      </c>
      <c r="K1370">
        <v>1</v>
      </c>
      <c r="L1370" t="str">
        <f t="shared" si="39"/>
        <v/>
      </c>
      <c r="W1370">
        <v>192</v>
      </c>
      <c r="X1370" t="s">
        <v>29</v>
      </c>
      <c r="Y1370">
        <v>1</v>
      </c>
      <c r="Z1370">
        <v>216</v>
      </c>
      <c r="AA1370">
        <v>2699</v>
      </c>
      <c r="AB1370">
        <v>128732</v>
      </c>
      <c r="AC1370">
        <v>0.989752069959277</v>
      </c>
      <c r="AD1370">
        <v>0.22081566561003299</v>
      </c>
      <c r="AE1370">
        <v>0.46296296296296202</v>
      </c>
      <c r="AF1370">
        <v>3.7050759540570501E-2</v>
      </c>
      <c r="AG1370">
        <v>1</v>
      </c>
      <c r="AH1370" t="str">
        <f t="shared" si="40"/>
        <v/>
      </c>
    </row>
    <row r="1371" spans="1:34" x14ac:dyDescent="0.3">
      <c r="A1371">
        <v>150</v>
      </c>
      <c r="B1371" t="s">
        <v>53</v>
      </c>
      <c r="C1371">
        <v>1</v>
      </c>
      <c r="D1371">
        <v>257</v>
      </c>
      <c r="E1371">
        <v>1249</v>
      </c>
      <c r="F1371">
        <v>128732</v>
      </c>
      <c r="G1371">
        <v>0.91858373910736202</v>
      </c>
      <c r="H1371">
        <v>0.40104301339904602</v>
      </c>
      <c r="I1371">
        <v>0.38910505836575798</v>
      </c>
      <c r="J1371">
        <v>8.0064051240992695E-2</v>
      </c>
      <c r="K1371">
        <v>1</v>
      </c>
      <c r="L1371" t="str">
        <f t="shared" si="39"/>
        <v/>
      </c>
    </row>
    <row r="1372" spans="1:34" x14ac:dyDescent="0.3">
      <c r="A1372">
        <v>150</v>
      </c>
      <c r="B1372" t="s">
        <v>52</v>
      </c>
      <c r="C1372">
        <v>2</v>
      </c>
      <c r="D1372">
        <v>257</v>
      </c>
      <c r="E1372">
        <v>3830</v>
      </c>
      <c r="F1372">
        <v>128732</v>
      </c>
      <c r="G1372">
        <v>0.99624398390188795</v>
      </c>
      <c r="H1372">
        <v>0.26156800195060498</v>
      </c>
      <c r="I1372">
        <v>0.77821011673151697</v>
      </c>
      <c r="J1372">
        <v>5.2219321148825E-2</v>
      </c>
      <c r="K1372">
        <v>1</v>
      </c>
      <c r="L1372" t="str">
        <f t="shared" si="39"/>
        <v/>
      </c>
    </row>
    <row r="1373" spans="1:34" x14ac:dyDescent="0.3">
      <c r="A1373">
        <v>150</v>
      </c>
      <c r="B1373" t="s">
        <v>50</v>
      </c>
      <c r="C1373">
        <v>2</v>
      </c>
      <c r="D1373">
        <v>257</v>
      </c>
      <c r="E1373">
        <v>12771</v>
      </c>
      <c r="F1373">
        <v>128732</v>
      </c>
      <c r="G1373">
        <v>0.99999999993771904</v>
      </c>
      <c r="H1373">
        <v>7.8443774760850099E-2</v>
      </c>
      <c r="I1373">
        <v>0.77821011673151697</v>
      </c>
      <c r="J1373">
        <v>1.56604807767598E-2</v>
      </c>
      <c r="K1373">
        <v>1</v>
      </c>
      <c r="L1373" t="str">
        <f t="shared" si="39"/>
        <v/>
      </c>
    </row>
    <row r="1374" spans="1:34" x14ac:dyDescent="0.3">
      <c r="A1374">
        <v>150</v>
      </c>
      <c r="B1374" t="s">
        <v>59</v>
      </c>
      <c r="C1374">
        <v>3</v>
      </c>
      <c r="D1374">
        <v>257</v>
      </c>
      <c r="E1374">
        <v>16317</v>
      </c>
      <c r="F1374">
        <v>128732</v>
      </c>
      <c r="G1374">
        <v>0.99999999999947198</v>
      </c>
      <c r="H1374">
        <v>9.2094635729988703E-2</v>
      </c>
      <c r="I1374">
        <v>1.1673151750972699</v>
      </c>
      <c r="J1374">
        <v>1.83857326714469E-2</v>
      </c>
      <c r="K1374">
        <v>1</v>
      </c>
      <c r="L1374" t="str">
        <f t="shared" si="39"/>
        <v/>
      </c>
    </row>
    <row r="1375" spans="1:34" x14ac:dyDescent="0.3">
      <c r="A1375">
        <v>150</v>
      </c>
      <c r="B1375" t="s">
        <v>58</v>
      </c>
      <c r="C1375">
        <v>5</v>
      </c>
      <c r="D1375">
        <v>257</v>
      </c>
      <c r="E1375">
        <v>24542</v>
      </c>
      <c r="F1375">
        <v>128732</v>
      </c>
      <c r="G1375">
        <v>1</v>
      </c>
      <c r="H1375">
        <v>0.10205010262721199</v>
      </c>
      <c r="I1375">
        <v>1.94552529182879</v>
      </c>
      <c r="J1375">
        <v>2.0373237714937601E-2</v>
      </c>
      <c r="K1375">
        <v>1</v>
      </c>
      <c r="L1375" t="str">
        <f t="shared" si="39"/>
        <v/>
      </c>
    </row>
    <row r="1376" spans="1:34" x14ac:dyDescent="0.3">
      <c r="A1376">
        <v>151</v>
      </c>
      <c r="B1376" t="s">
        <v>54</v>
      </c>
      <c r="C1376">
        <v>26</v>
      </c>
      <c r="D1376">
        <v>413</v>
      </c>
      <c r="E1376">
        <v>5575</v>
      </c>
      <c r="F1376">
        <v>128732</v>
      </c>
      <c r="G1376">
        <v>3.8222031740621498E-2</v>
      </c>
      <c r="H1376">
        <v>1.45366703221533</v>
      </c>
      <c r="I1376">
        <v>6.2953995157384997</v>
      </c>
      <c r="J1376">
        <v>0.46636771300448399</v>
      </c>
      <c r="K1376">
        <v>0.13653540204252901</v>
      </c>
      <c r="L1376" t="str">
        <f t="shared" si="39"/>
        <v/>
      </c>
    </row>
    <row r="1377" spans="1:12" x14ac:dyDescent="0.3">
      <c r="A1377">
        <v>151</v>
      </c>
      <c r="B1377" t="s">
        <v>56</v>
      </c>
      <c r="C1377">
        <v>12</v>
      </c>
      <c r="D1377">
        <v>413</v>
      </c>
      <c r="E1377">
        <v>3741</v>
      </c>
      <c r="F1377">
        <v>128732</v>
      </c>
      <c r="G1377">
        <v>0.54049822540066805</v>
      </c>
      <c r="H1377">
        <v>0.99983883839374299</v>
      </c>
      <c r="I1377">
        <v>2.90556900726392</v>
      </c>
      <c r="J1377">
        <v>0.32076984763432198</v>
      </c>
      <c r="K1377">
        <v>1</v>
      </c>
      <c r="L1377" t="str">
        <f t="shared" si="39"/>
        <v/>
      </c>
    </row>
    <row r="1378" spans="1:12" x14ac:dyDescent="0.3">
      <c r="A1378">
        <v>151</v>
      </c>
      <c r="B1378" t="s">
        <v>52</v>
      </c>
      <c r="C1378">
        <v>11</v>
      </c>
      <c r="D1378">
        <v>413</v>
      </c>
      <c r="E1378">
        <v>3830</v>
      </c>
      <c r="F1378">
        <v>128732</v>
      </c>
      <c r="G1378">
        <v>0.68598487569294997</v>
      </c>
      <c r="H1378">
        <v>0.89522123670019405</v>
      </c>
      <c r="I1378">
        <v>2.6634382566585901</v>
      </c>
      <c r="J1378">
        <v>0.28720626631853702</v>
      </c>
      <c r="K1378">
        <v>1</v>
      </c>
      <c r="L1378" t="str">
        <f t="shared" si="39"/>
        <v/>
      </c>
    </row>
    <row r="1379" spans="1:12" x14ac:dyDescent="0.3">
      <c r="A1379">
        <v>151</v>
      </c>
      <c r="B1379" t="s">
        <v>63</v>
      </c>
      <c r="C1379">
        <v>4</v>
      </c>
      <c r="D1379">
        <v>413</v>
      </c>
      <c r="E1379">
        <v>1595</v>
      </c>
      <c r="F1379">
        <v>128732</v>
      </c>
      <c r="G1379">
        <v>0.75324834696748</v>
      </c>
      <c r="H1379">
        <v>0.78169218274419905</v>
      </c>
      <c r="I1379">
        <v>0.96852300242130696</v>
      </c>
      <c r="J1379">
        <v>0.25078369905956099</v>
      </c>
      <c r="K1379">
        <v>1</v>
      </c>
      <c r="L1379" t="str">
        <f t="shared" si="39"/>
        <v/>
      </c>
    </row>
    <row r="1380" spans="1:12" x14ac:dyDescent="0.3">
      <c r="A1380">
        <v>151</v>
      </c>
      <c r="B1380" t="s">
        <v>55</v>
      </c>
      <c r="C1380">
        <v>1</v>
      </c>
      <c r="D1380">
        <v>413</v>
      </c>
      <c r="E1380">
        <v>844</v>
      </c>
      <c r="F1380">
        <v>128732</v>
      </c>
      <c r="G1380">
        <v>0.93419241215619397</v>
      </c>
      <c r="H1380">
        <v>0.36931250932375498</v>
      </c>
      <c r="I1380">
        <v>0.24213075060532599</v>
      </c>
      <c r="J1380">
        <v>0.118483412322274</v>
      </c>
      <c r="K1380">
        <v>1</v>
      </c>
      <c r="L1380" t="str">
        <f t="shared" si="39"/>
        <v/>
      </c>
    </row>
    <row r="1381" spans="1:12" x14ac:dyDescent="0.3">
      <c r="A1381">
        <v>151</v>
      </c>
      <c r="B1381" t="s">
        <v>60</v>
      </c>
      <c r="C1381">
        <v>4</v>
      </c>
      <c r="D1381">
        <v>413</v>
      </c>
      <c r="E1381">
        <v>3142</v>
      </c>
      <c r="F1381">
        <v>128732</v>
      </c>
      <c r="G1381">
        <v>0.99094125678017897</v>
      </c>
      <c r="H1381">
        <v>0.39681700556237898</v>
      </c>
      <c r="I1381">
        <v>0.96852300242130696</v>
      </c>
      <c r="J1381">
        <v>0.12730744748567699</v>
      </c>
      <c r="K1381">
        <v>1</v>
      </c>
      <c r="L1381" t="str">
        <f t="shared" si="39"/>
        <v/>
      </c>
    </row>
    <row r="1382" spans="1:12" x14ac:dyDescent="0.3">
      <c r="A1382">
        <v>151</v>
      </c>
      <c r="B1382" t="s">
        <v>50</v>
      </c>
      <c r="C1382">
        <v>17</v>
      </c>
      <c r="D1382">
        <v>413</v>
      </c>
      <c r="E1382">
        <v>12771</v>
      </c>
      <c r="F1382">
        <v>128732</v>
      </c>
      <c r="G1382">
        <v>0.99999672930741001</v>
      </c>
      <c r="H1382">
        <v>0.41491628562972599</v>
      </c>
      <c r="I1382">
        <v>4.1162227602905501</v>
      </c>
      <c r="J1382">
        <v>0.13311408660245799</v>
      </c>
      <c r="K1382">
        <v>1</v>
      </c>
      <c r="L1382" t="str">
        <f t="shared" si="39"/>
        <v/>
      </c>
    </row>
    <row r="1383" spans="1:12" x14ac:dyDescent="0.3">
      <c r="A1383">
        <v>152</v>
      </c>
      <c r="B1383" t="s">
        <v>52</v>
      </c>
      <c r="C1383">
        <v>8</v>
      </c>
      <c r="D1383">
        <v>165</v>
      </c>
      <c r="E1383">
        <v>3830</v>
      </c>
      <c r="F1383">
        <v>128732</v>
      </c>
      <c r="G1383">
        <v>0.12071602548603801</v>
      </c>
      <c r="H1383">
        <v>1.62964791518316</v>
      </c>
      <c r="I1383">
        <v>4.8484848484848397</v>
      </c>
      <c r="J1383">
        <v>0.2088772845953</v>
      </c>
      <c r="K1383">
        <v>0.38729724843437102</v>
      </c>
      <c r="L1383" t="str">
        <f t="shared" si="39"/>
        <v/>
      </c>
    </row>
    <row r="1384" spans="1:12" x14ac:dyDescent="0.3">
      <c r="A1384">
        <v>152</v>
      </c>
      <c r="B1384" t="s">
        <v>57</v>
      </c>
      <c r="C1384">
        <v>4</v>
      </c>
      <c r="D1384">
        <v>165</v>
      </c>
      <c r="E1384">
        <v>2931</v>
      </c>
      <c r="F1384">
        <v>128732</v>
      </c>
      <c r="G1384">
        <v>0.51952662336808197</v>
      </c>
      <c r="H1384">
        <v>1.0647477849115501</v>
      </c>
      <c r="I1384">
        <v>2.4242424242424199</v>
      </c>
      <c r="J1384">
        <v>0.13647219379051501</v>
      </c>
      <c r="K1384">
        <v>1</v>
      </c>
      <c r="L1384" t="str">
        <f t="shared" si="39"/>
        <v/>
      </c>
    </row>
    <row r="1385" spans="1:12" x14ac:dyDescent="0.3">
      <c r="A1385">
        <v>152</v>
      </c>
      <c r="B1385" t="s">
        <v>53</v>
      </c>
      <c r="C1385">
        <v>1</v>
      </c>
      <c r="D1385">
        <v>165</v>
      </c>
      <c r="E1385">
        <v>1249</v>
      </c>
      <c r="F1385">
        <v>128732</v>
      </c>
      <c r="G1385">
        <v>0.80005868225464805</v>
      </c>
      <c r="H1385">
        <v>0.62465487541548304</v>
      </c>
      <c r="I1385">
        <v>0.60606060606060597</v>
      </c>
      <c r="J1385">
        <v>8.0064051240992695E-2</v>
      </c>
      <c r="K1385">
        <v>1</v>
      </c>
      <c r="L1385" t="str">
        <f t="shared" si="39"/>
        <v/>
      </c>
    </row>
    <row r="1386" spans="1:12" x14ac:dyDescent="0.3">
      <c r="A1386">
        <v>152</v>
      </c>
      <c r="B1386" t="s">
        <v>51</v>
      </c>
      <c r="C1386">
        <v>7</v>
      </c>
      <c r="D1386">
        <v>165</v>
      </c>
      <c r="E1386">
        <v>8105</v>
      </c>
      <c r="F1386">
        <v>128732</v>
      </c>
      <c r="G1386">
        <v>0.90019026058080298</v>
      </c>
      <c r="H1386">
        <v>0.67382573420821401</v>
      </c>
      <c r="I1386">
        <v>4.2424242424242404</v>
      </c>
      <c r="J1386">
        <v>8.6366440468846395E-2</v>
      </c>
      <c r="K1386">
        <v>1</v>
      </c>
      <c r="L1386" t="str">
        <f t="shared" si="39"/>
        <v/>
      </c>
    </row>
    <row r="1387" spans="1:12" x14ac:dyDescent="0.3">
      <c r="A1387">
        <v>152</v>
      </c>
      <c r="B1387" t="s">
        <v>60</v>
      </c>
      <c r="C1387">
        <v>2</v>
      </c>
      <c r="D1387">
        <v>165</v>
      </c>
      <c r="E1387">
        <v>3142</v>
      </c>
      <c r="F1387">
        <v>128732</v>
      </c>
      <c r="G1387">
        <v>0.91319035539767901</v>
      </c>
      <c r="H1387">
        <v>0.49662249484019</v>
      </c>
      <c r="I1387">
        <v>1.2121212121212099</v>
      </c>
      <c r="J1387">
        <v>6.3653723742838897E-2</v>
      </c>
      <c r="K1387">
        <v>1</v>
      </c>
      <c r="L1387" t="str">
        <f t="shared" si="39"/>
        <v/>
      </c>
    </row>
    <row r="1388" spans="1:12" x14ac:dyDescent="0.3">
      <c r="A1388">
        <v>152</v>
      </c>
      <c r="B1388" t="s">
        <v>54</v>
      </c>
      <c r="C1388">
        <v>3</v>
      </c>
      <c r="D1388">
        <v>165</v>
      </c>
      <c r="E1388">
        <v>5575</v>
      </c>
      <c r="F1388">
        <v>128732</v>
      </c>
      <c r="G1388">
        <v>0.97573454032236295</v>
      </c>
      <c r="H1388">
        <v>0.41983530370974298</v>
      </c>
      <c r="I1388">
        <v>1.8181818181818099</v>
      </c>
      <c r="J1388">
        <v>5.3811659192825101E-2</v>
      </c>
      <c r="K1388">
        <v>1</v>
      </c>
      <c r="L1388" t="str">
        <f t="shared" si="39"/>
        <v/>
      </c>
    </row>
    <row r="1389" spans="1:12" x14ac:dyDescent="0.3">
      <c r="A1389">
        <v>152</v>
      </c>
      <c r="B1389" t="s">
        <v>59</v>
      </c>
      <c r="C1389">
        <v>2</v>
      </c>
      <c r="D1389">
        <v>165</v>
      </c>
      <c r="E1389">
        <v>16317</v>
      </c>
      <c r="F1389">
        <v>128732</v>
      </c>
      <c r="G1389">
        <v>0.99999999522722505</v>
      </c>
      <c r="H1389">
        <v>9.5629581343866996E-2</v>
      </c>
      <c r="I1389">
        <v>1.2121212121212099</v>
      </c>
      <c r="J1389">
        <v>1.22571551142979E-2</v>
      </c>
      <c r="K1389">
        <v>1</v>
      </c>
      <c r="L1389" t="str">
        <f t="shared" si="39"/>
        <v/>
      </c>
    </row>
    <row r="1390" spans="1:12" x14ac:dyDescent="0.3">
      <c r="A1390">
        <v>153</v>
      </c>
      <c r="B1390" t="s">
        <v>62</v>
      </c>
      <c r="C1390">
        <v>3</v>
      </c>
      <c r="D1390">
        <v>125</v>
      </c>
      <c r="E1390">
        <v>2175</v>
      </c>
      <c r="F1390">
        <v>128732</v>
      </c>
      <c r="G1390">
        <v>0.35385807102165201</v>
      </c>
      <c r="H1390">
        <v>1.4204910344827499</v>
      </c>
      <c r="I1390">
        <v>2.4</v>
      </c>
      <c r="J1390">
        <v>0.13793103448275801</v>
      </c>
      <c r="K1390">
        <v>0.98289083071149597</v>
      </c>
      <c r="L1390" t="str">
        <f t="shared" si="39"/>
        <v/>
      </c>
    </row>
    <row r="1391" spans="1:12" x14ac:dyDescent="0.3">
      <c r="A1391">
        <v>153</v>
      </c>
      <c r="B1391" t="s">
        <v>59</v>
      </c>
      <c r="C1391">
        <v>16</v>
      </c>
      <c r="D1391">
        <v>125</v>
      </c>
      <c r="E1391">
        <v>16317</v>
      </c>
      <c r="F1391">
        <v>128732</v>
      </c>
      <c r="G1391">
        <v>0.52350577981295798</v>
      </c>
      <c r="H1391">
        <v>1.00984837899123</v>
      </c>
      <c r="I1391">
        <v>12.8</v>
      </c>
      <c r="J1391">
        <v>9.8057240914383698E-2</v>
      </c>
      <c r="K1391">
        <v>1</v>
      </c>
      <c r="L1391" t="str">
        <f t="shared" si="39"/>
        <v/>
      </c>
    </row>
    <row r="1392" spans="1:12" x14ac:dyDescent="0.3">
      <c r="A1392">
        <v>153</v>
      </c>
      <c r="B1392" t="s">
        <v>49</v>
      </c>
      <c r="C1392">
        <v>5</v>
      </c>
      <c r="D1392">
        <v>125</v>
      </c>
      <c r="E1392">
        <v>39019</v>
      </c>
      <c r="F1392">
        <v>128732</v>
      </c>
      <c r="G1392">
        <v>0.99999999999999001</v>
      </c>
      <c r="H1392">
        <v>0.13196852815295099</v>
      </c>
      <c r="I1392">
        <v>4</v>
      </c>
      <c r="J1392">
        <v>1.28142699710397E-2</v>
      </c>
      <c r="K1392">
        <v>1</v>
      </c>
      <c r="L1392" t="str">
        <f t="shared" si="39"/>
        <v/>
      </c>
    </row>
    <row r="1393" spans="1:12" x14ac:dyDescent="0.3">
      <c r="A1393">
        <v>154</v>
      </c>
      <c r="B1393" t="s">
        <v>55</v>
      </c>
      <c r="C1393">
        <v>1</v>
      </c>
      <c r="D1393">
        <v>263</v>
      </c>
      <c r="E1393">
        <v>844</v>
      </c>
      <c r="F1393">
        <v>128732</v>
      </c>
      <c r="G1393">
        <v>0.82302404301377097</v>
      </c>
      <c r="H1393">
        <v>0.57994702034490797</v>
      </c>
      <c r="I1393">
        <v>0.38022813688212898</v>
      </c>
      <c r="J1393">
        <v>0.118483412322274</v>
      </c>
      <c r="K1393">
        <v>1</v>
      </c>
      <c r="L1393" t="str">
        <f t="shared" si="39"/>
        <v/>
      </c>
    </row>
    <row r="1394" spans="1:12" x14ac:dyDescent="0.3">
      <c r="A1394">
        <v>154</v>
      </c>
      <c r="B1394" t="s">
        <v>53</v>
      </c>
      <c r="C1394">
        <v>1</v>
      </c>
      <c r="D1394">
        <v>263</v>
      </c>
      <c r="E1394">
        <v>1249</v>
      </c>
      <c r="F1394">
        <v>128732</v>
      </c>
      <c r="G1394">
        <v>0.92321893425102497</v>
      </c>
      <c r="H1394">
        <v>0.39189374313138697</v>
      </c>
      <c r="I1394">
        <v>0.38022813688212898</v>
      </c>
      <c r="J1394">
        <v>8.0064051240992695E-2</v>
      </c>
      <c r="K1394">
        <v>1</v>
      </c>
      <c r="L1394" t="str">
        <f t="shared" si="39"/>
        <v/>
      </c>
    </row>
    <row r="1395" spans="1:12" x14ac:dyDescent="0.3">
      <c r="A1395">
        <v>154</v>
      </c>
      <c r="B1395" t="s">
        <v>63</v>
      </c>
      <c r="C1395">
        <v>1</v>
      </c>
      <c r="D1395">
        <v>263</v>
      </c>
      <c r="E1395">
        <v>1595</v>
      </c>
      <c r="F1395">
        <v>128732</v>
      </c>
      <c r="G1395">
        <v>0.96245853088260902</v>
      </c>
      <c r="H1395">
        <v>0.30688105653360598</v>
      </c>
      <c r="I1395">
        <v>0.38022813688212898</v>
      </c>
      <c r="J1395">
        <v>6.2695924764890207E-2</v>
      </c>
      <c r="K1395">
        <v>1</v>
      </c>
      <c r="L1395" t="str">
        <f t="shared" si="39"/>
        <v/>
      </c>
    </row>
    <row r="1396" spans="1:12" x14ac:dyDescent="0.3">
      <c r="A1396">
        <v>154</v>
      </c>
      <c r="B1396" t="s">
        <v>52</v>
      </c>
      <c r="C1396">
        <v>1</v>
      </c>
      <c r="D1396">
        <v>263</v>
      </c>
      <c r="E1396">
        <v>3830</v>
      </c>
      <c r="F1396">
        <v>128732</v>
      </c>
      <c r="G1396">
        <v>0.99964793136904195</v>
      </c>
      <c r="H1396">
        <v>0.12780033555381201</v>
      </c>
      <c r="I1396">
        <v>0.38022813688212898</v>
      </c>
      <c r="J1396">
        <v>2.61096605744125E-2</v>
      </c>
      <c r="K1396">
        <v>1</v>
      </c>
      <c r="L1396" t="str">
        <f t="shared" si="39"/>
        <v/>
      </c>
    </row>
    <row r="1397" spans="1:12" x14ac:dyDescent="0.3">
      <c r="A1397">
        <v>154</v>
      </c>
      <c r="B1397" t="s">
        <v>51</v>
      </c>
      <c r="C1397">
        <v>4</v>
      </c>
      <c r="D1397">
        <v>263</v>
      </c>
      <c r="E1397">
        <v>8105</v>
      </c>
      <c r="F1397">
        <v>128732</v>
      </c>
      <c r="G1397">
        <v>0.99996001916285304</v>
      </c>
      <c r="H1397">
        <v>0.241567074729723</v>
      </c>
      <c r="I1397">
        <v>1.5209125475285099</v>
      </c>
      <c r="J1397">
        <v>4.93522516964836E-2</v>
      </c>
      <c r="K1397">
        <v>1</v>
      </c>
      <c r="L1397" t="str">
        <f t="shared" si="39"/>
        <v/>
      </c>
    </row>
    <row r="1398" spans="1:12" x14ac:dyDescent="0.3">
      <c r="A1398">
        <v>154</v>
      </c>
      <c r="B1398" t="s">
        <v>58</v>
      </c>
      <c r="C1398">
        <v>13</v>
      </c>
      <c r="D1398">
        <v>263</v>
      </c>
      <c r="E1398">
        <v>24542</v>
      </c>
      <c r="F1398">
        <v>128732</v>
      </c>
      <c r="G1398">
        <v>0.999999999995694</v>
      </c>
      <c r="H1398">
        <v>0.25927710484982203</v>
      </c>
      <c r="I1398">
        <v>4.9429657794676798</v>
      </c>
      <c r="J1398">
        <v>5.2970418058837898E-2</v>
      </c>
      <c r="K1398">
        <v>1</v>
      </c>
      <c r="L1398" t="str">
        <f t="shared" si="39"/>
        <v/>
      </c>
    </row>
    <row r="1399" spans="1:12" x14ac:dyDescent="0.3">
      <c r="A1399">
        <v>154</v>
      </c>
      <c r="B1399" t="s">
        <v>50</v>
      </c>
      <c r="C1399">
        <v>1</v>
      </c>
      <c r="D1399">
        <v>263</v>
      </c>
      <c r="E1399">
        <v>12771</v>
      </c>
      <c r="F1399">
        <v>128732</v>
      </c>
      <c r="G1399">
        <v>0.99999999999886802</v>
      </c>
      <c r="H1399">
        <v>3.8327091470605403E-2</v>
      </c>
      <c r="I1399">
        <v>0.38022813688212898</v>
      </c>
      <c r="J1399">
        <v>7.8302403883799207E-3</v>
      </c>
      <c r="K1399">
        <v>1</v>
      </c>
      <c r="L1399" t="str">
        <f t="shared" si="39"/>
        <v/>
      </c>
    </row>
    <row r="1400" spans="1:12" x14ac:dyDescent="0.3">
      <c r="A1400">
        <v>154</v>
      </c>
      <c r="B1400" t="s">
        <v>49</v>
      </c>
      <c r="C1400">
        <v>13</v>
      </c>
      <c r="D1400">
        <v>263</v>
      </c>
      <c r="E1400">
        <v>39019</v>
      </c>
      <c r="F1400">
        <v>128732</v>
      </c>
      <c r="G1400">
        <v>1</v>
      </c>
      <c r="H1400">
        <v>0.16307897965668799</v>
      </c>
      <c r="I1400">
        <v>4.9429657794676798</v>
      </c>
      <c r="J1400">
        <v>3.3317101924703302E-2</v>
      </c>
      <c r="K1400">
        <v>1</v>
      </c>
      <c r="L1400" t="str">
        <f t="shared" si="39"/>
        <v/>
      </c>
    </row>
    <row r="1401" spans="1:12" x14ac:dyDescent="0.3">
      <c r="A1401">
        <v>155</v>
      </c>
      <c r="B1401" t="s">
        <v>63</v>
      </c>
      <c r="C1401">
        <v>3</v>
      </c>
      <c r="D1401">
        <v>111</v>
      </c>
      <c r="E1401">
        <v>1595</v>
      </c>
      <c r="F1401">
        <v>128732</v>
      </c>
      <c r="G1401">
        <v>0.15956126888071101</v>
      </c>
      <c r="H1401">
        <v>2.1813437261713098</v>
      </c>
      <c r="I1401">
        <v>2.7027027027027</v>
      </c>
      <c r="J1401">
        <v>0.18808777429467</v>
      </c>
      <c r="K1401">
        <v>0.49584684263247297</v>
      </c>
      <c r="L1401" t="str">
        <f t="shared" si="39"/>
        <v/>
      </c>
    </row>
    <row r="1402" spans="1:12" x14ac:dyDescent="0.3">
      <c r="A1402">
        <v>155</v>
      </c>
      <c r="B1402" t="s">
        <v>59</v>
      </c>
      <c r="C1402">
        <v>1</v>
      </c>
      <c r="D1402">
        <v>111</v>
      </c>
      <c r="E1402">
        <v>16317</v>
      </c>
      <c r="F1402">
        <v>128732</v>
      </c>
      <c r="G1402">
        <v>0.99999970939792404</v>
      </c>
      <c r="H1402">
        <v>7.1076040188009296E-2</v>
      </c>
      <c r="I1402">
        <v>0.90090090090090003</v>
      </c>
      <c r="J1402">
        <v>6.1285775571489802E-3</v>
      </c>
      <c r="K1402">
        <v>1</v>
      </c>
      <c r="L1402" t="str">
        <f t="shared" si="39"/>
        <v/>
      </c>
    </row>
    <row r="1403" spans="1:12" x14ac:dyDescent="0.3">
      <c r="A1403">
        <v>156</v>
      </c>
      <c r="B1403" t="s">
        <v>53</v>
      </c>
      <c r="C1403">
        <v>9</v>
      </c>
      <c r="D1403">
        <v>487</v>
      </c>
      <c r="E1403">
        <v>1249</v>
      </c>
      <c r="F1403">
        <v>128732</v>
      </c>
      <c r="G1403">
        <v>5.0404501983347699E-2</v>
      </c>
      <c r="H1403">
        <v>1.9047484394086101</v>
      </c>
      <c r="I1403">
        <v>1.84804928131416</v>
      </c>
      <c r="J1403">
        <v>0.72057646116893503</v>
      </c>
      <c r="K1403">
        <v>0.17686237911118899</v>
      </c>
      <c r="L1403" t="str">
        <f t="shared" si="39"/>
        <v/>
      </c>
    </row>
    <row r="1404" spans="1:12" x14ac:dyDescent="0.3">
      <c r="A1404">
        <v>156</v>
      </c>
      <c r="B1404" t="s">
        <v>55</v>
      </c>
      <c r="C1404">
        <v>6</v>
      </c>
      <c r="D1404">
        <v>487</v>
      </c>
      <c r="E1404">
        <v>844</v>
      </c>
      <c r="F1404">
        <v>128732</v>
      </c>
      <c r="G1404">
        <v>0.10353488525723301</v>
      </c>
      <c r="H1404">
        <v>1.8791712486740499</v>
      </c>
      <c r="I1404">
        <v>1.2320328542094401</v>
      </c>
      <c r="J1404">
        <v>0.71090047393364897</v>
      </c>
      <c r="K1404">
        <v>0.33924196445986998</v>
      </c>
      <c r="L1404" t="str">
        <f t="shared" si="39"/>
        <v/>
      </c>
    </row>
    <row r="1405" spans="1:12" x14ac:dyDescent="0.3">
      <c r="A1405">
        <v>156</v>
      </c>
      <c r="B1405" t="s">
        <v>64</v>
      </c>
      <c r="C1405">
        <v>2</v>
      </c>
      <c r="D1405">
        <v>487</v>
      </c>
      <c r="E1405">
        <v>161</v>
      </c>
      <c r="F1405">
        <v>128732</v>
      </c>
      <c r="G1405">
        <v>0.12456926300106801</v>
      </c>
      <c r="H1405">
        <v>3.2836864055505202</v>
      </c>
      <c r="I1405">
        <v>0.41067761806981501</v>
      </c>
      <c r="J1405">
        <v>1.24223602484472</v>
      </c>
      <c r="K1405">
        <v>0.39781796893889698</v>
      </c>
      <c r="L1405" t="str">
        <f t="shared" si="39"/>
        <v/>
      </c>
    </row>
    <row r="1406" spans="1:12" x14ac:dyDescent="0.3">
      <c r="A1406">
        <v>156</v>
      </c>
      <c r="B1406" t="s">
        <v>52</v>
      </c>
      <c r="C1406">
        <v>14</v>
      </c>
      <c r="D1406">
        <v>487</v>
      </c>
      <c r="E1406">
        <v>3830</v>
      </c>
      <c r="F1406">
        <v>128732</v>
      </c>
      <c r="G1406">
        <v>0.58894108871602002</v>
      </c>
      <c r="H1406">
        <v>0.96624401541917504</v>
      </c>
      <c r="I1406">
        <v>2.8747433264887001</v>
      </c>
      <c r="J1406">
        <v>0.36553524804177501</v>
      </c>
      <c r="K1406">
        <v>1</v>
      </c>
      <c r="L1406" t="str">
        <f t="shared" si="39"/>
        <v/>
      </c>
    </row>
    <row r="1407" spans="1:12" x14ac:dyDescent="0.3">
      <c r="A1407">
        <v>156</v>
      </c>
      <c r="B1407" t="s">
        <v>54</v>
      </c>
      <c r="C1407">
        <v>20</v>
      </c>
      <c r="D1407">
        <v>487</v>
      </c>
      <c r="E1407">
        <v>5575</v>
      </c>
      <c r="F1407">
        <v>128732</v>
      </c>
      <c r="G1407">
        <v>0.62731226554888797</v>
      </c>
      <c r="H1407">
        <v>0.94829329380024097</v>
      </c>
      <c r="I1407">
        <v>4.1067761806981498</v>
      </c>
      <c r="J1407">
        <v>0.35874439461883401</v>
      </c>
      <c r="K1407">
        <v>1</v>
      </c>
      <c r="L1407" t="str">
        <f t="shared" si="39"/>
        <v/>
      </c>
    </row>
    <row r="1408" spans="1:12" x14ac:dyDescent="0.3">
      <c r="A1408">
        <v>156</v>
      </c>
      <c r="B1408" t="s">
        <v>63</v>
      </c>
      <c r="C1408">
        <v>1</v>
      </c>
      <c r="D1408">
        <v>487</v>
      </c>
      <c r="E1408">
        <v>1595</v>
      </c>
      <c r="F1408">
        <v>128732</v>
      </c>
      <c r="G1408">
        <v>0.99771918933718495</v>
      </c>
      <c r="H1408">
        <v>0.16572837344628</v>
      </c>
      <c r="I1408">
        <v>0.205338809034907</v>
      </c>
      <c r="J1408">
        <v>6.2695924764890207E-2</v>
      </c>
      <c r="K1408">
        <v>1</v>
      </c>
      <c r="L1408" t="str">
        <f t="shared" si="39"/>
        <v/>
      </c>
    </row>
    <row r="1409" spans="1:12" x14ac:dyDescent="0.3">
      <c r="A1409">
        <v>156</v>
      </c>
      <c r="B1409" t="s">
        <v>62</v>
      </c>
      <c r="C1409">
        <v>1</v>
      </c>
      <c r="D1409">
        <v>487</v>
      </c>
      <c r="E1409">
        <v>2175</v>
      </c>
      <c r="F1409">
        <v>128732</v>
      </c>
      <c r="G1409">
        <v>0.999755007301529</v>
      </c>
      <c r="H1409">
        <v>0.121534140527272</v>
      </c>
      <c r="I1409">
        <v>0.205338809034907</v>
      </c>
      <c r="J1409">
        <v>4.5977011494252797E-2</v>
      </c>
      <c r="K1409">
        <v>1</v>
      </c>
      <c r="L1409" t="str">
        <f t="shared" si="39"/>
        <v/>
      </c>
    </row>
    <row r="1410" spans="1:12" x14ac:dyDescent="0.3">
      <c r="A1410">
        <v>156</v>
      </c>
      <c r="B1410" t="s">
        <v>61</v>
      </c>
      <c r="C1410">
        <v>1</v>
      </c>
      <c r="D1410">
        <v>487</v>
      </c>
      <c r="E1410">
        <v>2536</v>
      </c>
      <c r="F1410">
        <v>128732</v>
      </c>
      <c r="G1410">
        <v>0.99993921099970695</v>
      </c>
      <c r="H1410">
        <v>0.104233736453792</v>
      </c>
      <c r="I1410">
        <v>0.205338809034907</v>
      </c>
      <c r="J1410">
        <v>3.9432176656151403E-2</v>
      </c>
      <c r="K1410">
        <v>1</v>
      </c>
      <c r="L1410" t="str">
        <f t="shared" si="39"/>
        <v/>
      </c>
    </row>
    <row r="1411" spans="1:12" x14ac:dyDescent="0.3">
      <c r="A1411">
        <v>156</v>
      </c>
      <c r="B1411" t="s">
        <v>56</v>
      </c>
      <c r="C1411">
        <v>2</v>
      </c>
      <c r="D1411">
        <v>487</v>
      </c>
      <c r="E1411">
        <v>3741</v>
      </c>
      <c r="F1411">
        <v>128732</v>
      </c>
      <c r="G1411">
        <v>0.99999119613773102</v>
      </c>
      <c r="H1411">
        <v>0.14131876805496699</v>
      </c>
      <c r="I1411">
        <v>0.41067761806981501</v>
      </c>
      <c r="J1411">
        <v>5.3461641272386999E-2</v>
      </c>
      <c r="K1411">
        <v>1</v>
      </c>
      <c r="L1411" t="str">
        <f t="shared" si="39"/>
        <v/>
      </c>
    </row>
    <row r="1412" spans="1:12" x14ac:dyDescent="0.3">
      <c r="A1412">
        <v>156</v>
      </c>
      <c r="B1412" t="s">
        <v>60</v>
      </c>
      <c r="C1412">
        <v>1</v>
      </c>
      <c r="D1412">
        <v>487</v>
      </c>
      <c r="E1412">
        <v>3142</v>
      </c>
      <c r="F1412">
        <v>128732</v>
      </c>
      <c r="G1412">
        <v>0.99999419546836998</v>
      </c>
      <c r="H1412">
        <v>8.4130094095104094E-2</v>
      </c>
      <c r="I1412">
        <v>0.205338809034907</v>
      </c>
      <c r="J1412">
        <v>3.18268618714194E-2</v>
      </c>
      <c r="K1412">
        <v>1</v>
      </c>
      <c r="L1412" t="str">
        <f t="shared" si="39"/>
        <v/>
      </c>
    </row>
    <row r="1413" spans="1:12" x14ac:dyDescent="0.3">
      <c r="A1413">
        <v>156</v>
      </c>
      <c r="B1413" t="s">
        <v>59</v>
      </c>
      <c r="C1413">
        <v>2</v>
      </c>
      <c r="D1413">
        <v>487</v>
      </c>
      <c r="E1413">
        <v>16317</v>
      </c>
      <c r="F1413">
        <v>128732</v>
      </c>
      <c r="G1413">
        <v>1</v>
      </c>
      <c r="H1413">
        <v>3.2400166163733098E-2</v>
      </c>
      <c r="I1413">
        <v>0.41067761806981501</v>
      </c>
      <c r="J1413">
        <v>1.22571551142979E-2</v>
      </c>
      <c r="K1413">
        <v>1</v>
      </c>
      <c r="L1413" t="str">
        <f t="shared" si="39"/>
        <v/>
      </c>
    </row>
    <row r="1414" spans="1:12" x14ac:dyDescent="0.3">
      <c r="A1414">
        <v>157</v>
      </c>
      <c r="B1414" t="s">
        <v>60</v>
      </c>
      <c r="C1414">
        <v>15</v>
      </c>
      <c r="D1414">
        <v>348</v>
      </c>
      <c r="E1414">
        <v>3142</v>
      </c>
      <c r="F1414">
        <v>128732</v>
      </c>
      <c r="G1414">
        <v>2.5500747544080798E-2</v>
      </c>
      <c r="H1414">
        <v>1.7660067165653299</v>
      </c>
      <c r="I1414">
        <v>4.3103448275862002</v>
      </c>
      <c r="J1414">
        <v>0.47740292807129198</v>
      </c>
      <c r="K1414">
        <v>9.4000096000255398E-2</v>
      </c>
      <c r="L1414" t="str">
        <f t="shared" si="39"/>
        <v/>
      </c>
    </row>
    <row r="1415" spans="1:12" x14ac:dyDescent="0.3">
      <c r="A1415">
        <v>157</v>
      </c>
      <c r="B1415" t="s">
        <v>64</v>
      </c>
      <c r="C1415">
        <v>2</v>
      </c>
      <c r="D1415">
        <v>348</v>
      </c>
      <c r="E1415">
        <v>161</v>
      </c>
      <c r="F1415">
        <v>128732</v>
      </c>
      <c r="G1415">
        <v>7.0924151216316594E-2</v>
      </c>
      <c r="H1415">
        <v>4.5952737916755897</v>
      </c>
      <c r="I1415">
        <v>0.57471264367816</v>
      </c>
      <c r="J1415">
        <v>1.24223602484472</v>
      </c>
      <c r="K1415">
        <v>0.23801664306492601</v>
      </c>
      <c r="L1415" t="str">
        <f t="shared" si="39"/>
        <v/>
      </c>
    </row>
    <row r="1416" spans="1:12" x14ac:dyDescent="0.3">
      <c r="A1416">
        <v>157</v>
      </c>
      <c r="B1416" t="s">
        <v>58</v>
      </c>
      <c r="C1416">
        <v>73</v>
      </c>
      <c r="D1416">
        <v>348</v>
      </c>
      <c r="E1416">
        <v>24542</v>
      </c>
      <c r="F1416">
        <v>128732</v>
      </c>
      <c r="G1416">
        <v>0.19894572654245801</v>
      </c>
      <c r="H1416">
        <v>1.1003229743615599</v>
      </c>
      <c r="I1416">
        <v>20.9770114942528</v>
      </c>
      <c r="J1416">
        <v>0.29744927063808901</v>
      </c>
      <c r="K1416">
        <v>0.59943212388662404</v>
      </c>
      <c r="L1416" t="str">
        <f t="shared" ref="L1416:L1479" si="41">IF(K1416&lt;0.001,"***",IF(K1416&lt;0.01,"**",IF(K1416&lt;0.05,"*","")))</f>
        <v/>
      </c>
    </row>
    <row r="1417" spans="1:12" x14ac:dyDescent="0.3">
      <c r="A1417">
        <v>157</v>
      </c>
      <c r="B1417" t="s">
        <v>53</v>
      </c>
      <c r="C1417">
        <v>2</v>
      </c>
      <c r="D1417">
        <v>348</v>
      </c>
      <c r="E1417">
        <v>1249</v>
      </c>
      <c r="F1417">
        <v>128732</v>
      </c>
      <c r="G1417">
        <v>0.85216115395269099</v>
      </c>
      <c r="H1417">
        <v>0.59234514048020004</v>
      </c>
      <c r="I1417">
        <v>0.57471264367816</v>
      </c>
      <c r="J1417">
        <v>0.160128102481985</v>
      </c>
      <c r="K1417">
        <v>1</v>
      </c>
      <c r="L1417" t="str">
        <f t="shared" si="41"/>
        <v/>
      </c>
    </row>
    <row r="1418" spans="1:12" x14ac:dyDescent="0.3">
      <c r="A1418">
        <v>157</v>
      </c>
      <c r="B1418" t="s">
        <v>57</v>
      </c>
      <c r="C1418">
        <v>2</v>
      </c>
      <c r="D1418">
        <v>348</v>
      </c>
      <c r="E1418">
        <v>2931</v>
      </c>
      <c r="F1418">
        <v>128732</v>
      </c>
      <c r="G1418">
        <v>0.99701536747490205</v>
      </c>
      <c r="H1418">
        <v>0.25241865590575502</v>
      </c>
      <c r="I1418">
        <v>0.57471264367816</v>
      </c>
      <c r="J1418">
        <v>6.82360968952576E-2</v>
      </c>
      <c r="K1418">
        <v>1</v>
      </c>
      <c r="L1418" t="str">
        <f t="shared" si="41"/>
        <v/>
      </c>
    </row>
    <row r="1419" spans="1:12" x14ac:dyDescent="0.3">
      <c r="A1419">
        <v>157</v>
      </c>
      <c r="B1419" t="s">
        <v>62</v>
      </c>
      <c r="C1419">
        <v>1</v>
      </c>
      <c r="D1419">
        <v>348</v>
      </c>
      <c r="E1419">
        <v>2175</v>
      </c>
      <c r="F1419">
        <v>128732</v>
      </c>
      <c r="G1419">
        <v>0.99736261901561196</v>
      </c>
      <c r="H1419">
        <v>0.17007794953098099</v>
      </c>
      <c r="I1419">
        <v>0.28735632183908</v>
      </c>
      <c r="J1419">
        <v>4.5977011494252797E-2</v>
      </c>
      <c r="K1419">
        <v>1</v>
      </c>
      <c r="L1419" t="str">
        <f t="shared" si="41"/>
        <v/>
      </c>
    </row>
    <row r="1420" spans="1:12" x14ac:dyDescent="0.3">
      <c r="A1420">
        <v>157</v>
      </c>
      <c r="B1420" t="s">
        <v>51</v>
      </c>
      <c r="C1420">
        <v>4</v>
      </c>
      <c r="D1420">
        <v>348</v>
      </c>
      <c r="E1420">
        <v>8105</v>
      </c>
      <c r="F1420">
        <v>128732</v>
      </c>
      <c r="G1420">
        <v>0.99999965054409101</v>
      </c>
      <c r="H1420">
        <v>0.18256362256872699</v>
      </c>
      <c r="I1420">
        <v>1.14942528735632</v>
      </c>
      <c r="J1420">
        <v>4.93522516964836E-2</v>
      </c>
      <c r="K1420">
        <v>1</v>
      </c>
      <c r="L1420" t="str">
        <f t="shared" si="41"/>
        <v/>
      </c>
    </row>
    <row r="1421" spans="1:12" x14ac:dyDescent="0.3">
      <c r="A1421">
        <v>157</v>
      </c>
      <c r="B1421" t="s">
        <v>54</v>
      </c>
      <c r="C1421">
        <v>1</v>
      </c>
      <c r="D1421">
        <v>348</v>
      </c>
      <c r="E1421">
        <v>5575</v>
      </c>
      <c r="F1421">
        <v>128732</v>
      </c>
      <c r="G1421">
        <v>0.99999980064743799</v>
      </c>
      <c r="H1421">
        <v>6.6353280758723696E-2</v>
      </c>
      <c r="I1421">
        <v>0.28735632183908</v>
      </c>
      <c r="J1421">
        <v>1.79372197309417E-2</v>
      </c>
      <c r="K1421">
        <v>1</v>
      </c>
      <c r="L1421" t="str">
        <f t="shared" si="41"/>
        <v/>
      </c>
    </row>
    <row r="1422" spans="1:12" x14ac:dyDescent="0.3">
      <c r="A1422">
        <v>157</v>
      </c>
      <c r="B1422" t="s">
        <v>49</v>
      </c>
      <c r="C1422">
        <v>22</v>
      </c>
      <c r="D1422">
        <v>348</v>
      </c>
      <c r="E1422">
        <v>39019</v>
      </c>
      <c r="F1422">
        <v>128732</v>
      </c>
      <c r="G1422">
        <v>1</v>
      </c>
      <c r="H1422">
        <v>0.20857094966702</v>
      </c>
      <c r="I1422">
        <v>6.3218390804597702</v>
      </c>
      <c r="J1422">
        <v>5.6382787872574898E-2</v>
      </c>
      <c r="K1422">
        <v>1</v>
      </c>
      <c r="L1422" t="str">
        <f t="shared" si="41"/>
        <v/>
      </c>
    </row>
    <row r="1423" spans="1:12" x14ac:dyDescent="0.3">
      <c r="A1423">
        <v>158</v>
      </c>
      <c r="B1423" t="s">
        <v>63</v>
      </c>
      <c r="C1423">
        <v>3</v>
      </c>
      <c r="D1423">
        <v>242</v>
      </c>
      <c r="E1423">
        <v>1595</v>
      </c>
      <c r="F1423">
        <v>128732</v>
      </c>
      <c r="G1423">
        <v>0.57805617655116803</v>
      </c>
      <c r="H1423">
        <v>1.0005336925827</v>
      </c>
      <c r="I1423">
        <v>1.2396694214876001</v>
      </c>
      <c r="J1423">
        <v>0.18808777429467</v>
      </c>
      <c r="K1423">
        <v>1</v>
      </c>
      <c r="L1423" t="str">
        <f t="shared" si="41"/>
        <v/>
      </c>
    </row>
    <row r="1424" spans="1:12" x14ac:dyDescent="0.3">
      <c r="A1424">
        <v>158</v>
      </c>
      <c r="B1424" t="s">
        <v>61</v>
      </c>
      <c r="C1424">
        <v>1</v>
      </c>
      <c r="D1424">
        <v>242</v>
      </c>
      <c r="E1424">
        <v>2536</v>
      </c>
      <c r="F1424">
        <v>128732</v>
      </c>
      <c r="G1424">
        <v>0.99192920827865505</v>
      </c>
      <c r="H1424">
        <v>0.20975962666527601</v>
      </c>
      <c r="I1424">
        <v>0.413223140495867</v>
      </c>
      <c r="J1424">
        <v>3.9432176656151403E-2</v>
      </c>
      <c r="K1424">
        <v>1</v>
      </c>
      <c r="L1424" t="str">
        <f t="shared" si="41"/>
        <v/>
      </c>
    </row>
    <row r="1425" spans="1:12" x14ac:dyDescent="0.3">
      <c r="A1425">
        <v>158</v>
      </c>
      <c r="B1425" t="s">
        <v>59</v>
      </c>
      <c r="C1425">
        <v>8</v>
      </c>
      <c r="D1425">
        <v>242</v>
      </c>
      <c r="E1425">
        <v>16317</v>
      </c>
      <c r="F1425">
        <v>128732</v>
      </c>
      <c r="G1425">
        <v>0.99999991660298104</v>
      </c>
      <c r="H1425">
        <v>0.26080794911963701</v>
      </c>
      <c r="I1425">
        <v>3.30578512396694</v>
      </c>
      <c r="J1425">
        <v>4.90286204571918E-2</v>
      </c>
      <c r="K1425">
        <v>1</v>
      </c>
      <c r="L1425" t="str">
        <f t="shared" si="41"/>
        <v/>
      </c>
    </row>
    <row r="1426" spans="1:12" x14ac:dyDescent="0.3">
      <c r="A1426">
        <v>158</v>
      </c>
      <c r="B1426" t="s">
        <v>49</v>
      </c>
      <c r="C1426">
        <v>38</v>
      </c>
      <c r="D1426">
        <v>242</v>
      </c>
      <c r="E1426">
        <v>39019</v>
      </c>
      <c r="F1426">
        <v>128732</v>
      </c>
      <c r="G1426">
        <v>0.99999995158697996</v>
      </c>
      <c r="H1426">
        <v>0.518058271674808</v>
      </c>
      <c r="I1426">
        <v>15.702479338842901</v>
      </c>
      <c r="J1426">
        <v>9.7388451779902005E-2</v>
      </c>
      <c r="K1426">
        <v>1</v>
      </c>
      <c r="L1426" t="str">
        <f t="shared" si="41"/>
        <v/>
      </c>
    </row>
    <row r="1427" spans="1:12" x14ac:dyDescent="0.3">
      <c r="A1427">
        <v>159</v>
      </c>
      <c r="B1427" t="s">
        <v>65</v>
      </c>
      <c r="C1427">
        <v>2</v>
      </c>
      <c r="D1427">
        <v>387</v>
      </c>
      <c r="E1427">
        <v>199</v>
      </c>
      <c r="F1427">
        <v>128732</v>
      </c>
      <c r="G1427">
        <v>0.121020510220659</v>
      </c>
      <c r="H1427">
        <v>3.3431238881747198</v>
      </c>
      <c r="I1427">
        <v>0.516795865633075</v>
      </c>
      <c r="J1427">
        <v>1.0050251256281399</v>
      </c>
      <c r="K1427">
        <v>0.387377429944188</v>
      </c>
      <c r="L1427" t="str">
        <f t="shared" si="41"/>
        <v/>
      </c>
    </row>
    <row r="1428" spans="1:12" x14ac:dyDescent="0.3">
      <c r="A1428">
        <v>159</v>
      </c>
      <c r="B1428" t="s">
        <v>63</v>
      </c>
      <c r="C1428">
        <v>6</v>
      </c>
      <c r="D1428">
        <v>387</v>
      </c>
      <c r="E1428">
        <v>1595</v>
      </c>
      <c r="F1428">
        <v>128732</v>
      </c>
      <c r="G1428">
        <v>0.34782914038250901</v>
      </c>
      <c r="H1428">
        <v>1.25131345532307</v>
      </c>
      <c r="I1428">
        <v>1.55038759689922</v>
      </c>
      <c r="J1428">
        <v>0.37617554858934099</v>
      </c>
      <c r="K1428">
        <v>0.975893094271574</v>
      </c>
      <c r="L1428" t="str">
        <f t="shared" si="41"/>
        <v/>
      </c>
    </row>
    <row r="1429" spans="1:12" x14ac:dyDescent="0.3">
      <c r="A1429">
        <v>159</v>
      </c>
      <c r="B1429" t="s">
        <v>59</v>
      </c>
      <c r="C1429">
        <v>46</v>
      </c>
      <c r="D1429">
        <v>387</v>
      </c>
      <c r="E1429">
        <v>16317</v>
      </c>
      <c r="F1429">
        <v>128732</v>
      </c>
      <c r="G1429">
        <v>0.70199546078951403</v>
      </c>
      <c r="H1429">
        <v>0.93776294883714495</v>
      </c>
      <c r="I1429">
        <v>11.8863049095607</v>
      </c>
      <c r="J1429">
        <v>0.28191456762885297</v>
      </c>
      <c r="K1429">
        <v>1</v>
      </c>
      <c r="L1429" t="str">
        <f t="shared" si="41"/>
        <v/>
      </c>
    </row>
    <row r="1430" spans="1:12" x14ac:dyDescent="0.3">
      <c r="A1430">
        <v>159</v>
      </c>
      <c r="B1430" t="s">
        <v>60</v>
      </c>
      <c r="C1430">
        <v>2</v>
      </c>
      <c r="D1430">
        <v>387</v>
      </c>
      <c r="E1430">
        <v>3142</v>
      </c>
      <c r="F1430">
        <v>128732</v>
      </c>
      <c r="G1430">
        <v>0.99925788467780496</v>
      </c>
      <c r="H1430">
        <v>0.21173827299387901</v>
      </c>
      <c r="I1430">
        <v>0.516795865633075</v>
      </c>
      <c r="J1430">
        <v>6.3653723742838897E-2</v>
      </c>
      <c r="K1430">
        <v>1</v>
      </c>
      <c r="L1430" t="str">
        <f t="shared" si="41"/>
        <v/>
      </c>
    </row>
    <row r="1431" spans="1:12" x14ac:dyDescent="0.3">
      <c r="A1431">
        <v>160</v>
      </c>
      <c r="B1431" t="s">
        <v>57</v>
      </c>
      <c r="C1431">
        <v>8</v>
      </c>
      <c r="D1431">
        <v>270</v>
      </c>
      <c r="E1431">
        <v>2931</v>
      </c>
      <c r="F1431">
        <v>128732</v>
      </c>
      <c r="G1431">
        <v>0.27502637536760499</v>
      </c>
      <c r="H1431">
        <v>1.3013584037807799</v>
      </c>
      <c r="I1431">
        <v>2.9629629629629601</v>
      </c>
      <c r="J1431">
        <v>0.27294438758103001</v>
      </c>
      <c r="K1431">
        <v>0.79579656839144197</v>
      </c>
      <c r="L1431" t="str">
        <f t="shared" si="41"/>
        <v/>
      </c>
    </row>
    <row r="1432" spans="1:12" x14ac:dyDescent="0.3">
      <c r="A1432">
        <v>160</v>
      </c>
      <c r="B1432" t="s">
        <v>52</v>
      </c>
      <c r="C1432">
        <v>9</v>
      </c>
      <c r="D1432">
        <v>270</v>
      </c>
      <c r="E1432">
        <v>3830</v>
      </c>
      <c r="F1432">
        <v>128732</v>
      </c>
      <c r="G1432">
        <v>0.41211428436136199</v>
      </c>
      <c r="H1432">
        <v>1.1203829416884199</v>
      </c>
      <c r="I1432">
        <v>3.3333333333333299</v>
      </c>
      <c r="J1432">
        <v>0.234986945169712</v>
      </c>
      <c r="K1432">
        <v>1</v>
      </c>
      <c r="L1432" t="str">
        <f t="shared" si="41"/>
        <v/>
      </c>
    </row>
    <row r="1433" spans="1:12" x14ac:dyDescent="0.3">
      <c r="A1433">
        <v>160</v>
      </c>
      <c r="B1433" t="s">
        <v>63</v>
      </c>
      <c r="C1433">
        <v>2</v>
      </c>
      <c r="D1433">
        <v>270</v>
      </c>
      <c r="E1433">
        <v>1595</v>
      </c>
      <c r="F1433">
        <v>128732</v>
      </c>
      <c r="G1433">
        <v>0.84883989255529801</v>
      </c>
      <c r="H1433">
        <v>0.59784976198769302</v>
      </c>
      <c r="I1433">
        <v>0.74074074074074003</v>
      </c>
      <c r="J1433">
        <v>0.12539184952978</v>
      </c>
      <c r="K1433">
        <v>1</v>
      </c>
      <c r="L1433" t="str">
        <f t="shared" si="41"/>
        <v/>
      </c>
    </row>
    <row r="1434" spans="1:12" x14ac:dyDescent="0.3">
      <c r="A1434">
        <v>160</v>
      </c>
      <c r="B1434" t="s">
        <v>54</v>
      </c>
      <c r="C1434">
        <v>3</v>
      </c>
      <c r="D1434">
        <v>270</v>
      </c>
      <c r="E1434">
        <v>5575</v>
      </c>
      <c r="F1434">
        <v>128732</v>
      </c>
      <c r="G1434">
        <v>0.99944100713423301</v>
      </c>
      <c r="H1434">
        <v>0.25656601893373099</v>
      </c>
      <c r="I1434">
        <v>1.1111111111111101</v>
      </c>
      <c r="J1434">
        <v>5.3811659192825101E-2</v>
      </c>
      <c r="K1434">
        <v>1</v>
      </c>
      <c r="L1434" t="str">
        <f t="shared" si="41"/>
        <v/>
      </c>
    </row>
    <row r="1435" spans="1:12" x14ac:dyDescent="0.3">
      <c r="A1435">
        <v>160</v>
      </c>
      <c r="B1435" t="s">
        <v>50</v>
      </c>
      <c r="C1435">
        <v>11</v>
      </c>
      <c r="D1435">
        <v>270</v>
      </c>
      <c r="E1435">
        <v>12771</v>
      </c>
      <c r="F1435">
        <v>128732</v>
      </c>
      <c r="G1435">
        <v>0.99989578490152597</v>
      </c>
      <c r="H1435">
        <v>0.41066768749800597</v>
      </c>
      <c r="I1435">
        <v>4.07407407407407</v>
      </c>
      <c r="J1435">
        <v>8.6132644272179107E-2</v>
      </c>
      <c r="K1435">
        <v>1</v>
      </c>
      <c r="L1435" t="str">
        <f t="shared" si="41"/>
        <v/>
      </c>
    </row>
    <row r="1436" spans="1:12" x14ac:dyDescent="0.3">
      <c r="A1436">
        <v>160</v>
      </c>
      <c r="B1436" t="s">
        <v>51</v>
      </c>
      <c r="C1436">
        <v>3</v>
      </c>
      <c r="D1436">
        <v>270</v>
      </c>
      <c r="E1436">
        <v>8105</v>
      </c>
      <c r="F1436">
        <v>128732</v>
      </c>
      <c r="G1436">
        <v>0.99999572573825801</v>
      </c>
      <c r="H1436">
        <v>0.17647816848310299</v>
      </c>
      <c r="I1436">
        <v>1.1111111111111101</v>
      </c>
      <c r="J1436">
        <v>3.7014188772362698E-2</v>
      </c>
      <c r="K1436">
        <v>1</v>
      </c>
      <c r="L1436" t="str">
        <f t="shared" si="41"/>
        <v/>
      </c>
    </row>
    <row r="1437" spans="1:12" x14ac:dyDescent="0.3">
      <c r="A1437">
        <v>160</v>
      </c>
      <c r="B1437" t="s">
        <v>59</v>
      </c>
      <c r="C1437">
        <v>1</v>
      </c>
      <c r="D1437">
        <v>270</v>
      </c>
      <c r="E1437">
        <v>16317</v>
      </c>
      <c r="F1437">
        <v>128732</v>
      </c>
      <c r="G1437">
        <v>0.999999999999999</v>
      </c>
      <c r="H1437">
        <v>2.9220149855070401E-2</v>
      </c>
      <c r="I1437">
        <v>0.37037037037037002</v>
      </c>
      <c r="J1437">
        <v>6.1285775571489802E-3</v>
      </c>
      <c r="K1437">
        <v>1</v>
      </c>
      <c r="L1437" t="str">
        <f t="shared" si="41"/>
        <v/>
      </c>
    </row>
    <row r="1438" spans="1:12" x14ac:dyDescent="0.3">
      <c r="A1438">
        <v>160</v>
      </c>
      <c r="B1438" t="s">
        <v>58</v>
      </c>
      <c r="C1438">
        <v>1</v>
      </c>
      <c r="D1438">
        <v>270</v>
      </c>
      <c r="E1438">
        <v>24542</v>
      </c>
      <c r="F1438">
        <v>128732</v>
      </c>
      <c r="G1438">
        <v>1</v>
      </c>
      <c r="H1438">
        <v>1.9427315833476701E-2</v>
      </c>
      <c r="I1438">
        <v>0.37037037037037002</v>
      </c>
      <c r="J1438">
        <v>4.0746475429875298E-3</v>
      </c>
      <c r="K1438">
        <v>1</v>
      </c>
      <c r="L1438" t="str">
        <f t="shared" si="41"/>
        <v/>
      </c>
    </row>
    <row r="1439" spans="1:12" x14ac:dyDescent="0.3">
      <c r="A1439">
        <v>161</v>
      </c>
      <c r="B1439" t="s">
        <v>57</v>
      </c>
      <c r="C1439">
        <v>1</v>
      </c>
      <c r="D1439">
        <v>164</v>
      </c>
      <c r="E1439">
        <v>2931</v>
      </c>
      <c r="F1439">
        <v>128732</v>
      </c>
      <c r="G1439">
        <v>0.97716762399677204</v>
      </c>
      <c r="H1439">
        <v>0.26781003736342301</v>
      </c>
      <c r="I1439">
        <v>0.60975609756097504</v>
      </c>
      <c r="J1439">
        <v>3.41180484476288E-2</v>
      </c>
      <c r="K1439">
        <v>1</v>
      </c>
      <c r="L1439" t="str">
        <f t="shared" si="41"/>
        <v/>
      </c>
    </row>
    <row r="1440" spans="1:12" x14ac:dyDescent="0.3">
      <c r="A1440">
        <v>161</v>
      </c>
      <c r="B1440" t="s">
        <v>50</v>
      </c>
      <c r="C1440">
        <v>9</v>
      </c>
      <c r="D1440">
        <v>164</v>
      </c>
      <c r="E1440">
        <v>12771</v>
      </c>
      <c r="F1440">
        <v>128732</v>
      </c>
      <c r="G1440">
        <v>0.98521388704953194</v>
      </c>
      <c r="H1440">
        <v>0.55317210677392104</v>
      </c>
      <c r="I1440">
        <v>5.48780487804878</v>
      </c>
      <c r="J1440">
        <v>7.0472163495419293E-2</v>
      </c>
      <c r="K1440">
        <v>1</v>
      </c>
      <c r="L1440" t="str">
        <f t="shared" si="41"/>
        <v/>
      </c>
    </row>
    <row r="1441" spans="1:12" x14ac:dyDescent="0.3">
      <c r="A1441">
        <v>162</v>
      </c>
      <c r="B1441" t="s">
        <v>51</v>
      </c>
      <c r="C1441">
        <v>11</v>
      </c>
      <c r="D1441">
        <v>128</v>
      </c>
      <c r="E1441">
        <v>8105</v>
      </c>
      <c r="F1441">
        <v>128732</v>
      </c>
      <c r="G1441">
        <v>0.183440835985412</v>
      </c>
      <c r="H1441">
        <v>1.3649483343615001</v>
      </c>
      <c r="I1441">
        <v>8.59375</v>
      </c>
      <c r="J1441">
        <v>0.13571869216533</v>
      </c>
      <c r="K1441">
        <v>0.56125606771695702</v>
      </c>
      <c r="L1441" t="str">
        <f t="shared" si="41"/>
        <v/>
      </c>
    </row>
    <row r="1442" spans="1:12" x14ac:dyDescent="0.3">
      <c r="A1442">
        <v>162</v>
      </c>
      <c r="B1442" t="s">
        <v>52</v>
      </c>
      <c r="C1442">
        <v>1</v>
      </c>
      <c r="D1442">
        <v>128</v>
      </c>
      <c r="E1442">
        <v>3830</v>
      </c>
      <c r="F1442">
        <v>128732</v>
      </c>
      <c r="G1442">
        <v>0.97909901605264804</v>
      </c>
      <c r="H1442">
        <v>0.26258975195822398</v>
      </c>
      <c r="I1442">
        <v>0.78125</v>
      </c>
      <c r="J1442">
        <v>2.61096605744125E-2</v>
      </c>
      <c r="K1442">
        <v>1</v>
      </c>
      <c r="L1442" t="str">
        <f t="shared" si="41"/>
        <v/>
      </c>
    </row>
    <row r="1443" spans="1:12" x14ac:dyDescent="0.3">
      <c r="A1443">
        <v>162</v>
      </c>
      <c r="B1443" t="s">
        <v>50</v>
      </c>
      <c r="C1443">
        <v>6</v>
      </c>
      <c r="D1443">
        <v>128</v>
      </c>
      <c r="E1443">
        <v>12771</v>
      </c>
      <c r="F1443">
        <v>128732</v>
      </c>
      <c r="G1443">
        <v>0.99002763516959302</v>
      </c>
      <c r="H1443">
        <v>0.472501174536058</v>
      </c>
      <c r="I1443">
        <v>4.6875</v>
      </c>
      <c r="J1443">
        <v>4.6981442330279503E-2</v>
      </c>
      <c r="K1443">
        <v>1</v>
      </c>
      <c r="L1443" t="str">
        <f t="shared" si="41"/>
        <v/>
      </c>
    </row>
    <row r="1444" spans="1:12" x14ac:dyDescent="0.3">
      <c r="A1444">
        <v>163</v>
      </c>
      <c r="B1444" t="s">
        <v>57</v>
      </c>
      <c r="C1444">
        <v>1</v>
      </c>
      <c r="D1444">
        <v>137</v>
      </c>
      <c r="E1444">
        <v>2931</v>
      </c>
      <c r="F1444">
        <v>128732</v>
      </c>
      <c r="G1444">
        <v>0.957446503918578</v>
      </c>
      <c r="H1444">
        <v>0.32059011771971802</v>
      </c>
      <c r="I1444">
        <v>0.72992700729926996</v>
      </c>
      <c r="J1444">
        <v>3.41180484476288E-2</v>
      </c>
      <c r="K1444">
        <v>1</v>
      </c>
      <c r="L1444" t="str">
        <f t="shared" si="41"/>
        <v/>
      </c>
    </row>
    <row r="1445" spans="1:12" x14ac:dyDescent="0.3">
      <c r="A1445">
        <v>163</v>
      </c>
      <c r="B1445" t="s">
        <v>52</v>
      </c>
      <c r="C1445">
        <v>1</v>
      </c>
      <c r="D1445">
        <v>137</v>
      </c>
      <c r="E1445">
        <v>3830</v>
      </c>
      <c r="F1445">
        <v>128732</v>
      </c>
      <c r="G1445">
        <v>0.98407829437151795</v>
      </c>
      <c r="H1445">
        <v>0.24533933029673499</v>
      </c>
      <c r="I1445">
        <v>0.72992700729926996</v>
      </c>
      <c r="J1445">
        <v>2.61096605744125E-2</v>
      </c>
      <c r="K1445">
        <v>1</v>
      </c>
      <c r="L1445" t="str">
        <f t="shared" si="41"/>
        <v/>
      </c>
    </row>
    <row r="1446" spans="1:12" x14ac:dyDescent="0.3">
      <c r="A1446">
        <v>163</v>
      </c>
      <c r="B1446" t="s">
        <v>51</v>
      </c>
      <c r="C1446">
        <v>1</v>
      </c>
      <c r="D1446">
        <v>137</v>
      </c>
      <c r="E1446">
        <v>8105</v>
      </c>
      <c r="F1446">
        <v>128732</v>
      </c>
      <c r="G1446">
        <v>0.99986549631851196</v>
      </c>
      <c r="H1446">
        <v>0.115934563237075</v>
      </c>
      <c r="I1446">
        <v>0.72992700729926996</v>
      </c>
      <c r="J1446">
        <v>1.23380629241209E-2</v>
      </c>
      <c r="K1446">
        <v>1</v>
      </c>
      <c r="L1446" t="str">
        <f t="shared" si="41"/>
        <v/>
      </c>
    </row>
    <row r="1447" spans="1:12" x14ac:dyDescent="0.3">
      <c r="A1447">
        <v>163</v>
      </c>
      <c r="B1447" t="s">
        <v>58</v>
      </c>
      <c r="C1447">
        <v>1</v>
      </c>
      <c r="D1447">
        <v>137</v>
      </c>
      <c r="E1447">
        <v>24542</v>
      </c>
      <c r="F1447">
        <v>128732</v>
      </c>
      <c r="G1447">
        <v>0.99999999999974398</v>
      </c>
      <c r="H1447">
        <v>3.8287410766705901E-2</v>
      </c>
      <c r="I1447">
        <v>0.72992700729926996</v>
      </c>
      <c r="J1447">
        <v>4.0746475429875298E-3</v>
      </c>
      <c r="K1447">
        <v>1</v>
      </c>
      <c r="L1447" t="str">
        <f t="shared" si="41"/>
        <v/>
      </c>
    </row>
    <row r="1448" spans="1:12" x14ac:dyDescent="0.3">
      <c r="A1448">
        <v>164</v>
      </c>
      <c r="B1448" t="s">
        <v>53</v>
      </c>
      <c r="C1448">
        <v>2</v>
      </c>
      <c r="D1448">
        <v>138</v>
      </c>
      <c r="E1448">
        <v>1249</v>
      </c>
      <c r="F1448">
        <v>128732</v>
      </c>
      <c r="G1448">
        <v>0.38754382722958303</v>
      </c>
      <c r="H1448">
        <v>1.4937399194718</v>
      </c>
      <c r="I1448">
        <v>1.4492753623188399</v>
      </c>
      <c r="J1448">
        <v>0.160128102481985</v>
      </c>
      <c r="K1448">
        <v>1</v>
      </c>
      <c r="L1448" t="str">
        <f t="shared" si="41"/>
        <v/>
      </c>
    </row>
    <row r="1449" spans="1:12" x14ac:dyDescent="0.3">
      <c r="A1449">
        <v>164</v>
      </c>
      <c r="B1449" t="s">
        <v>54</v>
      </c>
      <c r="C1449">
        <v>4</v>
      </c>
      <c r="D1449">
        <v>138</v>
      </c>
      <c r="E1449">
        <v>5575</v>
      </c>
      <c r="F1449">
        <v>128732</v>
      </c>
      <c r="G1449">
        <v>0.85271530195626599</v>
      </c>
      <c r="H1449">
        <v>0.66930265808799605</v>
      </c>
      <c r="I1449">
        <v>2.8985507246376798</v>
      </c>
      <c r="J1449">
        <v>7.1748878923766801E-2</v>
      </c>
      <c r="K1449">
        <v>1</v>
      </c>
      <c r="L1449" t="str">
        <f t="shared" si="41"/>
        <v/>
      </c>
    </row>
    <row r="1450" spans="1:12" x14ac:dyDescent="0.3">
      <c r="A1450">
        <v>164</v>
      </c>
      <c r="B1450" t="s">
        <v>51</v>
      </c>
      <c r="C1450">
        <v>3</v>
      </c>
      <c r="D1450">
        <v>138</v>
      </c>
      <c r="E1450">
        <v>8105</v>
      </c>
      <c r="F1450">
        <v>128732</v>
      </c>
      <c r="G1450">
        <v>0.99331423006209396</v>
      </c>
      <c r="H1450">
        <v>0.345283373119115</v>
      </c>
      <c r="I1450">
        <v>2.1739130434782599</v>
      </c>
      <c r="J1450">
        <v>3.7014188772362698E-2</v>
      </c>
      <c r="K1450">
        <v>1</v>
      </c>
      <c r="L1450" t="str">
        <f t="shared" si="41"/>
        <v/>
      </c>
    </row>
    <row r="1451" spans="1:12" x14ac:dyDescent="0.3">
      <c r="A1451">
        <v>164</v>
      </c>
      <c r="B1451" t="s">
        <v>50</v>
      </c>
      <c r="C1451">
        <v>5</v>
      </c>
      <c r="D1451">
        <v>138</v>
      </c>
      <c r="E1451">
        <v>12771</v>
      </c>
      <c r="F1451">
        <v>128732</v>
      </c>
      <c r="G1451">
        <v>0.99845673748268804</v>
      </c>
      <c r="H1451">
        <v>0.365218299158305</v>
      </c>
      <c r="I1451">
        <v>3.6231884057971002</v>
      </c>
      <c r="J1451">
        <v>3.9151201941899597E-2</v>
      </c>
      <c r="K1451">
        <v>1</v>
      </c>
      <c r="L1451" t="str">
        <f t="shared" si="41"/>
        <v/>
      </c>
    </row>
    <row r="1452" spans="1:12" x14ac:dyDescent="0.3">
      <c r="A1452">
        <v>165</v>
      </c>
      <c r="B1452" t="s">
        <v>51</v>
      </c>
      <c r="C1452">
        <v>3</v>
      </c>
      <c r="D1452">
        <v>282</v>
      </c>
      <c r="E1452">
        <v>8105</v>
      </c>
      <c r="F1452">
        <v>128732</v>
      </c>
      <c r="G1452">
        <v>0.99999787630821002</v>
      </c>
      <c r="H1452">
        <v>0.16896845918594999</v>
      </c>
      <c r="I1452">
        <v>1.0638297872340401</v>
      </c>
      <c r="J1452">
        <v>3.7014188772362698E-2</v>
      </c>
      <c r="K1452">
        <v>1</v>
      </c>
      <c r="L1452" t="str">
        <f t="shared" si="41"/>
        <v/>
      </c>
    </row>
    <row r="1453" spans="1:12" x14ac:dyDescent="0.3">
      <c r="A1453">
        <v>165</v>
      </c>
      <c r="B1453" t="s">
        <v>50</v>
      </c>
      <c r="C1453">
        <v>5</v>
      </c>
      <c r="D1453">
        <v>282</v>
      </c>
      <c r="E1453">
        <v>12771</v>
      </c>
      <c r="F1453">
        <v>128732</v>
      </c>
      <c r="G1453">
        <v>0.99999999322431599</v>
      </c>
      <c r="H1453">
        <v>0.178723848524277</v>
      </c>
      <c r="I1453">
        <v>1.7730496453900699</v>
      </c>
      <c r="J1453">
        <v>3.9151201941899597E-2</v>
      </c>
      <c r="K1453">
        <v>1</v>
      </c>
      <c r="L1453" t="str">
        <f t="shared" si="41"/>
        <v/>
      </c>
    </row>
    <row r="1454" spans="1:12" x14ac:dyDescent="0.3">
      <c r="A1454">
        <v>166</v>
      </c>
      <c r="B1454" t="s">
        <v>64</v>
      </c>
      <c r="C1454">
        <v>2</v>
      </c>
      <c r="D1454">
        <v>286</v>
      </c>
      <c r="E1454">
        <v>161</v>
      </c>
      <c r="F1454">
        <v>128732</v>
      </c>
      <c r="G1454">
        <v>5.0301153880416297E-2</v>
      </c>
      <c r="H1454">
        <v>5.5914520262346299</v>
      </c>
      <c r="I1454">
        <v>0.69930069930069905</v>
      </c>
      <c r="J1454">
        <v>1.24223602484472</v>
      </c>
      <c r="K1454">
        <v>0.17686237911118899</v>
      </c>
      <c r="L1454" t="str">
        <f t="shared" si="41"/>
        <v/>
      </c>
    </row>
    <row r="1455" spans="1:12" x14ac:dyDescent="0.3">
      <c r="A1455">
        <v>166</v>
      </c>
      <c r="B1455" t="s">
        <v>60</v>
      </c>
      <c r="C1455">
        <v>3</v>
      </c>
      <c r="D1455">
        <v>286</v>
      </c>
      <c r="E1455">
        <v>3142</v>
      </c>
      <c r="F1455">
        <v>128732</v>
      </c>
      <c r="G1455">
        <v>0.97141646340959398</v>
      </c>
      <c r="H1455">
        <v>0.42976946668862598</v>
      </c>
      <c r="I1455">
        <v>1.0489510489510401</v>
      </c>
      <c r="J1455">
        <v>9.5480585614258401E-2</v>
      </c>
      <c r="K1455">
        <v>1</v>
      </c>
      <c r="L1455" t="str">
        <f t="shared" si="41"/>
        <v/>
      </c>
    </row>
    <row r="1456" spans="1:12" x14ac:dyDescent="0.3">
      <c r="A1456">
        <v>166</v>
      </c>
      <c r="B1456" t="s">
        <v>61</v>
      </c>
      <c r="C1456">
        <v>1</v>
      </c>
      <c r="D1456">
        <v>286</v>
      </c>
      <c r="E1456">
        <v>2536</v>
      </c>
      <c r="F1456">
        <v>128732</v>
      </c>
      <c r="G1456">
        <v>0.99664318280910302</v>
      </c>
      <c r="H1456">
        <v>0.17748891487061799</v>
      </c>
      <c r="I1456">
        <v>0.34965034965034902</v>
      </c>
      <c r="J1456">
        <v>3.9432176656151403E-2</v>
      </c>
      <c r="K1456">
        <v>1</v>
      </c>
      <c r="L1456" t="str">
        <f t="shared" si="41"/>
        <v/>
      </c>
    </row>
    <row r="1457" spans="1:12" x14ac:dyDescent="0.3">
      <c r="A1457">
        <v>166</v>
      </c>
      <c r="B1457" t="s">
        <v>57</v>
      </c>
      <c r="C1457">
        <v>1</v>
      </c>
      <c r="D1457">
        <v>286</v>
      </c>
      <c r="E1457">
        <v>2931</v>
      </c>
      <c r="F1457">
        <v>128732</v>
      </c>
      <c r="G1457">
        <v>0.99863196009080502</v>
      </c>
      <c r="H1457">
        <v>0.15356939205455</v>
      </c>
      <c r="I1457">
        <v>0.34965034965034902</v>
      </c>
      <c r="J1457">
        <v>3.41180484476288E-2</v>
      </c>
      <c r="K1457">
        <v>1</v>
      </c>
      <c r="L1457" t="str">
        <f t="shared" si="41"/>
        <v/>
      </c>
    </row>
    <row r="1458" spans="1:12" x14ac:dyDescent="0.3">
      <c r="A1458">
        <v>166</v>
      </c>
      <c r="B1458" t="s">
        <v>51</v>
      </c>
      <c r="C1458">
        <v>2</v>
      </c>
      <c r="D1458">
        <v>286</v>
      </c>
      <c r="E1458">
        <v>8105</v>
      </c>
      <c r="F1458">
        <v>128732</v>
      </c>
      <c r="G1458">
        <v>0.99999983395668601</v>
      </c>
      <c r="H1458">
        <v>0.111070175968386</v>
      </c>
      <c r="I1458">
        <v>0.69930069930069905</v>
      </c>
      <c r="J1458">
        <v>2.46761258482418E-2</v>
      </c>
      <c r="K1458">
        <v>1</v>
      </c>
      <c r="L1458" t="str">
        <f t="shared" si="41"/>
        <v/>
      </c>
    </row>
    <row r="1459" spans="1:12" x14ac:dyDescent="0.3">
      <c r="A1459">
        <v>166</v>
      </c>
      <c r="B1459" t="s">
        <v>49</v>
      </c>
      <c r="C1459">
        <v>1</v>
      </c>
      <c r="D1459">
        <v>286</v>
      </c>
      <c r="E1459">
        <v>39019</v>
      </c>
      <c r="F1459">
        <v>128732</v>
      </c>
      <c r="G1459">
        <v>1</v>
      </c>
      <c r="H1459">
        <v>1.1535710502880299E-2</v>
      </c>
      <c r="I1459">
        <v>0.34965034965034902</v>
      </c>
      <c r="J1459">
        <v>2.5628539942079498E-3</v>
      </c>
      <c r="K1459">
        <v>1</v>
      </c>
      <c r="L1459" t="str">
        <f t="shared" si="41"/>
        <v/>
      </c>
    </row>
    <row r="1460" spans="1:12" x14ac:dyDescent="0.3">
      <c r="A1460">
        <v>167</v>
      </c>
      <c r="B1460" t="s">
        <v>65</v>
      </c>
      <c r="C1460">
        <v>2</v>
      </c>
      <c r="D1460">
        <v>249</v>
      </c>
      <c r="E1460">
        <v>199</v>
      </c>
      <c r="F1460">
        <v>128732</v>
      </c>
      <c r="G1460">
        <v>5.7272642850540997E-2</v>
      </c>
      <c r="H1460">
        <v>5.1959395370426398</v>
      </c>
      <c r="I1460">
        <v>0.80321285140562204</v>
      </c>
      <c r="J1460">
        <v>1.0050251256281399</v>
      </c>
      <c r="K1460">
        <v>0.19599971108851799</v>
      </c>
      <c r="L1460" t="str">
        <f t="shared" si="41"/>
        <v/>
      </c>
    </row>
    <row r="1461" spans="1:12" x14ac:dyDescent="0.3">
      <c r="A1461">
        <v>167</v>
      </c>
      <c r="B1461" t="s">
        <v>57</v>
      </c>
      <c r="C1461">
        <v>10</v>
      </c>
      <c r="D1461">
        <v>249</v>
      </c>
      <c r="E1461">
        <v>2931</v>
      </c>
      <c r="F1461">
        <v>128732</v>
      </c>
      <c r="G1461">
        <v>6.0651099566943603E-2</v>
      </c>
      <c r="H1461">
        <v>1.7638894027149099</v>
      </c>
      <c r="I1461">
        <v>4.01606425702811</v>
      </c>
      <c r="J1461">
        <v>0.34118048447628702</v>
      </c>
      <c r="K1461">
        <v>0.20603535294064601</v>
      </c>
      <c r="L1461" t="str">
        <f t="shared" si="41"/>
        <v/>
      </c>
    </row>
    <row r="1462" spans="1:12" x14ac:dyDescent="0.3">
      <c r="A1462">
        <v>167</v>
      </c>
      <c r="B1462" t="s">
        <v>53</v>
      </c>
      <c r="C1462">
        <v>1</v>
      </c>
      <c r="D1462">
        <v>249</v>
      </c>
      <c r="E1462">
        <v>1249</v>
      </c>
      <c r="F1462">
        <v>128732</v>
      </c>
      <c r="G1462">
        <v>0.91196568599719197</v>
      </c>
      <c r="H1462">
        <v>0.41392792949218798</v>
      </c>
      <c r="I1462">
        <v>0.40160642570281102</v>
      </c>
      <c r="J1462">
        <v>8.0064051240992695E-2</v>
      </c>
      <c r="K1462">
        <v>1</v>
      </c>
      <c r="L1462" t="str">
        <f t="shared" si="41"/>
        <v/>
      </c>
    </row>
    <row r="1463" spans="1:12" x14ac:dyDescent="0.3">
      <c r="A1463">
        <v>167</v>
      </c>
      <c r="B1463" t="s">
        <v>50</v>
      </c>
      <c r="C1463">
        <v>1</v>
      </c>
      <c r="D1463">
        <v>249</v>
      </c>
      <c r="E1463">
        <v>12771</v>
      </c>
      <c r="F1463">
        <v>128732</v>
      </c>
      <c r="G1463">
        <v>0.99999999999509903</v>
      </c>
      <c r="H1463">
        <v>4.0482028340438701E-2</v>
      </c>
      <c r="I1463">
        <v>0.40160642570281102</v>
      </c>
      <c r="J1463">
        <v>7.8302403883799207E-3</v>
      </c>
      <c r="K1463">
        <v>1</v>
      </c>
      <c r="L1463" t="str">
        <f t="shared" si="41"/>
        <v/>
      </c>
    </row>
    <row r="1464" spans="1:12" x14ac:dyDescent="0.3">
      <c r="A1464">
        <v>167</v>
      </c>
      <c r="B1464" t="s">
        <v>49</v>
      </c>
      <c r="C1464">
        <v>23</v>
      </c>
      <c r="D1464">
        <v>249</v>
      </c>
      <c r="E1464">
        <v>39019</v>
      </c>
      <c r="F1464">
        <v>128732</v>
      </c>
      <c r="G1464">
        <v>0.999999999999999</v>
      </c>
      <c r="H1464">
        <v>0.304746601156413</v>
      </c>
      <c r="I1464">
        <v>9.2369477911646491</v>
      </c>
      <c r="J1464">
        <v>5.8945641866782798E-2</v>
      </c>
      <c r="K1464">
        <v>1</v>
      </c>
      <c r="L1464" t="str">
        <f t="shared" si="41"/>
        <v/>
      </c>
    </row>
    <row r="1465" spans="1:12" x14ac:dyDescent="0.3">
      <c r="A1465">
        <v>168</v>
      </c>
      <c r="B1465" t="s">
        <v>53</v>
      </c>
      <c r="C1465">
        <v>1</v>
      </c>
      <c r="D1465">
        <v>436</v>
      </c>
      <c r="E1465">
        <v>1249</v>
      </c>
      <c r="F1465">
        <v>128732</v>
      </c>
      <c r="G1465">
        <v>0.98585088914443397</v>
      </c>
      <c r="H1465">
        <v>0.23639462028338201</v>
      </c>
      <c r="I1465">
        <v>0.22935779816513699</v>
      </c>
      <c r="J1465">
        <v>8.0064051240992695E-2</v>
      </c>
      <c r="K1465">
        <v>1</v>
      </c>
      <c r="L1465" t="str">
        <f t="shared" si="41"/>
        <v/>
      </c>
    </row>
    <row r="1466" spans="1:12" x14ac:dyDescent="0.3">
      <c r="A1466">
        <v>168</v>
      </c>
      <c r="B1466" t="s">
        <v>54</v>
      </c>
      <c r="C1466">
        <v>9</v>
      </c>
      <c r="D1466">
        <v>436</v>
      </c>
      <c r="E1466">
        <v>5575</v>
      </c>
      <c r="F1466">
        <v>128732</v>
      </c>
      <c r="G1466">
        <v>0.996452449344851</v>
      </c>
      <c r="H1466">
        <v>0.476647879211749</v>
      </c>
      <c r="I1466">
        <v>2.0642201834862299</v>
      </c>
      <c r="J1466">
        <v>0.161434977578475</v>
      </c>
      <c r="K1466">
        <v>1</v>
      </c>
      <c r="L1466" t="str">
        <f t="shared" si="41"/>
        <v/>
      </c>
    </row>
    <row r="1467" spans="1:12" x14ac:dyDescent="0.3">
      <c r="A1467">
        <v>168</v>
      </c>
      <c r="B1467" t="s">
        <v>52</v>
      </c>
      <c r="C1467">
        <v>2</v>
      </c>
      <c r="D1467">
        <v>436</v>
      </c>
      <c r="E1467">
        <v>3830</v>
      </c>
      <c r="F1467">
        <v>128732</v>
      </c>
      <c r="G1467">
        <v>0.99997308753076297</v>
      </c>
      <c r="H1467">
        <v>0.15418113876446199</v>
      </c>
      <c r="I1467">
        <v>0.45871559633027498</v>
      </c>
      <c r="J1467">
        <v>5.2219321148825E-2</v>
      </c>
      <c r="K1467">
        <v>1</v>
      </c>
      <c r="L1467" t="str">
        <f t="shared" si="41"/>
        <v/>
      </c>
    </row>
    <row r="1468" spans="1:12" x14ac:dyDescent="0.3">
      <c r="A1468">
        <v>168</v>
      </c>
      <c r="B1468" t="s">
        <v>50</v>
      </c>
      <c r="C1468">
        <v>9</v>
      </c>
      <c r="D1468">
        <v>436</v>
      </c>
      <c r="E1468">
        <v>12771</v>
      </c>
      <c r="F1468">
        <v>128732</v>
      </c>
      <c r="G1468">
        <v>0.99999999998772104</v>
      </c>
      <c r="H1468">
        <v>0.2080739117223</v>
      </c>
      <c r="I1468">
        <v>2.0642201834862299</v>
      </c>
      <c r="J1468">
        <v>7.0472163495419293E-2</v>
      </c>
      <c r="K1468">
        <v>1</v>
      </c>
      <c r="L1468" t="str">
        <f t="shared" si="41"/>
        <v/>
      </c>
    </row>
    <row r="1469" spans="1:12" x14ac:dyDescent="0.3">
      <c r="A1469">
        <v>168</v>
      </c>
      <c r="B1469" t="s">
        <v>49</v>
      </c>
      <c r="C1469">
        <v>23</v>
      </c>
      <c r="D1469">
        <v>436</v>
      </c>
      <c r="E1469">
        <v>39019</v>
      </c>
      <c r="F1469">
        <v>128732</v>
      </c>
      <c r="G1469">
        <v>1</v>
      </c>
      <c r="H1469">
        <v>0.17404106350446499</v>
      </c>
      <c r="I1469">
        <v>5.2752293577981604</v>
      </c>
      <c r="J1469">
        <v>5.8945641866782798E-2</v>
      </c>
      <c r="K1469">
        <v>1</v>
      </c>
      <c r="L1469" t="str">
        <f t="shared" si="41"/>
        <v/>
      </c>
    </row>
    <row r="1470" spans="1:12" x14ac:dyDescent="0.3">
      <c r="A1470">
        <v>169</v>
      </c>
      <c r="B1470" t="s">
        <v>53</v>
      </c>
      <c r="C1470">
        <v>2</v>
      </c>
      <c r="D1470">
        <v>150</v>
      </c>
      <c r="E1470">
        <v>1249</v>
      </c>
      <c r="F1470">
        <v>128732</v>
      </c>
      <c r="G1470">
        <v>0.427962646466642</v>
      </c>
      <c r="H1470">
        <v>1.3742407259140601</v>
      </c>
      <c r="I1470">
        <v>1.3333333333333299</v>
      </c>
      <c r="J1470">
        <v>0.160128102481985</v>
      </c>
      <c r="K1470">
        <v>1</v>
      </c>
      <c r="L1470" t="str">
        <f t="shared" si="41"/>
        <v/>
      </c>
    </row>
    <row r="1471" spans="1:12" x14ac:dyDescent="0.3">
      <c r="A1471">
        <v>169</v>
      </c>
      <c r="B1471" t="s">
        <v>55</v>
      </c>
      <c r="C1471">
        <v>1</v>
      </c>
      <c r="D1471">
        <v>150</v>
      </c>
      <c r="E1471">
        <v>844</v>
      </c>
      <c r="F1471">
        <v>128732</v>
      </c>
      <c r="G1471">
        <v>0.62739999141536096</v>
      </c>
      <c r="H1471">
        <v>1.0168404423380699</v>
      </c>
      <c r="I1471">
        <v>0.66666666666666596</v>
      </c>
      <c r="J1471">
        <v>0.118483412322274</v>
      </c>
      <c r="K1471">
        <v>1</v>
      </c>
      <c r="L1471" t="str">
        <f t="shared" si="41"/>
        <v/>
      </c>
    </row>
    <row r="1472" spans="1:12" x14ac:dyDescent="0.3">
      <c r="A1472">
        <v>169</v>
      </c>
      <c r="B1472" t="s">
        <v>50</v>
      </c>
      <c r="C1472">
        <v>13</v>
      </c>
      <c r="D1472">
        <v>150</v>
      </c>
      <c r="E1472">
        <v>12771</v>
      </c>
      <c r="F1472">
        <v>128732</v>
      </c>
      <c r="G1472">
        <v>0.73537225274708395</v>
      </c>
      <c r="H1472">
        <v>0.87360217158666698</v>
      </c>
      <c r="I1472">
        <v>8.6666666666666607</v>
      </c>
      <c r="J1472">
        <v>0.101793125048939</v>
      </c>
      <c r="K1472">
        <v>1</v>
      </c>
      <c r="L1472" t="str">
        <f t="shared" si="41"/>
        <v/>
      </c>
    </row>
    <row r="1473" spans="1:12" x14ac:dyDescent="0.3">
      <c r="A1473">
        <v>169</v>
      </c>
      <c r="B1473" t="s">
        <v>54</v>
      </c>
      <c r="C1473">
        <v>5</v>
      </c>
      <c r="D1473">
        <v>150</v>
      </c>
      <c r="E1473">
        <v>5575</v>
      </c>
      <c r="F1473">
        <v>128732</v>
      </c>
      <c r="G1473">
        <v>0.78221831305557799</v>
      </c>
      <c r="H1473">
        <v>0.76969805680119496</v>
      </c>
      <c r="I1473">
        <v>3.3333333333333299</v>
      </c>
      <c r="J1473">
        <v>8.9686098654708502E-2</v>
      </c>
      <c r="K1473">
        <v>1</v>
      </c>
      <c r="L1473" t="str">
        <f t="shared" si="41"/>
        <v/>
      </c>
    </row>
    <row r="1474" spans="1:12" x14ac:dyDescent="0.3">
      <c r="A1474">
        <v>169</v>
      </c>
      <c r="B1474" t="s">
        <v>52</v>
      </c>
      <c r="C1474">
        <v>3</v>
      </c>
      <c r="D1474">
        <v>150</v>
      </c>
      <c r="E1474">
        <v>3830</v>
      </c>
      <c r="F1474">
        <v>128732</v>
      </c>
      <c r="G1474">
        <v>0.82660176150784503</v>
      </c>
      <c r="H1474">
        <v>0.67222976501305398</v>
      </c>
      <c r="I1474">
        <v>2</v>
      </c>
      <c r="J1474">
        <v>7.8328981723237601E-2</v>
      </c>
      <c r="K1474">
        <v>1</v>
      </c>
      <c r="L1474" t="str">
        <f t="shared" si="41"/>
        <v/>
      </c>
    </row>
    <row r="1475" spans="1:12" x14ac:dyDescent="0.3">
      <c r="A1475">
        <v>169</v>
      </c>
      <c r="B1475" t="s">
        <v>62</v>
      </c>
      <c r="C1475">
        <v>1</v>
      </c>
      <c r="D1475">
        <v>150</v>
      </c>
      <c r="E1475">
        <v>2175</v>
      </c>
      <c r="F1475">
        <v>128732</v>
      </c>
      <c r="G1475">
        <v>0.92250033796590702</v>
      </c>
      <c r="H1475">
        <v>0.39458084291187701</v>
      </c>
      <c r="I1475">
        <v>0.66666666666666596</v>
      </c>
      <c r="J1475">
        <v>4.5977011494252797E-2</v>
      </c>
      <c r="K1475">
        <v>1</v>
      </c>
      <c r="L1475" t="str">
        <f t="shared" si="41"/>
        <v/>
      </c>
    </row>
    <row r="1476" spans="1:12" x14ac:dyDescent="0.3">
      <c r="A1476">
        <v>169</v>
      </c>
      <c r="B1476" t="s">
        <v>49</v>
      </c>
      <c r="C1476">
        <v>16</v>
      </c>
      <c r="D1476">
        <v>150</v>
      </c>
      <c r="E1476">
        <v>39019</v>
      </c>
      <c r="F1476">
        <v>128732</v>
      </c>
      <c r="G1476">
        <v>0.99999999761015002</v>
      </c>
      <c r="H1476">
        <v>0.35191607507453598</v>
      </c>
      <c r="I1476">
        <v>10.6666666666666</v>
      </c>
      <c r="J1476">
        <v>4.1005663907327197E-2</v>
      </c>
      <c r="K1476">
        <v>1</v>
      </c>
      <c r="L1476" t="str">
        <f t="shared" si="41"/>
        <v/>
      </c>
    </row>
    <row r="1477" spans="1:12" x14ac:dyDescent="0.3">
      <c r="A1477">
        <v>170</v>
      </c>
      <c r="B1477" t="s">
        <v>52</v>
      </c>
      <c r="C1477">
        <v>2</v>
      </c>
      <c r="D1477">
        <v>62</v>
      </c>
      <c r="E1477">
        <v>3830</v>
      </c>
      <c r="F1477">
        <v>128732</v>
      </c>
      <c r="G1477">
        <v>0.55408208401806502</v>
      </c>
      <c r="H1477">
        <v>1.08424155647266</v>
      </c>
      <c r="I1477">
        <v>3.2258064516128999</v>
      </c>
      <c r="J1477">
        <v>5.2219321148825E-2</v>
      </c>
      <c r="K1477">
        <v>1</v>
      </c>
      <c r="L1477" t="str">
        <f t="shared" si="41"/>
        <v/>
      </c>
    </row>
    <row r="1478" spans="1:12" x14ac:dyDescent="0.3">
      <c r="A1478">
        <v>170</v>
      </c>
      <c r="B1478" t="s">
        <v>57</v>
      </c>
      <c r="C1478">
        <v>1</v>
      </c>
      <c r="D1478">
        <v>62</v>
      </c>
      <c r="E1478">
        <v>2931</v>
      </c>
      <c r="F1478">
        <v>128732</v>
      </c>
      <c r="G1478">
        <v>0.76028176142353299</v>
      </c>
      <c r="H1478">
        <v>0.708400743993572</v>
      </c>
      <c r="I1478">
        <v>1.61290322580645</v>
      </c>
      <c r="J1478">
        <v>3.41180484476288E-2</v>
      </c>
      <c r="K1478">
        <v>1</v>
      </c>
      <c r="L1478" t="str">
        <f t="shared" si="41"/>
        <v/>
      </c>
    </row>
    <row r="1479" spans="1:12" x14ac:dyDescent="0.3">
      <c r="A1479">
        <v>170</v>
      </c>
      <c r="B1479" t="s">
        <v>50</v>
      </c>
      <c r="C1479">
        <v>3</v>
      </c>
      <c r="D1479">
        <v>62</v>
      </c>
      <c r="E1479">
        <v>12771</v>
      </c>
      <c r="F1479">
        <v>128732</v>
      </c>
      <c r="G1479">
        <v>0.95274121267467504</v>
      </c>
      <c r="H1479">
        <v>0.48774314790818901</v>
      </c>
      <c r="I1479">
        <v>4.8387096774193497</v>
      </c>
      <c r="J1479">
        <v>2.34907211651397E-2</v>
      </c>
      <c r="K1479">
        <v>1</v>
      </c>
      <c r="L1479" t="str">
        <f t="shared" si="41"/>
        <v/>
      </c>
    </row>
    <row r="1480" spans="1:12" x14ac:dyDescent="0.3">
      <c r="A1480">
        <v>170</v>
      </c>
      <c r="B1480" t="s">
        <v>49</v>
      </c>
      <c r="C1480">
        <v>5</v>
      </c>
      <c r="D1480">
        <v>62</v>
      </c>
      <c r="E1480">
        <v>39019</v>
      </c>
      <c r="F1480">
        <v>128732</v>
      </c>
      <c r="G1480">
        <v>0.999995583825529</v>
      </c>
      <c r="H1480">
        <v>0.26606558095353</v>
      </c>
      <c r="I1480">
        <v>8.0645161290322491</v>
      </c>
      <c r="J1480">
        <v>1.28142699710397E-2</v>
      </c>
      <c r="K1480">
        <v>1</v>
      </c>
      <c r="L1480" t="str">
        <f t="shared" ref="L1480:L1543" si="42">IF(K1480&lt;0.001,"***",IF(K1480&lt;0.01,"**",IF(K1480&lt;0.05,"*","")))</f>
        <v/>
      </c>
    </row>
    <row r="1481" spans="1:12" x14ac:dyDescent="0.3">
      <c r="A1481">
        <v>171</v>
      </c>
      <c r="B1481" t="s">
        <v>55</v>
      </c>
      <c r="C1481">
        <v>2</v>
      </c>
      <c r="D1481">
        <v>101</v>
      </c>
      <c r="E1481">
        <v>844</v>
      </c>
      <c r="F1481">
        <v>128732</v>
      </c>
      <c r="G1481">
        <v>0.14234334401749801</v>
      </c>
      <c r="H1481">
        <v>3.0203181455586301</v>
      </c>
      <c r="I1481">
        <v>1.98019801980198</v>
      </c>
      <c r="J1481">
        <v>0.23696682464454899</v>
      </c>
      <c r="K1481">
        <v>0.44940290389123699</v>
      </c>
      <c r="L1481" t="str">
        <f t="shared" si="42"/>
        <v/>
      </c>
    </row>
    <row r="1482" spans="1:12" x14ac:dyDescent="0.3">
      <c r="A1482">
        <v>171</v>
      </c>
      <c r="B1482" t="s">
        <v>54</v>
      </c>
      <c r="C1482">
        <v>4</v>
      </c>
      <c r="D1482">
        <v>101</v>
      </c>
      <c r="E1482">
        <v>5575</v>
      </c>
      <c r="F1482">
        <v>128732</v>
      </c>
      <c r="G1482">
        <v>0.64144989601965796</v>
      </c>
      <c r="H1482">
        <v>0.91449274075389597</v>
      </c>
      <c r="I1482">
        <v>3.9603960396039599</v>
      </c>
      <c r="J1482">
        <v>7.1748878923766801E-2</v>
      </c>
      <c r="K1482">
        <v>1</v>
      </c>
      <c r="L1482" t="str">
        <f t="shared" si="42"/>
        <v/>
      </c>
    </row>
    <row r="1483" spans="1:12" x14ac:dyDescent="0.3">
      <c r="A1483">
        <v>171</v>
      </c>
      <c r="B1483" t="s">
        <v>62</v>
      </c>
      <c r="C1483">
        <v>1</v>
      </c>
      <c r="D1483">
        <v>101</v>
      </c>
      <c r="E1483">
        <v>2175</v>
      </c>
      <c r="F1483">
        <v>128732</v>
      </c>
      <c r="G1483">
        <v>0.82123923931216303</v>
      </c>
      <c r="H1483">
        <v>0.58601115283942096</v>
      </c>
      <c r="I1483">
        <v>0.99009900990098998</v>
      </c>
      <c r="J1483">
        <v>4.5977011494252797E-2</v>
      </c>
      <c r="K1483">
        <v>1</v>
      </c>
      <c r="L1483" t="str">
        <f t="shared" si="42"/>
        <v/>
      </c>
    </row>
    <row r="1484" spans="1:12" x14ac:dyDescent="0.3">
      <c r="A1484">
        <v>171</v>
      </c>
      <c r="B1484" t="s">
        <v>50</v>
      </c>
      <c r="C1484">
        <v>4</v>
      </c>
      <c r="D1484">
        <v>101</v>
      </c>
      <c r="E1484">
        <v>12771</v>
      </c>
      <c r="F1484">
        <v>128732</v>
      </c>
      <c r="G1484">
        <v>0.99228239785976002</v>
      </c>
      <c r="H1484">
        <v>0.39920891313937501</v>
      </c>
      <c r="I1484">
        <v>3.9603960396039599</v>
      </c>
      <c r="J1484">
        <v>3.13209615535196E-2</v>
      </c>
      <c r="K1484">
        <v>1</v>
      </c>
      <c r="L1484" t="str">
        <f t="shared" si="42"/>
        <v/>
      </c>
    </row>
    <row r="1485" spans="1:12" x14ac:dyDescent="0.3">
      <c r="A1485">
        <v>171</v>
      </c>
      <c r="B1485" t="s">
        <v>49</v>
      </c>
      <c r="C1485">
        <v>15</v>
      </c>
      <c r="D1485">
        <v>101</v>
      </c>
      <c r="E1485">
        <v>39019</v>
      </c>
      <c r="F1485">
        <v>128732</v>
      </c>
      <c r="G1485">
        <v>0.99990151819728401</v>
      </c>
      <c r="H1485">
        <v>0.48998215898372899</v>
      </c>
      <c r="I1485">
        <v>14.851485148514801</v>
      </c>
      <c r="J1485">
        <v>3.84428099131192E-2</v>
      </c>
      <c r="K1485">
        <v>1</v>
      </c>
      <c r="L1485" t="str">
        <f t="shared" si="42"/>
        <v/>
      </c>
    </row>
    <row r="1486" spans="1:12" x14ac:dyDescent="0.3">
      <c r="A1486">
        <v>171</v>
      </c>
      <c r="B1486" t="s">
        <v>58</v>
      </c>
      <c r="C1486">
        <v>1</v>
      </c>
      <c r="D1486">
        <v>101</v>
      </c>
      <c r="E1486">
        <v>24542</v>
      </c>
      <c r="F1486">
        <v>128732</v>
      </c>
      <c r="G1486">
        <v>0.99999999947751195</v>
      </c>
      <c r="H1486">
        <v>5.1934408663749501E-2</v>
      </c>
      <c r="I1486">
        <v>0.99009900990098998</v>
      </c>
      <c r="J1486">
        <v>4.0746475429875298E-3</v>
      </c>
      <c r="K1486">
        <v>1</v>
      </c>
      <c r="L1486" t="str">
        <f t="shared" si="42"/>
        <v/>
      </c>
    </row>
    <row r="1487" spans="1:12" x14ac:dyDescent="0.3">
      <c r="A1487">
        <v>172</v>
      </c>
      <c r="B1487" t="s">
        <v>55</v>
      </c>
      <c r="C1487">
        <v>1</v>
      </c>
      <c r="D1487">
        <v>312</v>
      </c>
      <c r="E1487">
        <v>844</v>
      </c>
      <c r="F1487">
        <v>128732</v>
      </c>
      <c r="G1487">
        <v>0.87187875929021796</v>
      </c>
      <c r="H1487">
        <v>0.48886559727791901</v>
      </c>
      <c r="I1487">
        <v>0.32051282051281998</v>
      </c>
      <c r="J1487">
        <v>0.118483412322274</v>
      </c>
      <c r="K1487">
        <v>1</v>
      </c>
      <c r="L1487" t="str">
        <f t="shared" si="42"/>
        <v/>
      </c>
    </row>
    <row r="1488" spans="1:12" x14ac:dyDescent="0.3">
      <c r="A1488">
        <v>172</v>
      </c>
      <c r="B1488" t="s">
        <v>62</v>
      </c>
      <c r="C1488">
        <v>3</v>
      </c>
      <c r="D1488">
        <v>312</v>
      </c>
      <c r="E1488">
        <v>2175</v>
      </c>
      <c r="F1488">
        <v>128732</v>
      </c>
      <c r="G1488">
        <v>0.89868269280002</v>
      </c>
      <c r="H1488">
        <v>0.56910698496905399</v>
      </c>
      <c r="I1488">
        <v>0.96153846153846101</v>
      </c>
      <c r="J1488">
        <v>0.13793103448275801</v>
      </c>
      <c r="K1488">
        <v>1</v>
      </c>
      <c r="L1488" t="str">
        <f t="shared" si="42"/>
        <v/>
      </c>
    </row>
    <row r="1489" spans="1:12" x14ac:dyDescent="0.3">
      <c r="A1489">
        <v>172</v>
      </c>
      <c r="B1489" t="s">
        <v>57</v>
      </c>
      <c r="C1489">
        <v>4</v>
      </c>
      <c r="D1489">
        <v>312</v>
      </c>
      <c r="E1489">
        <v>2931</v>
      </c>
      <c r="F1489">
        <v>128732</v>
      </c>
      <c r="G1489">
        <v>0.92602205460539</v>
      </c>
      <c r="H1489">
        <v>0.56308777086668504</v>
      </c>
      <c r="I1489">
        <v>1.2820512820512799</v>
      </c>
      <c r="J1489">
        <v>0.13647219379051501</v>
      </c>
      <c r="K1489">
        <v>1</v>
      </c>
      <c r="L1489" t="str">
        <f t="shared" si="42"/>
        <v/>
      </c>
    </row>
    <row r="1490" spans="1:12" x14ac:dyDescent="0.3">
      <c r="A1490">
        <v>172</v>
      </c>
      <c r="B1490" t="s">
        <v>53</v>
      </c>
      <c r="C1490">
        <v>1</v>
      </c>
      <c r="D1490">
        <v>312</v>
      </c>
      <c r="E1490">
        <v>1249</v>
      </c>
      <c r="F1490">
        <v>128732</v>
      </c>
      <c r="G1490">
        <v>0.95243248864403496</v>
      </c>
      <c r="H1490">
        <v>0.33034632834472699</v>
      </c>
      <c r="I1490">
        <v>0.32051282051281998</v>
      </c>
      <c r="J1490">
        <v>8.0064051240992695E-2</v>
      </c>
      <c r="K1490">
        <v>1</v>
      </c>
      <c r="L1490" t="str">
        <f t="shared" si="42"/>
        <v/>
      </c>
    </row>
    <row r="1491" spans="1:12" x14ac:dyDescent="0.3">
      <c r="A1491">
        <v>172</v>
      </c>
      <c r="B1491" t="s">
        <v>52</v>
      </c>
      <c r="C1491">
        <v>2</v>
      </c>
      <c r="D1491">
        <v>312</v>
      </c>
      <c r="E1491">
        <v>3830</v>
      </c>
      <c r="F1491">
        <v>128732</v>
      </c>
      <c r="G1491">
        <v>0.99915400138839505</v>
      </c>
      <c r="H1491">
        <v>0.215458258017004</v>
      </c>
      <c r="I1491">
        <v>0.64102564102564097</v>
      </c>
      <c r="J1491">
        <v>5.2219321148825E-2</v>
      </c>
      <c r="K1491">
        <v>1</v>
      </c>
      <c r="L1491" t="str">
        <f t="shared" si="42"/>
        <v/>
      </c>
    </row>
    <row r="1492" spans="1:12" x14ac:dyDescent="0.3">
      <c r="A1492">
        <v>172</v>
      </c>
      <c r="B1492" t="s">
        <v>54</v>
      </c>
      <c r="C1492">
        <v>2</v>
      </c>
      <c r="D1492">
        <v>312</v>
      </c>
      <c r="E1492">
        <v>5575</v>
      </c>
      <c r="F1492">
        <v>128732</v>
      </c>
      <c r="G1492">
        <v>0.99998506170360002</v>
      </c>
      <c r="H1492">
        <v>0.14801885707715301</v>
      </c>
      <c r="I1492">
        <v>0.64102564102564097</v>
      </c>
      <c r="J1492">
        <v>3.5874439461883401E-2</v>
      </c>
      <c r="K1492">
        <v>1</v>
      </c>
      <c r="L1492" t="str">
        <f t="shared" si="42"/>
        <v/>
      </c>
    </row>
    <row r="1493" spans="1:12" x14ac:dyDescent="0.3">
      <c r="A1493">
        <v>172</v>
      </c>
      <c r="B1493" t="s">
        <v>49</v>
      </c>
      <c r="C1493">
        <v>9</v>
      </c>
      <c r="D1493">
        <v>312</v>
      </c>
      <c r="E1493">
        <v>39019</v>
      </c>
      <c r="F1493">
        <v>128732</v>
      </c>
      <c r="G1493">
        <v>1</v>
      </c>
      <c r="H1493">
        <v>9.5169611648762795E-2</v>
      </c>
      <c r="I1493">
        <v>2.8846153846153801</v>
      </c>
      <c r="J1493">
        <v>2.3065685947871499E-2</v>
      </c>
      <c r="K1493">
        <v>1</v>
      </c>
      <c r="L1493" t="str">
        <f t="shared" si="42"/>
        <v/>
      </c>
    </row>
    <row r="1494" spans="1:12" x14ac:dyDescent="0.3">
      <c r="A1494">
        <v>173</v>
      </c>
      <c r="B1494" t="s">
        <v>52</v>
      </c>
      <c r="C1494">
        <v>1</v>
      </c>
      <c r="D1494">
        <v>81</v>
      </c>
      <c r="E1494">
        <v>3830</v>
      </c>
      <c r="F1494">
        <v>128732</v>
      </c>
      <c r="G1494">
        <v>0.91346782089344802</v>
      </c>
      <c r="H1494">
        <v>0.41495664506978602</v>
      </c>
      <c r="I1494">
        <v>1.2345679012345601</v>
      </c>
      <c r="J1494">
        <v>2.61096605744125E-2</v>
      </c>
      <c r="K1494">
        <v>1</v>
      </c>
      <c r="L1494" t="str">
        <f t="shared" si="42"/>
        <v/>
      </c>
    </row>
    <row r="1495" spans="1:12" x14ac:dyDescent="0.3">
      <c r="A1495">
        <v>173</v>
      </c>
      <c r="B1495" t="s">
        <v>49</v>
      </c>
      <c r="C1495">
        <v>6</v>
      </c>
      <c r="D1495">
        <v>81</v>
      </c>
      <c r="E1495">
        <v>39019</v>
      </c>
      <c r="F1495">
        <v>128732</v>
      </c>
      <c r="G1495">
        <v>0.99999990837871</v>
      </c>
      <c r="H1495">
        <v>0.24438616324620499</v>
      </c>
      <c r="I1495">
        <v>7.4074074074074003</v>
      </c>
      <c r="J1495">
        <v>1.5377123965247701E-2</v>
      </c>
      <c r="K1495">
        <v>1</v>
      </c>
      <c r="L1495" t="str">
        <f t="shared" si="42"/>
        <v/>
      </c>
    </row>
    <row r="1496" spans="1:12" x14ac:dyDescent="0.3">
      <c r="A1496">
        <v>174</v>
      </c>
      <c r="B1496" t="s">
        <v>60</v>
      </c>
      <c r="C1496">
        <v>10</v>
      </c>
      <c r="D1496">
        <v>281</v>
      </c>
      <c r="E1496">
        <v>3142</v>
      </c>
      <c r="F1496">
        <v>128732</v>
      </c>
      <c r="G1496">
        <v>0.15262987329032299</v>
      </c>
      <c r="H1496">
        <v>1.4580553674133701</v>
      </c>
      <c r="I1496">
        <v>3.5587188612099601</v>
      </c>
      <c r="J1496">
        <v>0.31826861871419398</v>
      </c>
      <c r="K1496">
        <v>0.48078410086451701</v>
      </c>
      <c r="L1496" t="str">
        <f t="shared" si="42"/>
        <v/>
      </c>
    </row>
    <row r="1497" spans="1:12" x14ac:dyDescent="0.3">
      <c r="A1497">
        <v>174</v>
      </c>
      <c r="B1497" t="s">
        <v>62</v>
      </c>
      <c r="C1497">
        <v>2</v>
      </c>
      <c r="D1497">
        <v>281</v>
      </c>
      <c r="E1497">
        <v>2175</v>
      </c>
      <c r="F1497">
        <v>128732</v>
      </c>
      <c r="G1497">
        <v>0.95162418679094396</v>
      </c>
      <c r="H1497">
        <v>0.42126068638278702</v>
      </c>
      <c r="I1497">
        <v>0.71174377224199203</v>
      </c>
      <c r="J1497">
        <v>9.1954022988505704E-2</v>
      </c>
      <c r="K1497">
        <v>1</v>
      </c>
      <c r="L1497" t="str">
        <f t="shared" si="42"/>
        <v/>
      </c>
    </row>
    <row r="1498" spans="1:12" x14ac:dyDescent="0.3">
      <c r="A1498">
        <v>175</v>
      </c>
      <c r="B1498" t="s">
        <v>63</v>
      </c>
      <c r="C1498">
        <v>1</v>
      </c>
      <c r="D1498">
        <v>78</v>
      </c>
      <c r="E1498">
        <v>1595</v>
      </c>
      <c r="F1498">
        <v>128732</v>
      </c>
      <c r="G1498">
        <v>0.62196032059076201</v>
      </c>
      <c r="H1498">
        <v>1.034739972671</v>
      </c>
      <c r="I1498">
        <v>1.2820512820512799</v>
      </c>
      <c r="J1498">
        <v>6.2695924764890207E-2</v>
      </c>
      <c r="K1498">
        <v>1</v>
      </c>
      <c r="L1498" t="str">
        <f t="shared" si="42"/>
        <v/>
      </c>
    </row>
    <row r="1499" spans="1:12" x14ac:dyDescent="0.3">
      <c r="A1499">
        <v>176</v>
      </c>
      <c r="B1499" t="s">
        <v>61</v>
      </c>
      <c r="C1499">
        <v>3</v>
      </c>
      <c r="D1499">
        <v>309</v>
      </c>
      <c r="E1499">
        <v>2536</v>
      </c>
      <c r="F1499">
        <v>128732</v>
      </c>
      <c r="G1499">
        <v>0.94371018293025599</v>
      </c>
      <c r="H1499">
        <v>0.49283329760191102</v>
      </c>
      <c r="I1499">
        <v>0.970873786407766</v>
      </c>
      <c r="J1499">
        <v>0.118296529968454</v>
      </c>
      <c r="K1499">
        <v>1</v>
      </c>
      <c r="L1499" t="str">
        <f t="shared" si="42"/>
        <v/>
      </c>
    </row>
    <row r="1500" spans="1:12" x14ac:dyDescent="0.3">
      <c r="A1500">
        <v>176</v>
      </c>
      <c r="B1500" t="s">
        <v>57</v>
      </c>
      <c r="C1500">
        <v>2</v>
      </c>
      <c r="D1500">
        <v>309</v>
      </c>
      <c r="E1500">
        <v>2931</v>
      </c>
      <c r="F1500">
        <v>128732</v>
      </c>
      <c r="G1500">
        <v>0.99338977166425602</v>
      </c>
      <c r="H1500">
        <v>0.28427732121424898</v>
      </c>
      <c r="I1500">
        <v>0.64724919093851097</v>
      </c>
      <c r="J1500">
        <v>6.82360968952576E-2</v>
      </c>
      <c r="K1500">
        <v>1</v>
      </c>
      <c r="L1500" t="str">
        <f t="shared" si="42"/>
        <v/>
      </c>
    </row>
    <row r="1501" spans="1:12" x14ac:dyDescent="0.3">
      <c r="A1501">
        <v>176</v>
      </c>
      <c r="B1501" t="s">
        <v>60</v>
      </c>
      <c r="C1501">
        <v>2</v>
      </c>
      <c r="D1501">
        <v>309</v>
      </c>
      <c r="E1501">
        <v>3142</v>
      </c>
      <c r="F1501">
        <v>128732</v>
      </c>
      <c r="G1501">
        <v>0.99581261878215199</v>
      </c>
      <c r="H1501">
        <v>0.26518676908942201</v>
      </c>
      <c r="I1501">
        <v>0.64724919093851097</v>
      </c>
      <c r="J1501">
        <v>6.3653723742838897E-2</v>
      </c>
      <c r="K1501">
        <v>1</v>
      </c>
      <c r="L1501" t="str">
        <f t="shared" si="42"/>
        <v/>
      </c>
    </row>
    <row r="1502" spans="1:12" x14ac:dyDescent="0.3">
      <c r="A1502">
        <v>176</v>
      </c>
      <c r="B1502" t="s">
        <v>52</v>
      </c>
      <c r="C1502">
        <v>2</v>
      </c>
      <c r="D1502">
        <v>309</v>
      </c>
      <c r="E1502">
        <v>3830</v>
      </c>
      <c r="F1502">
        <v>128732</v>
      </c>
      <c r="G1502">
        <v>0.99908164663459298</v>
      </c>
      <c r="H1502">
        <v>0.217550085764742</v>
      </c>
      <c r="I1502">
        <v>0.64724919093851097</v>
      </c>
      <c r="J1502">
        <v>5.2219321148825E-2</v>
      </c>
      <c r="K1502">
        <v>1</v>
      </c>
      <c r="L1502" t="str">
        <f t="shared" si="42"/>
        <v/>
      </c>
    </row>
    <row r="1503" spans="1:12" x14ac:dyDescent="0.3">
      <c r="A1503">
        <v>176</v>
      </c>
      <c r="B1503" t="s">
        <v>49</v>
      </c>
      <c r="C1503">
        <v>6</v>
      </c>
      <c r="D1503">
        <v>309</v>
      </c>
      <c r="E1503">
        <v>39019</v>
      </c>
      <c r="F1503">
        <v>128732</v>
      </c>
      <c r="G1503">
        <v>1</v>
      </c>
      <c r="H1503">
        <v>6.4062392307257798E-2</v>
      </c>
      <c r="I1503">
        <v>1.94174757281553</v>
      </c>
      <c r="J1503">
        <v>1.5377123965247701E-2</v>
      </c>
      <c r="K1503">
        <v>1</v>
      </c>
      <c r="L1503" t="str">
        <f t="shared" si="42"/>
        <v/>
      </c>
    </row>
    <row r="1504" spans="1:12" x14ac:dyDescent="0.3">
      <c r="A1504">
        <v>178</v>
      </c>
      <c r="B1504" t="s">
        <v>49</v>
      </c>
      <c r="C1504">
        <v>19</v>
      </c>
      <c r="D1504">
        <v>68</v>
      </c>
      <c r="E1504">
        <v>39019</v>
      </c>
      <c r="F1504">
        <v>128732</v>
      </c>
      <c r="G1504">
        <v>0.70695984331004702</v>
      </c>
      <c r="H1504">
        <v>0.92183898342134896</v>
      </c>
      <c r="I1504">
        <v>27.9411764705882</v>
      </c>
      <c r="J1504">
        <v>4.8694225889951002E-2</v>
      </c>
      <c r="K1504">
        <v>1</v>
      </c>
      <c r="L1504" t="str">
        <f t="shared" si="42"/>
        <v/>
      </c>
    </row>
    <row r="1505" spans="1:12" x14ac:dyDescent="0.3">
      <c r="A1505">
        <v>178</v>
      </c>
      <c r="B1505" t="s">
        <v>54</v>
      </c>
      <c r="C1505">
        <v>2</v>
      </c>
      <c r="D1505">
        <v>68</v>
      </c>
      <c r="E1505">
        <v>5575</v>
      </c>
      <c r="F1505">
        <v>128732</v>
      </c>
      <c r="G1505">
        <v>0.79916794103720101</v>
      </c>
      <c r="H1505">
        <v>0.67914534423634898</v>
      </c>
      <c r="I1505">
        <v>2.9411764705882302</v>
      </c>
      <c r="J1505">
        <v>3.5874439461883401E-2</v>
      </c>
      <c r="K1505">
        <v>1</v>
      </c>
      <c r="L1505" t="str">
        <f t="shared" si="42"/>
        <v/>
      </c>
    </row>
    <row r="1506" spans="1:12" x14ac:dyDescent="0.3">
      <c r="A1506">
        <v>179</v>
      </c>
      <c r="B1506" t="s">
        <v>54</v>
      </c>
      <c r="C1506">
        <v>8</v>
      </c>
      <c r="D1506">
        <v>77</v>
      </c>
      <c r="E1506">
        <v>5575</v>
      </c>
      <c r="F1506">
        <v>128732</v>
      </c>
      <c r="G1506">
        <v>1.8284190404125399E-2</v>
      </c>
      <c r="H1506">
        <v>2.3990588783413802</v>
      </c>
      <c r="I1506">
        <v>10.389610389610301</v>
      </c>
      <c r="J1506">
        <v>0.14349775784753299</v>
      </c>
      <c r="K1506">
        <v>6.8123354570209405E-2</v>
      </c>
      <c r="L1506" t="str">
        <f t="shared" si="42"/>
        <v/>
      </c>
    </row>
    <row r="1507" spans="1:12" x14ac:dyDescent="0.3">
      <c r="A1507">
        <v>179</v>
      </c>
      <c r="B1507" t="s">
        <v>63</v>
      </c>
      <c r="C1507">
        <v>1</v>
      </c>
      <c r="D1507">
        <v>77</v>
      </c>
      <c r="E1507">
        <v>1595</v>
      </c>
      <c r="F1507">
        <v>128732</v>
      </c>
      <c r="G1507">
        <v>0.61721474142613397</v>
      </c>
      <c r="H1507">
        <v>1.0481781541342601</v>
      </c>
      <c r="I1507">
        <v>1.29870129870129</v>
      </c>
      <c r="J1507">
        <v>6.2695924764890207E-2</v>
      </c>
      <c r="K1507">
        <v>1</v>
      </c>
      <c r="L1507" t="str">
        <f t="shared" si="42"/>
        <v/>
      </c>
    </row>
    <row r="1508" spans="1:12" x14ac:dyDescent="0.3">
      <c r="A1508">
        <v>179</v>
      </c>
      <c r="B1508" t="s">
        <v>49</v>
      </c>
      <c r="C1508">
        <v>9</v>
      </c>
      <c r="D1508">
        <v>77</v>
      </c>
      <c r="E1508">
        <v>39019</v>
      </c>
      <c r="F1508">
        <v>128732</v>
      </c>
      <c r="G1508">
        <v>0.99996991753345399</v>
      </c>
      <c r="H1508">
        <v>0.38562232252485701</v>
      </c>
      <c r="I1508">
        <v>11.6883116883116</v>
      </c>
      <c r="J1508">
        <v>2.3065685947871499E-2</v>
      </c>
      <c r="K1508">
        <v>1</v>
      </c>
      <c r="L1508" t="str">
        <f t="shared" si="42"/>
        <v/>
      </c>
    </row>
    <row r="1509" spans="1:12" x14ac:dyDescent="0.3">
      <c r="A1509">
        <v>180</v>
      </c>
      <c r="B1509" t="s">
        <v>61</v>
      </c>
      <c r="C1509">
        <v>2</v>
      </c>
      <c r="D1509">
        <v>213</v>
      </c>
      <c r="E1509">
        <v>2536</v>
      </c>
      <c r="F1509">
        <v>128732</v>
      </c>
      <c r="G1509">
        <v>0.92393093710090601</v>
      </c>
      <c r="H1509">
        <v>0.47663689815020499</v>
      </c>
      <c r="I1509">
        <v>0.93896713615023397</v>
      </c>
      <c r="J1509">
        <v>7.8864353312302807E-2</v>
      </c>
      <c r="K1509">
        <v>1</v>
      </c>
      <c r="L1509" t="str">
        <f t="shared" si="42"/>
        <v/>
      </c>
    </row>
    <row r="1510" spans="1:12" x14ac:dyDescent="0.3">
      <c r="A1510">
        <v>180</v>
      </c>
      <c r="B1510" t="s">
        <v>62</v>
      </c>
      <c r="C1510">
        <v>1</v>
      </c>
      <c r="D1510">
        <v>213</v>
      </c>
      <c r="E1510">
        <v>2175</v>
      </c>
      <c r="F1510">
        <v>128732</v>
      </c>
      <c r="G1510">
        <v>0.97355059039716296</v>
      </c>
      <c r="H1510">
        <v>0.27787383303653301</v>
      </c>
      <c r="I1510">
        <v>0.46948356807511699</v>
      </c>
      <c r="J1510">
        <v>4.5977011494252797E-2</v>
      </c>
      <c r="K1510">
        <v>1</v>
      </c>
      <c r="L1510" t="str">
        <f t="shared" si="42"/>
        <v/>
      </c>
    </row>
    <row r="1511" spans="1:12" x14ac:dyDescent="0.3">
      <c r="A1511">
        <v>181</v>
      </c>
      <c r="B1511" t="s">
        <v>61</v>
      </c>
      <c r="C1511">
        <v>5</v>
      </c>
      <c r="D1511">
        <v>85</v>
      </c>
      <c r="E1511">
        <v>2536</v>
      </c>
      <c r="F1511">
        <v>128732</v>
      </c>
      <c r="G1511">
        <v>2.6562534347624001E-2</v>
      </c>
      <c r="H1511">
        <v>2.9859899795880498</v>
      </c>
      <c r="I1511">
        <v>5.8823529411764701</v>
      </c>
      <c r="J1511">
        <v>0.19716088328075701</v>
      </c>
      <c r="K1511">
        <v>9.7395959274621594E-2</v>
      </c>
      <c r="L1511" t="str">
        <f t="shared" si="42"/>
        <v/>
      </c>
    </row>
    <row r="1512" spans="1:12" x14ac:dyDescent="0.3">
      <c r="A1512">
        <v>181</v>
      </c>
      <c r="B1512" t="s">
        <v>64</v>
      </c>
      <c r="C1512">
        <v>1</v>
      </c>
      <c r="D1512">
        <v>85</v>
      </c>
      <c r="E1512">
        <v>161</v>
      </c>
      <c r="F1512">
        <v>128732</v>
      </c>
      <c r="G1512">
        <v>0.100941701321776</v>
      </c>
      <c r="H1512">
        <v>9.4067957617829698</v>
      </c>
      <c r="I1512">
        <v>1.1764705882352899</v>
      </c>
      <c r="J1512">
        <v>0.62111801242235998</v>
      </c>
      <c r="K1512">
        <v>0.33152890528905798</v>
      </c>
      <c r="L1512" t="str">
        <f t="shared" si="42"/>
        <v/>
      </c>
    </row>
    <row r="1513" spans="1:12" x14ac:dyDescent="0.3">
      <c r="A1513">
        <v>181</v>
      </c>
      <c r="B1513" t="s">
        <v>62</v>
      </c>
      <c r="C1513">
        <v>1</v>
      </c>
      <c r="D1513">
        <v>85</v>
      </c>
      <c r="E1513">
        <v>2175</v>
      </c>
      <c r="F1513">
        <v>128732</v>
      </c>
      <c r="G1513">
        <v>0.76516458770959805</v>
      </c>
      <c r="H1513">
        <v>0.69631913455037098</v>
      </c>
      <c r="I1513">
        <v>1.1764705882352899</v>
      </c>
      <c r="J1513">
        <v>4.5977011494252797E-2</v>
      </c>
      <c r="K1513">
        <v>1</v>
      </c>
      <c r="L1513" t="str">
        <f t="shared" si="42"/>
        <v/>
      </c>
    </row>
    <row r="1514" spans="1:12" x14ac:dyDescent="0.3">
      <c r="A1514">
        <v>181</v>
      </c>
      <c r="B1514" t="s">
        <v>49</v>
      </c>
      <c r="C1514">
        <v>1</v>
      </c>
      <c r="D1514">
        <v>85</v>
      </c>
      <c r="E1514">
        <v>39019</v>
      </c>
      <c r="F1514">
        <v>128732</v>
      </c>
      <c r="G1514">
        <v>0.99999999999995304</v>
      </c>
      <c r="H1514">
        <v>3.8814272986162003E-2</v>
      </c>
      <c r="I1514">
        <v>1.1764705882352899</v>
      </c>
      <c r="J1514">
        <v>2.5628539942079498E-3</v>
      </c>
      <c r="K1514">
        <v>1</v>
      </c>
      <c r="L1514" t="str">
        <f t="shared" si="42"/>
        <v/>
      </c>
    </row>
    <row r="1515" spans="1:12" x14ac:dyDescent="0.3">
      <c r="A1515">
        <v>182</v>
      </c>
      <c r="B1515" t="s">
        <v>57</v>
      </c>
      <c r="C1515">
        <v>4</v>
      </c>
      <c r="D1515">
        <v>602</v>
      </c>
      <c r="E1515">
        <v>2931</v>
      </c>
      <c r="F1515">
        <v>128732</v>
      </c>
      <c r="G1515">
        <v>0.99946771768277498</v>
      </c>
      <c r="H1515">
        <v>0.29183286463522501</v>
      </c>
      <c r="I1515">
        <v>0.66445182724252405</v>
      </c>
      <c r="J1515">
        <v>0.13647219379051501</v>
      </c>
      <c r="K1515">
        <v>1</v>
      </c>
      <c r="L1515" t="str">
        <f t="shared" si="42"/>
        <v/>
      </c>
    </row>
    <row r="1516" spans="1:12" x14ac:dyDescent="0.3">
      <c r="A1516">
        <v>182</v>
      </c>
      <c r="B1516" t="s">
        <v>61</v>
      </c>
      <c r="C1516">
        <v>2</v>
      </c>
      <c r="D1516">
        <v>602</v>
      </c>
      <c r="E1516">
        <v>2536</v>
      </c>
      <c r="F1516">
        <v>128732</v>
      </c>
      <c r="G1516">
        <v>0.99991965354575796</v>
      </c>
      <c r="H1516">
        <v>0.168643952335537</v>
      </c>
      <c r="I1516">
        <v>0.33222591362126203</v>
      </c>
      <c r="J1516">
        <v>7.8864353312302807E-2</v>
      </c>
      <c r="K1516">
        <v>1</v>
      </c>
      <c r="L1516" t="str">
        <f t="shared" si="42"/>
        <v/>
      </c>
    </row>
    <row r="1517" spans="1:12" x14ac:dyDescent="0.3">
      <c r="A1517">
        <v>182</v>
      </c>
      <c r="B1517" t="s">
        <v>60</v>
      </c>
      <c r="C1517">
        <v>2</v>
      </c>
      <c r="D1517">
        <v>602</v>
      </c>
      <c r="E1517">
        <v>3142</v>
      </c>
      <c r="F1517">
        <v>128732</v>
      </c>
      <c r="G1517">
        <v>0.99999460405607499</v>
      </c>
      <c r="H1517">
        <v>0.13611746121035101</v>
      </c>
      <c r="I1517">
        <v>0.33222591362126203</v>
      </c>
      <c r="J1517">
        <v>6.3653723742838897E-2</v>
      </c>
      <c r="K1517">
        <v>1</v>
      </c>
      <c r="L1517" t="str">
        <f t="shared" si="42"/>
        <v/>
      </c>
    </row>
    <row r="1518" spans="1:12" x14ac:dyDescent="0.3">
      <c r="A1518">
        <v>182</v>
      </c>
      <c r="B1518" t="s">
        <v>56</v>
      </c>
      <c r="C1518">
        <v>2</v>
      </c>
      <c r="D1518">
        <v>602</v>
      </c>
      <c r="E1518">
        <v>3741</v>
      </c>
      <c r="F1518">
        <v>128732</v>
      </c>
      <c r="G1518">
        <v>0.99999964310273803</v>
      </c>
      <c r="H1518">
        <v>0.11432265787835399</v>
      </c>
      <c r="I1518">
        <v>0.33222591362126203</v>
      </c>
      <c r="J1518">
        <v>5.3461641272386999E-2</v>
      </c>
      <c r="K1518">
        <v>1</v>
      </c>
      <c r="L1518" t="str">
        <f t="shared" si="42"/>
        <v/>
      </c>
    </row>
    <row r="1519" spans="1:12" x14ac:dyDescent="0.3">
      <c r="A1519">
        <v>182</v>
      </c>
      <c r="B1519" t="s">
        <v>49</v>
      </c>
      <c r="C1519">
        <v>6</v>
      </c>
      <c r="D1519">
        <v>602</v>
      </c>
      <c r="E1519">
        <v>39019</v>
      </c>
      <c r="F1519">
        <v>128732</v>
      </c>
      <c r="G1519">
        <v>1</v>
      </c>
      <c r="H1519">
        <v>3.28825236261506E-2</v>
      </c>
      <c r="I1519">
        <v>0.99667774086378702</v>
      </c>
      <c r="J1519">
        <v>1.5377123965247701E-2</v>
      </c>
      <c r="K1519">
        <v>1</v>
      </c>
      <c r="L1519" t="str">
        <f t="shared" si="42"/>
        <v/>
      </c>
    </row>
    <row r="1520" spans="1:12" x14ac:dyDescent="0.3">
      <c r="A1520">
        <v>182</v>
      </c>
      <c r="B1520" t="s">
        <v>50</v>
      </c>
      <c r="C1520">
        <v>3</v>
      </c>
      <c r="D1520">
        <v>602</v>
      </c>
      <c r="E1520">
        <v>12771</v>
      </c>
      <c r="F1520">
        <v>128732</v>
      </c>
      <c r="G1520">
        <v>1</v>
      </c>
      <c r="H1520">
        <v>5.0232683007155603E-2</v>
      </c>
      <c r="I1520">
        <v>0.49833887043189301</v>
      </c>
      <c r="J1520">
        <v>2.34907211651397E-2</v>
      </c>
      <c r="K1520">
        <v>1</v>
      </c>
      <c r="L1520" t="str">
        <f t="shared" si="42"/>
        <v/>
      </c>
    </row>
    <row r="1521" spans="1:12" x14ac:dyDescent="0.3">
      <c r="A1521">
        <v>182</v>
      </c>
      <c r="B1521" t="s">
        <v>51</v>
      </c>
      <c r="C1521">
        <v>1</v>
      </c>
      <c r="D1521">
        <v>602</v>
      </c>
      <c r="E1521">
        <v>8105</v>
      </c>
      <c r="F1521">
        <v>128732</v>
      </c>
      <c r="G1521">
        <v>1</v>
      </c>
      <c r="H1521">
        <v>2.6383779341327799E-2</v>
      </c>
      <c r="I1521">
        <v>0.16611295681063101</v>
      </c>
      <c r="J1521">
        <v>1.23380629241209E-2</v>
      </c>
      <c r="K1521">
        <v>1</v>
      </c>
      <c r="L1521" t="str">
        <f t="shared" si="42"/>
        <v/>
      </c>
    </row>
    <row r="1522" spans="1:12" x14ac:dyDescent="0.3">
      <c r="A1522">
        <v>182</v>
      </c>
      <c r="B1522" t="s">
        <v>58</v>
      </c>
      <c r="C1522">
        <v>1</v>
      </c>
      <c r="D1522">
        <v>602</v>
      </c>
      <c r="E1522">
        <v>24542</v>
      </c>
      <c r="F1522">
        <v>128732</v>
      </c>
      <c r="G1522">
        <v>1</v>
      </c>
      <c r="H1522">
        <v>8.7132479651805799E-3</v>
      </c>
      <c r="I1522">
        <v>0.16611295681063101</v>
      </c>
      <c r="J1522">
        <v>4.0746475429875298E-3</v>
      </c>
      <c r="K1522">
        <v>1</v>
      </c>
      <c r="L1522" t="str">
        <f t="shared" si="42"/>
        <v/>
      </c>
    </row>
    <row r="1523" spans="1:12" x14ac:dyDescent="0.3">
      <c r="A1523">
        <v>183</v>
      </c>
      <c r="B1523" t="s">
        <v>60</v>
      </c>
      <c r="C1523">
        <v>6</v>
      </c>
      <c r="D1523">
        <v>87</v>
      </c>
      <c r="E1523">
        <v>3142</v>
      </c>
      <c r="F1523">
        <v>128732</v>
      </c>
      <c r="G1523">
        <v>1.9890553262383499E-2</v>
      </c>
      <c r="H1523">
        <v>2.8256107465045299</v>
      </c>
      <c r="I1523">
        <v>6.8965517241379297</v>
      </c>
      <c r="J1523">
        <v>0.190961171228516</v>
      </c>
      <c r="K1523">
        <v>7.3909669763172994E-2</v>
      </c>
      <c r="L1523" t="str">
        <f t="shared" si="42"/>
        <v/>
      </c>
    </row>
    <row r="1524" spans="1:12" x14ac:dyDescent="0.3">
      <c r="A1524">
        <v>183</v>
      </c>
      <c r="B1524" t="s">
        <v>59</v>
      </c>
      <c r="C1524">
        <v>16</v>
      </c>
      <c r="D1524">
        <v>87</v>
      </c>
      <c r="E1524">
        <v>16317</v>
      </c>
      <c r="F1524">
        <v>128732</v>
      </c>
      <c r="G1524">
        <v>7.9578667769214101E-2</v>
      </c>
      <c r="H1524">
        <v>1.45093157901039</v>
      </c>
      <c r="I1524">
        <v>18.390804597701099</v>
      </c>
      <c r="J1524">
        <v>9.8057240914383698E-2</v>
      </c>
      <c r="K1524">
        <v>0.264498881362424</v>
      </c>
      <c r="L1524" t="str">
        <f t="shared" si="42"/>
        <v/>
      </c>
    </row>
    <row r="1525" spans="1:12" x14ac:dyDescent="0.3">
      <c r="A1525">
        <v>183</v>
      </c>
      <c r="B1525" t="s">
        <v>55</v>
      </c>
      <c r="C1525">
        <v>2</v>
      </c>
      <c r="D1525">
        <v>87</v>
      </c>
      <c r="E1525">
        <v>844</v>
      </c>
      <c r="F1525">
        <v>128732</v>
      </c>
      <c r="G1525">
        <v>0.111746297700464</v>
      </c>
      <c r="H1525">
        <v>3.5063463528899002</v>
      </c>
      <c r="I1525">
        <v>2.29885057471264</v>
      </c>
      <c r="J1525">
        <v>0.23696682464454899</v>
      </c>
      <c r="K1525">
        <v>0.36317753034968597</v>
      </c>
      <c r="L1525" t="str">
        <f t="shared" si="42"/>
        <v/>
      </c>
    </row>
    <row r="1526" spans="1:12" x14ac:dyDescent="0.3">
      <c r="A1526">
        <v>183</v>
      </c>
      <c r="B1526" t="s">
        <v>49</v>
      </c>
      <c r="C1526">
        <v>20</v>
      </c>
      <c r="D1526">
        <v>87</v>
      </c>
      <c r="E1526">
        <v>39019</v>
      </c>
      <c r="F1526">
        <v>128732</v>
      </c>
      <c r="G1526">
        <v>0.94868002749216296</v>
      </c>
      <c r="H1526">
        <v>0.75843981697098295</v>
      </c>
      <c r="I1526">
        <v>22.9885057471264</v>
      </c>
      <c r="J1526">
        <v>5.1257079884158903E-2</v>
      </c>
      <c r="K1526">
        <v>1</v>
      </c>
      <c r="L1526" t="str">
        <f t="shared" si="42"/>
        <v/>
      </c>
    </row>
    <row r="1527" spans="1:12" x14ac:dyDescent="0.3">
      <c r="A1527">
        <v>183</v>
      </c>
      <c r="B1527" t="s">
        <v>54</v>
      </c>
      <c r="C1527">
        <v>1</v>
      </c>
      <c r="D1527">
        <v>87</v>
      </c>
      <c r="E1527">
        <v>5575</v>
      </c>
      <c r="F1527">
        <v>128732</v>
      </c>
      <c r="G1527">
        <v>0.97878498702660499</v>
      </c>
      <c r="H1527">
        <v>0.265413123034895</v>
      </c>
      <c r="I1527">
        <v>1.14942528735632</v>
      </c>
      <c r="J1527">
        <v>1.79372197309417E-2</v>
      </c>
      <c r="K1527">
        <v>1</v>
      </c>
      <c r="L1527" t="str">
        <f t="shared" si="42"/>
        <v/>
      </c>
    </row>
    <row r="1528" spans="1:12" x14ac:dyDescent="0.3">
      <c r="A1528">
        <v>183</v>
      </c>
      <c r="B1528" t="s">
        <v>51</v>
      </c>
      <c r="C1528">
        <v>1</v>
      </c>
      <c r="D1528">
        <v>87</v>
      </c>
      <c r="E1528">
        <v>8105</v>
      </c>
      <c r="F1528">
        <v>128732</v>
      </c>
      <c r="G1528">
        <v>0.99651583654820497</v>
      </c>
      <c r="H1528">
        <v>0.18256362256872699</v>
      </c>
      <c r="I1528">
        <v>1.14942528735632</v>
      </c>
      <c r="J1528">
        <v>1.23380629241209E-2</v>
      </c>
      <c r="K1528">
        <v>1</v>
      </c>
      <c r="L1528" t="str">
        <f t="shared" si="42"/>
        <v/>
      </c>
    </row>
    <row r="1529" spans="1:12" x14ac:dyDescent="0.3">
      <c r="A1529">
        <v>183</v>
      </c>
      <c r="B1529" t="s">
        <v>50</v>
      </c>
      <c r="C1529">
        <v>2</v>
      </c>
      <c r="D1529">
        <v>87</v>
      </c>
      <c r="E1529">
        <v>12771</v>
      </c>
      <c r="F1529">
        <v>128732</v>
      </c>
      <c r="G1529">
        <v>0.99880914168779</v>
      </c>
      <c r="H1529">
        <v>0.23172471394871799</v>
      </c>
      <c r="I1529">
        <v>2.29885057471264</v>
      </c>
      <c r="J1529">
        <v>1.56604807767598E-2</v>
      </c>
      <c r="K1529">
        <v>1</v>
      </c>
      <c r="L1529" t="str">
        <f t="shared" si="42"/>
        <v/>
      </c>
    </row>
    <row r="1530" spans="1:12" x14ac:dyDescent="0.3">
      <c r="A1530">
        <v>183</v>
      </c>
      <c r="B1530" t="s">
        <v>58</v>
      </c>
      <c r="C1530">
        <v>5</v>
      </c>
      <c r="D1530">
        <v>87</v>
      </c>
      <c r="E1530">
        <v>24542</v>
      </c>
      <c r="F1530">
        <v>128732</v>
      </c>
      <c r="G1530">
        <v>0.99991407565730595</v>
      </c>
      <c r="H1530">
        <v>0.30145834914015501</v>
      </c>
      <c r="I1530">
        <v>5.7471264367816</v>
      </c>
      <c r="J1530">
        <v>2.0373237714937601E-2</v>
      </c>
      <c r="K1530">
        <v>1</v>
      </c>
      <c r="L1530" t="str">
        <f t="shared" si="42"/>
        <v/>
      </c>
    </row>
    <row r="1531" spans="1:12" x14ac:dyDescent="0.3">
      <c r="A1531">
        <v>184</v>
      </c>
      <c r="B1531" t="s">
        <v>61</v>
      </c>
      <c r="C1531">
        <v>3</v>
      </c>
      <c r="D1531">
        <v>198</v>
      </c>
      <c r="E1531">
        <v>2536</v>
      </c>
      <c r="F1531">
        <v>128732</v>
      </c>
      <c r="G1531">
        <v>0.75009226270361895</v>
      </c>
      <c r="H1531">
        <v>0.76911863110601197</v>
      </c>
      <c r="I1531">
        <v>1.51515151515151</v>
      </c>
      <c r="J1531">
        <v>0.118296529968454</v>
      </c>
      <c r="K1531">
        <v>1</v>
      </c>
      <c r="L1531" t="str">
        <f t="shared" si="42"/>
        <v/>
      </c>
    </row>
    <row r="1532" spans="1:12" x14ac:dyDescent="0.3">
      <c r="A1532">
        <v>184</v>
      </c>
      <c r="B1532" t="s">
        <v>60</v>
      </c>
      <c r="C1532">
        <v>2</v>
      </c>
      <c r="D1532">
        <v>198</v>
      </c>
      <c r="E1532">
        <v>3142</v>
      </c>
      <c r="F1532">
        <v>128732</v>
      </c>
      <c r="G1532">
        <v>0.95544801746906904</v>
      </c>
      <c r="H1532">
        <v>0.41385207903349203</v>
      </c>
      <c r="I1532">
        <v>1.0101010101010099</v>
      </c>
      <c r="J1532">
        <v>6.3653723742838897E-2</v>
      </c>
      <c r="K1532">
        <v>1</v>
      </c>
      <c r="L1532" t="str">
        <f t="shared" si="42"/>
        <v/>
      </c>
    </row>
    <row r="1533" spans="1:12" x14ac:dyDescent="0.3">
      <c r="A1533">
        <v>184</v>
      </c>
      <c r="B1533" t="s">
        <v>52</v>
      </c>
      <c r="C1533">
        <v>2</v>
      </c>
      <c r="D1533">
        <v>198</v>
      </c>
      <c r="E1533">
        <v>3830</v>
      </c>
      <c r="F1533">
        <v>128732</v>
      </c>
      <c r="G1533">
        <v>0.98218077735753395</v>
      </c>
      <c r="H1533">
        <v>0.33950998232982499</v>
      </c>
      <c r="I1533">
        <v>1.0101010101010099</v>
      </c>
      <c r="J1533">
        <v>5.2219321148825E-2</v>
      </c>
      <c r="K1533">
        <v>1</v>
      </c>
      <c r="L1533" t="str">
        <f t="shared" si="42"/>
        <v/>
      </c>
    </row>
    <row r="1534" spans="1:12" x14ac:dyDescent="0.3">
      <c r="A1534">
        <v>185</v>
      </c>
      <c r="B1534" t="s">
        <v>64</v>
      </c>
      <c r="C1534">
        <v>3</v>
      </c>
      <c r="D1534">
        <v>543</v>
      </c>
      <c r="E1534">
        <v>161</v>
      </c>
      <c r="F1534">
        <v>128732</v>
      </c>
      <c r="G1534">
        <v>3.12264170311231E-2</v>
      </c>
      <c r="H1534">
        <v>4.4175560207268099</v>
      </c>
      <c r="I1534">
        <v>0.55248618784530301</v>
      </c>
      <c r="J1534">
        <v>1.86335403726708</v>
      </c>
      <c r="K1534">
        <v>0.113002125339782</v>
      </c>
      <c r="L1534" t="str">
        <f t="shared" si="42"/>
        <v/>
      </c>
    </row>
    <row r="1535" spans="1:12" x14ac:dyDescent="0.3">
      <c r="A1535">
        <v>185</v>
      </c>
      <c r="B1535" t="s">
        <v>55</v>
      </c>
      <c r="C1535">
        <v>3</v>
      </c>
      <c r="D1535">
        <v>543</v>
      </c>
      <c r="E1535">
        <v>844</v>
      </c>
      <c r="F1535">
        <v>128732</v>
      </c>
      <c r="G1535">
        <v>0.69163393974528697</v>
      </c>
      <c r="H1535">
        <v>0.84268544945144097</v>
      </c>
      <c r="I1535">
        <v>0.55248618784530301</v>
      </c>
      <c r="J1535">
        <v>0.35545023696682398</v>
      </c>
      <c r="K1535">
        <v>1</v>
      </c>
      <c r="L1535" t="str">
        <f t="shared" si="42"/>
        <v/>
      </c>
    </row>
    <row r="1536" spans="1:12" x14ac:dyDescent="0.3">
      <c r="A1536">
        <v>185</v>
      </c>
      <c r="B1536" t="s">
        <v>57</v>
      </c>
      <c r="C1536">
        <v>9</v>
      </c>
      <c r="D1536">
        <v>543</v>
      </c>
      <c r="E1536">
        <v>2931</v>
      </c>
      <c r="F1536">
        <v>128732</v>
      </c>
      <c r="G1536">
        <v>0.87077970803714599</v>
      </c>
      <c r="H1536">
        <v>0.72796982531936105</v>
      </c>
      <c r="I1536">
        <v>1.65745856353591</v>
      </c>
      <c r="J1536">
        <v>0.30706243602865901</v>
      </c>
      <c r="K1536">
        <v>1</v>
      </c>
      <c r="L1536" t="str">
        <f t="shared" si="42"/>
        <v/>
      </c>
    </row>
    <row r="1537" spans="1:12" x14ac:dyDescent="0.3">
      <c r="A1537">
        <v>185</v>
      </c>
      <c r="B1537" t="s">
        <v>61</v>
      </c>
      <c r="C1537">
        <v>6</v>
      </c>
      <c r="D1537">
        <v>543</v>
      </c>
      <c r="E1537">
        <v>2536</v>
      </c>
      <c r="F1537">
        <v>128732</v>
      </c>
      <c r="G1537">
        <v>0.95689031195721097</v>
      </c>
      <c r="H1537">
        <v>0.56090419506073796</v>
      </c>
      <c r="I1537">
        <v>1.1049723756906</v>
      </c>
      <c r="J1537">
        <v>0.23659305993690799</v>
      </c>
      <c r="K1537">
        <v>1</v>
      </c>
      <c r="L1537" t="str">
        <f t="shared" si="42"/>
        <v/>
      </c>
    </row>
    <row r="1538" spans="1:12" x14ac:dyDescent="0.3">
      <c r="A1538">
        <v>185</v>
      </c>
      <c r="B1538" t="s">
        <v>53</v>
      </c>
      <c r="C1538">
        <v>2</v>
      </c>
      <c r="D1538">
        <v>543</v>
      </c>
      <c r="E1538">
        <v>1249</v>
      </c>
      <c r="F1538">
        <v>128732</v>
      </c>
      <c r="G1538">
        <v>0.96850779801963305</v>
      </c>
      <c r="H1538">
        <v>0.37962450992101199</v>
      </c>
      <c r="I1538">
        <v>0.36832412523020203</v>
      </c>
      <c r="J1538">
        <v>0.160128102481985</v>
      </c>
      <c r="K1538">
        <v>1</v>
      </c>
      <c r="L1538" t="str">
        <f t="shared" si="42"/>
        <v/>
      </c>
    </row>
    <row r="1539" spans="1:12" x14ac:dyDescent="0.3">
      <c r="A1539">
        <v>185</v>
      </c>
      <c r="B1539" t="s">
        <v>56</v>
      </c>
      <c r="C1539">
        <v>1</v>
      </c>
      <c r="D1539">
        <v>543</v>
      </c>
      <c r="E1539">
        <v>3741</v>
      </c>
      <c r="F1539">
        <v>128732</v>
      </c>
      <c r="G1539">
        <v>0.99999989273013301</v>
      </c>
      <c r="H1539">
        <v>6.337222840034E-2</v>
      </c>
      <c r="I1539">
        <v>0.18416206261510101</v>
      </c>
      <c r="J1539">
        <v>2.67308206361935E-2</v>
      </c>
      <c r="K1539">
        <v>1</v>
      </c>
      <c r="L1539" t="str">
        <f t="shared" si="42"/>
        <v/>
      </c>
    </row>
    <row r="1540" spans="1:12" x14ac:dyDescent="0.3">
      <c r="A1540">
        <v>185</v>
      </c>
      <c r="B1540" t="s">
        <v>52</v>
      </c>
      <c r="C1540">
        <v>1</v>
      </c>
      <c r="D1540">
        <v>543</v>
      </c>
      <c r="E1540">
        <v>3830</v>
      </c>
      <c r="F1540">
        <v>128732</v>
      </c>
      <c r="G1540">
        <v>0.99999992719935005</v>
      </c>
      <c r="H1540">
        <v>6.18996100380345E-2</v>
      </c>
      <c r="I1540">
        <v>0.18416206261510101</v>
      </c>
      <c r="J1540">
        <v>2.61096605744125E-2</v>
      </c>
      <c r="K1540">
        <v>1</v>
      </c>
      <c r="L1540" t="str">
        <f t="shared" si="42"/>
        <v/>
      </c>
    </row>
    <row r="1541" spans="1:12" x14ac:dyDescent="0.3">
      <c r="A1541">
        <v>185</v>
      </c>
      <c r="B1541" t="s">
        <v>54</v>
      </c>
      <c r="C1541">
        <v>1</v>
      </c>
      <c r="D1541">
        <v>543</v>
      </c>
      <c r="E1541">
        <v>5575</v>
      </c>
      <c r="F1541">
        <v>128732</v>
      </c>
      <c r="G1541">
        <v>0.99999999996556599</v>
      </c>
      <c r="H1541">
        <v>4.2524754519402998E-2</v>
      </c>
      <c r="I1541">
        <v>0.18416206261510101</v>
      </c>
      <c r="J1541">
        <v>1.79372197309417E-2</v>
      </c>
      <c r="K1541">
        <v>1</v>
      </c>
      <c r="L1541" t="str">
        <f t="shared" si="42"/>
        <v/>
      </c>
    </row>
    <row r="1542" spans="1:12" x14ac:dyDescent="0.3">
      <c r="A1542">
        <v>185</v>
      </c>
      <c r="B1542" t="s">
        <v>51</v>
      </c>
      <c r="C1542">
        <v>1</v>
      </c>
      <c r="D1542">
        <v>543</v>
      </c>
      <c r="E1542">
        <v>8105</v>
      </c>
      <c r="F1542">
        <v>128732</v>
      </c>
      <c r="G1542">
        <v>0.999999999999999</v>
      </c>
      <c r="H1542">
        <v>2.9250525162945299E-2</v>
      </c>
      <c r="I1542">
        <v>0.18416206261510101</v>
      </c>
      <c r="J1542">
        <v>1.23380629241209E-2</v>
      </c>
      <c r="K1542">
        <v>1</v>
      </c>
      <c r="L1542" t="str">
        <f t="shared" si="42"/>
        <v/>
      </c>
    </row>
    <row r="1543" spans="1:12" x14ac:dyDescent="0.3">
      <c r="A1543">
        <v>185</v>
      </c>
      <c r="B1543" t="s">
        <v>49</v>
      </c>
      <c r="C1543">
        <v>10</v>
      </c>
      <c r="D1543">
        <v>543</v>
      </c>
      <c r="E1543">
        <v>39019</v>
      </c>
      <c r="F1543">
        <v>128732</v>
      </c>
      <c r="G1543">
        <v>1</v>
      </c>
      <c r="H1543">
        <v>6.0758990862316301E-2</v>
      </c>
      <c r="I1543">
        <v>1.84162062615101</v>
      </c>
      <c r="J1543">
        <v>2.5628539942079399E-2</v>
      </c>
      <c r="K1543">
        <v>1</v>
      </c>
      <c r="L1543" t="str">
        <f t="shared" si="42"/>
        <v/>
      </c>
    </row>
    <row r="1544" spans="1:12" x14ac:dyDescent="0.3">
      <c r="A1544">
        <v>185</v>
      </c>
      <c r="B1544" t="s">
        <v>59</v>
      </c>
      <c r="C1544">
        <v>1</v>
      </c>
      <c r="D1544">
        <v>543</v>
      </c>
      <c r="E1544">
        <v>16317</v>
      </c>
      <c r="F1544">
        <v>128732</v>
      </c>
      <c r="G1544">
        <v>1</v>
      </c>
      <c r="H1544">
        <v>1.45293562815267E-2</v>
      </c>
      <c r="I1544">
        <v>0.18416206261510101</v>
      </c>
      <c r="J1544">
        <v>6.1285775571489802E-3</v>
      </c>
      <c r="K1544">
        <v>1</v>
      </c>
      <c r="L1544" t="str">
        <f t="shared" ref="L1544:L1585" si="43">IF(K1544&lt;0.001,"***",IF(K1544&lt;0.01,"**",IF(K1544&lt;0.05,"*","")))</f>
        <v/>
      </c>
    </row>
    <row r="1545" spans="1:12" x14ac:dyDescent="0.3">
      <c r="A1545">
        <v>186</v>
      </c>
      <c r="B1545" t="s">
        <v>60</v>
      </c>
      <c r="C1545">
        <v>10</v>
      </c>
      <c r="D1545">
        <v>310</v>
      </c>
      <c r="E1545">
        <v>3142</v>
      </c>
      <c r="F1545">
        <v>128732</v>
      </c>
      <c r="G1545">
        <v>0.22894912692214001</v>
      </c>
      <c r="H1545">
        <v>1.3216566394940501</v>
      </c>
      <c r="I1545">
        <v>3.2258064516128999</v>
      </c>
      <c r="J1545">
        <v>0.31826861871419398</v>
      </c>
      <c r="K1545">
        <v>0.67659592732214502</v>
      </c>
      <c r="L1545" t="str">
        <f t="shared" si="43"/>
        <v/>
      </c>
    </row>
    <row r="1546" spans="1:12" x14ac:dyDescent="0.3">
      <c r="A1546">
        <v>186</v>
      </c>
      <c r="B1546" t="s">
        <v>64</v>
      </c>
      <c r="C1546">
        <v>1</v>
      </c>
      <c r="D1546">
        <v>310</v>
      </c>
      <c r="E1546">
        <v>161</v>
      </c>
      <c r="F1546">
        <v>128732</v>
      </c>
      <c r="G1546">
        <v>0.32186844536883202</v>
      </c>
      <c r="H1546">
        <v>2.57928270887597</v>
      </c>
      <c r="I1546">
        <v>0.32258064516128998</v>
      </c>
      <c r="J1546">
        <v>0.62111801242235998</v>
      </c>
      <c r="K1546">
        <v>0.91981374284783801</v>
      </c>
      <c r="L1546" t="str">
        <f t="shared" si="43"/>
        <v/>
      </c>
    </row>
    <row r="1547" spans="1:12" x14ac:dyDescent="0.3">
      <c r="A1547">
        <v>186</v>
      </c>
      <c r="B1547" t="s">
        <v>61</v>
      </c>
      <c r="C1547">
        <v>6</v>
      </c>
      <c r="D1547">
        <v>310</v>
      </c>
      <c r="E1547">
        <v>2536</v>
      </c>
      <c r="F1547">
        <v>128732</v>
      </c>
      <c r="G1547">
        <v>0.57328953671822303</v>
      </c>
      <c r="H1547">
        <v>0.98248702554187395</v>
      </c>
      <c r="I1547">
        <v>1.93548387096774</v>
      </c>
      <c r="J1547">
        <v>0.23659305993690799</v>
      </c>
      <c r="K1547">
        <v>1</v>
      </c>
      <c r="L1547" t="str">
        <f t="shared" si="43"/>
        <v/>
      </c>
    </row>
    <row r="1548" spans="1:12" x14ac:dyDescent="0.3">
      <c r="A1548">
        <v>186</v>
      </c>
      <c r="B1548" t="s">
        <v>62</v>
      </c>
      <c r="C1548">
        <v>4</v>
      </c>
      <c r="D1548">
        <v>310</v>
      </c>
      <c r="E1548">
        <v>2175</v>
      </c>
      <c r="F1548">
        <v>128732</v>
      </c>
      <c r="G1548">
        <v>0.76952465553726401</v>
      </c>
      <c r="H1548">
        <v>0.763704857248795</v>
      </c>
      <c r="I1548">
        <v>1.2903225806451599</v>
      </c>
      <c r="J1548">
        <v>0.18390804597701099</v>
      </c>
      <c r="K1548">
        <v>1</v>
      </c>
      <c r="L1548" t="str">
        <f t="shared" si="43"/>
        <v/>
      </c>
    </row>
    <row r="1549" spans="1:12" x14ac:dyDescent="0.3">
      <c r="A1549">
        <v>186</v>
      </c>
      <c r="B1549" t="s">
        <v>51</v>
      </c>
      <c r="C1549">
        <v>1</v>
      </c>
      <c r="D1549">
        <v>310</v>
      </c>
      <c r="E1549">
        <v>8105</v>
      </c>
      <c r="F1549">
        <v>128732</v>
      </c>
      <c r="G1549">
        <v>0.99999999828561403</v>
      </c>
      <c r="H1549">
        <v>5.1235597301546199E-2</v>
      </c>
      <c r="I1549">
        <v>0.32258064516128998</v>
      </c>
      <c r="J1549">
        <v>1.23380629241209E-2</v>
      </c>
      <c r="K1549">
        <v>1</v>
      </c>
      <c r="L1549" t="str">
        <f t="shared" si="43"/>
        <v/>
      </c>
    </row>
    <row r="1550" spans="1:12" x14ac:dyDescent="0.3">
      <c r="A1550">
        <v>186</v>
      </c>
      <c r="B1550" t="s">
        <v>58</v>
      </c>
      <c r="C1550">
        <v>17</v>
      </c>
      <c r="D1550">
        <v>310</v>
      </c>
      <c r="E1550">
        <v>24542</v>
      </c>
      <c r="F1550">
        <v>128732</v>
      </c>
      <c r="G1550">
        <v>0.99999999999913303</v>
      </c>
      <c r="H1550">
        <v>0.28764961185696097</v>
      </c>
      <c r="I1550">
        <v>5.4838709677419297</v>
      </c>
      <c r="J1550">
        <v>6.9269008230788007E-2</v>
      </c>
      <c r="K1550">
        <v>1</v>
      </c>
      <c r="L1550" t="str">
        <f t="shared" si="43"/>
        <v/>
      </c>
    </row>
    <row r="1551" spans="1:12" x14ac:dyDescent="0.3">
      <c r="A1551">
        <v>186</v>
      </c>
      <c r="B1551" t="s">
        <v>49</v>
      </c>
      <c r="C1551">
        <v>5</v>
      </c>
      <c r="D1551">
        <v>310</v>
      </c>
      <c r="E1551">
        <v>39019</v>
      </c>
      <c r="F1551">
        <v>128732</v>
      </c>
      <c r="G1551">
        <v>1</v>
      </c>
      <c r="H1551">
        <v>5.3213116190705997E-2</v>
      </c>
      <c r="I1551">
        <v>1.61290322580645</v>
      </c>
      <c r="J1551">
        <v>1.28142699710397E-2</v>
      </c>
      <c r="K1551">
        <v>1</v>
      </c>
      <c r="L1551" t="str">
        <f t="shared" si="43"/>
        <v/>
      </c>
    </row>
    <row r="1552" spans="1:12" x14ac:dyDescent="0.3">
      <c r="A1552">
        <v>187</v>
      </c>
      <c r="B1552" t="s">
        <v>65</v>
      </c>
      <c r="C1552">
        <v>1</v>
      </c>
      <c r="D1552">
        <v>266</v>
      </c>
      <c r="E1552">
        <v>199</v>
      </c>
      <c r="F1552">
        <v>128732</v>
      </c>
      <c r="G1552">
        <v>0.33763464043126401</v>
      </c>
      <c r="H1552">
        <v>2.43193410662334</v>
      </c>
      <c r="I1552">
        <v>0.37593984962406002</v>
      </c>
      <c r="J1552">
        <v>0.50251256281406997</v>
      </c>
      <c r="K1552">
        <v>0.95307863877338495</v>
      </c>
      <c r="L1552" t="str">
        <f t="shared" si="43"/>
        <v/>
      </c>
    </row>
    <row r="1553" spans="1:12" x14ac:dyDescent="0.3">
      <c r="A1553">
        <v>187</v>
      </c>
      <c r="B1553" t="s">
        <v>55</v>
      </c>
      <c r="C1553">
        <v>1</v>
      </c>
      <c r="D1553">
        <v>266</v>
      </c>
      <c r="E1553">
        <v>844</v>
      </c>
      <c r="F1553">
        <v>128732</v>
      </c>
      <c r="G1553">
        <v>0.82648923009338804</v>
      </c>
      <c r="H1553">
        <v>0.57340626447635601</v>
      </c>
      <c r="I1553">
        <v>0.37593984962406002</v>
      </c>
      <c r="J1553">
        <v>0.118483412322274</v>
      </c>
      <c r="K1553">
        <v>1</v>
      </c>
      <c r="L1553" t="str">
        <f t="shared" si="43"/>
        <v/>
      </c>
    </row>
    <row r="1554" spans="1:12" x14ac:dyDescent="0.3">
      <c r="A1554">
        <v>187</v>
      </c>
      <c r="B1554" t="s">
        <v>61</v>
      </c>
      <c r="C1554">
        <v>2</v>
      </c>
      <c r="D1554">
        <v>266</v>
      </c>
      <c r="E1554">
        <v>2536</v>
      </c>
      <c r="F1554">
        <v>128732</v>
      </c>
      <c r="G1554">
        <v>0.96820542098565499</v>
      </c>
      <c r="H1554">
        <v>0.38166789212779501</v>
      </c>
      <c r="I1554">
        <v>0.75187969924812004</v>
      </c>
      <c r="J1554">
        <v>7.8864353312302807E-2</v>
      </c>
      <c r="K1554">
        <v>1</v>
      </c>
      <c r="L1554" t="str">
        <f t="shared" si="43"/>
        <v/>
      </c>
    </row>
    <row r="1555" spans="1:12" x14ac:dyDescent="0.3">
      <c r="A1555">
        <v>187</v>
      </c>
      <c r="B1555" t="s">
        <v>60</v>
      </c>
      <c r="C1555">
        <v>1</v>
      </c>
      <c r="D1555">
        <v>266</v>
      </c>
      <c r="E1555">
        <v>3142</v>
      </c>
      <c r="F1555">
        <v>128732</v>
      </c>
      <c r="G1555">
        <v>0.99861179437787995</v>
      </c>
      <c r="H1555">
        <v>0.15402765347487099</v>
      </c>
      <c r="I1555">
        <v>0.37593984962406002</v>
      </c>
      <c r="J1555">
        <v>3.18268618714194E-2</v>
      </c>
      <c r="K1555">
        <v>1</v>
      </c>
      <c r="L1555" t="str">
        <f t="shared" si="43"/>
        <v/>
      </c>
    </row>
    <row r="1556" spans="1:12" x14ac:dyDescent="0.3">
      <c r="A1556">
        <v>187</v>
      </c>
      <c r="B1556" t="s">
        <v>59</v>
      </c>
      <c r="C1556">
        <v>3</v>
      </c>
      <c r="D1556">
        <v>266</v>
      </c>
      <c r="E1556">
        <v>16317</v>
      </c>
      <c r="F1556">
        <v>128732</v>
      </c>
      <c r="G1556">
        <v>0.99999999999983302</v>
      </c>
      <c r="H1556">
        <v>8.8978651814312304E-2</v>
      </c>
      <c r="I1556">
        <v>1.1278195488721801</v>
      </c>
      <c r="J1556">
        <v>1.83857326714469E-2</v>
      </c>
      <c r="K1556">
        <v>1</v>
      </c>
      <c r="L1556" t="str">
        <f t="shared" si="43"/>
        <v/>
      </c>
    </row>
    <row r="1557" spans="1:12" x14ac:dyDescent="0.3">
      <c r="A1557">
        <v>187</v>
      </c>
      <c r="B1557" t="s">
        <v>58</v>
      </c>
      <c r="C1557">
        <v>3</v>
      </c>
      <c r="D1557">
        <v>266</v>
      </c>
      <c r="E1557">
        <v>24542</v>
      </c>
      <c r="F1557">
        <v>128732</v>
      </c>
      <c r="G1557">
        <v>1</v>
      </c>
      <c r="H1557">
        <v>5.9158367763594399E-2</v>
      </c>
      <c r="I1557">
        <v>1.1278195488721801</v>
      </c>
      <c r="J1557">
        <v>1.22239426289625E-2</v>
      </c>
      <c r="K1557">
        <v>1</v>
      </c>
      <c r="L1557" t="str">
        <f t="shared" si="43"/>
        <v/>
      </c>
    </row>
    <row r="1558" spans="1:12" x14ac:dyDescent="0.3">
      <c r="A1558">
        <v>188</v>
      </c>
      <c r="B1558" t="s">
        <v>58</v>
      </c>
      <c r="C1558">
        <v>1</v>
      </c>
      <c r="D1558">
        <v>68</v>
      </c>
      <c r="E1558">
        <v>24542</v>
      </c>
      <c r="F1558">
        <v>128732</v>
      </c>
      <c r="G1558">
        <v>0.99999943548366299</v>
      </c>
      <c r="H1558">
        <v>7.7137871691745699E-2</v>
      </c>
      <c r="I1558">
        <v>1.47058823529411</v>
      </c>
      <c r="J1558">
        <v>4.0746475429875298E-3</v>
      </c>
      <c r="K1558">
        <v>1</v>
      </c>
      <c r="L1558" t="str">
        <f t="shared" si="43"/>
        <v/>
      </c>
    </row>
    <row r="1559" spans="1:12" x14ac:dyDescent="0.3">
      <c r="A1559">
        <v>189</v>
      </c>
      <c r="B1559" t="s">
        <v>61</v>
      </c>
      <c r="C1559">
        <v>6</v>
      </c>
      <c r="D1559">
        <v>257</v>
      </c>
      <c r="E1559">
        <v>2536</v>
      </c>
      <c r="F1559">
        <v>128732</v>
      </c>
      <c r="G1559">
        <v>0.395179755934572</v>
      </c>
      <c r="H1559">
        <v>1.1851010813929199</v>
      </c>
      <c r="I1559">
        <v>2.33463035019455</v>
      </c>
      <c r="J1559">
        <v>0.23659305993690799</v>
      </c>
      <c r="K1559">
        <v>1</v>
      </c>
      <c r="L1559" t="str">
        <f t="shared" si="43"/>
        <v/>
      </c>
    </row>
    <row r="1560" spans="1:12" x14ac:dyDescent="0.3">
      <c r="A1560">
        <v>189</v>
      </c>
      <c r="B1560" t="s">
        <v>60</v>
      </c>
      <c r="C1560">
        <v>4</v>
      </c>
      <c r="D1560">
        <v>257</v>
      </c>
      <c r="E1560">
        <v>3142</v>
      </c>
      <c r="F1560">
        <v>128732</v>
      </c>
      <c r="G1560">
        <v>0.87489126278384199</v>
      </c>
      <c r="H1560">
        <v>0.63768647197378503</v>
      </c>
      <c r="I1560">
        <v>1.5564202334630299</v>
      </c>
      <c r="J1560">
        <v>0.12730744748567699</v>
      </c>
      <c r="K1560">
        <v>1</v>
      </c>
      <c r="L1560" t="str">
        <f t="shared" si="43"/>
        <v/>
      </c>
    </row>
    <row r="1561" spans="1:12" x14ac:dyDescent="0.3">
      <c r="A1561">
        <v>189</v>
      </c>
      <c r="B1561" t="s">
        <v>57</v>
      </c>
      <c r="C1561">
        <v>2</v>
      </c>
      <c r="D1561">
        <v>257</v>
      </c>
      <c r="E1561">
        <v>2931</v>
      </c>
      <c r="F1561">
        <v>128732</v>
      </c>
      <c r="G1561">
        <v>0.98129814675904103</v>
      </c>
      <c r="H1561">
        <v>0.34179646791907697</v>
      </c>
      <c r="I1561">
        <v>0.77821011673151697</v>
      </c>
      <c r="J1561">
        <v>6.82360968952576E-2</v>
      </c>
      <c r="K1561">
        <v>1</v>
      </c>
      <c r="L1561" t="str">
        <f t="shared" si="43"/>
        <v/>
      </c>
    </row>
    <row r="1562" spans="1:12" x14ac:dyDescent="0.3">
      <c r="A1562">
        <v>189</v>
      </c>
      <c r="B1562" t="s">
        <v>49</v>
      </c>
      <c r="C1562">
        <v>5</v>
      </c>
      <c r="D1562">
        <v>257</v>
      </c>
      <c r="E1562">
        <v>39019</v>
      </c>
      <c r="F1562">
        <v>128732</v>
      </c>
      <c r="G1562">
        <v>1</v>
      </c>
      <c r="H1562">
        <v>6.4187027311746594E-2</v>
      </c>
      <c r="I1562">
        <v>1.94552529182879</v>
      </c>
      <c r="J1562">
        <v>1.28142699710397E-2</v>
      </c>
      <c r="K1562">
        <v>1</v>
      </c>
      <c r="L1562" t="str">
        <f t="shared" si="43"/>
        <v/>
      </c>
    </row>
    <row r="1563" spans="1:12" x14ac:dyDescent="0.3">
      <c r="A1563">
        <v>190</v>
      </c>
      <c r="B1563" t="s">
        <v>63</v>
      </c>
      <c r="C1563">
        <v>7</v>
      </c>
      <c r="D1563">
        <v>403</v>
      </c>
      <c r="E1563">
        <v>1595</v>
      </c>
      <c r="F1563">
        <v>128732</v>
      </c>
      <c r="G1563">
        <v>0.23566764805335</v>
      </c>
      <c r="H1563">
        <v>1.4019057694252299</v>
      </c>
      <c r="I1563">
        <v>1.7369727047146399</v>
      </c>
      <c r="J1563">
        <v>0.43887147335423199</v>
      </c>
      <c r="K1563">
        <v>0.69496885149349796</v>
      </c>
      <c r="L1563" t="str">
        <f t="shared" si="43"/>
        <v/>
      </c>
    </row>
    <row r="1564" spans="1:12" x14ac:dyDescent="0.3">
      <c r="A1564">
        <v>190</v>
      </c>
      <c r="B1564" t="s">
        <v>52</v>
      </c>
      <c r="C1564">
        <v>14</v>
      </c>
      <c r="D1564">
        <v>403</v>
      </c>
      <c r="E1564">
        <v>3830</v>
      </c>
      <c r="F1564">
        <v>128732</v>
      </c>
      <c r="G1564">
        <v>0.31560014755235699</v>
      </c>
      <c r="H1564">
        <v>1.1676447531244101</v>
      </c>
      <c r="I1564">
        <v>3.4739454094292799</v>
      </c>
      <c r="J1564">
        <v>0.36553524804177501</v>
      </c>
      <c r="K1564">
        <v>0.90700039799816201</v>
      </c>
      <c r="L1564" t="str">
        <f t="shared" si="43"/>
        <v/>
      </c>
    </row>
    <row r="1565" spans="1:12" x14ac:dyDescent="0.3">
      <c r="A1565">
        <v>190</v>
      </c>
      <c r="B1565" t="s">
        <v>62</v>
      </c>
      <c r="C1565">
        <v>8</v>
      </c>
      <c r="D1565">
        <v>403</v>
      </c>
      <c r="E1565">
        <v>2175</v>
      </c>
      <c r="F1565">
        <v>128732</v>
      </c>
      <c r="G1565">
        <v>0.372543069447343</v>
      </c>
      <c r="H1565">
        <v>1.1749305496135301</v>
      </c>
      <c r="I1565">
        <v>1.9851116625310099</v>
      </c>
      <c r="J1565">
        <v>0.36781609195402298</v>
      </c>
      <c r="K1565">
        <v>1</v>
      </c>
      <c r="L1565" t="str">
        <f t="shared" si="43"/>
        <v/>
      </c>
    </row>
    <row r="1566" spans="1:12" x14ac:dyDescent="0.3">
      <c r="A1566">
        <v>190</v>
      </c>
      <c r="B1566" t="s">
        <v>53</v>
      </c>
      <c r="C1566">
        <v>1</v>
      </c>
      <c r="D1566">
        <v>403</v>
      </c>
      <c r="E1566">
        <v>1249</v>
      </c>
      <c r="F1566">
        <v>128732</v>
      </c>
      <c r="G1566">
        <v>0.98046031118346999</v>
      </c>
      <c r="H1566">
        <v>0.25575199613785299</v>
      </c>
      <c r="I1566">
        <v>0.24813895781637699</v>
      </c>
      <c r="J1566">
        <v>8.0064051240992695E-2</v>
      </c>
      <c r="K1566">
        <v>1</v>
      </c>
      <c r="L1566" t="str">
        <f t="shared" si="43"/>
        <v/>
      </c>
    </row>
    <row r="1567" spans="1:12" x14ac:dyDescent="0.3">
      <c r="A1567">
        <v>190</v>
      </c>
      <c r="B1567" t="s">
        <v>61</v>
      </c>
      <c r="C1567">
        <v>2</v>
      </c>
      <c r="D1567">
        <v>403</v>
      </c>
      <c r="E1567">
        <v>2536</v>
      </c>
      <c r="F1567">
        <v>128732</v>
      </c>
      <c r="G1567">
        <v>0.99703236714797605</v>
      </c>
      <c r="H1567">
        <v>0.25191975013894202</v>
      </c>
      <c r="I1567">
        <v>0.49627791563275397</v>
      </c>
      <c r="J1567">
        <v>7.8864353312302807E-2</v>
      </c>
      <c r="K1567">
        <v>1</v>
      </c>
      <c r="L1567" t="str">
        <f t="shared" si="43"/>
        <v/>
      </c>
    </row>
    <row r="1568" spans="1:12" x14ac:dyDescent="0.3">
      <c r="A1568">
        <v>190</v>
      </c>
      <c r="B1568" t="s">
        <v>60</v>
      </c>
      <c r="C1568">
        <v>2</v>
      </c>
      <c r="D1568">
        <v>403</v>
      </c>
      <c r="E1568">
        <v>3142</v>
      </c>
      <c r="F1568">
        <v>128732</v>
      </c>
      <c r="G1568">
        <v>0.99948207648663701</v>
      </c>
      <c r="H1568">
        <v>0.20333179069139301</v>
      </c>
      <c r="I1568">
        <v>0.49627791563275397</v>
      </c>
      <c r="J1568">
        <v>6.3653723742838897E-2</v>
      </c>
      <c r="K1568">
        <v>1</v>
      </c>
      <c r="L1568" t="str">
        <f t="shared" si="43"/>
        <v/>
      </c>
    </row>
    <row r="1569" spans="1:12" x14ac:dyDescent="0.3">
      <c r="A1569">
        <v>190</v>
      </c>
      <c r="B1569" t="s">
        <v>54</v>
      </c>
      <c r="C1569">
        <v>2</v>
      </c>
      <c r="D1569">
        <v>403</v>
      </c>
      <c r="E1569">
        <v>5575</v>
      </c>
      <c r="F1569">
        <v>128732</v>
      </c>
      <c r="G1569">
        <v>0.99999966536708995</v>
      </c>
      <c r="H1569">
        <v>0.114595244188763</v>
      </c>
      <c r="I1569">
        <v>0.49627791563275397</v>
      </c>
      <c r="J1569">
        <v>3.5874439461883401E-2</v>
      </c>
      <c r="K1569">
        <v>1</v>
      </c>
      <c r="L1569" t="str">
        <f t="shared" si="43"/>
        <v/>
      </c>
    </row>
    <row r="1570" spans="1:12" x14ac:dyDescent="0.3">
      <c r="A1570">
        <v>190</v>
      </c>
      <c r="B1570" t="s">
        <v>51</v>
      </c>
      <c r="C1570">
        <v>5</v>
      </c>
      <c r="D1570">
        <v>403</v>
      </c>
      <c r="E1570">
        <v>8105</v>
      </c>
      <c r="F1570">
        <v>128732</v>
      </c>
      <c r="G1570">
        <v>0.99999989623848096</v>
      </c>
      <c r="H1570">
        <v>0.19705998962133101</v>
      </c>
      <c r="I1570">
        <v>1.24069478908188</v>
      </c>
      <c r="J1570">
        <v>6.1690314620604501E-2</v>
      </c>
      <c r="K1570">
        <v>1</v>
      </c>
      <c r="L1570" t="str">
        <f t="shared" si="43"/>
        <v/>
      </c>
    </row>
    <row r="1571" spans="1:12" x14ac:dyDescent="0.3">
      <c r="A1571">
        <v>190</v>
      </c>
      <c r="B1571" t="s">
        <v>49</v>
      </c>
      <c r="C1571">
        <v>7</v>
      </c>
      <c r="D1571">
        <v>403</v>
      </c>
      <c r="E1571">
        <v>39019</v>
      </c>
      <c r="F1571">
        <v>128732</v>
      </c>
      <c r="G1571">
        <v>1</v>
      </c>
      <c r="H1571">
        <v>5.7306432820760402E-2</v>
      </c>
      <c r="I1571">
        <v>1.7369727047146399</v>
      </c>
      <c r="J1571">
        <v>1.7939977959455601E-2</v>
      </c>
      <c r="K1571">
        <v>1</v>
      </c>
      <c r="L1571" t="str">
        <f t="shared" si="43"/>
        <v/>
      </c>
    </row>
    <row r="1572" spans="1:12" x14ac:dyDescent="0.3">
      <c r="A1572">
        <v>190</v>
      </c>
      <c r="B1572" t="s">
        <v>50</v>
      </c>
      <c r="C1572">
        <v>1</v>
      </c>
      <c r="D1572">
        <v>403</v>
      </c>
      <c r="E1572">
        <v>12771</v>
      </c>
      <c r="F1572">
        <v>128732</v>
      </c>
      <c r="G1572">
        <v>1</v>
      </c>
      <c r="H1572">
        <v>2.5012469123496799E-2</v>
      </c>
      <c r="I1572">
        <v>0.24813895781637699</v>
      </c>
      <c r="J1572">
        <v>7.8302403883799207E-3</v>
      </c>
      <c r="K1572">
        <v>1</v>
      </c>
      <c r="L1572" t="str">
        <f t="shared" si="43"/>
        <v/>
      </c>
    </row>
    <row r="1573" spans="1:12" x14ac:dyDescent="0.3">
      <c r="A1573">
        <v>190</v>
      </c>
      <c r="B1573" t="s">
        <v>59</v>
      </c>
      <c r="C1573">
        <v>1</v>
      </c>
      <c r="D1573">
        <v>403</v>
      </c>
      <c r="E1573">
        <v>16317</v>
      </c>
      <c r="F1573">
        <v>128732</v>
      </c>
      <c r="G1573">
        <v>1</v>
      </c>
      <c r="H1573">
        <v>1.9576775337144001E-2</v>
      </c>
      <c r="I1573">
        <v>0.24813895781637699</v>
      </c>
      <c r="J1573">
        <v>6.1285775571489802E-3</v>
      </c>
      <c r="K1573">
        <v>1</v>
      </c>
      <c r="L1573" t="str">
        <f t="shared" si="43"/>
        <v/>
      </c>
    </row>
    <row r="1574" spans="1:12" x14ac:dyDescent="0.3">
      <c r="A1574">
        <v>191</v>
      </c>
      <c r="B1574" t="s">
        <v>51</v>
      </c>
      <c r="C1574">
        <v>10</v>
      </c>
      <c r="D1574">
        <v>173</v>
      </c>
      <c r="E1574">
        <v>8105</v>
      </c>
      <c r="F1574">
        <v>128732</v>
      </c>
      <c r="G1574">
        <v>0.65464980606288303</v>
      </c>
      <c r="H1574">
        <v>0.91809451812019205</v>
      </c>
      <c r="I1574">
        <v>5.7803468208092399</v>
      </c>
      <c r="J1574">
        <v>0.123380629241209</v>
      </c>
      <c r="K1574">
        <v>1</v>
      </c>
      <c r="L1574" t="str">
        <f t="shared" si="43"/>
        <v/>
      </c>
    </row>
    <row r="1575" spans="1:12" x14ac:dyDescent="0.3">
      <c r="A1575">
        <v>191</v>
      </c>
      <c r="B1575" t="s">
        <v>54</v>
      </c>
      <c r="C1575">
        <v>2</v>
      </c>
      <c r="D1575">
        <v>173</v>
      </c>
      <c r="E1575">
        <v>5575</v>
      </c>
      <c r="F1575">
        <v>128732</v>
      </c>
      <c r="G1575">
        <v>0.995850993403399</v>
      </c>
      <c r="H1575">
        <v>0.26694730293683</v>
      </c>
      <c r="I1575">
        <v>1.15606936416184</v>
      </c>
      <c r="J1575">
        <v>3.5874439461883401E-2</v>
      </c>
      <c r="K1575">
        <v>1</v>
      </c>
      <c r="L1575" t="str">
        <f t="shared" si="43"/>
        <v/>
      </c>
    </row>
    <row r="1576" spans="1:12" x14ac:dyDescent="0.3">
      <c r="A1576">
        <v>191</v>
      </c>
      <c r="B1576" t="s">
        <v>49</v>
      </c>
      <c r="C1576">
        <v>6</v>
      </c>
      <c r="D1576">
        <v>173</v>
      </c>
      <c r="E1576">
        <v>39019</v>
      </c>
      <c r="F1576">
        <v>128732</v>
      </c>
      <c r="G1576">
        <v>1</v>
      </c>
      <c r="H1576">
        <v>0.114423579323368</v>
      </c>
      <c r="I1576">
        <v>3.4682080924855399</v>
      </c>
      <c r="J1576">
        <v>1.5377123965247701E-2</v>
      </c>
      <c r="K1576">
        <v>1</v>
      </c>
      <c r="L1576" t="str">
        <f t="shared" si="43"/>
        <v/>
      </c>
    </row>
    <row r="1577" spans="1:12" x14ac:dyDescent="0.3">
      <c r="A1577">
        <v>192</v>
      </c>
      <c r="B1577" t="s">
        <v>52</v>
      </c>
      <c r="C1577">
        <v>12</v>
      </c>
      <c r="D1577">
        <v>216</v>
      </c>
      <c r="E1577">
        <v>3830</v>
      </c>
      <c r="F1577">
        <v>128732</v>
      </c>
      <c r="G1577">
        <v>2.9266401265524499E-2</v>
      </c>
      <c r="H1577">
        <v>1.86730490281404</v>
      </c>
      <c r="I1577">
        <v>5.55555555555555</v>
      </c>
      <c r="J1577">
        <v>0.31331592689295001</v>
      </c>
      <c r="K1577">
        <v>0.107026997767854</v>
      </c>
      <c r="L1577" t="str">
        <f t="shared" si="43"/>
        <v/>
      </c>
    </row>
    <row r="1578" spans="1:12" x14ac:dyDescent="0.3">
      <c r="A1578">
        <v>192</v>
      </c>
      <c r="B1578" t="s">
        <v>53</v>
      </c>
      <c r="C1578">
        <v>3</v>
      </c>
      <c r="D1578">
        <v>216</v>
      </c>
      <c r="E1578">
        <v>1249</v>
      </c>
      <c r="F1578">
        <v>128732</v>
      </c>
      <c r="G1578">
        <v>0.34935199715607501</v>
      </c>
      <c r="H1578">
        <v>1.43150075616048</v>
      </c>
      <c r="I1578">
        <v>1.38888888888888</v>
      </c>
      <c r="J1578">
        <v>0.240192153722978</v>
      </c>
      <c r="K1578">
        <v>0.97621344366596996</v>
      </c>
      <c r="L1578" t="str">
        <f t="shared" si="43"/>
        <v/>
      </c>
    </row>
    <row r="1579" spans="1:12" x14ac:dyDescent="0.3">
      <c r="A1579">
        <v>192</v>
      </c>
      <c r="B1579" t="s">
        <v>50</v>
      </c>
      <c r="C1579">
        <v>22</v>
      </c>
      <c r="D1579">
        <v>216</v>
      </c>
      <c r="E1579">
        <v>12771</v>
      </c>
      <c r="F1579">
        <v>128732</v>
      </c>
      <c r="G1579">
        <v>0.48134956276598301</v>
      </c>
      <c r="H1579">
        <v>1.0266692187450099</v>
      </c>
      <c r="I1579">
        <v>10.1851851851851</v>
      </c>
      <c r="J1579">
        <v>0.17226528854435799</v>
      </c>
      <c r="K1579">
        <v>1</v>
      </c>
      <c r="L1579" t="str">
        <f t="shared" si="43"/>
        <v/>
      </c>
    </row>
    <row r="1580" spans="1:12" x14ac:dyDescent="0.3">
      <c r="A1580">
        <v>192</v>
      </c>
      <c r="B1580" t="s">
        <v>62</v>
      </c>
      <c r="C1580">
        <v>3</v>
      </c>
      <c r="D1580">
        <v>216</v>
      </c>
      <c r="E1580">
        <v>2175</v>
      </c>
      <c r="F1580">
        <v>128732</v>
      </c>
      <c r="G1580">
        <v>0.70858252142115097</v>
      </c>
      <c r="H1580">
        <v>0.82204342273307696</v>
      </c>
      <c r="I1580">
        <v>1.38888888888888</v>
      </c>
      <c r="J1580">
        <v>0.13793103448275801</v>
      </c>
      <c r="K1580">
        <v>1</v>
      </c>
      <c r="L1580" t="str">
        <f t="shared" si="43"/>
        <v/>
      </c>
    </row>
    <row r="1581" spans="1:12" x14ac:dyDescent="0.3">
      <c r="A1581">
        <v>192</v>
      </c>
      <c r="B1581" t="s">
        <v>55</v>
      </c>
      <c r="C1581">
        <v>1</v>
      </c>
      <c r="D1581">
        <v>216</v>
      </c>
      <c r="E1581">
        <v>844</v>
      </c>
      <c r="F1581">
        <v>128732</v>
      </c>
      <c r="G1581">
        <v>0.75877033277552497</v>
      </c>
      <c r="H1581">
        <v>0.70613919606810605</v>
      </c>
      <c r="I1581">
        <v>0.46296296296296202</v>
      </c>
      <c r="J1581">
        <v>0.118483412322274</v>
      </c>
      <c r="K1581">
        <v>1</v>
      </c>
      <c r="L1581" t="str">
        <f t="shared" si="43"/>
        <v/>
      </c>
    </row>
    <row r="1582" spans="1:12" x14ac:dyDescent="0.3">
      <c r="A1582">
        <v>192</v>
      </c>
      <c r="B1582" t="s">
        <v>63</v>
      </c>
      <c r="C1582">
        <v>1</v>
      </c>
      <c r="D1582">
        <v>216</v>
      </c>
      <c r="E1582">
        <v>1595</v>
      </c>
      <c r="F1582">
        <v>128732</v>
      </c>
      <c r="G1582">
        <v>0.93247388383520002</v>
      </c>
      <c r="H1582">
        <v>0.37365610124230803</v>
      </c>
      <c r="I1582">
        <v>0.46296296296296202</v>
      </c>
      <c r="J1582">
        <v>6.2695924764890207E-2</v>
      </c>
      <c r="K1582">
        <v>1</v>
      </c>
      <c r="L1582" t="str">
        <f t="shared" si="43"/>
        <v/>
      </c>
    </row>
    <row r="1583" spans="1:12" x14ac:dyDescent="0.3">
      <c r="A1583">
        <v>192</v>
      </c>
      <c r="B1583" t="s">
        <v>60</v>
      </c>
      <c r="C1583">
        <v>2</v>
      </c>
      <c r="D1583">
        <v>216</v>
      </c>
      <c r="E1583">
        <v>3142</v>
      </c>
      <c r="F1583">
        <v>128732</v>
      </c>
      <c r="G1583">
        <v>0.96930172651073598</v>
      </c>
      <c r="H1583">
        <v>0.37936440578070102</v>
      </c>
      <c r="I1583">
        <v>0.92592592592592504</v>
      </c>
      <c r="J1583">
        <v>6.3653723742838897E-2</v>
      </c>
      <c r="K1583">
        <v>1</v>
      </c>
      <c r="L1583" t="str">
        <f t="shared" si="43"/>
        <v/>
      </c>
    </row>
    <row r="1584" spans="1:12" x14ac:dyDescent="0.3">
      <c r="A1584">
        <v>192</v>
      </c>
      <c r="B1584" t="s">
        <v>54</v>
      </c>
      <c r="C1584">
        <v>3</v>
      </c>
      <c r="D1584">
        <v>216</v>
      </c>
      <c r="E1584">
        <v>5575</v>
      </c>
      <c r="F1584">
        <v>128732</v>
      </c>
      <c r="G1584">
        <v>0.995919318962313</v>
      </c>
      <c r="H1584">
        <v>0.32070752366716399</v>
      </c>
      <c r="I1584">
        <v>1.38888888888888</v>
      </c>
      <c r="J1584">
        <v>5.3811659192825101E-2</v>
      </c>
      <c r="K1584">
        <v>1</v>
      </c>
      <c r="L1584" t="str">
        <f t="shared" si="43"/>
        <v/>
      </c>
    </row>
    <row r="1585" spans="1:12" x14ac:dyDescent="0.3">
      <c r="A1585">
        <v>192</v>
      </c>
      <c r="B1585" t="s">
        <v>49</v>
      </c>
      <c r="C1585">
        <v>13</v>
      </c>
      <c r="D1585">
        <v>216</v>
      </c>
      <c r="E1585">
        <v>39019</v>
      </c>
      <c r="F1585">
        <v>128732</v>
      </c>
      <c r="G1585">
        <v>1</v>
      </c>
      <c r="H1585">
        <v>0.198563757637542</v>
      </c>
      <c r="I1585">
        <v>6.0185185185185102</v>
      </c>
      <c r="J1585">
        <v>3.3317101924703302E-2</v>
      </c>
      <c r="K1585">
        <v>1</v>
      </c>
      <c r="L1585" t="str">
        <f t="shared" si="43"/>
        <v/>
      </c>
    </row>
  </sheetData>
  <mergeCells count="5">
    <mergeCell ref="A1:S1"/>
    <mergeCell ref="W1:X1"/>
    <mergeCell ref="AC1:AN1"/>
    <mergeCell ref="A198:L198"/>
    <mergeCell ref="W198:AH19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4"/>
  <sheetViews>
    <sheetView workbookViewId="0">
      <selection activeCell="F39" sqref="F39"/>
    </sheetView>
  </sheetViews>
  <sheetFormatPr defaultRowHeight="14.4" x14ac:dyDescent="0.3"/>
  <cols>
    <col min="1" max="1" width="15.21875" bestFit="1" customWidth="1"/>
    <col min="2" max="5" width="12.88671875" bestFit="1" customWidth="1"/>
    <col min="6" max="6" width="15.21875" bestFit="1" customWidth="1"/>
    <col min="7" max="9" width="12.88671875" bestFit="1" customWidth="1"/>
  </cols>
  <sheetData>
    <row r="1" spans="1:9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3" spans="1:9" x14ac:dyDescent="0.3">
      <c r="A3" s="1" t="s">
        <v>1</v>
      </c>
      <c r="B3" s="1"/>
      <c r="C3" s="1"/>
      <c r="D3" s="1"/>
      <c r="E3" s="1"/>
      <c r="F3" s="1"/>
      <c r="G3" s="1"/>
      <c r="H3" s="1"/>
      <c r="I3" s="1"/>
    </row>
    <row r="4" spans="1:9" x14ac:dyDescent="0.3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</row>
    <row r="5" spans="1:9" x14ac:dyDescent="0.3">
      <c r="A5" t="s">
        <v>2</v>
      </c>
      <c r="B5">
        <v>1</v>
      </c>
      <c r="C5">
        <v>2.79394188097477E-2</v>
      </c>
      <c r="D5">
        <v>5.15023444983929E-3</v>
      </c>
      <c r="E5">
        <v>1.19289644576728E-3</v>
      </c>
      <c r="F5">
        <v>-8.6114089046394796E-2</v>
      </c>
      <c r="G5">
        <v>-0.12861462626342601</v>
      </c>
      <c r="H5">
        <v>-0.136847925034152</v>
      </c>
      <c r="I5">
        <v>-0.14969356900429301</v>
      </c>
    </row>
    <row r="6" spans="1:9" x14ac:dyDescent="0.3">
      <c r="A6" t="s">
        <v>3</v>
      </c>
      <c r="B6">
        <v>2.79394188097477E-2</v>
      </c>
      <c r="C6">
        <v>1</v>
      </c>
      <c r="D6">
        <v>0.26473118236333498</v>
      </c>
      <c r="E6">
        <v>0.12284196479822</v>
      </c>
      <c r="F6">
        <v>-0.29864543657057702</v>
      </c>
      <c r="G6">
        <v>-0.10666442721550901</v>
      </c>
      <c r="H6">
        <v>-0.21600142564289701</v>
      </c>
      <c r="I6">
        <v>-8.3031430686167404E-2</v>
      </c>
    </row>
    <row r="7" spans="1:9" x14ac:dyDescent="0.3">
      <c r="A7" t="s">
        <v>4</v>
      </c>
      <c r="B7">
        <v>5.15023444983929E-3</v>
      </c>
      <c r="C7">
        <v>0.26473118236333498</v>
      </c>
      <c r="D7">
        <v>1</v>
      </c>
      <c r="E7">
        <v>0.222191569580239</v>
      </c>
      <c r="F7">
        <v>-0.166464374465874</v>
      </c>
      <c r="G7">
        <v>-6.7289539709751697E-2</v>
      </c>
      <c r="H7">
        <v>-0.16483700260114101</v>
      </c>
      <c r="I7">
        <v>-0.22759348308249699</v>
      </c>
    </row>
    <row r="8" spans="1:9" x14ac:dyDescent="0.3">
      <c r="A8" t="s">
        <v>5</v>
      </c>
      <c r="B8">
        <v>1.19289644576728E-3</v>
      </c>
      <c r="C8">
        <v>0.12284196479822</v>
      </c>
      <c r="D8">
        <v>0.222191569580239</v>
      </c>
      <c r="E8">
        <v>1</v>
      </c>
      <c r="F8">
        <v>-6.1700164925220603E-2</v>
      </c>
      <c r="G8">
        <v>-0.18792923865005701</v>
      </c>
      <c r="H8">
        <v>-0.14758651456383901</v>
      </c>
      <c r="I8">
        <v>-0.14661938958694201</v>
      </c>
    </row>
    <row r="9" spans="1:9" x14ac:dyDescent="0.3">
      <c r="A9" t="s">
        <v>6</v>
      </c>
      <c r="B9">
        <v>-8.6114089046394796E-2</v>
      </c>
      <c r="C9">
        <v>-0.29864543657057702</v>
      </c>
      <c r="D9">
        <v>-0.166464374465874</v>
      </c>
      <c r="E9">
        <v>-6.1700164925220603E-2</v>
      </c>
      <c r="F9">
        <v>1</v>
      </c>
      <c r="G9">
        <v>-0.28529258243286898</v>
      </c>
      <c r="H9">
        <v>-0.217922731934482</v>
      </c>
      <c r="I9">
        <v>-0.169679576999135</v>
      </c>
    </row>
    <row r="10" spans="1:9" x14ac:dyDescent="0.3">
      <c r="A10" t="s">
        <v>7</v>
      </c>
      <c r="B10">
        <v>-0.12861462626342601</v>
      </c>
      <c r="C10">
        <v>-0.10666442721550901</v>
      </c>
      <c r="D10">
        <v>-6.7289539709751697E-2</v>
      </c>
      <c r="E10">
        <v>-0.18792923865005701</v>
      </c>
      <c r="F10">
        <v>-0.28529258243286898</v>
      </c>
      <c r="G10">
        <v>1</v>
      </c>
      <c r="H10">
        <v>0.14353550497224901</v>
      </c>
      <c r="I10">
        <v>0.107390088068972</v>
      </c>
    </row>
    <row r="11" spans="1:9" x14ac:dyDescent="0.3">
      <c r="A11" t="s">
        <v>8</v>
      </c>
      <c r="B11">
        <v>-0.136847925034152</v>
      </c>
      <c r="C11">
        <v>-0.21600142564289701</v>
      </c>
      <c r="D11">
        <v>-0.16483700260114101</v>
      </c>
      <c r="E11">
        <v>-0.14758651456383901</v>
      </c>
      <c r="F11">
        <v>-0.217922731934482</v>
      </c>
      <c r="G11">
        <v>0.14353550497224901</v>
      </c>
      <c r="H11">
        <v>1</v>
      </c>
      <c r="I11">
        <v>0.14501686039938499</v>
      </c>
    </row>
    <row r="12" spans="1:9" x14ac:dyDescent="0.3">
      <c r="A12" t="s">
        <v>9</v>
      </c>
      <c r="B12">
        <v>-0.14969356900429301</v>
      </c>
      <c r="C12">
        <v>-8.3031430686167404E-2</v>
      </c>
      <c r="D12">
        <v>-0.22759348308249699</v>
      </c>
      <c r="E12">
        <v>-0.14661938958694201</v>
      </c>
      <c r="F12">
        <v>-0.169679576999135</v>
      </c>
      <c r="G12">
        <v>0.107390088068972</v>
      </c>
      <c r="H12">
        <v>0.14501686039938499</v>
      </c>
      <c r="I12">
        <v>1</v>
      </c>
    </row>
    <row r="14" spans="1:9" x14ac:dyDescent="0.3">
      <c r="A14" s="1" t="s">
        <v>10</v>
      </c>
      <c r="B14" s="1"/>
      <c r="C14" s="1"/>
      <c r="D14" s="1"/>
      <c r="E14" s="1"/>
      <c r="F14" s="1"/>
      <c r="G14" s="1"/>
      <c r="H14" s="1"/>
      <c r="I14" s="1"/>
    </row>
    <row r="15" spans="1:9" x14ac:dyDescent="0.3">
      <c r="B15" t="s">
        <v>2</v>
      </c>
      <c r="C15" t="s">
        <v>3</v>
      </c>
      <c r="D15" t="s">
        <v>4</v>
      </c>
      <c r="E15" t="s">
        <v>5</v>
      </c>
      <c r="F15" t="s">
        <v>6</v>
      </c>
      <c r="G15" t="s">
        <v>7</v>
      </c>
      <c r="H15" t="s">
        <v>8</v>
      </c>
      <c r="I15" t="s">
        <v>9</v>
      </c>
    </row>
    <row r="16" spans="1:9" x14ac:dyDescent="0.3">
      <c r="A16" t="s">
        <v>2</v>
      </c>
      <c r="B16">
        <v>0</v>
      </c>
      <c r="C16" s="2">
        <v>9.4811488209984403E-12</v>
      </c>
      <c r="D16">
        <v>0.20916749054139999</v>
      </c>
      <c r="E16">
        <v>0.771143270060201</v>
      </c>
      <c r="F16" s="2">
        <v>2.9816434829338603E-98</v>
      </c>
      <c r="G16" s="2">
        <v>1.0944714890824899E-217</v>
      </c>
      <c r="H16" s="2">
        <v>1.9308966219577499E-246</v>
      </c>
      <c r="I16" s="2">
        <v>5.2934117805707701E-295</v>
      </c>
    </row>
    <row r="17" spans="1:9" x14ac:dyDescent="0.3">
      <c r="A17" t="s">
        <v>3</v>
      </c>
      <c r="B17" s="2">
        <v>9.4811488209984403E-12</v>
      </c>
      <c r="C17">
        <v>0</v>
      </c>
      <c r="D17">
        <v>0</v>
      </c>
      <c r="E17" s="2">
        <v>1.2659025717556999E-198</v>
      </c>
      <c r="F17">
        <v>0</v>
      </c>
      <c r="G17" s="2">
        <v>5.5624051252414202E-150</v>
      </c>
      <c r="H17">
        <v>0</v>
      </c>
      <c r="I17" s="2">
        <v>1.8666204256451E-91</v>
      </c>
    </row>
    <row r="18" spans="1:9" x14ac:dyDescent="0.3">
      <c r="A18" t="s">
        <v>4</v>
      </c>
      <c r="B18">
        <v>0.20916749054139999</v>
      </c>
      <c r="C18">
        <v>0</v>
      </c>
      <c r="D18">
        <v>0</v>
      </c>
      <c r="E18">
        <v>0</v>
      </c>
      <c r="F18">
        <v>0</v>
      </c>
      <c r="G18" s="2">
        <v>1.2315205156885599E-60</v>
      </c>
      <c r="H18">
        <v>0</v>
      </c>
      <c r="I18">
        <v>0</v>
      </c>
    </row>
    <row r="19" spans="1:9" x14ac:dyDescent="0.3">
      <c r="A19" t="s">
        <v>5</v>
      </c>
      <c r="B19">
        <v>0.771143270060201</v>
      </c>
      <c r="C19" s="2">
        <v>1.2659025717556999E-198</v>
      </c>
      <c r="D19">
        <v>0</v>
      </c>
      <c r="E19">
        <v>0</v>
      </c>
      <c r="F19" s="2">
        <v>2.9897950295992099E-51</v>
      </c>
      <c r="G19">
        <v>0</v>
      </c>
      <c r="H19" s="2">
        <v>1.00054664998643E-286</v>
      </c>
      <c r="I19" s="2">
        <v>5.7296209929416905E-283</v>
      </c>
    </row>
    <row r="20" spans="1:9" x14ac:dyDescent="0.3">
      <c r="A20" t="s">
        <v>6</v>
      </c>
      <c r="B20" s="2">
        <v>2.9816434829338603E-98</v>
      </c>
      <c r="C20">
        <v>0</v>
      </c>
      <c r="D20">
        <v>0</v>
      </c>
      <c r="E20" s="2">
        <v>2.9897950295992099E-51</v>
      </c>
      <c r="F20">
        <v>0</v>
      </c>
      <c r="G20">
        <v>0</v>
      </c>
      <c r="H20">
        <v>0</v>
      </c>
      <c r="I20">
        <v>0</v>
      </c>
    </row>
    <row r="21" spans="1:9" x14ac:dyDescent="0.3">
      <c r="A21" t="s">
        <v>7</v>
      </c>
      <c r="B21" s="2">
        <v>1.0944714890824899E-217</v>
      </c>
      <c r="C21" s="2">
        <v>5.5624051252414202E-150</v>
      </c>
      <c r="D21" s="2">
        <v>1.2315205156885599E-60</v>
      </c>
      <c r="E21">
        <v>0</v>
      </c>
      <c r="F21">
        <v>0</v>
      </c>
      <c r="G21">
        <v>0</v>
      </c>
      <c r="H21" s="2">
        <v>3.7076685460642502E-271</v>
      </c>
      <c r="I21" s="2">
        <v>5.1703395390614203E-152</v>
      </c>
    </row>
    <row r="22" spans="1:9" x14ac:dyDescent="0.3">
      <c r="A22" t="s">
        <v>8</v>
      </c>
      <c r="B22" s="2">
        <v>1.9308966219577499E-246</v>
      </c>
      <c r="C22">
        <v>0</v>
      </c>
      <c r="D22">
        <v>0</v>
      </c>
      <c r="E22" s="2">
        <v>1.00054664998643E-286</v>
      </c>
      <c r="F22">
        <v>0</v>
      </c>
      <c r="G22" s="2">
        <v>3.7076685460642502E-271</v>
      </c>
      <c r="H22">
        <v>0</v>
      </c>
      <c r="I22" s="2">
        <v>8.4778667933641001E-277</v>
      </c>
    </row>
    <row r="23" spans="1:9" x14ac:dyDescent="0.3">
      <c r="A23" t="s">
        <v>9</v>
      </c>
      <c r="B23" s="2">
        <v>5.2934117805707701E-295</v>
      </c>
      <c r="C23" s="2">
        <v>1.8666204256451E-91</v>
      </c>
      <c r="D23">
        <v>0</v>
      </c>
      <c r="E23" s="2">
        <v>5.7296209929416905E-283</v>
      </c>
      <c r="F23">
        <v>0</v>
      </c>
      <c r="G23" s="2">
        <v>5.1703395390614203E-152</v>
      </c>
      <c r="H23" s="2">
        <v>8.4778667933641001E-277</v>
      </c>
      <c r="I23">
        <v>0</v>
      </c>
    </row>
    <row r="25" spans="1:9" x14ac:dyDescent="0.3">
      <c r="A25" s="1" t="s">
        <v>11</v>
      </c>
      <c r="B25" s="1"/>
      <c r="C25" s="1"/>
      <c r="D25" s="1"/>
      <c r="E25" s="1"/>
      <c r="F25" s="1"/>
      <c r="G25" s="1"/>
      <c r="H25" s="1"/>
      <c r="I25" s="1"/>
    </row>
    <row r="26" spans="1:9" x14ac:dyDescent="0.3"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  <c r="H26" t="s">
        <v>8</v>
      </c>
      <c r="I26" t="s">
        <v>9</v>
      </c>
    </row>
    <row r="27" spans="1:9" x14ac:dyDescent="0.3">
      <c r="A27" t="s">
        <v>2</v>
      </c>
      <c r="B27" t="s">
        <v>12</v>
      </c>
      <c r="C27" t="s">
        <v>12</v>
      </c>
      <c r="F27" t="s">
        <v>12</v>
      </c>
      <c r="G27" t="s">
        <v>12</v>
      </c>
      <c r="H27" t="s">
        <v>12</v>
      </c>
      <c r="I27" t="s">
        <v>12</v>
      </c>
    </row>
    <row r="28" spans="1:9" x14ac:dyDescent="0.3">
      <c r="A28" t="s">
        <v>3</v>
      </c>
      <c r="B28" t="s">
        <v>12</v>
      </c>
      <c r="C28" t="s">
        <v>12</v>
      </c>
      <c r="D28" t="s">
        <v>12</v>
      </c>
      <c r="E28" t="s">
        <v>12</v>
      </c>
      <c r="F28" t="s">
        <v>12</v>
      </c>
      <c r="G28" t="s">
        <v>12</v>
      </c>
      <c r="H28" t="s">
        <v>12</v>
      </c>
      <c r="I28" t="s">
        <v>12</v>
      </c>
    </row>
    <row r="29" spans="1:9" x14ac:dyDescent="0.3">
      <c r="A29" t="s">
        <v>4</v>
      </c>
      <c r="C29" t="s">
        <v>12</v>
      </c>
      <c r="D29" t="s">
        <v>12</v>
      </c>
      <c r="E29" t="s">
        <v>12</v>
      </c>
      <c r="F29" t="s">
        <v>12</v>
      </c>
      <c r="G29" t="s">
        <v>12</v>
      </c>
      <c r="H29" t="s">
        <v>12</v>
      </c>
      <c r="I29" t="s">
        <v>12</v>
      </c>
    </row>
    <row r="30" spans="1:9" x14ac:dyDescent="0.3">
      <c r="A30" t="s">
        <v>5</v>
      </c>
      <c r="C30" t="s">
        <v>12</v>
      </c>
      <c r="D30" t="s">
        <v>12</v>
      </c>
      <c r="E30" t="s">
        <v>12</v>
      </c>
      <c r="F30" t="s">
        <v>12</v>
      </c>
      <c r="G30" t="s">
        <v>12</v>
      </c>
      <c r="H30" t="s">
        <v>12</v>
      </c>
      <c r="I30" t="s">
        <v>12</v>
      </c>
    </row>
    <row r="31" spans="1:9" x14ac:dyDescent="0.3">
      <c r="A31" t="s">
        <v>6</v>
      </c>
      <c r="B31" t="s">
        <v>12</v>
      </c>
      <c r="C31" t="s">
        <v>12</v>
      </c>
      <c r="D31" t="s">
        <v>12</v>
      </c>
      <c r="E31" t="s">
        <v>12</v>
      </c>
      <c r="F31" t="s">
        <v>12</v>
      </c>
      <c r="G31" t="s">
        <v>12</v>
      </c>
      <c r="H31" t="s">
        <v>12</v>
      </c>
      <c r="I31" t="s">
        <v>12</v>
      </c>
    </row>
    <row r="32" spans="1:9" x14ac:dyDescent="0.3">
      <c r="A32" t="s">
        <v>7</v>
      </c>
      <c r="B32" t="s">
        <v>12</v>
      </c>
      <c r="C32" t="s">
        <v>12</v>
      </c>
      <c r="D32" t="s">
        <v>12</v>
      </c>
      <c r="E32" t="s">
        <v>12</v>
      </c>
      <c r="F32" t="s">
        <v>12</v>
      </c>
      <c r="G32" t="s">
        <v>12</v>
      </c>
      <c r="H32" t="s">
        <v>12</v>
      </c>
      <c r="I32" t="s">
        <v>12</v>
      </c>
    </row>
    <row r="33" spans="1:9" x14ac:dyDescent="0.3">
      <c r="A33" t="s">
        <v>8</v>
      </c>
      <c r="B33" t="s">
        <v>12</v>
      </c>
      <c r="C33" t="s">
        <v>12</v>
      </c>
      <c r="D33" t="s">
        <v>12</v>
      </c>
      <c r="E33" t="s">
        <v>12</v>
      </c>
      <c r="F33" t="s">
        <v>12</v>
      </c>
      <c r="G33" t="s">
        <v>12</v>
      </c>
      <c r="H33" t="s">
        <v>12</v>
      </c>
      <c r="I33" t="s">
        <v>12</v>
      </c>
    </row>
    <row r="34" spans="1:9" x14ac:dyDescent="0.3">
      <c r="A34" t="s">
        <v>9</v>
      </c>
      <c r="B34" t="s">
        <v>12</v>
      </c>
      <c r="C34" t="s">
        <v>12</v>
      </c>
      <c r="D34" t="s">
        <v>12</v>
      </c>
      <c r="E34" t="s">
        <v>12</v>
      </c>
      <c r="F34" t="s">
        <v>12</v>
      </c>
      <c r="G34" t="s">
        <v>12</v>
      </c>
      <c r="H34" t="s">
        <v>12</v>
      </c>
      <c r="I34" t="s">
        <v>12</v>
      </c>
    </row>
  </sheetData>
  <mergeCells count="4">
    <mergeCell ref="A1:I1"/>
    <mergeCell ref="A3:I3"/>
    <mergeCell ref="A14:I14"/>
    <mergeCell ref="A25:I2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326CA-4694-42BB-AE7A-71CCB84FD76E}">
  <dimension ref="A1:L27"/>
  <sheetViews>
    <sheetView workbookViewId="0">
      <selection activeCell="D40" sqref="D40"/>
    </sheetView>
  </sheetViews>
  <sheetFormatPr defaultRowHeight="14.4" x14ac:dyDescent="0.3"/>
  <cols>
    <col min="1" max="1" width="16.77734375" bestFit="1" customWidth="1"/>
    <col min="2" max="2" width="15.77734375" bestFit="1" customWidth="1"/>
    <col min="3" max="3" width="12.21875" bestFit="1" customWidth="1"/>
    <col min="4" max="4" width="24.21875" bestFit="1" customWidth="1"/>
    <col min="5" max="8" width="12.21875" bestFit="1" customWidth="1"/>
    <col min="9" max="9" width="8.33203125" bestFit="1" customWidth="1"/>
    <col min="10" max="10" width="4.88671875" bestFit="1" customWidth="1"/>
    <col min="12" max="12" width="8" customWidth="1"/>
  </cols>
  <sheetData>
    <row r="1" spans="1:12" x14ac:dyDescent="0.3">
      <c r="A1" s="3" t="s">
        <v>1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x14ac:dyDescent="0.3">
      <c r="A3" t="s">
        <v>14</v>
      </c>
      <c r="B3" t="s">
        <v>15</v>
      </c>
      <c r="C3" t="s">
        <v>16</v>
      </c>
      <c r="D3" t="s">
        <v>17</v>
      </c>
    </row>
    <row r="4" spans="1:12" x14ac:dyDescent="0.3">
      <c r="A4" t="s">
        <v>18</v>
      </c>
      <c r="B4" t="s">
        <v>19</v>
      </c>
      <c r="C4">
        <v>27</v>
      </c>
      <c r="D4">
        <v>385</v>
      </c>
    </row>
    <row r="5" spans="1:12" x14ac:dyDescent="0.3">
      <c r="A5" t="s">
        <v>18</v>
      </c>
      <c r="B5" t="s">
        <v>20</v>
      </c>
      <c r="C5">
        <v>56</v>
      </c>
      <c r="D5">
        <v>1323</v>
      </c>
    </row>
    <row r="6" spans="1:12" x14ac:dyDescent="0.3">
      <c r="A6" t="s">
        <v>21</v>
      </c>
      <c r="B6" t="s">
        <v>19</v>
      </c>
      <c r="C6">
        <v>22</v>
      </c>
      <c r="D6">
        <v>325</v>
      </c>
    </row>
    <row r="7" spans="1:12" x14ac:dyDescent="0.3">
      <c r="A7" t="s">
        <v>21</v>
      </c>
      <c r="B7" t="s">
        <v>20</v>
      </c>
      <c r="C7">
        <v>31</v>
      </c>
      <c r="D7">
        <v>690</v>
      </c>
    </row>
    <row r="8" spans="1:12" x14ac:dyDescent="0.3">
      <c r="A8" t="s">
        <v>22</v>
      </c>
      <c r="B8" t="s">
        <v>19</v>
      </c>
      <c r="C8">
        <v>44</v>
      </c>
      <c r="D8">
        <v>4422</v>
      </c>
    </row>
    <row r="9" spans="1:12" x14ac:dyDescent="0.3">
      <c r="A9" t="s">
        <v>22</v>
      </c>
      <c r="B9" t="s">
        <v>20</v>
      </c>
      <c r="C9">
        <v>92</v>
      </c>
      <c r="D9">
        <v>31337</v>
      </c>
    </row>
    <row r="10" spans="1:12" x14ac:dyDescent="0.3">
      <c r="A10" t="s">
        <v>23</v>
      </c>
      <c r="B10" t="s">
        <v>19</v>
      </c>
      <c r="C10">
        <v>22</v>
      </c>
      <c r="D10">
        <v>90</v>
      </c>
    </row>
    <row r="11" spans="1:12" x14ac:dyDescent="0.3">
      <c r="A11" t="s">
        <v>23</v>
      </c>
      <c r="B11" t="s">
        <v>20</v>
      </c>
      <c r="C11">
        <v>32</v>
      </c>
      <c r="D11">
        <v>443</v>
      </c>
    </row>
    <row r="12" spans="1:12" x14ac:dyDescent="0.3">
      <c r="A12" t="s">
        <v>24</v>
      </c>
      <c r="B12" t="s">
        <v>19</v>
      </c>
      <c r="C12">
        <v>46</v>
      </c>
      <c r="D12">
        <v>9976</v>
      </c>
    </row>
    <row r="13" spans="1:12" x14ac:dyDescent="0.3">
      <c r="A13" t="s">
        <v>24</v>
      </c>
      <c r="B13" t="s">
        <v>20</v>
      </c>
      <c r="C13">
        <v>94</v>
      </c>
      <c r="D13">
        <v>37748</v>
      </c>
    </row>
    <row r="14" spans="1:12" x14ac:dyDescent="0.3">
      <c r="A14" t="s">
        <v>25</v>
      </c>
      <c r="B14" t="s">
        <v>19</v>
      </c>
      <c r="C14">
        <v>37</v>
      </c>
      <c r="D14">
        <v>4135</v>
      </c>
    </row>
    <row r="15" spans="1:12" x14ac:dyDescent="0.3">
      <c r="A15" t="s">
        <v>25</v>
      </c>
      <c r="B15" t="s">
        <v>20</v>
      </c>
      <c r="C15">
        <v>60</v>
      </c>
      <c r="D15">
        <v>3645</v>
      </c>
    </row>
    <row r="16" spans="1:12" x14ac:dyDescent="0.3">
      <c r="A16" t="s">
        <v>26</v>
      </c>
      <c r="B16" t="s">
        <v>19</v>
      </c>
      <c r="C16">
        <v>40</v>
      </c>
      <c r="D16">
        <v>3922</v>
      </c>
    </row>
    <row r="17" spans="1:10" x14ac:dyDescent="0.3">
      <c r="A17" t="s">
        <v>26</v>
      </c>
      <c r="B17" t="s">
        <v>20</v>
      </c>
      <c r="C17">
        <v>69</v>
      </c>
      <c r="D17">
        <v>8631</v>
      </c>
    </row>
    <row r="18" spans="1:10" x14ac:dyDescent="0.3">
      <c r="A18" t="s">
        <v>27</v>
      </c>
      <c r="B18" t="s">
        <v>19</v>
      </c>
      <c r="C18">
        <v>36</v>
      </c>
      <c r="D18">
        <v>2744</v>
      </c>
    </row>
    <row r="19" spans="1:10" x14ac:dyDescent="0.3">
      <c r="A19" t="s">
        <v>27</v>
      </c>
      <c r="B19" t="s">
        <v>20</v>
      </c>
      <c r="C19">
        <v>62</v>
      </c>
      <c r="D19">
        <v>2147</v>
      </c>
    </row>
    <row r="20" spans="1:10" x14ac:dyDescent="0.3">
      <c r="A20" t="s">
        <v>28</v>
      </c>
      <c r="B20" t="s">
        <v>19</v>
      </c>
      <c r="C20">
        <v>36</v>
      </c>
      <c r="D20">
        <v>1559</v>
      </c>
    </row>
    <row r="21" spans="1:10" x14ac:dyDescent="0.3">
      <c r="A21" t="s">
        <v>28</v>
      </c>
      <c r="B21" t="s">
        <v>20</v>
      </c>
      <c r="C21">
        <v>53</v>
      </c>
      <c r="D21">
        <v>2536</v>
      </c>
    </row>
    <row r="22" spans="1:10" x14ac:dyDescent="0.3">
      <c r="A22" t="s">
        <v>29</v>
      </c>
      <c r="B22" t="s">
        <v>19</v>
      </c>
      <c r="C22">
        <v>29</v>
      </c>
      <c r="D22">
        <v>416</v>
      </c>
    </row>
    <row r="23" spans="1:10" x14ac:dyDescent="0.3">
      <c r="A23" t="s">
        <v>29</v>
      </c>
      <c r="B23" t="s">
        <v>20</v>
      </c>
      <c r="C23">
        <v>51</v>
      </c>
      <c r="D23">
        <v>2236</v>
      </c>
    </row>
    <row r="25" spans="1:10" x14ac:dyDescent="0.3">
      <c r="A25" t="s">
        <v>30</v>
      </c>
      <c r="B25" t="s">
        <v>31</v>
      </c>
      <c r="C25" t="s">
        <v>32</v>
      </c>
      <c r="D25" t="s">
        <v>33</v>
      </c>
      <c r="E25" t="s">
        <v>34</v>
      </c>
      <c r="F25" t="s">
        <v>35</v>
      </c>
      <c r="G25" t="s">
        <v>36</v>
      </c>
      <c r="H25" t="s">
        <v>37</v>
      </c>
      <c r="I25" t="s">
        <v>38</v>
      </c>
      <c r="J25" t="s">
        <v>39</v>
      </c>
    </row>
    <row r="26" spans="1:10" x14ac:dyDescent="0.3">
      <c r="A26" t="s">
        <v>40</v>
      </c>
      <c r="B26" t="s">
        <v>41</v>
      </c>
      <c r="C26">
        <v>0.551143153208286</v>
      </c>
      <c r="D26" t="s">
        <v>42</v>
      </c>
      <c r="E26">
        <v>0.37715882333012901</v>
      </c>
      <c r="F26">
        <v>1.45813587697733</v>
      </c>
      <c r="G26">
        <v>7.1581370610848599E-2</v>
      </c>
      <c r="H26">
        <v>5.2689522443004</v>
      </c>
      <c r="I26" s="2">
        <v>1.3720465082321501E-7</v>
      </c>
      <c r="J26" t="s">
        <v>43</v>
      </c>
    </row>
    <row r="27" spans="1:10" x14ac:dyDescent="0.3">
      <c r="A27" t="s">
        <v>44</v>
      </c>
      <c r="B27" t="s">
        <v>41</v>
      </c>
      <c r="C27">
        <v>0.58558960016723205</v>
      </c>
      <c r="D27" t="s">
        <v>42</v>
      </c>
      <c r="E27">
        <v>0.37715882339838003</v>
      </c>
      <c r="F27">
        <v>1.45813587707685</v>
      </c>
      <c r="G27">
        <v>7.1581394527372305E-2</v>
      </c>
      <c r="H27">
        <v>5.2689504848100803</v>
      </c>
      <c r="I27" s="2">
        <v>1.37205965800171E-7</v>
      </c>
      <c r="J27" t="s">
        <v>43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1B</vt:lpstr>
      <vt:lpstr>Figure_1D</vt:lpstr>
      <vt:lpstr>Figure_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tan Chhatbar</dc:creator>
  <cp:lastModifiedBy>Chintan Chhatbar</cp:lastModifiedBy>
  <dcterms:created xsi:type="dcterms:W3CDTF">2015-06-05T18:19:34Z</dcterms:created>
  <dcterms:modified xsi:type="dcterms:W3CDTF">2026-02-09T11:00:48Z</dcterms:modified>
</cp:coreProperties>
</file>